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8.xml" ContentType="application/vnd.ms-office.chartstyle+xml"/>
  <Override PartName="/xl/charts/style9.xml" ContentType="application/vnd.ms-office.chartstyle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6.xml" ContentType="application/vnd.ms-office.chartstyle+xml"/>
  <Override PartName="/xl/charts/style7.xml" ContentType="application/vnd.ms-office.chart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4.xml" ContentType="application/vnd.ms-office.chartstyle+xml"/>
  <Override PartName="/xl/charts/style5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colors8.xml" ContentType="application/vnd.ms-office.chartcolorstyle+xml"/>
  <Override PartName="/xl/charts/colors9.xml" ContentType="application/vnd.ms-office.chartcolorstyle+xml"/>
  <Override PartName="/xl/charts/style2.xml" ContentType="application/vnd.ms-office.chartstyle+xml"/>
  <Override PartName="/xl/charts/style3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charts/colors6.xml" ContentType="application/vnd.ms-office.chartcolorstyle+xml"/>
  <Override PartName="/xl/charts/colors7.xml" ContentType="application/vnd.ms-office.chartcolorstyl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5.xml" ContentType="application/vnd.ms-office.chartcolorstyle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200" windowHeight="9108"/>
  </bookViews>
  <sheets>
    <sheet name="Sheet1" sheetId="1" r:id="rId1"/>
  </sheets>
  <definedNames>
    <definedName name="_xlnm.Print_Area" localSheetId="0">Sheet1!$BS$294:$BT$433</definedName>
  </definedNames>
  <calcPr calcId="15251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94" i="1"/>
  <c r="D493"/>
  <c r="D492"/>
  <c r="D491"/>
  <c r="D490"/>
  <c r="D489"/>
  <c r="D488"/>
  <c r="D487"/>
  <c r="D486"/>
  <c r="D485"/>
  <c r="D484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C494"/>
  <c r="C493"/>
  <c r="C492"/>
  <c r="C491"/>
  <c r="C490"/>
  <c r="C489"/>
  <c r="C488"/>
  <c r="C487"/>
  <c r="C486"/>
  <c r="C485"/>
  <c r="C484"/>
  <c r="C483"/>
  <c r="C482"/>
  <c r="C481"/>
  <c r="C480"/>
  <c r="C479"/>
  <c r="C478"/>
  <c r="C477"/>
  <c r="C476"/>
  <c r="C475"/>
  <c r="C474"/>
  <c r="C473"/>
  <c r="C472"/>
  <c r="C471"/>
  <c r="C470"/>
  <c r="C469"/>
  <c r="C468"/>
  <c r="C467"/>
  <c r="C466"/>
  <c r="C465"/>
  <c r="C464"/>
  <c r="C463"/>
  <c r="C462"/>
  <c r="C461"/>
  <c r="C460"/>
  <c r="C459"/>
  <c r="C458"/>
  <c r="C457"/>
  <c r="C456"/>
  <c r="C455"/>
  <c r="C454"/>
  <c r="C453"/>
  <c r="C452"/>
  <c r="AE380" l="1"/>
  <c r="AJ380"/>
  <c r="AE400"/>
  <c r="AJ400"/>
  <c r="AJ399"/>
  <c r="AE398"/>
  <c r="AJ398"/>
  <c r="AE374"/>
  <c r="AJ374"/>
  <c r="F263"/>
  <c r="G263"/>
  <c r="N263"/>
  <c r="O263"/>
  <c r="V263"/>
  <c r="Z263"/>
  <c r="AE263"/>
  <c r="B263"/>
  <c r="AE365" l="1"/>
  <c r="AE356"/>
  <c r="AE338"/>
  <c r="AE348"/>
  <c r="AE366"/>
  <c r="AA90"/>
  <c r="AA91"/>
  <c r="AA347" s="1"/>
  <c r="F91"/>
  <c r="G91"/>
  <c r="N91"/>
  <c r="O91"/>
  <c r="V91"/>
  <c r="Z91"/>
  <c r="AE91"/>
  <c r="AE347" s="1"/>
  <c r="AA93"/>
  <c r="P93"/>
  <c r="H93"/>
  <c r="AA117"/>
  <c r="AA366" s="1"/>
  <c r="P117"/>
  <c r="H117"/>
  <c r="AA94"/>
  <c r="AA348" s="1"/>
  <c r="P94"/>
  <c r="H94"/>
  <c r="AA96"/>
  <c r="AA338" s="1"/>
  <c r="P96"/>
  <c r="H96"/>
  <c r="C93" l="1"/>
  <c r="D93" s="1"/>
  <c r="C117"/>
  <c r="D117" s="1"/>
  <c r="C94"/>
  <c r="D94" s="1"/>
  <c r="C96"/>
  <c r="D96" s="1"/>
  <c r="AE415"/>
  <c r="AA266"/>
  <c r="AA267"/>
  <c r="AA434" s="1"/>
  <c r="AA268"/>
  <c r="F267"/>
  <c r="G267"/>
  <c r="N267"/>
  <c r="O267"/>
  <c r="V267"/>
  <c r="Z267"/>
  <c r="AE267"/>
  <c r="T93" l="1"/>
  <c r="S93"/>
  <c r="L93"/>
  <c r="Q93"/>
  <c r="R93" s="1"/>
  <c r="K93"/>
  <c r="E93"/>
  <c r="W93" s="1"/>
  <c r="AB93" s="1"/>
  <c r="I93"/>
  <c r="J93" s="1"/>
  <c r="T117"/>
  <c r="S117"/>
  <c r="L117"/>
  <c r="Q117"/>
  <c r="R117" s="1"/>
  <c r="K117"/>
  <c r="E117"/>
  <c r="W117" s="1"/>
  <c r="AB117" s="1"/>
  <c r="AB366" s="1"/>
  <c r="I117"/>
  <c r="J117" s="1"/>
  <c r="T94"/>
  <c r="S94"/>
  <c r="L94"/>
  <c r="Q94"/>
  <c r="R94" s="1"/>
  <c r="K94"/>
  <c r="E94"/>
  <c r="W94" s="1"/>
  <c r="AB94" s="1"/>
  <c r="AB348" s="1"/>
  <c r="I94"/>
  <c r="J94" s="1"/>
  <c r="K96"/>
  <c r="E96"/>
  <c r="W96" s="1"/>
  <c r="AB96" s="1"/>
  <c r="AB338" s="1"/>
  <c r="T96"/>
  <c r="S96"/>
  <c r="L96"/>
  <c r="Q96"/>
  <c r="R96" s="1"/>
  <c r="I96"/>
  <c r="J96" s="1"/>
  <c r="AA269"/>
  <c r="P269"/>
  <c r="H269"/>
  <c r="C269" l="1"/>
  <c r="D269" s="1"/>
  <c r="Q269" s="1"/>
  <c r="R269" s="1"/>
  <c r="Y269" s="1"/>
  <c r="Y93"/>
  <c r="AD93" s="1"/>
  <c r="U93"/>
  <c r="AG93" s="1"/>
  <c r="X93"/>
  <c r="AC93" s="1"/>
  <c r="M93"/>
  <c r="AF93" s="1"/>
  <c r="Y117"/>
  <c r="AD117" s="1"/>
  <c r="AD366" s="1"/>
  <c r="U117"/>
  <c r="AG117" s="1"/>
  <c r="AG366" s="1"/>
  <c r="X117"/>
  <c r="AC117" s="1"/>
  <c r="AC366" s="1"/>
  <c r="M117"/>
  <c r="AF117" s="1"/>
  <c r="AF366" s="1"/>
  <c r="Y94"/>
  <c r="AD94" s="1"/>
  <c r="AD348" s="1"/>
  <c r="U94"/>
  <c r="AG94" s="1"/>
  <c r="AG348" s="1"/>
  <c r="X94"/>
  <c r="AC94" s="1"/>
  <c r="AC348" s="1"/>
  <c r="M94"/>
  <c r="AF94" s="1"/>
  <c r="AF348" s="1"/>
  <c r="X96"/>
  <c r="AC96" s="1"/>
  <c r="AC338" s="1"/>
  <c r="M96"/>
  <c r="AF96" s="1"/>
  <c r="AF338" s="1"/>
  <c r="U96"/>
  <c r="AG96" s="1"/>
  <c r="AG338" s="1"/>
  <c r="Y96"/>
  <c r="AD96" s="1"/>
  <c r="AD338" s="1"/>
  <c r="S269"/>
  <c r="AE407"/>
  <c r="AE406"/>
  <c r="AE405"/>
  <c r="AE404"/>
  <c r="AE403"/>
  <c r="AE431"/>
  <c r="AE402"/>
  <c r="AE401"/>
  <c r="AA193"/>
  <c r="P193"/>
  <c r="P263" s="1"/>
  <c r="H193"/>
  <c r="H263" s="1"/>
  <c r="AE363"/>
  <c r="AA78"/>
  <c r="AA363" s="1"/>
  <c r="P78"/>
  <c r="H78"/>
  <c r="AA168"/>
  <c r="P168"/>
  <c r="H168"/>
  <c r="AA167"/>
  <c r="AA407" s="1"/>
  <c r="P167"/>
  <c r="H167"/>
  <c r="AA166"/>
  <c r="AA406" s="1"/>
  <c r="P166"/>
  <c r="H166"/>
  <c r="AA165"/>
  <c r="AA405" s="1"/>
  <c r="P165"/>
  <c r="H165"/>
  <c r="AA164"/>
  <c r="AA404" s="1"/>
  <c r="P164"/>
  <c r="H164"/>
  <c r="AA163"/>
  <c r="AA403" s="1"/>
  <c r="P163"/>
  <c r="H163"/>
  <c r="AA183"/>
  <c r="AA380" s="1"/>
  <c r="P183"/>
  <c r="H183"/>
  <c r="AA172"/>
  <c r="AA398" s="1"/>
  <c r="P172"/>
  <c r="H172"/>
  <c r="AE362"/>
  <c r="AE361"/>
  <c r="AA431" l="1"/>
  <c r="AA263"/>
  <c r="AJ338"/>
  <c r="AJ348"/>
  <c r="AJ366"/>
  <c r="E269"/>
  <c r="W269" s="1"/>
  <c r="AB269" s="1"/>
  <c r="K269"/>
  <c r="M269" s="1"/>
  <c r="AF269" s="1"/>
  <c r="I269"/>
  <c r="J269" s="1"/>
  <c r="X269" s="1"/>
  <c r="L269"/>
  <c r="C78"/>
  <c r="D78" s="1"/>
  <c r="L78" s="1"/>
  <c r="AA402"/>
  <c r="T269"/>
  <c r="U269" s="1"/>
  <c r="AG269" s="1"/>
  <c r="AI93"/>
  <c r="AH93"/>
  <c r="AI117"/>
  <c r="AI366" s="1"/>
  <c r="AH117"/>
  <c r="AH366" s="1"/>
  <c r="AI94"/>
  <c r="AI348" s="1"/>
  <c r="AH94"/>
  <c r="AH348" s="1"/>
  <c r="AI96"/>
  <c r="AI338" s="1"/>
  <c r="AH96"/>
  <c r="AH338" s="1"/>
  <c r="C193"/>
  <c r="T78"/>
  <c r="C168"/>
  <c r="D168" s="1"/>
  <c r="C167"/>
  <c r="D167" s="1"/>
  <c r="C166"/>
  <c r="D166" s="1"/>
  <c r="C165"/>
  <c r="D165" s="1"/>
  <c r="C164"/>
  <c r="D164" s="1"/>
  <c r="C163"/>
  <c r="D163" s="1"/>
  <c r="C183"/>
  <c r="D183" s="1"/>
  <c r="C172"/>
  <c r="D172" s="1"/>
  <c r="AA84"/>
  <c r="AA362" s="1"/>
  <c r="P84"/>
  <c r="H84"/>
  <c r="AA83"/>
  <c r="AA361" s="1"/>
  <c r="P83"/>
  <c r="H83"/>
  <c r="AA77"/>
  <c r="AA79"/>
  <c r="AA339" s="1"/>
  <c r="AA80"/>
  <c r="F79"/>
  <c r="G79"/>
  <c r="N79"/>
  <c r="O79"/>
  <c r="V79"/>
  <c r="Z79"/>
  <c r="AE79"/>
  <c r="AE339" s="1"/>
  <c r="AA81"/>
  <c r="P81"/>
  <c r="H81"/>
  <c r="AA131"/>
  <c r="AA132"/>
  <c r="AA442" s="1"/>
  <c r="AA133"/>
  <c r="F132"/>
  <c r="G132"/>
  <c r="N132"/>
  <c r="O132"/>
  <c r="V132"/>
  <c r="Z132"/>
  <c r="AE132"/>
  <c r="AE442" s="1"/>
  <c r="AA134"/>
  <c r="P134"/>
  <c r="H134"/>
  <c r="AA124"/>
  <c r="P124"/>
  <c r="H124"/>
  <c r="AA256"/>
  <c r="AA257"/>
  <c r="AA258"/>
  <c r="F257"/>
  <c r="G257"/>
  <c r="N257"/>
  <c r="O257"/>
  <c r="V257"/>
  <c r="Z257"/>
  <c r="AE257"/>
  <c r="AA260"/>
  <c r="P260"/>
  <c r="H260"/>
  <c r="AA29"/>
  <c r="AA30"/>
  <c r="AA31"/>
  <c r="F30"/>
  <c r="G30"/>
  <c r="N30"/>
  <c r="O30"/>
  <c r="V30"/>
  <c r="Z30"/>
  <c r="AE30"/>
  <c r="AA33"/>
  <c r="P33"/>
  <c r="H33"/>
  <c r="D193" l="1"/>
  <c r="D263" s="1"/>
  <c r="C263"/>
  <c r="I78"/>
  <c r="J78" s="1"/>
  <c r="X78" s="1"/>
  <c r="AC78" s="1"/>
  <c r="AC363" s="1"/>
  <c r="Q78"/>
  <c r="R78" s="1"/>
  <c r="K78"/>
  <c r="M78" s="1"/>
  <c r="AF78" s="1"/>
  <c r="AF363" s="1"/>
  <c r="E78"/>
  <c r="W78" s="1"/>
  <c r="AB78" s="1"/>
  <c r="AB363" s="1"/>
  <c r="AC269"/>
  <c r="AD269"/>
  <c r="S78"/>
  <c r="Q193"/>
  <c r="Y78"/>
  <c r="AD78" s="1"/>
  <c r="AD363" s="1"/>
  <c r="T168"/>
  <c r="S168"/>
  <c r="L168"/>
  <c r="Q168"/>
  <c r="R168" s="1"/>
  <c r="K168"/>
  <c r="E168"/>
  <c r="W168" s="1"/>
  <c r="AB168" s="1"/>
  <c r="I168"/>
  <c r="J168" s="1"/>
  <c r="T167"/>
  <c r="S167"/>
  <c r="L167"/>
  <c r="Q167"/>
  <c r="R167" s="1"/>
  <c r="K167"/>
  <c r="E167"/>
  <c r="W167" s="1"/>
  <c r="AB167" s="1"/>
  <c r="AB407" s="1"/>
  <c r="I167"/>
  <c r="J167" s="1"/>
  <c r="T166"/>
  <c r="S166"/>
  <c r="L166"/>
  <c r="Q166"/>
  <c r="R166" s="1"/>
  <c r="K166"/>
  <c r="E166"/>
  <c r="W166" s="1"/>
  <c r="AB166" s="1"/>
  <c r="AB406" s="1"/>
  <c r="I166"/>
  <c r="J166" s="1"/>
  <c r="T165"/>
  <c r="S165"/>
  <c r="L165"/>
  <c r="Q165"/>
  <c r="R165" s="1"/>
  <c r="K165"/>
  <c r="E165"/>
  <c r="W165" s="1"/>
  <c r="AB165" s="1"/>
  <c r="AB405" s="1"/>
  <c r="I165"/>
  <c r="J165" s="1"/>
  <c r="T164"/>
  <c r="Q164"/>
  <c r="R164" s="1"/>
  <c r="K164"/>
  <c r="E164"/>
  <c r="W164" s="1"/>
  <c r="AB164" s="1"/>
  <c r="AB404" s="1"/>
  <c r="S164"/>
  <c r="L164"/>
  <c r="I164"/>
  <c r="J164" s="1"/>
  <c r="T163"/>
  <c r="S163"/>
  <c r="L163"/>
  <c r="Q163"/>
  <c r="R163" s="1"/>
  <c r="K163"/>
  <c r="E163"/>
  <c r="W163" s="1"/>
  <c r="AB163" s="1"/>
  <c r="AB403" s="1"/>
  <c r="I163"/>
  <c r="J163" s="1"/>
  <c r="T183"/>
  <c r="S183"/>
  <c r="L183"/>
  <c r="Q183"/>
  <c r="R183" s="1"/>
  <c r="K183"/>
  <c r="E183"/>
  <c r="W183" s="1"/>
  <c r="AB183" s="1"/>
  <c r="AB380" s="1"/>
  <c r="I183"/>
  <c r="J183" s="1"/>
  <c r="T172"/>
  <c r="S172"/>
  <c r="L172"/>
  <c r="Q172"/>
  <c r="R172" s="1"/>
  <c r="K172"/>
  <c r="E172"/>
  <c r="W172" s="1"/>
  <c r="AB172" s="1"/>
  <c r="AB398" s="1"/>
  <c r="I172"/>
  <c r="J172" s="1"/>
  <c r="C84"/>
  <c r="D84" s="1"/>
  <c r="T84" s="1"/>
  <c r="C83"/>
  <c r="D83" s="1"/>
  <c r="C81"/>
  <c r="D81" s="1"/>
  <c r="C134"/>
  <c r="D134" s="1"/>
  <c r="C124"/>
  <c r="D124" s="1"/>
  <c r="C260"/>
  <c r="D260" s="1"/>
  <c r="C33"/>
  <c r="D33" s="1"/>
  <c r="AA22"/>
  <c r="AA23"/>
  <c r="AA24"/>
  <c r="AA25"/>
  <c r="AA26"/>
  <c r="AA27"/>
  <c r="AB1"/>
  <c r="AB329" s="1"/>
  <c r="AA414"/>
  <c r="AA371"/>
  <c r="AA293"/>
  <c r="AA329"/>
  <c r="D102"/>
  <c r="D231"/>
  <c r="R193" l="1"/>
  <c r="R263" s="1"/>
  <c r="Q263"/>
  <c r="I193"/>
  <c r="L193"/>
  <c r="L263" s="1"/>
  <c r="E193"/>
  <c r="S193"/>
  <c r="S263" s="1"/>
  <c r="AI269"/>
  <c r="AB414"/>
  <c r="K193"/>
  <c r="K263" s="1"/>
  <c r="T193"/>
  <c r="T263" s="1"/>
  <c r="AH269"/>
  <c r="U78"/>
  <c r="AG78" s="1"/>
  <c r="AG363" s="1"/>
  <c r="AJ363" s="1"/>
  <c r="AB371"/>
  <c r="M163"/>
  <c r="AF163" s="1"/>
  <c r="AF403" s="1"/>
  <c r="M165"/>
  <c r="AF165" s="1"/>
  <c r="AF405" s="1"/>
  <c r="Y193"/>
  <c r="U193"/>
  <c r="AI78"/>
  <c r="AI363" s="1"/>
  <c r="AH78"/>
  <c r="AH363" s="1"/>
  <c r="M164"/>
  <c r="AF164" s="1"/>
  <c r="AF404" s="1"/>
  <c r="AJ404" s="1"/>
  <c r="Y168"/>
  <c r="AD168" s="1"/>
  <c r="U168"/>
  <c r="AG168" s="1"/>
  <c r="X168"/>
  <c r="AC168" s="1"/>
  <c r="M168"/>
  <c r="AF168" s="1"/>
  <c r="Y167"/>
  <c r="AD167" s="1"/>
  <c r="U167"/>
  <c r="AG167" s="1"/>
  <c r="AG407" s="1"/>
  <c r="X167"/>
  <c r="AC167" s="1"/>
  <c r="AC407" s="1"/>
  <c r="M167"/>
  <c r="AF167" s="1"/>
  <c r="AF407" s="1"/>
  <c r="AJ407" s="1"/>
  <c r="Y166"/>
  <c r="AD166" s="1"/>
  <c r="U166"/>
  <c r="X166"/>
  <c r="AC166" s="1"/>
  <c r="AC406" s="1"/>
  <c r="M166"/>
  <c r="AF166" s="1"/>
  <c r="AF406" s="1"/>
  <c r="Y165"/>
  <c r="AD165" s="1"/>
  <c r="U165"/>
  <c r="AG165" s="1"/>
  <c r="AG405" s="1"/>
  <c r="X165"/>
  <c r="AC165" s="1"/>
  <c r="AC405" s="1"/>
  <c r="X164"/>
  <c r="AC164" s="1"/>
  <c r="AC404" s="1"/>
  <c r="Y164"/>
  <c r="AD164" s="1"/>
  <c r="U164"/>
  <c r="AG164" s="1"/>
  <c r="AG404" s="1"/>
  <c r="Y163"/>
  <c r="AD163" s="1"/>
  <c r="AD403" s="1"/>
  <c r="U163"/>
  <c r="AG163" s="1"/>
  <c r="AG403" s="1"/>
  <c r="X163"/>
  <c r="AC163" s="1"/>
  <c r="AC403" s="1"/>
  <c r="I84"/>
  <c r="J84" s="1"/>
  <c r="X84" s="1"/>
  <c r="E84"/>
  <c r="W84" s="1"/>
  <c r="AB84" s="1"/>
  <c r="AB362" s="1"/>
  <c r="K84"/>
  <c r="Q84"/>
  <c r="R84" s="1"/>
  <c r="Y84" s="1"/>
  <c r="S84"/>
  <c r="L84"/>
  <c r="Y183"/>
  <c r="AD183" s="1"/>
  <c r="AD380" s="1"/>
  <c r="U183"/>
  <c r="AG183" s="1"/>
  <c r="AG380" s="1"/>
  <c r="X183"/>
  <c r="AC183" s="1"/>
  <c r="AC380" s="1"/>
  <c r="M183"/>
  <c r="AF183" s="1"/>
  <c r="AF380" s="1"/>
  <c r="Y172"/>
  <c r="AD172" s="1"/>
  <c r="AD398" s="1"/>
  <c r="U172"/>
  <c r="AG172" s="1"/>
  <c r="AG398" s="1"/>
  <c r="X172"/>
  <c r="AC172" s="1"/>
  <c r="AC398" s="1"/>
  <c r="M172"/>
  <c r="AF172" s="1"/>
  <c r="AF398" s="1"/>
  <c r="T83"/>
  <c r="S83"/>
  <c r="L83"/>
  <c r="Q83"/>
  <c r="R83" s="1"/>
  <c r="K83"/>
  <c r="E83"/>
  <c r="W83" s="1"/>
  <c r="AB83" s="1"/>
  <c r="AB361" s="1"/>
  <c r="I83"/>
  <c r="J83" s="1"/>
  <c r="T81"/>
  <c r="S81"/>
  <c r="L81"/>
  <c r="Q81"/>
  <c r="R81" s="1"/>
  <c r="K81"/>
  <c r="E81"/>
  <c r="W81" s="1"/>
  <c r="AB81" s="1"/>
  <c r="I81"/>
  <c r="J81" s="1"/>
  <c r="T134"/>
  <c r="S134"/>
  <c r="L134"/>
  <c r="Q134"/>
  <c r="R134" s="1"/>
  <c r="K134"/>
  <c r="E134"/>
  <c r="W134" s="1"/>
  <c r="AB134" s="1"/>
  <c r="I134"/>
  <c r="J134" s="1"/>
  <c r="T124"/>
  <c r="S124"/>
  <c r="L124"/>
  <c r="Q124"/>
  <c r="R124" s="1"/>
  <c r="K124"/>
  <c r="E124"/>
  <c r="W124" s="1"/>
  <c r="AB124" s="1"/>
  <c r="I124"/>
  <c r="J124" s="1"/>
  <c r="T260"/>
  <c r="S260"/>
  <c r="L260"/>
  <c r="Q260"/>
  <c r="R260" s="1"/>
  <c r="K260"/>
  <c r="E260"/>
  <c r="W260" s="1"/>
  <c r="AB260" s="1"/>
  <c r="I260"/>
  <c r="J260" s="1"/>
  <c r="AB293"/>
  <c r="T33"/>
  <c r="S33"/>
  <c r="L33"/>
  <c r="Q33"/>
  <c r="R33" s="1"/>
  <c r="K33"/>
  <c r="E33"/>
  <c r="W33" s="1"/>
  <c r="AB33" s="1"/>
  <c r="I33"/>
  <c r="J33" s="1"/>
  <c r="F25"/>
  <c r="G25"/>
  <c r="N25"/>
  <c r="O25"/>
  <c r="V25"/>
  <c r="Z25"/>
  <c r="AE25"/>
  <c r="AA48"/>
  <c r="AA49"/>
  <c r="AA50"/>
  <c r="AA51"/>
  <c r="AA52"/>
  <c r="AA53"/>
  <c r="AA54"/>
  <c r="AA55"/>
  <c r="AA56"/>
  <c r="AA57"/>
  <c r="AA58"/>
  <c r="AA59"/>
  <c r="AA60"/>
  <c r="AA61"/>
  <c r="AA62"/>
  <c r="AA63"/>
  <c r="AA64"/>
  <c r="AA65"/>
  <c r="AA66"/>
  <c r="AA67"/>
  <c r="AA68"/>
  <c r="AA69"/>
  <c r="AA70"/>
  <c r="AA71"/>
  <c r="AA72"/>
  <c r="AA73"/>
  <c r="AA74"/>
  <c r="AA75"/>
  <c r="AA76"/>
  <c r="AA82"/>
  <c r="AA85"/>
  <c r="AA86"/>
  <c r="AA87"/>
  <c r="AA88"/>
  <c r="AA89"/>
  <c r="AA92"/>
  <c r="AA95"/>
  <c r="AA356" s="1"/>
  <c r="AA99"/>
  <c r="AA100"/>
  <c r="AA101"/>
  <c r="AA102"/>
  <c r="AA103"/>
  <c r="AA104"/>
  <c r="AA105"/>
  <c r="AA106"/>
  <c r="AA107"/>
  <c r="AA108"/>
  <c r="AA109"/>
  <c r="AA110"/>
  <c r="AA111"/>
  <c r="AA112"/>
  <c r="AA113"/>
  <c r="AA114"/>
  <c r="AA115"/>
  <c r="AA116"/>
  <c r="AA121"/>
  <c r="AA122"/>
  <c r="AA123"/>
  <c r="AA125"/>
  <c r="AA126"/>
  <c r="AA127"/>
  <c r="AA128"/>
  <c r="AA129"/>
  <c r="AA130"/>
  <c r="AA135"/>
  <c r="AA136"/>
  <c r="AA137"/>
  <c r="AA138"/>
  <c r="AA139"/>
  <c r="AA140"/>
  <c r="AA141"/>
  <c r="AA142"/>
  <c r="AA143"/>
  <c r="AA144"/>
  <c r="AA145"/>
  <c r="AA146"/>
  <c r="AA147"/>
  <c r="AA148"/>
  <c r="AA149"/>
  <c r="AA150"/>
  <c r="AA151"/>
  <c r="AA152"/>
  <c r="AA153"/>
  <c r="AA154"/>
  <c r="AA155"/>
  <c r="AA364" s="1"/>
  <c r="AA156"/>
  <c r="AA157"/>
  <c r="AA158"/>
  <c r="AA365" s="1"/>
  <c r="AA159"/>
  <c r="AA160"/>
  <c r="AA161"/>
  <c r="AA162"/>
  <c r="AA169"/>
  <c r="AA170"/>
  <c r="AA171"/>
  <c r="AA173"/>
  <c r="AA399" s="1"/>
  <c r="AA174"/>
  <c r="AA175"/>
  <c r="AA176"/>
  <c r="AA374" s="1"/>
  <c r="AA177"/>
  <c r="AA178"/>
  <c r="AA179"/>
  <c r="AA180"/>
  <c r="AA181"/>
  <c r="AA182"/>
  <c r="AA184"/>
  <c r="AA185"/>
  <c r="AA186"/>
  <c r="AA187"/>
  <c r="AA188"/>
  <c r="AA189"/>
  <c r="AA190"/>
  <c r="AA191"/>
  <c r="AA400" s="1"/>
  <c r="AA192"/>
  <c r="AA401" s="1"/>
  <c r="AA194"/>
  <c r="AA195"/>
  <c r="AA196"/>
  <c r="AA197"/>
  <c r="AA198"/>
  <c r="AA199"/>
  <c r="AA200"/>
  <c r="AA201"/>
  <c r="AA202"/>
  <c r="AA203"/>
  <c r="AA204"/>
  <c r="AA205"/>
  <c r="AA206"/>
  <c r="AA207"/>
  <c r="AA208"/>
  <c r="AA209"/>
  <c r="AA210"/>
  <c r="AA211"/>
  <c r="AA212"/>
  <c r="AA213"/>
  <c r="AA214"/>
  <c r="AA215"/>
  <c r="AA216"/>
  <c r="AA217"/>
  <c r="AA218"/>
  <c r="AA219"/>
  <c r="AA220"/>
  <c r="AA221"/>
  <c r="AA222"/>
  <c r="AA223"/>
  <c r="AA224"/>
  <c r="AA225"/>
  <c r="AA226"/>
  <c r="AA227"/>
  <c r="AA228"/>
  <c r="AA229"/>
  <c r="AA230"/>
  <c r="AA231"/>
  <c r="AA232"/>
  <c r="AA233"/>
  <c r="AA234"/>
  <c r="AA235"/>
  <c r="AA415" s="1"/>
  <c r="AA236"/>
  <c r="AA237"/>
  <c r="AA238"/>
  <c r="AA239"/>
  <c r="AA240"/>
  <c r="AA241"/>
  <c r="AA242"/>
  <c r="AA243"/>
  <c r="AA244"/>
  <c r="AA245"/>
  <c r="AA246"/>
  <c r="AA247"/>
  <c r="AA248"/>
  <c r="AA249"/>
  <c r="AA250"/>
  <c r="AA251"/>
  <c r="AA254"/>
  <c r="AA255"/>
  <c r="AA259"/>
  <c r="AA261"/>
  <c r="AA262"/>
  <c r="AA264"/>
  <c r="AA265"/>
  <c r="AA270"/>
  <c r="AA271"/>
  <c r="AA272"/>
  <c r="AA273"/>
  <c r="AA274"/>
  <c r="AA275"/>
  <c r="AA276"/>
  <c r="AA277"/>
  <c r="AA278"/>
  <c r="AA279"/>
  <c r="AA280"/>
  <c r="AA281"/>
  <c r="AA282"/>
  <c r="AA283"/>
  <c r="AA284"/>
  <c r="AA285"/>
  <c r="AA286"/>
  <c r="AA287"/>
  <c r="AA4"/>
  <c r="AA5"/>
  <c r="F125"/>
  <c r="G125"/>
  <c r="N125"/>
  <c r="O125"/>
  <c r="V125"/>
  <c r="Z125"/>
  <c r="AE125"/>
  <c r="P128"/>
  <c r="H128"/>
  <c r="F110"/>
  <c r="G110"/>
  <c r="N110"/>
  <c r="O110"/>
  <c r="V110"/>
  <c r="Z110"/>
  <c r="AE110"/>
  <c r="P113"/>
  <c r="H113"/>
  <c r="F5"/>
  <c r="G5"/>
  <c r="N5"/>
  <c r="O5"/>
  <c r="V5"/>
  <c r="Z5"/>
  <c r="AE5"/>
  <c r="F50"/>
  <c r="G50"/>
  <c r="N50"/>
  <c r="O50"/>
  <c r="V50"/>
  <c r="Z50"/>
  <c r="AE50"/>
  <c r="F243"/>
  <c r="G243"/>
  <c r="N243"/>
  <c r="O243"/>
  <c r="V243"/>
  <c r="Z243"/>
  <c r="AE243"/>
  <c r="AA9"/>
  <c r="P9"/>
  <c r="H9"/>
  <c r="P246"/>
  <c r="H246"/>
  <c r="P53"/>
  <c r="H53"/>
  <c r="AA36"/>
  <c r="AA37"/>
  <c r="AA308" s="1"/>
  <c r="AA38"/>
  <c r="F37"/>
  <c r="G37"/>
  <c r="N37"/>
  <c r="O37"/>
  <c r="V37"/>
  <c r="Z37"/>
  <c r="AE37"/>
  <c r="AE308" s="1"/>
  <c r="AA39"/>
  <c r="P39"/>
  <c r="H39"/>
  <c r="P154"/>
  <c r="H154"/>
  <c r="P29"/>
  <c r="H29"/>
  <c r="F219"/>
  <c r="G219"/>
  <c r="N219"/>
  <c r="O219"/>
  <c r="V219"/>
  <c r="Z219"/>
  <c r="AE219"/>
  <c r="P223"/>
  <c r="H223"/>
  <c r="AA34"/>
  <c r="AA307" s="1"/>
  <c r="AA35"/>
  <c r="F34"/>
  <c r="G34"/>
  <c r="N34"/>
  <c r="O34"/>
  <c r="V34"/>
  <c r="Z34"/>
  <c r="AE34"/>
  <c r="AE307" s="1"/>
  <c r="P36"/>
  <c r="H36"/>
  <c r="F68"/>
  <c r="G68"/>
  <c r="N68"/>
  <c r="O68"/>
  <c r="V68"/>
  <c r="Z68"/>
  <c r="AE68"/>
  <c r="P71"/>
  <c r="H71"/>
  <c r="F147"/>
  <c r="G147"/>
  <c r="N147"/>
  <c r="O147"/>
  <c r="V147"/>
  <c r="Z147"/>
  <c r="AE147"/>
  <c r="P150"/>
  <c r="H150"/>
  <c r="AJ406" l="1"/>
  <c r="AJ403"/>
  <c r="AG193"/>
  <c r="AG263" s="1"/>
  <c r="U263"/>
  <c r="J193"/>
  <c r="I263"/>
  <c r="AD193"/>
  <c r="AD263" s="1"/>
  <c r="Y263"/>
  <c r="AJ405"/>
  <c r="W193"/>
  <c r="E263"/>
  <c r="AG402"/>
  <c r="AG431"/>
  <c r="AD431"/>
  <c r="AD404"/>
  <c r="AH164"/>
  <c r="AH404" s="1"/>
  <c r="AD405"/>
  <c r="AH165"/>
  <c r="AH405" s="1"/>
  <c r="AD407"/>
  <c r="AH167"/>
  <c r="AH407" s="1"/>
  <c r="AG166"/>
  <c r="AG406" s="1"/>
  <c r="AD406"/>
  <c r="AH166"/>
  <c r="AC84"/>
  <c r="AC362" s="1"/>
  <c r="AI168"/>
  <c r="AH168"/>
  <c r="AI167"/>
  <c r="AI407" s="1"/>
  <c r="AI166"/>
  <c r="AI406" s="1"/>
  <c r="AH406"/>
  <c r="AI165"/>
  <c r="AI405" s="1"/>
  <c r="AI164"/>
  <c r="AI404" s="1"/>
  <c r="AI163"/>
  <c r="AI403" s="1"/>
  <c r="AH163"/>
  <c r="AH403" s="1"/>
  <c r="AD84"/>
  <c r="AD362" s="1"/>
  <c r="U84"/>
  <c r="AG84" s="1"/>
  <c r="AG362" s="1"/>
  <c r="M84"/>
  <c r="AF84" s="1"/>
  <c r="AF362" s="1"/>
  <c r="AJ362" s="1"/>
  <c r="AI183"/>
  <c r="AI380" s="1"/>
  <c r="AH183"/>
  <c r="AH380" s="1"/>
  <c r="AI172"/>
  <c r="AI398" s="1"/>
  <c r="AH172"/>
  <c r="AH398" s="1"/>
  <c r="X83"/>
  <c r="AC83" s="1"/>
  <c r="AC361" s="1"/>
  <c r="M83"/>
  <c r="AF83" s="1"/>
  <c r="AF361" s="1"/>
  <c r="AJ361" s="1"/>
  <c r="Y83"/>
  <c r="AD83" s="1"/>
  <c r="AD361" s="1"/>
  <c r="U83"/>
  <c r="AG83" s="1"/>
  <c r="AG361" s="1"/>
  <c r="Y81"/>
  <c r="AD81" s="1"/>
  <c r="U81"/>
  <c r="AG81" s="1"/>
  <c r="X81"/>
  <c r="AC81" s="1"/>
  <c r="M81"/>
  <c r="AF81" s="1"/>
  <c r="Y134"/>
  <c r="AD134" s="1"/>
  <c r="U134"/>
  <c r="AG134" s="1"/>
  <c r="X134"/>
  <c r="AC134" s="1"/>
  <c r="M134"/>
  <c r="AF134" s="1"/>
  <c r="Y124"/>
  <c r="AD124" s="1"/>
  <c r="U124"/>
  <c r="AG124" s="1"/>
  <c r="X124"/>
  <c r="AC124" s="1"/>
  <c r="M124"/>
  <c r="AF124" s="1"/>
  <c r="Y260"/>
  <c r="AD260" s="1"/>
  <c r="U260"/>
  <c r="AG260" s="1"/>
  <c r="X260"/>
  <c r="AC260" s="1"/>
  <c r="M260"/>
  <c r="AF260" s="1"/>
  <c r="Y33"/>
  <c r="AD33" s="1"/>
  <c r="U33"/>
  <c r="AG33" s="1"/>
  <c r="X33"/>
  <c r="AC33" s="1"/>
  <c r="M33"/>
  <c r="AF33" s="1"/>
  <c r="C128"/>
  <c r="D128" s="1"/>
  <c r="C113"/>
  <c r="D113" s="1"/>
  <c r="C9"/>
  <c r="D9" s="1"/>
  <c r="C246"/>
  <c r="C53"/>
  <c r="D53" s="1"/>
  <c r="C39"/>
  <c r="C154"/>
  <c r="D154" s="1"/>
  <c r="C29"/>
  <c r="C223"/>
  <c r="D223" s="1"/>
  <c r="C36"/>
  <c r="D36" s="1"/>
  <c r="C71"/>
  <c r="D71" s="1"/>
  <c r="C150"/>
  <c r="J263" l="1"/>
  <c r="M193"/>
  <c r="X193"/>
  <c r="AD402"/>
  <c r="AB193"/>
  <c r="W263"/>
  <c r="AH84"/>
  <c r="AH362" s="1"/>
  <c r="AI84"/>
  <c r="AI362" s="1"/>
  <c r="AI83"/>
  <c r="AI361" s="1"/>
  <c r="AH83"/>
  <c r="AH361" s="1"/>
  <c r="AI81"/>
  <c r="AH81"/>
  <c r="AI134"/>
  <c r="AH134"/>
  <c r="AI124"/>
  <c r="AH124"/>
  <c r="AI260"/>
  <c r="AH260"/>
  <c r="D150"/>
  <c r="L150" s="1"/>
  <c r="D29"/>
  <c r="L29" s="1"/>
  <c r="D246"/>
  <c r="T246" s="1"/>
  <c r="D39"/>
  <c r="E39" s="1"/>
  <c r="W39" s="1"/>
  <c r="AB39" s="1"/>
  <c r="AI33"/>
  <c r="AH33"/>
  <c r="T128"/>
  <c r="Q128"/>
  <c r="R128" s="1"/>
  <c r="K128"/>
  <c r="E128"/>
  <c r="W128" s="1"/>
  <c r="AB128" s="1"/>
  <c r="S128"/>
  <c r="L128"/>
  <c r="I128"/>
  <c r="J128" s="1"/>
  <c r="T113"/>
  <c r="L113"/>
  <c r="S113"/>
  <c r="Q113"/>
  <c r="R113" s="1"/>
  <c r="K113"/>
  <c r="E113"/>
  <c r="W113" s="1"/>
  <c r="AB113" s="1"/>
  <c r="I113"/>
  <c r="J113" s="1"/>
  <c r="T9"/>
  <c r="S9"/>
  <c r="L9"/>
  <c r="Q9"/>
  <c r="R9" s="1"/>
  <c r="K9"/>
  <c r="E9"/>
  <c r="W9" s="1"/>
  <c r="AB9" s="1"/>
  <c r="I9"/>
  <c r="J9" s="1"/>
  <c r="T53"/>
  <c r="S53"/>
  <c r="L53"/>
  <c r="Q53"/>
  <c r="R53" s="1"/>
  <c r="K53"/>
  <c r="E53"/>
  <c r="W53" s="1"/>
  <c r="AB53" s="1"/>
  <c r="I53"/>
  <c r="J53" s="1"/>
  <c r="T154"/>
  <c r="S154"/>
  <c r="L154"/>
  <c r="Q154"/>
  <c r="R154" s="1"/>
  <c r="K154"/>
  <c r="E154"/>
  <c r="W154" s="1"/>
  <c r="AB154" s="1"/>
  <c r="I154"/>
  <c r="J154" s="1"/>
  <c r="T223"/>
  <c r="Q223"/>
  <c r="R223" s="1"/>
  <c r="K223"/>
  <c r="S223"/>
  <c r="L223"/>
  <c r="E223"/>
  <c r="W223" s="1"/>
  <c r="AB223" s="1"/>
  <c r="I223"/>
  <c r="J223" s="1"/>
  <c r="T36"/>
  <c r="S36"/>
  <c r="L36"/>
  <c r="Q36"/>
  <c r="R36" s="1"/>
  <c r="K36"/>
  <c r="E36"/>
  <c r="W36" s="1"/>
  <c r="AB36" s="1"/>
  <c r="I36"/>
  <c r="J36" s="1"/>
  <c r="T71"/>
  <c r="S71"/>
  <c r="L71"/>
  <c r="Q71"/>
  <c r="R71" s="1"/>
  <c r="K71"/>
  <c r="E71"/>
  <c r="W71" s="1"/>
  <c r="AB71" s="1"/>
  <c r="I71"/>
  <c r="J71" s="1"/>
  <c r="AE318"/>
  <c r="AE306"/>
  <c r="AA6"/>
  <c r="AE294"/>
  <c r="AE422"/>
  <c r="AJ326"/>
  <c r="AJ327"/>
  <c r="AJ328"/>
  <c r="AJ329"/>
  <c r="AJ370"/>
  <c r="AJ371"/>
  <c r="AJ412"/>
  <c r="AE305"/>
  <c r="AE336"/>
  <c r="AA336"/>
  <c r="AE438"/>
  <c r="AA337"/>
  <c r="F155"/>
  <c r="G155"/>
  <c r="N155"/>
  <c r="O155"/>
  <c r="V155"/>
  <c r="Z155"/>
  <c r="AE155"/>
  <c r="AE364" s="1"/>
  <c r="AA360"/>
  <c r="F72"/>
  <c r="G72"/>
  <c r="N72"/>
  <c r="O72"/>
  <c r="V72"/>
  <c r="Z72"/>
  <c r="AE72"/>
  <c r="AE416" s="1"/>
  <c r="P74"/>
  <c r="H74"/>
  <c r="AA28"/>
  <c r="P28"/>
  <c r="H28"/>
  <c r="F151"/>
  <c r="G151"/>
  <c r="N151"/>
  <c r="O151"/>
  <c r="V151"/>
  <c r="Z151"/>
  <c r="AE151"/>
  <c r="AE337" s="1"/>
  <c r="P149"/>
  <c r="H149"/>
  <c r="P153"/>
  <c r="H153"/>
  <c r="P157"/>
  <c r="H157"/>
  <c r="AA355"/>
  <c r="F121"/>
  <c r="G121"/>
  <c r="N121"/>
  <c r="O121"/>
  <c r="V121"/>
  <c r="Z121"/>
  <c r="AE121"/>
  <c r="AE355" s="1"/>
  <c r="P123"/>
  <c r="H123"/>
  <c r="AA428"/>
  <c r="AE428"/>
  <c r="P259"/>
  <c r="H259"/>
  <c r="AA438"/>
  <c r="P127"/>
  <c r="H127"/>
  <c r="F173"/>
  <c r="G173"/>
  <c r="N173"/>
  <c r="O173"/>
  <c r="V173"/>
  <c r="Z173"/>
  <c r="AE173"/>
  <c r="AE399" s="1"/>
  <c r="P175"/>
  <c r="H175"/>
  <c r="AA306"/>
  <c r="AA32"/>
  <c r="P32"/>
  <c r="H32"/>
  <c r="AA8"/>
  <c r="P8"/>
  <c r="H8"/>
  <c r="AA422"/>
  <c r="P245"/>
  <c r="H245"/>
  <c r="AA318"/>
  <c r="AA45"/>
  <c r="AA46"/>
  <c r="AA47"/>
  <c r="AA317" s="1"/>
  <c r="F47"/>
  <c r="G47"/>
  <c r="N47"/>
  <c r="O47"/>
  <c r="V47"/>
  <c r="Z47"/>
  <c r="AE47"/>
  <c r="AE317" s="1"/>
  <c r="P52"/>
  <c r="H52"/>
  <c r="P49"/>
  <c r="H49"/>
  <c r="AC193" l="1"/>
  <c r="X263"/>
  <c r="AB263"/>
  <c r="AB431"/>
  <c r="AB402"/>
  <c r="AF193"/>
  <c r="M263"/>
  <c r="C157"/>
  <c r="D157" s="1"/>
  <c r="L157" s="1"/>
  <c r="C245"/>
  <c r="D245" s="1"/>
  <c r="E245" s="1"/>
  <c r="W245" s="1"/>
  <c r="AB245" s="1"/>
  <c r="L39"/>
  <c r="Q246"/>
  <c r="R246" s="1"/>
  <c r="Y246" s="1"/>
  <c r="K39"/>
  <c r="T29"/>
  <c r="T150"/>
  <c r="S29"/>
  <c r="S150"/>
  <c r="E150"/>
  <c r="W150" s="1"/>
  <c r="AB150" s="1"/>
  <c r="I150"/>
  <c r="J150" s="1"/>
  <c r="X150" s="1"/>
  <c r="K150"/>
  <c r="Q150"/>
  <c r="R150" s="1"/>
  <c r="Q39"/>
  <c r="R39" s="1"/>
  <c r="Y39" s="1"/>
  <c r="AD39" s="1"/>
  <c r="L246"/>
  <c r="I246"/>
  <c r="J246" s="1"/>
  <c r="X246" s="1"/>
  <c r="E246"/>
  <c r="W246" s="1"/>
  <c r="AB246" s="1"/>
  <c r="S246"/>
  <c r="E29"/>
  <c r="W29" s="1"/>
  <c r="AB29" s="1"/>
  <c r="K246"/>
  <c r="K29"/>
  <c r="T39"/>
  <c r="S39"/>
  <c r="I39"/>
  <c r="J39" s="1"/>
  <c r="X39" s="1"/>
  <c r="AC39" s="1"/>
  <c r="I29"/>
  <c r="J29" s="1"/>
  <c r="X29" s="1"/>
  <c r="C49"/>
  <c r="D49" s="1"/>
  <c r="T49" s="1"/>
  <c r="Q29"/>
  <c r="R29" s="1"/>
  <c r="Y29" s="1"/>
  <c r="AD29" s="1"/>
  <c r="AE360"/>
  <c r="AA305"/>
  <c r="Y128"/>
  <c r="AD128" s="1"/>
  <c r="U128"/>
  <c r="AG128" s="1"/>
  <c r="X128"/>
  <c r="AC128" s="1"/>
  <c r="M128"/>
  <c r="AF128" s="1"/>
  <c r="Y113"/>
  <c r="AD113" s="1"/>
  <c r="U113"/>
  <c r="AG113" s="1"/>
  <c r="X113"/>
  <c r="AC113" s="1"/>
  <c r="M113"/>
  <c r="AF113" s="1"/>
  <c r="Y9"/>
  <c r="AD9" s="1"/>
  <c r="U9"/>
  <c r="AG9" s="1"/>
  <c r="X9"/>
  <c r="AC9" s="1"/>
  <c r="M9"/>
  <c r="AF9" s="1"/>
  <c r="Y53"/>
  <c r="AD53" s="1"/>
  <c r="U53"/>
  <c r="AG53" s="1"/>
  <c r="X53"/>
  <c r="AC53" s="1"/>
  <c r="M53"/>
  <c r="AF53" s="1"/>
  <c r="X154"/>
  <c r="AC154" s="1"/>
  <c r="M154"/>
  <c r="AF154" s="1"/>
  <c r="Y154"/>
  <c r="AD154" s="1"/>
  <c r="U154"/>
  <c r="AG154" s="1"/>
  <c r="Y223"/>
  <c r="AD223" s="1"/>
  <c r="U223"/>
  <c r="AG223" s="1"/>
  <c r="X223"/>
  <c r="AC223" s="1"/>
  <c r="M223"/>
  <c r="AF223" s="1"/>
  <c r="Y36"/>
  <c r="AD36" s="1"/>
  <c r="U36"/>
  <c r="AG36" s="1"/>
  <c r="X36"/>
  <c r="AC36" s="1"/>
  <c r="M36"/>
  <c r="AF36" s="1"/>
  <c r="AA416"/>
  <c r="Y71"/>
  <c r="AD71" s="1"/>
  <c r="U71"/>
  <c r="AG71" s="1"/>
  <c r="X71"/>
  <c r="AC71" s="1"/>
  <c r="M71"/>
  <c r="AF71" s="1"/>
  <c r="C74"/>
  <c r="C28"/>
  <c r="D28" s="1"/>
  <c r="C149"/>
  <c r="D149" s="1"/>
  <c r="C153"/>
  <c r="D153" s="1"/>
  <c r="C123"/>
  <c r="D123" s="1"/>
  <c r="C259"/>
  <c r="C127"/>
  <c r="D127" s="1"/>
  <c r="C175"/>
  <c r="D175" s="1"/>
  <c r="C32"/>
  <c r="D32" s="1"/>
  <c r="C8"/>
  <c r="D8" s="1"/>
  <c r="K245"/>
  <c r="C52"/>
  <c r="D52" s="1"/>
  <c r="P23"/>
  <c r="H23"/>
  <c r="F137"/>
  <c r="G137"/>
  <c r="N137"/>
  <c r="O137"/>
  <c r="V137"/>
  <c r="Z137"/>
  <c r="AE137"/>
  <c r="P139"/>
  <c r="H139"/>
  <c r="P176"/>
  <c r="H176"/>
  <c r="AC263" l="1"/>
  <c r="AC402"/>
  <c r="AC431"/>
  <c r="AH193"/>
  <c r="AI193"/>
  <c r="L245"/>
  <c r="I245"/>
  <c r="J245" s="1"/>
  <c r="M245" s="1"/>
  <c r="AF245" s="1"/>
  <c r="S245"/>
  <c r="AF263"/>
  <c r="AF431"/>
  <c r="AJ431" s="1"/>
  <c r="AF402"/>
  <c r="AJ402" s="1"/>
  <c r="K157"/>
  <c r="I157"/>
  <c r="J157" s="1"/>
  <c r="S157"/>
  <c r="E157"/>
  <c r="W157" s="1"/>
  <c r="AB157" s="1"/>
  <c r="Q157"/>
  <c r="R157" s="1"/>
  <c r="Y157" s="1"/>
  <c r="AD157" s="1"/>
  <c r="T157"/>
  <c r="T245"/>
  <c r="Q245"/>
  <c r="R245" s="1"/>
  <c r="Y245" s="1"/>
  <c r="AD245" s="1"/>
  <c r="I49"/>
  <c r="J49" s="1"/>
  <c r="X49" s="1"/>
  <c r="U246"/>
  <c r="AG246" s="1"/>
  <c r="M150"/>
  <c r="AF150" s="1"/>
  <c r="U150"/>
  <c r="AG150" s="1"/>
  <c r="E49"/>
  <c r="W49" s="1"/>
  <c r="AB49" s="1"/>
  <c r="K49"/>
  <c r="Q49"/>
  <c r="R49" s="1"/>
  <c r="Y49" s="1"/>
  <c r="U39"/>
  <c r="AG39" s="1"/>
  <c r="AC150"/>
  <c r="U29"/>
  <c r="AG29" s="1"/>
  <c r="Y150"/>
  <c r="AD150" s="1"/>
  <c r="AD246"/>
  <c r="M39"/>
  <c r="AF39" s="1"/>
  <c r="M246"/>
  <c r="AF246" s="1"/>
  <c r="D259"/>
  <c r="T259" s="1"/>
  <c r="S49"/>
  <c r="L49"/>
  <c r="AC29"/>
  <c r="AH29" s="1"/>
  <c r="M29"/>
  <c r="AF29" s="1"/>
  <c r="AC246"/>
  <c r="AI246" s="1"/>
  <c r="D74"/>
  <c r="I74" s="1"/>
  <c r="J74" s="1"/>
  <c r="X74" s="1"/>
  <c r="AI128"/>
  <c r="AH128"/>
  <c r="AI113"/>
  <c r="AH113"/>
  <c r="AI9"/>
  <c r="AH9"/>
  <c r="AI53"/>
  <c r="AH53"/>
  <c r="AH39"/>
  <c r="AI39"/>
  <c r="AI154"/>
  <c r="AH154"/>
  <c r="AI29"/>
  <c r="AI223"/>
  <c r="AH223"/>
  <c r="AI36"/>
  <c r="AH36"/>
  <c r="AI71"/>
  <c r="AH71"/>
  <c r="E74"/>
  <c r="W74" s="1"/>
  <c r="AB74" s="1"/>
  <c r="T28"/>
  <c r="S28"/>
  <c r="L28"/>
  <c r="Q28"/>
  <c r="R28" s="1"/>
  <c r="K28"/>
  <c r="E28"/>
  <c r="W28" s="1"/>
  <c r="AB28" s="1"/>
  <c r="I28"/>
  <c r="J28" s="1"/>
  <c r="T149"/>
  <c r="K149"/>
  <c r="T153"/>
  <c r="S153"/>
  <c r="L153"/>
  <c r="Q153"/>
  <c r="R153" s="1"/>
  <c r="K153"/>
  <c r="E153"/>
  <c r="W153" s="1"/>
  <c r="AB153" s="1"/>
  <c r="I153"/>
  <c r="J153" s="1"/>
  <c r="X157"/>
  <c r="T123"/>
  <c r="S123"/>
  <c r="L123"/>
  <c r="Q123"/>
  <c r="R123" s="1"/>
  <c r="K123"/>
  <c r="E123"/>
  <c r="W123" s="1"/>
  <c r="AB123" s="1"/>
  <c r="I123"/>
  <c r="J123" s="1"/>
  <c r="T127"/>
  <c r="S127"/>
  <c r="L127"/>
  <c r="Q127"/>
  <c r="R127" s="1"/>
  <c r="K127"/>
  <c r="E127"/>
  <c r="W127" s="1"/>
  <c r="AB127" s="1"/>
  <c r="I127"/>
  <c r="J127" s="1"/>
  <c r="T175"/>
  <c r="Q175"/>
  <c r="R175" s="1"/>
  <c r="K175"/>
  <c r="E175"/>
  <c r="W175" s="1"/>
  <c r="AB175" s="1"/>
  <c r="S175"/>
  <c r="L175"/>
  <c r="I175"/>
  <c r="J175" s="1"/>
  <c r="T32"/>
  <c r="S32"/>
  <c r="L32"/>
  <c r="Q32"/>
  <c r="R32" s="1"/>
  <c r="K32"/>
  <c r="E32"/>
  <c r="W32" s="1"/>
  <c r="AB32" s="1"/>
  <c r="I32"/>
  <c r="J32" s="1"/>
  <c r="T8"/>
  <c r="S8"/>
  <c r="L8"/>
  <c r="Q8"/>
  <c r="R8" s="1"/>
  <c r="K8"/>
  <c r="E8"/>
  <c r="W8" s="1"/>
  <c r="AB8" s="1"/>
  <c r="I8"/>
  <c r="J8" s="1"/>
  <c r="X245"/>
  <c r="AC245" s="1"/>
  <c r="T52"/>
  <c r="S52"/>
  <c r="L52"/>
  <c r="Q52"/>
  <c r="R52" s="1"/>
  <c r="K52"/>
  <c r="E52"/>
  <c r="W52" s="1"/>
  <c r="AB52" s="1"/>
  <c r="I52"/>
  <c r="J52" s="1"/>
  <c r="C23"/>
  <c r="D23" s="1"/>
  <c r="C139"/>
  <c r="D139" s="1"/>
  <c r="C176"/>
  <c r="D176" s="1"/>
  <c r="AI263" l="1"/>
  <c r="AI431"/>
  <c r="AI402"/>
  <c r="M157"/>
  <c r="AF157" s="1"/>
  <c r="AH263"/>
  <c r="AH402"/>
  <c r="AH431"/>
  <c r="U157"/>
  <c r="AG157" s="1"/>
  <c r="U245"/>
  <c r="AG245" s="1"/>
  <c r="AC157"/>
  <c r="AI157" s="1"/>
  <c r="AC49"/>
  <c r="AD49"/>
  <c r="K259"/>
  <c r="U49"/>
  <c r="AG49" s="1"/>
  <c r="M49"/>
  <c r="AF49" s="1"/>
  <c r="AH150"/>
  <c r="Q259"/>
  <c r="AI150"/>
  <c r="S259"/>
  <c r="E259"/>
  <c r="W259" s="1"/>
  <c r="T74"/>
  <c r="L74"/>
  <c r="Q74"/>
  <c r="R74" s="1"/>
  <c r="Y74" s="1"/>
  <c r="AD74" s="1"/>
  <c r="S74"/>
  <c r="R259"/>
  <c r="Y259" s="1"/>
  <c r="I259"/>
  <c r="L259"/>
  <c r="AH246"/>
  <c r="K74"/>
  <c r="AI245"/>
  <c r="Q149"/>
  <c r="I149"/>
  <c r="L149"/>
  <c r="E149"/>
  <c r="S149"/>
  <c r="AC74"/>
  <c r="Y28"/>
  <c r="AD28" s="1"/>
  <c r="U28"/>
  <c r="AG28" s="1"/>
  <c r="X28"/>
  <c r="AC28" s="1"/>
  <c r="M28"/>
  <c r="AF28" s="1"/>
  <c r="Y153"/>
  <c r="AD153" s="1"/>
  <c r="U153"/>
  <c r="AG153" s="1"/>
  <c r="X153"/>
  <c r="AC153" s="1"/>
  <c r="M153"/>
  <c r="AF153" s="1"/>
  <c r="Y123"/>
  <c r="AD123" s="1"/>
  <c r="U123"/>
  <c r="AG123" s="1"/>
  <c r="X123"/>
  <c r="AC123" s="1"/>
  <c r="M123"/>
  <c r="AF123" s="1"/>
  <c r="Y127"/>
  <c r="AD127" s="1"/>
  <c r="U127"/>
  <c r="AG127" s="1"/>
  <c r="X127"/>
  <c r="AC127" s="1"/>
  <c r="M127"/>
  <c r="AF127" s="1"/>
  <c r="Y175"/>
  <c r="AD175" s="1"/>
  <c r="U175"/>
  <c r="AG175" s="1"/>
  <c r="X175"/>
  <c r="AC175" s="1"/>
  <c r="M175"/>
  <c r="AF175" s="1"/>
  <c r="Y32"/>
  <c r="AD32" s="1"/>
  <c r="U32"/>
  <c r="AG32" s="1"/>
  <c r="X32"/>
  <c r="AC32" s="1"/>
  <c r="M32"/>
  <c r="AF32" s="1"/>
  <c r="Y8"/>
  <c r="AD8" s="1"/>
  <c r="U8"/>
  <c r="AG8" s="1"/>
  <c r="X8"/>
  <c r="AC8" s="1"/>
  <c r="M8"/>
  <c r="AF8" s="1"/>
  <c r="AH245"/>
  <c r="Y52"/>
  <c r="AD52" s="1"/>
  <c r="U52"/>
  <c r="AG52" s="1"/>
  <c r="X52"/>
  <c r="AC52" s="1"/>
  <c r="M52"/>
  <c r="AF52" s="1"/>
  <c r="T23"/>
  <c r="Q23"/>
  <c r="R23" s="1"/>
  <c r="K23"/>
  <c r="E23"/>
  <c r="W23" s="1"/>
  <c r="AB23" s="1"/>
  <c r="S23"/>
  <c r="L23"/>
  <c r="I23"/>
  <c r="J23" s="1"/>
  <c r="T139"/>
  <c r="Q139"/>
  <c r="R139" s="1"/>
  <c r="K139"/>
  <c r="E139"/>
  <c r="W139" s="1"/>
  <c r="AB139" s="1"/>
  <c r="S139"/>
  <c r="L139"/>
  <c r="I139"/>
  <c r="J139" s="1"/>
  <c r="T176"/>
  <c r="S176"/>
  <c r="L176"/>
  <c r="Q176"/>
  <c r="R176" s="1"/>
  <c r="K176"/>
  <c r="E176"/>
  <c r="W176" s="1"/>
  <c r="AB176" s="1"/>
  <c r="AB374" s="1"/>
  <c r="I176"/>
  <c r="J176" s="1"/>
  <c r="AH157" l="1"/>
  <c r="AI49"/>
  <c r="M74"/>
  <c r="AF74" s="1"/>
  <c r="AH49"/>
  <c r="U259"/>
  <c r="AG259" s="1"/>
  <c r="U74"/>
  <c r="AG74" s="1"/>
  <c r="AD259"/>
  <c r="J259"/>
  <c r="M259" s="1"/>
  <c r="AB259"/>
  <c r="R149"/>
  <c r="W149"/>
  <c r="J149"/>
  <c r="AH74"/>
  <c r="AI74"/>
  <c r="AI28"/>
  <c r="AH28"/>
  <c r="AI153"/>
  <c r="AH153"/>
  <c r="AI123"/>
  <c r="AH123"/>
  <c r="AI127"/>
  <c r="AH127"/>
  <c r="AI175"/>
  <c r="AH175"/>
  <c r="AI32"/>
  <c r="AH32"/>
  <c r="AI8"/>
  <c r="AH8"/>
  <c r="AI52"/>
  <c r="AH52"/>
  <c r="X23"/>
  <c r="AC23" s="1"/>
  <c r="M23"/>
  <c r="AF23" s="1"/>
  <c r="Y23"/>
  <c r="AD23" s="1"/>
  <c r="U23"/>
  <c r="AG23" s="1"/>
  <c r="X139"/>
  <c r="AC139" s="1"/>
  <c r="M139"/>
  <c r="AF139" s="1"/>
  <c r="Y139"/>
  <c r="AD139" s="1"/>
  <c r="U139"/>
  <c r="AG139" s="1"/>
  <c r="Y176"/>
  <c r="AD176" s="1"/>
  <c r="AD374" s="1"/>
  <c r="U176"/>
  <c r="AG176" s="1"/>
  <c r="AG374" s="1"/>
  <c r="X176"/>
  <c r="AC176" s="1"/>
  <c r="AC374" s="1"/>
  <c r="M176"/>
  <c r="AF176" s="1"/>
  <c r="AF374" s="1"/>
  <c r="AF259" l="1"/>
  <c r="X259"/>
  <c r="X149"/>
  <c r="M149"/>
  <c r="Y149"/>
  <c r="U149"/>
  <c r="AB149"/>
  <c r="AI23"/>
  <c r="AH23"/>
  <c r="AI139"/>
  <c r="AH139"/>
  <c r="AI176"/>
  <c r="AI374" s="1"/>
  <c r="AH176"/>
  <c r="AH374" s="1"/>
  <c r="AA417"/>
  <c r="F236"/>
  <c r="G236"/>
  <c r="N236"/>
  <c r="O236"/>
  <c r="V236"/>
  <c r="Z236"/>
  <c r="AE236"/>
  <c r="AE417" s="1"/>
  <c r="P238"/>
  <c r="H238"/>
  <c r="AC259" l="1"/>
  <c r="AD149"/>
  <c r="AF149"/>
  <c r="AG149"/>
  <c r="AC149"/>
  <c r="C238"/>
  <c r="D238" s="1"/>
  <c r="AE447"/>
  <c r="AA10"/>
  <c r="AA11"/>
  <c r="AA12"/>
  <c r="AA13"/>
  <c r="AA14"/>
  <c r="AA15"/>
  <c r="AA359"/>
  <c r="F99"/>
  <c r="G99"/>
  <c r="N99"/>
  <c r="O99"/>
  <c r="V99"/>
  <c r="Z99"/>
  <c r="AE99"/>
  <c r="AE359" s="1"/>
  <c r="AA447"/>
  <c r="P138"/>
  <c r="H138"/>
  <c r="H137" s="1"/>
  <c r="F14"/>
  <c r="G14"/>
  <c r="N14"/>
  <c r="O14"/>
  <c r="V14"/>
  <c r="Z14"/>
  <c r="AE14"/>
  <c r="AA392"/>
  <c r="F215"/>
  <c r="G215"/>
  <c r="N215"/>
  <c r="O215"/>
  <c r="V215"/>
  <c r="Z215"/>
  <c r="AE215"/>
  <c r="AE392" s="1"/>
  <c r="P222"/>
  <c r="H222"/>
  <c r="P218"/>
  <c r="H218"/>
  <c r="AA17"/>
  <c r="P17"/>
  <c r="H17"/>
  <c r="AA7"/>
  <c r="AA294" s="1"/>
  <c r="P7"/>
  <c r="H7"/>
  <c r="AI259" l="1"/>
  <c r="AH259"/>
  <c r="AI149"/>
  <c r="AH149"/>
  <c r="C138"/>
  <c r="D138" s="1"/>
  <c r="P137"/>
  <c r="T238"/>
  <c r="Q238"/>
  <c r="R238" s="1"/>
  <c r="K238"/>
  <c r="E238"/>
  <c r="W238" s="1"/>
  <c r="AB238" s="1"/>
  <c r="S238"/>
  <c r="L238"/>
  <c r="I238"/>
  <c r="J238" s="1"/>
  <c r="C222"/>
  <c r="D222" s="1"/>
  <c r="C218"/>
  <c r="D218" s="1"/>
  <c r="C17"/>
  <c r="D17" s="1"/>
  <c r="C7"/>
  <c r="D7" s="1"/>
  <c r="AE448"/>
  <c r="AE446"/>
  <c r="AE445"/>
  <c r="AA334"/>
  <c r="AE334"/>
  <c r="AE393"/>
  <c r="AA393"/>
  <c r="AE297"/>
  <c r="AA16"/>
  <c r="AA18"/>
  <c r="AA19"/>
  <c r="AA20"/>
  <c r="AA21"/>
  <c r="AA40"/>
  <c r="AA41"/>
  <c r="AA42"/>
  <c r="AA43"/>
  <c r="AA44"/>
  <c r="AA448"/>
  <c r="AA446"/>
  <c r="AA396"/>
  <c r="AA445"/>
  <c r="AA436"/>
  <c r="F226"/>
  <c r="G226"/>
  <c r="N226"/>
  <c r="O226"/>
  <c r="V226"/>
  <c r="Z226"/>
  <c r="AE226"/>
  <c r="AE396" s="1"/>
  <c r="F98"/>
  <c r="G98"/>
  <c r="N98"/>
  <c r="O98"/>
  <c r="V98"/>
  <c r="Z98"/>
  <c r="AE98"/>
  <c r="B98"/>
  <c r="AA98" s="1"/>
  <c r="B97"/>
  <c r="AA97" s="1"/>
  <c r="F272"/>
  <c r="F97" s="1"/>
  <c r="G272"/>
  <c r="G97" s="1"/>
  <c r="N272"/>
  <c r="N97" s="1"/>
  <c r="O272"/>
  <c r="O97" s="1"/>
  <c r="V272"/>
  <c r="V97" s="1"/>
  <c r="Z272"/>
  <c r="Z97" s="1"/>
  <c r="AE272"/>
  <c r="AE97" s="1"/>
  <c r="P274"/>
  <c r="H274"/>
  <c r="P228"/>
  <c r="H228"/>
  <c r="P221"/>
  <c r="H221"/>
  <c r="P217"/>
  <c r="H217"/>
  <c r="P70"/>
  <c r="H70"/>
  <c r="C70" l="1"/>
  <c r="C137"/>
  <c r="D137" s="1"/>
  <c r="C274"/>
  <c r="Y238"/>
  <c r="AD238" s="1"/>
  <c r="U238"/>
  <c r="AG238" s="1"/>
  <c r="X238"/>
  <c r="AC238" s="1"/>
  <c r="M238"/>
  <c r="AF238" s="1"/>
  <c r="AA297"/>
  <c r="T222"/>
  <c r="S222"/>
  <c r="L222"/>
  <c r="Q222"/>
  <c r="R222" s="1"/>
  <c r="K222"/>
  <c r="E222"/>
  <c r="W222" s="1"/>
  <c r="AB222" s="1"/>
  <c r="I222"/>
  <c r="J222" s="1"/>
  <c r="T218"/>
  <c r="S218"/>
  <c r="L218"/>
  <c r="Q218"/>
  <c r="R218" s="1"/>
  <c r="K218"/>
  <c r="E218"/>
  <c r="W218" s="1"/>
  <c r="AB218" s="1"/>
  <c r="I218"/>
  <c r="J218" s="1"/>
  <c r="T17"/>
  <c r="S17"/>
  <c r="L17"/>
  <c r="Q17"/>
  <c r="R17" s="1"/>
  <c r="K17"/>
  <c r="E17"/>
  <c r="W17" s="1"/>
  <c r="AB17" s="1"/>
  <c r="I17"/>
  <c r="J17" s="1"/>
  <c r="S7"/>
  <c r="L7"/>
  <c r="K7"/>
  <c r="E7"/>
  <c r="W7" s="1"/>
  <c r="AB7" s="1"/>
  <c r="T7"/>
  <c r="Q7"/>
  <c r="R7" s="1"/>
  <c r="I7"/>
  <c r="J7" s="1"/>
  <c r="C228"/>
  <c r="D228" s="1"/>
  <c r="C221"/>
  <c r="D221" s="1"/>
  <c r="C217"/>
  <c r="D217" s="1"/>
  <c r="AE354"/>
  <c r="AE350"/>
  <c r="AE444"/>
  <c r="AE443"/>
  <c r="AE441"/>
  <c r="AE440"/>
  <c r="AE439"/>
  <c r="AA424"/>
  <c r="F248"/>
  <c r="G248"/>
  <c r="N248"/>
  <c r="O248"/>
  <c r="V248"/>
  <c r="Z248"/>
  <c r="AE248"/>
  <c r="AA335"/>
  <c r="F75"/>
  <c r="G75"/>
  <c r="N75"/>
  <c r="O75"/>
  <c r="V75"/>
  <c r="Z75"/>
  <c r="AE75"/>
  <c r="AE335" s="1"/>
  <c r="AE437"/>
  <c r="AE436"/>
  <c r="AE435"/>
  <c r="AE434"/>
  <c r="AE433"/>
  <c r="AE432"/>
  <c r="AA432"/>
  <c r="H15"/>
  <c r="P271"/>
  <c r="H271"/>
  <c r="AA435"/>
  <c r="P270"/>
  <c r="H270"/>
  <c r="P268"/>
  <c r="P267" s="1"/>
  <c r="H268"/>
  <c r="H267" s="1"/>
  <c r="AA433"/>
  <c r="P266"/>
  <c r="H266"/>
  <c r="P265"/>
  <c r="H265"/>
  <c r="AA437"/>
  <c r="P275"/>
  <c r="P98" s="1"/>
  <c r="H275"/>
  <c r="H98" s="1"/>
  <c r="P273"/>
  <c r="P272" s="1"/>
  <c r="P97" s="1"/>
  <c r="H273"/>
  <c r="H272" s="1"/>
  <c r="H97" s="1"/>
  <c r="H140"/>
  <c r="P140"/>
  <c r="H141"/>
  <c r="P141"/>
  <c r="H142"/>
  <c r="P142"/>
  <c r="H143"/>
  <c r="P143"/>
  <c r="H144"/>
  <c r="P144"/>
  <c r="H145"/>
  <c r="P145"/>
  <c r="P247"/>
  <c r="P249"/>
  <c r="P250"/>
  <c r="P242"/>
  <c r="H242"/>
  <c r="H244"/>
  <c r="H243" s="1"/>
  <c r="P77"/>
  <c r="H77"/>
  <c r="D70" l="1"/>
  <c r="K70" s="1"/>
  <c r="D274"/>
  <c r="E138"/>
  <c r="Q138"/>
  <c r="T138"/>
  <c r="T137" s="1"/>
  <c r="L138"/>
  <c r="L137" s="1"/>
  <c r="S138"/>
  <c r="K138"/>
  <c r="I138"/>
  <c r="AI238"/>
  <c r="AH238"/>
  <c r="I217"/>
  <c r="Y222"/>
  <c r="AD222" s="1"/>
  <c r="U222"/>
  <c r="AG222" s="1"/>
  <c r="X222"/>
  <c r="AC222" s="1"/>
  <c r="M222"/>
  <c r="AF222" s="1"/>
  <c r="Y218"/>
  <c r="AD218" s="1"/>
  <c r="U218"/>
  <c r="AG218" s="1"/>
  <c r="X218"/>
  <c r="AC218" s="1"/>
  <c r="M218"/>
  <c r="AF218" s="1"/>
  <c r="Y17"/>
  <c r="AD17" s="1"/>
  <c r="U17"/>
  <c r="AG17" s="1"/>
  <c r="X17"/>
  <c r="AC17" s="1"/>
  <c r="M17"/>
  <c r="AF17" s="1"/>
  <c r="X7"/>
  <c r="AC7" s="1"/>
  <c r="M7"/>
  <c r="AF7" s="1"/>
  <c r="U7"/>
  <c r="AG7" s="1"/>
  <c r="Y7"/>
  <c r="AD7" s="1"/>
  <c r="T228"/>
  <c r="S228"/>
  <c r="L228"/>
  <c r="Q228"/>
  <c r="R228" s="1"/>
  <c r="K228"/>
  <c r="E228"/>
  <c r="W228" s="1"/>
  <c r="AB228" s="1"/>
  <c r="I228"/>
  <c r="J228" s="1"/>
  <c r="T221"/>
  <c r="S221"/>
  <c r="L221"/>
  <c r="Q221"/>
  <c r="K221"/>
  <c r="E221"/>
  <c r="I221"/>
  <c r="P248"/>
  <c r="C273"/>
  <c r="D273" s="1"/>
  <c r="C275"/>
  <c r="D275" s="1"/>
  <c r="C270"/>
  <c r="C266"/>
  <c r="C265"/>
  <c r="D265" s="1"/>
  <c r="C268"/>
  <c r="C271"/>
  <c r="C142"/>
  <c r="C145"/>
  <c r="C144"/>
  <c r="C140"/>
  <c r="C143"/>
  <c r="C141"/>
  <c r="C77"/>
  <c r="C242"/>
  <c r="D242" s="1"/>
  <c r="P287"/>
  <c r="H287"/>
  <c r="P286"/>
  <c r="H286"/>
  <c r="P285"/>
  <c r="H285"/>
  <c r="P284"/>
  <c r="H284"/>
  <c r="P283"/>
  <c r="H283"/>
  <c r="P282"/>
  <c r="H282"/>
  <c r="P281"/>
  <c r="H281"/>
  <c r="P280"/>
  <c r="H280"/>
  <c r="P279"/>
  <c r="H279"/>
  <c r="P278"/>
  <c r="H278"/>
  <c r="P277"/>
  <c r="H277"/>
  <c r="P276"/>
  <c r="H276"/>
  <c r="AA443"/>
  <c r="P135"/>
  <c r="H135"/>
  <c r="P133"/>
  <c r="P132" s="1"/>
  <c r="H133"/>
  <c r="H132" s="1"/>
  <c r="AA441"/>
  <c r="P131"/>
  <c r="H131"/>
  <c r="AA440"/>
  <c r="P130"/>
  <c r="H130"/>
  <c r="D268" l="1"/>
  <c r="D267" s="1"/>
  <c r="C267"/>
  <c r="E70"/>
  <c r="W70" s="1"/>
  <c r="AB70" s="1"/>
  <c r="I70"/>
  <c r="J70" s="1"/>
  <c r="X70" s="1"/>
  <c r="D77"/>
  <c r="S77" s="1"/>
  <c r="E274"/>
  <c r="W274" s="1"/>
  <c r="AB274" s="1"/>
  <c r="I274"/>
  <c r="J274" s="1"/>
  <c r="Q274"/>
  <c r="R274" s="1"/>
  <c r="Y274" s="1"/>
  <c r="L274"/>
  <c r="K274"/>
  <c r="T274"/>
  <c r="S274"/>
  <c r="S70"/>
  <c r="Q70"/>
  <c r="R70" s="1"/>
  <c r="Y70" s="1"/>
  <c r="L70"/>
  <c r="T70"/>
  <c r="D140"/>
  <c r="E140" s="1"/>
  <c r="W140" s="1"/>
  <c r="AB140" s="1"/>
  <c r="AB448" s="1"/>
  <c r="D271"/>
  <c r="T271" s="1"/>
  <c r="D270"/>
  <c r="L270" s="1"/>
  <c r="D144"/>
  <c r="T144" s="1"/>
  <c r="D141"/>
  <c r="Q141" s="1"/>
  <c r="R141" s="1"/>
  <c r="Y141" s="1"/>
  <c r="D145"/>
  <c r="T145" s="1"/>
  <c r="D143"/>
  <c r="I143" s="1"/>
  <c r="J143" s="1"/>
  <c r="X143" s="1"/>
  <c r="D142"/>
  <c r="S142" s="1"/>
  <c r="D266"/>
  <c r="Q266" s="1"/>
  <c r="R266" s="1"/>
  <c r="Y266" s="1"/>
  <c r="J221"/>
  <c r="M221" s="1"/>
  <c r="W221"/>
  <c r="R221"/>
  <c r="Y221" s="1"/>
  <c r="E217"/>
  <c r="W217" s="1"/>
  <c r="W138"/>
  <c r="E137"/>
  <c r="J138"/>
  <c r="I137"/>
  <c r="S137"/>
  <c r="K137"/>
  <c r="M138"/>
  <c r="R138"/>
  <c r="U138" s="1"/>
  <c r="Q137"/>
  <c r="I275"/>
  <c r="C98"/>
  <c r="D98" s="1"/>
  <c r="L217"/>
  <c r="C272"/>
  <c r="S217"/>
  <c r="J217"/>
  <c r="X217" s="1"/>
  <c r="K217"/>
  <c r="T217"/>
  <c r="Q217"/>
  <c r="AI222"/>
  <c r="AH222"/>
  <c r="AI218"/>
  <c r="AH218"/>
  <c r="AI17"/>
  <c r="AH17"/>
  <c r="AH7"/>
  <c r="AI7"/>
  <c r="S275"/>
  <c r="S98" s="1"/>
  <c r="Y228"/>
  <c r="AD228" s="1"/>
  <c r="U228"/>
  <c r="AG228" s="1"/>
  <c r="X228"/>
  <c r="AC228" s="1"/>
  <c r="M228"/>
  <c r="AF228" s="1"/>
  <c r="T275"/>
  <c r="T265"/>
  <c r="L265"/>
  <c r="Q265"/>
  <c r="R265" s="1"/>
  <c r="K265"/>
  <c r="S265"/>
  <c r="E265"/>
  <c r="W265" s="1"/>
  <c r="AB265" s="1"/>
  <c r="AB432" s="1"/>
  <c r="I265"/>
  <c r="J265" s="1"/>
  <c r="C280"/>
  <c r="C282"/>
  <c r="C286"/>
  <c r="C284"/>
  <c r="C133"/>
  <c r="C132" s="1"/>
  <c r="C130"/>
  <c r="C285"/>
  <c r="D285" s="1"/>
  <c r="C287"/>
  <c r="C281"/>
  <c r="D281" s="1"/>
  <c r="C283"/>
  <c r="C276"/>
  <c r="C278"/>
  <c r="C277"/>
  <c r="D277" s="1"/>
  <c r="C279"/>
  <c r="D279" s="1"/>
  <c r="C131"/>
  <c r="C135"/>
  <c r="AE420"/>
  <c r="K268" l="1"/>
  <c r="K267" s="1"/>
  <c r="I268"/>
  <c r="I267" s="1"/>
  <c r="Q268"/>
  <c r="Q267" s="1"/>
  <c r="L268"/>
  <c r="L267" s="1"/>
  <c r="T268"/>
  <c r="T267" s="1"/>
  <c r="I77"/>
  <c r="J77" s="1"/>
  <c r="X77" s="1"/>
  <c r="J268"/>
  <c r="J267" s="1"/>
  <c r="E268"/>
  <c r="S268"/>
  <c r="S267" s="1"/>
  <c r="U274"/>
  <c r="AG274" s="1"/>
  <c r="AC70"/>
  <c r="K270"/>
  <c r="L77"/>
  <c r="T266"/>
  <c r="T77"/>
  <c r="K77"/>
  <c r="Q77"/>
  <c r="R77" s="1"/>
  <c r="Y77" s="1"/>
  <c r="M70"/>
  <c r="AF70" s="1"/>
  <c r="AD70"/>
  <c r="AH70" s="1"/>
  <c r="E77"/>
  <c r="W77" s="1"/>
  <c r="AB77" s="1"/>
  <c r="AD274"/>
  <c r="K143"/>
  <c r="M143" s="1"/>
  <c r="AF143" s="1"/>
  <c r="S140"/>
  <c r="X274"/>
  <c r="AC274" s="1"/>
  <c r="M274"/>
  <c r="AF274" s="1"/>
  <c r="T141"/>
  <c r="K140"/>
  <c r="K266"/>
  <c r="I141"/>
  <c r="J141" s="1"/>
  <c r="X141" s="1"/>
  <c r="S271"/>
  <c r="L266"/>
  <c r="U70"/>
  <c r="AG70" s="1"/>
  <c r="K141"/>
  <c r="Q140"/>
  <c r="R140" s="1"/>
  <c r="Y140" s="1"/>
  <c r="AD140" s="1"/>
  <c r="AD448" s="1"/>
  <c r="T140"/>
  <c r="K145"/>
  <c r="E143"/>
  <c r="W143" s="1"/>
  <c r="AB143" s="1"/>
  <c r="K142"/>
  <c r="I270"/>
  <c r="J270" s="1"/>
  <c r="X270" s="1"/>
  <c r="T143"/>
  <c r="Q144"/>
  <c r="R144" s="1"/>
  <c r="Y144" s="1"/>
  <c r="S145"/>
  <c r="Q270"/>
  <c r="R270" s="1"/>
  <c r="Y270" s="1"/>
  <c r="X221"/>
  <c r="AC221" s="1"/>
  <c r="I142"/>
  <c r="J142" s="1"/>
  <c r="X142" s="1"/>
  <c r="K271"/>
  <c r="I144"/>
  <c r="J144" s="1"/>
  <c r="X144" s="1"/>
  <c r="S144"/>
  <c r="L271"/>
  <c r="L145"/>
  <c r="U221"/>
  <c r="AG221" s="1"/>
  <c r="D131"/>
  <c r="I131" s="1"/>
  <c r="J131" s="1"/>
  <c r="X131" s="1"/>
  <c r="D286"/>
  <c r="K286" s="1"/>
  <c r="D280"/>
  <c r="S280" s="1"/>
  <c r="D283"/>
  <c r="I283" s="1"/>
  <c r="J283" s="1"/>
  <c r="X283" s="1"/>
  <c r="D130"/>
  <c r="T130" s="1"/>
  <c r="D282"/>
  <c r="L282" s="1"/>
  <c r="Q143"/>
  <c r="R143" s="1"/>
  <c r="Y143" s="1"/>
  <c r="S143"/>
  <c r="L141"/>
  <c r="L144"/>
  <c r="L142"/>
  <c r="E142"/>
  <c r="W142" s="1"/>
  <c r="AB142" s="1"/>
  <c r="E271"/>
  <c r="W271" s="1"/>
  <c r="AB271" s="1"/>
  <c r="AB445" s="1"/>
  <c r="E266"/>
  <c r="W266" s="1"/>
  <c r="AB266" s="1"/>
  <c r="AB433" s="1"/>
  <c r="Q145"/>
  <c r="R145" s="1"/>
  <c r="Y145" s="1"/>
  <c r="E144"/>
  <c r="W144" s="1"/>
  <c r="AB144" s="1"/>
  <c r="E270"/>
  <c r="W270" s="1"/>
  <c r="AB270" s="1"/>
  <c r="AB435" s="1"/>
  <c r="I145"/>
  <c r="J145" s="1"/>
  <c r="X145" s="1"/>
  <c r="T142"/>
  <c r="E145"/>
  <c r="W145" s="1"/>
  <c r="AB145" s="1"/>
  <c r="K144"/>
  <c r="I271"/>
  <c r="J271" s="1"/>
  <c r="X271" s="1"/>
  <c r="D276"/>
  <c r="I276" s="1"/>
  <c r="J276" s="1"/>
  <c r="X276" s="1"/>
  <c r="D133"/>
  <c r="C97"/>
  <c r="D97" s="1"/>
  <c r="D272"/>
  <c r="D135"/>
  <c r="T135" s="1"/>
  <c r="D278"/>
  <c r="E278" s="1"/>
  <c r="W278" s="1"/>
  <c r="AB278" s="1"/>
  <c r="D287"/>
  <c r="I287" s="1"/>
  <c r="J287" s="1"/>
  <c r="X287" s="1"/>
  <c r="D284"/>
  <c r="Q284" s="1"/>
  <c r="R284" s="1"/>
  <c r="L143"/>
  <c r="S141"/>
  <c r="E141"/>
  <c r="W141" s="1"/>
  <c r="AB141" s="1"/>
  <c r="AB446" s="1"/>
  <c r="I140"/>
  <c r="J140" s="1"/>
  <c r="X140" s="1"/>
  <c r="AC140" s="1"/>
  <c r="AC448" s="1"/>
  <c r="L140"/>
  <c r="Q142"/>
  <c r="R142" s="1"/>
  <c r="Y142" s="1"/>
  <c r="Q271"/>
  <c r="R271" s="1"/>
  <c r="I266"/>
  <c r="J266" s="1"/>
  <c r="X266" s="1"/>
  <c r="AC266" s="1"/>
  <c r="AC433" s="1"/>
  <c r="S266"/>
  <c r="U266" s="1"/>
  <c r="AG266" s="1"/>
  <c r="AG433" s="1"/>
  <c r="S270"/>
  <c r="T270"/>
  <c r="AB221"/>
  <c r="AD221"/>
  <c r="AF221"/>
  <c r="AG138"/>
  <c r="AG137" s="1"/>
  <c r="U137"/>
  <c r="AF138"/>
  <c r="AF137" s="1"/>
  <c r="M137"/>
  <c r="J137"/>
  <c r="X138"/>
  <c r="Y138"/>
  <c r="R137"/>
  <c r="AB138"/>
  <c r="AB137" s="1"/>
  <c r="W137"/>
  <c r="J275"/>
  <c r="I98"/>
  <c r="E273"/>
  <c r="T98"/>
  <c r="L273"/>
  <c r="M217"/>
  <c r="AF217" s="1"/>
  <c r="S273"/>
  <c r="S272" s="1"/>
  <c r="S97" s="1"/>
  <c r="Q273"/>
  <c r="T273"/>
  <c r="T272" s="1"/>
  <c r="T97" s="1"/>
  <c r="K273"/>
  <c r="K272" s="1"/>
  <c r="K97" s="1"/>
  <c r="I273"/>
  <c r="K275"/>
  <c r="K98" s="1"/>
  <c r="L275"/>
  <c r="L98" s="1"/>
  <c r="E275"/>
  <c r="Q275"/>
  <c r="AC217"/>
  <c r="R217"/>
  <c r="AB217"/>
  <c r="AI228"/>
  <c r="AH228"/>
  <c r="Y265"/>
  <c r="AD265" s="1"/>
  <c r="AD432" s="1"/>
  <c r="U265"/>
  <c r="AG265" s="1"/>
  <c r="AG432" s="1"/>
  <c r="X265"/>
  <c r="AC265" s="1"/>
  <c r="AC432" s="1"/>
  <c r="M265"/>
  <c r="AF265" s="1"/>
  <c r="AF432" s="1"/>
  <c r="AJ432" s="1"/>
  <c r="T285"/>
  <c r="S285"/>
  <c r="L285"/>
  <c r="Q285"/>
  <c r="R285" s="1"/>
  <c r="K285"/>
  <c r="E285"/>
  <c r="W285" s="1"/>
  <c r="AB285" s="1"/>
  <c r="I285"/>
  <c r="J285" s="1"/>
  <c r="T281"/>
  <c r="S281"/>
  <c r="L281"/>
  <c r="Q281"/>
  <c r="R281" s="1"/>
  <c r="K281"/>
  <c r="E281"/>
  <c r="W281" s="1"/>
  <c r="AB281" s="1"/>
  <c r="I281"/>
  <c r="J281" s="1"/>
  <c r="S279"/>
  <c r="L279"/>
  <c r="K279"/>
  <c r="E279"/>
  <c r="W279" s="1"/>
  <c r="AB279" s="1"/>
  <c r="T279"/>
  <c r="S277"/>
  <c r="L277"/>
  <c r="K277"/>
  <c r="E277"/>
  <c r="W277" s="1"/>
  <c r="AB277" s="1"/>
  <c r="T277"/>
  <c r="I277"/>
  <c r="J277" s="1"/>
  <c r="Q277"/>
  <c r="R277" s="1"/>
  <c r="I279"/>
  <c r="J279" s="1"/>
  <c r="Q279"/>
  <c r="R279" s="1"/>
  <c r="R268" l="1"/>
  <c r="R267" s="1"/>
  <c r="M268"/>
  <c r="M267" s="1"/>
  <c r="X268"/>
  <c r="X267" s="1"/>
  <c r="W268"/>
  <c r="E267"/>
  <c r="U77"/>
  <c r="AG77" s="1"/>
  <c r="M77"/>
  <c r="AF77" s="1"/>
  <c r="Q287"/>
  <c r="R287" s="1"/>
  <c r="Y287" s="1"/>
  <c r="AC77"/>
  <c r="L133"/>
  <c r="L132" s="1"/>
  <c r="D132"/>
  <c r="AD143"/>
  <c r="M142"/>
  <c r="AF142" s="1"/>
  <c r="S287"/>
  <c r="T287"/>
  <c r="M270"/>
  <c r="AF270" s="1"/>
  <c r="AF435" s="1"/>
  <c r="AJ435" s="1"/>
  <c r="M140"/>
  <c r="AF140" s="1"/>
  <c r="AF448" s="1"/>
  <c r="AD77"/>
  <c r="AD144"/>
  <c r="L135"/>
  <c r="T286"/>
  <c r="AI70"/>
  <c r="E287"/>
  <c r="W287" s="1"/>
  <c r="AB287" s="1"/>
  <c r="E282"/>
  <c r="W282" s="1"/>
  <c r="AB282" s="1"/>
  <c r="T284"/>
  <c r="Q135"/>
  <c r="R135" s="1"/>
  <c r="Y135" s="1"/>
  <c r="K287"/>
  <c r="M287" s="1"/>
  <c r="AF287" s="1"/>
  <c r="E286"/>
  <c r="W286" s="1"/>
  <c r="AB286" s="1"/>
  <c r="AI274"/>
  <c r="S278"/>
  <c r="K276"/>
  <c r="M276" s="1"/>
  <c r="AF276" s="1"/>
  <c r="T283"/>
  <c r="AH274"/>
  <c r="E133"/>
  <c r="M141"/>
  <c r="AF141" s="1"/>
  <c r="AF446" s="1"/>
  <c r="U141"/>
  <c r="AG141" s="1"/>
  <c r="AG446" s="1"/>
  <c r="K278"/>
  <c r="L130"/>
  <c r="U140"/>
  <c r="AG140" s="1"/>
  <c r="AG448" s="1"/>
  <c r="E135"/>
  <c r="W135" s="1"/>
  <c r="AB135" s="1"/>
  <c r="AB443" s="1"/>
  <c r="S135"/>
  <c r="K283"/>
  <c r="M283" s="1"/>
  <c r="AF283" s="1"/>
  <c r="K130"/>
  <c r="Q286"/>
  <c r="R286" s="1"/>
  <c r="Y286" s="1"/>
  <c r="M266"/>
  <c r="AF266" s="1"/>
  <c r="AF433" s="1"/>
  <c r="AJ433" s="1"/>
  <c r="AC270"/>
  <c r="AC435" s="1"/>
  <c r="U271"/>
  <c r="AG271" s="1"/>
  <c r="AG445" s="1"/>
  <c r="I135"/>
  <c r="J135" s="1"/>
  <c r="X135" s="1"/>
  <c r="AC135" s="1"/>
  <c r="AC443" s="1"/>
  <c r="U144"/>
  <c r="AG144" s="1"/>
  <c r="K135"/>
  <c r="L278"/>
  <c r="L283"/>
  <c r="L287"/>
  <c r="S133"/>
  <c r="S132" s="1"/>
  <c r="K284"/>
  <c r="AC143"/>
  <c r="AH143" s="1"/>
  <c r="AC144"/>
  <c r="U142"/>
  <c r="AG142" s="1"/>
  <c r="U145"/>
  <c r="AG145" s="1"/>
  <c r="L280"/>
  <c r="K131"/>
  <c r="Q276"/>
  <c r="R276" s="1"/>
  <c r="Y276" s="1"/>
  <c r="Q278"/>
  <c r="R278" s="1"/>
  <c r="Y278" s="1"/>
  <c r="AD278" s="1"/>
  <c r="T278"/>
  <c r="I284"/>
  <c r="J284" s="1"/>
  <c r="X284" s="1"/>
  <c r="U143"/>
  <c r="AG143" s="1"/>
  <c r="Q282"/>
  <c r="R282" s="1"/>
  <c r="Y282" s="1"/>
  <c r="K280"/>
  <c r="AD266"/>
  <c r="AD433" s="1"/>
  <c r="U270"/>
  <c r="AG270" s="1"/>
  <c r="AG435" s="1"/>
  <c r="S284"/>
  <c r="I278"/>
  <c r="J278" s="1"/>
  <c r="X278" s="1"/>
  <c r="AC278" s="1"/>
  <c r="M144"/>
  <c r="AF144" s="1"/>
  <c r="T131"/>
  <c r="T276"/>
  <c r="E284"/>
  <c r="W284" s="1"/>
  <c r="AB284" s="1"/>
  <c r="L284"/>
  <c r="E280"/>
  <c r="W280" s="1"/>
  <c r="AB280" s="1"/>
  <c r="L131"/>
  <c r="E276"/>
  <c r="W276" s="1"/>
  <c r="AB276" s="1"/>
  <c r="I130"/>
  <c r="J130" s="1"/>
  <c r="X130" s="1"/>
  <c r="AD141"/>
  <c r="AD446" s="1"/>
  <c r="U284"/>
  <c r="AG284" s="1"/>
  <c r="T280"/>
  <c r="Q280"/>
  <c r="R280" s="1"/>
  <c r="U280" s="1"/>
  <c r="AG280" s="1"/>
  <c r="AC271"/>
  <c r="AC445" s="1"/>
  <c r="AC145"/>
  <c r="L276"/>
  <c r="Q130"/>
  <c r="R130" s="1"/>
  <c r="Y130" s="1"/>
  <c r="AC141"/>
  <c r="AC446" s="1"/>
  <c r="Y271"/>
  <c r="AD271" s="1"/>
  <c r="AD445" s="1"/>
  <c r="AD270"/>
  <c r="AD435" s="1"/>
  <c r="K133"/>
  <c r="K132" s="1"/>
  <c r="S282"/>
  <c r="I282"/>
  <c r="J282" s="1"/>
  <c r="X282" s="1"/>
  <c r="AH140"/>
  <c r="AH448" s="1"/>
  <c r="E131"/>
  <c r="W131" s="1"/>
  <c r="AB131" s="1"/>
  <c r="AB441" s="1"/>
  <c r="S131"/>
  <c r="S276"/>
  <c r="Q283"/>
  <c r="R283" s="1"/>
  <c r="Y283" s="1"/>
  <c r="S130"/>
  <c r="I133"/>
  <c r="I286"/>
  <c r="J286" s="1"/>
  <c r="X286" s="1"/>
  <c r="E130"/>
  <c r="W130" s="1"/>
  <c r="AB130" s="1"/>
  <c r="AB440" s="1"/>
  <c r="T282"/>
  <c r="S286"/>
  <c r="I280"/>
  <c r="J280" s="1"/>
  <c r="X280" s="1"/>
  <c r="L286"/>
  <c r="AD142"/>
  <c r="M145"/>
  <c r="AF145" s="1"/>
  <c r="M271"/>
  <c r="AF271" s="1"/>
  <c r="AF445" s="1"/>
  <c r="AJ445" s="1"/>
  <c r="AD145"/>
  <c r="Q131"/>
  <c r="R131" s="1"/>
  <c r="Y131" s="1"/>
  <c r="AD131" s="1"/>
  <c r="AD441" s="1"/>
  <c r="E283"/>
  <c r="W283" s="1"/>
  <c r="AB283" s="1"/>
  <c r="S283"/>
  <c r="Q133"/>
  <c r="T133"/>
  <c r="T132" s="1"/>
  <c r="K282"/>
  <c r="AI140"/>
  <c r="AI448" s="1"/>
  <c r="AC142"/>
  <c r="AH221"/>
  <c r="AI221"/>
  <c r="AD138"/>
  <c r="Y137"/>
  <c r="AC138"/>
  <c r="X137"/>
  <c r="L272"/>
  <c r="L97" s="1"/>
  <c r="W273"/>
  <c r="E272"/>
  <c r="E97" s="1"/>
  <c r="R275"/>
  <c r="Q98"/>
  <c r="R273"/>
  <c r="Q272"/>
  <c r="Q97" s="1"/>
  <c r="W275"/>
  <c r="E98"/>
  <c r="J273"/>
  <c r="M273" s="1"/>
  <c r="I272"/>
  <c r="I97" s="1"/>
  <c r="X275"/>
  <c r="J98"/>
  <c r="M275"/>
  <c r="AG447"/>
  <c r="AB447"/>
  <c r="Y217"/>
  <c r="U217"/>
  <c r="AI265"/>
  <c r="AI432" s="1"/>
  <c r="AH265"/>
  <c r="AH432" s="1"/>
  <c r="Y284"/>
  <c r="X285"/>
  <c r="AC285" s="1"/>
  <c r="M285"/>
  <c r="AF285" s="1"/>
  <c r="Y285"/>
  <c r="AD285" s="1"/>
  <c r="U285"/>
  <c r="AG285" s="1"/>
  <c r="X281"/>
  <c r="AC281" s="1"/>
  <c r="M281"/>
  <c r="AF281" s="1"/>
  <c r="Y281"/>
  <c r="AD281" s="1"/>
  <c r="U281"/>
  <c r="AG281" s="1"/>
  <c r="U279"/>
  <c r="AG279" s="1"/>
  <c r="Y279"/>
  <c r="AD279" s="1"/>
  <c r="U277"/>
  <c r="AG277" s="1"/>
  <c r="Y277"/>
  <c r="AD277" s="1"/>
  <c r="X277"/>
  <c r="AC277" s="1"/>
  <c r="M277"/>
  <c r="AF277" s="1"/>
  <c r="X279"/>
  <c r="AC279" s="1"/>
  <c r="M279"/>
  <c r="AF279" s="1"/>
  <c r="E231"/>
  <c r="E242"/>
  <c r="W242" s="1"/>
  <c r="AJ446" l="1"/>
  <c r="U268"/>
  <c r="AG268" s="1"/>
  <c r="AF268"/>
  <c r="AF434" s="1"/>
  <c r="AJ434" s="1"/>
  <c r="Y268"/>
  <c r="AD268" s="1"/>
  <c r="AD267" s="1"/>
  <c r="AC268"/>
  <c r="AH268" s="1"/>
  <c r="U267"/>
  <c r="AF267"/>
  <c r="AD434"/>
  <c r="AB268"/>
  <c r="W267"/>
  <c r="AG434"/>
  <c r="AG267"/>
  <c r="U287"/>
  <c r="AG287" s="1"/>
  <c r="AI77"/>
  <c r="AD287"/>
  <c r="AH77"/>
  <c r="AC282"/>
  <c r="J133"/>
  <c r="M133" s="1"/>
  <c r="I132"/>
  <c r="W133"/>
  <c r="E132"/>
  <c r="R133"/>
  <c r="U133" s="1"/>
  <c r="Q132"/>
  <c r="AI144"/>
  <c r="U135"/>
  <c r="AG135" s="1"/>
  <c r="AG443" s="1"/>
  <c r="AI143"/>
  <c r="AJ448"/>
  <c r="AC287"/>
  <c r="AH144"/>
  <c r="U286"/>
  <c r="AG286" s="1"/>
  <c r="AD282"/>
  <c r="AC286"/>
  <c r="U278"/>
  <c r="AG278" s="1"/>
  <c r="U282"/>
  <c r="AG282" s="1"/>
  <c r="AD286"/>
  <c r="M282"/>
  <c r="AF282" s="1"/>
  <c r="AC276"/>
  <c r="M130"/>
  <c r="AF130" s="1"/>
  <c r="AF440" s="1"/>
  <c r="AJ440" s="1"/>
  <c r="AC131"/>
  <c r="AC441" s="1"/>
  <c r="M135"/>
  <c r="AF135" s="1"/>
  <c r="AF443" s="1"/>
  <c r="AD135"/>
  <c r="AD443" s="1"/>
  <c r="AC284"/>
  <c r="AC280"/>
  <c r="U276"/>
  <c r="AG276" s="1"/>
  <c r="AC130"/>
  <c r="AC440" s="1"/>
  <c r="M131"/>
  <c r="AF131" s="1"/>
  <c r="AF441" s="1"/>
  <c r="AJ441" s="1"/>
  <c r="AD130"/>
  <c r="AH142"/>
  <c r="AH141"/>
  <c r="AH446" s="1"/>
  <c r="M280"/>
  <c r="AF280" s="1"/>
  <c r="AD283"/>
  <c r="M284"/>
  <c r="AF284" s="1"/>
  <c r="M286"/>
  <c r="AF286" s="1"/>
  <c r="AI271"/>
  <c r="AI445" s="1"/>
  <c r="AI266"/>
  <c r="AI433" s="1"/>
  <c r="U130"/>
  <c r="AG130" s="1"/>
  <c r="AG440" s="1"/>
  <c r="AD284"/>
  <c r="AH266"/>
  <c r="AH433" s="1"/>
  <c r="AH270"/>
  <c r="AH435" s="1"/>
  <c r="Y280"/>
  <c r="AD280" s="1"/>
  <c r="M278"/>
  <c r="AF278" s="1"/>
  <c r="AD276"/>
  <c r="AI141"/>
  <c r="AI446" s="1"/>
  <c r="AI270"/>
  <c r="AI435" s="1"/>
  <c r="U131"/>
  <c r="AG131" s="1"/>
  <c r="AG441" s="1"/>
  <c r="AH271"/>
  <c r="AH445" s="1"/>
  <c r="AI142"/>
  <c r="U283"/>
  <c r="AG283" s="1"/>
  <c r="AC283"/>
  <c r="AI145"/>
  <c r="AH145"/>
  <c r="AI138"/>
  <c r="AI137" s="1"/>
  <c r="AC137"/>
  <c r="AD137"/>
  <c r="AH138"/>
  <c r="AH137" s="1"/>
  <c r="AB273"/>
  <c r="W272"/>
  <c r="W97" s="1"/>
  <c r="AC275"/>
  <c r="X98"/>
  <c r="AB275"/>
  <c r="W98"/>
  <c r="R98"/>
  <c r="Y275"/>
  <c r="U275"/>
  <c r="AF273"/>
  <c r="M272"/>
  <c r="M97" s="1"/>
  <c r="AF275"/>
  <c r="M98"/>
  <c r="X273"/>
  <c r="J272"/>
  <c r="J97" s="1"/>
  <c r="Y273"/>
  <c r="R272"/>
  <c r="R97" s="1"/>
  <c r="U273"/>
  <c r="AD217"/>
  <c r="AG217"/>
  <c r="T242"/>
  <c r="S242"/>
  <c r="L242"/>
  <c r="Q242"/>
  <c r="R242" s="1"/>
  <c r="Y242" s="1"/>
  <c r="AD242" s="1"/>
  <c r="I242"/>
  <c r="J242" s="1"/>
  <c r="X242" s="1"/>
  <c r="AC242" s="1"/>
  <c r="AC421" s="1"/>
  <c r="K242"/>
  <c r="AI285"/>
  <c r="AH285"/>
  <c r="AI281"/>
  <c r="AH281"/>
  <c r="AH277"/>
  <c r="AI277"/>
  <c r="AI278"/>
  <c r="AH278"/>
  <c r="AH279"/>
  <c r="AI279"/>
  <c r="AE429"/>
  <c r="AE427"/>
  <c r="AE426"/>
  <c r="AE425"/>
  <c r="AE424"/>
  <c r="AE423"/>
  <c r="AB421"/>
  <c r="AE421"/>
  <c r="P258"/>
  <c r="P257" s="1"/>
  <c r="P261"/>
  <c r="P262"/>
  <c r="P264"/>
  <c r="P136"/>
  <c r="P126"/>
  <c r="P125" s="1"/>
  <c r="P129"/>
  <c r="H258"/>
  <c r="H257" s="1"/>
  <c r="H261"/>
  <c r="H262"/>
  <c r="H264"/>
  <c r="H136"/>
  <c r="H126"/>
  <c r="H125" s="1"/>
  <c r="H129"/>
  <c r="H249"/>
  <c r="H250"/>
  <c r="AH284" l="1"/>
  <c r="AJ443"/>
  <c r="AC267"/>
  <c r="Y267"/>
  <c r="AC434"/>
  <c r="AH434"/>
  <c r="AH267"/>
  <c r="AI268"/>
  <c r="AI267" s="1"/>
  <c r="AB434"/>
  <c r="AB267"/>
  <c r="AH287"/>
  <c r="AI280"/>
  <c r="AH282"/>
  <c r="AI287"/>
  <c r="AH131"/>
  <c r="AH441" s="1"/>
  <c r="AI282"/>
  <c r="AG133"/>
  <c r="U132"/>
  <c r="AF133"/>
  <c r="M132"/>
  <c r="Y133"/>
  <c r="R132"/>
  <c r="X133"/>
  <c r="J132"/>
  <c r="AI284"/>
  <c r="AB133"/>
  <c r="W132"/>
  <c r="AH276"/>
  <c r="AH286"/>
  <c r="AH283"/>
  <c r="AI276"/>
  <c r="AI286"/>
  <c r="AI131"/>
  <c r="AI441" s="1"/>
  <c r="AH130"/>
  <c r="AH440" s="1"/>
  <c r="AH135"/>
  <c r="AH443" s="1"/>
  <c r="AI135"/>
  <c r="AI443" s="1"/>
  <c r="AI283"/>
  <c r="AI130"/>
  <c r="AI440" s="1"/>
  <c r="AD440"/>
  <c r="AH280"/>
  <c r="AD273"/>
  <c r="Y272"/>
  <c r="Y97" s="1"/>
  <c r="AF437"/>
  <c r="AF98"/>
  <c r="AD275"/>
  <c r="Y98"/>
  <c r="AC437"/>
  <c r="AC98"/>
  <c r="AG273"/>
  <c r="U272"/>
  <c r="U97" s="1"/>
  <c r="AC273"/>
  <c r="X272"/>
  <c r="X97" s="1"/>
  <c r="AF436"/>
  <c r="AF272"/>
  <c r="AF97" s="1"/>
  <c r="AG275"/>
  <c r="U98"/>
  <c r="AB437"/>
  <c r="AB98"/>
  <c r="AB436"/>
  <c r="AB272"/>
  <c r="AB97" s="1"/>
  <c r="AC447"/>
  <c r="AD447"/>
  <c r="AH447"/>
  <c r="AF447"/>
  <c r="AJ447" s="1"/>
  <c r="AI217"/>
  <c r="AH217"/>
  <c r="C249"/>
  <c r="D249" s="1"/>
  <c r="H248"/>
  <c r="C258"/>
  <c r="C261"/>
  <c r="C262"/>
  <c r="C264"/>
  <c r="C136"/>
  <c r="C126"/>
  <c r="AH242"/>
  <c r="AI242"/>
  <c r="AD421"/>
  <c r="U242"/>
  <c r="AG242" s="1"/>
  <c r="AG421" s="1"/>
  <c r="M242"/>
  <c r="AF242" s="1"/>
  <c r="AF421" s="1"/>
  <c r="AE325"/>
  <c r="AE324"/>
  <c r="AE323"/>
  <c r="AE322"/>
  <c r="AE321"/>
  <c r="AE320"/>
  <c r="AE319"/>
  <c r="AE316"/>
  <c r="AE315"/>
  <c r="AE314"/>
  <c r="AE313"/>
  <c r="AE312"/>
  <c r="AE311"/>
  <c r="AE310"/>
  <c r="AE304"/>
  <c r="AE303"/>
  <c r="AE302"/>
  <c r="AE301"/>
  <c r="AE300"/>
  <c r="AE299"/>
  <c r="AE298"/>
  <c r="AA296"/>
  <c r="AA298"/>
  <c r="AA299"/>
  <c r="AA301"/>
  <c r="AA302"/>
  <c r="AA300"/>
  <c r="AA303"/>
  <c r="AA304"/>
  <c r="F11"/>
  <c r="G11"/>
  <c r="N11"/>
  <c r="O11"/>
  <c r="V11"/>
  <c r="Z11"/>
  <c r="AE11"/>
  <c r="AE296" s="1"/>
  <c r="AJ436" l="1"/>
  <c r="AI434"/>
  <c r="Y132"/>
  <c r="AD133"/>
  <c r="AG132"/>
  <c r="AG442" s="1"/>
  <c r="AB132"/>
  <c r="AB442" s="1"/>
  <c r="X132"/>
  <c r="AC133"/>
  <c r="AF132"/>
  <c r="AF442" s="1"/>
  <c r="AJ442" s="1"/>
  <c r="D258"/>
  <c r="D257" s="1"/>
  <c r="C257"/>
  <c r="D264"/>
  <c r="E264" s="1"/>
  <c r="W264" s="1"/>
  <c r="AB264" s="1"/>
  <c r="D262"/>
  <c r="E262" s="1"/>
  <c r="W262" s="1"/>
  <c r="AB262" s="1"/>
  <c r="D126"/>
  <c r="T126" s="1"/>
  <c r="T125" s="1"/>
  <c r="C125"/>
  <c r="D125" s="1"/>
  <c r="D261"/>
  <c r="E261" s="1"/>
  <c r="W261" s="1"/>
  <c r="AB261" s="1"/>
  <c r="AB429" s="1"/>
  <c r="D136"/>
  <c r="E136" s="1"/>
  <c r="AJ421"/>
  <c r="AG437"/>
  <c r="AJ437" s="1"/>
  <c r="AG98"/>
  <c r="AC436"/>
  <c r="AC272"/>
  <c r="AC97" s="1"/>
  <c r="AG436"/>
  <c r="AG272"/>
  <c r="AG97" s="1"/>
  <c r="AD437"/>
  <c r="AD98"/>
  <c r="AH275"/>
  <c r="AI275"/>
  <c r="AD436"/>
  <c r="AD272"/>
  <c r="AD97" s="1"/>
  <c r="AI273"/>
  <c r="AH273"/>
  <c r="AI447"/>
  <c r="AA349"/>
  <c r="AA354"/>
  <c r="G103"/>
  <c r="N103"/>
  <c r="O103"/>
  <c r="V103"/>
  <c r="Z103"/>
  <c r="AE103"/>
  <c r="AE349" s="1"/>
  <c r="F103"/>
  <c r="AA381"/>
  <c r="AA382"/>
  <c r="F194"/>
  <c r="G194"/>
  <c r="N194"/>
  <c r="O194"/>
  <c r="V194"/>
  <c r="Z194"/>
  <c r="AE194"/>
  <c r="AJ194"/>
  <c r="AD132" l="1"/>
  <c r="AD442" s="1"/>
  <c r="AH133"/>
  <c r="AI133"/>
  <c r="AC132"/>
  <c r="AC442" s="1"/>
  <c r="I136"/>
  <c r="J136" s="1"/>
  <c r="X136" s="1"/>
  <c r="I262"/>
  <c r="J262" s="1"/>
  <c r="X262" s="1"/>
  <c r="AC262" s="1"/>
  <c r="I258"/>
  <c r="I257" s="1"/>
  <c r="S258"/>
  <c r="S257" s="1"/>
  <c r="T261"/>
  <c r="S261"/>
  <c r="I264"/>
  <c r="J264" s="1"/>
  <c r="X264" s="1"/>
  <c r="AC264" s="1"/>
  <c r="T264"/>
  <c r="Q261"/>
  <c r="R261" s="1"/>
  <c r="Y261" s="1"/>
  <c r="AD261" s="1"/>
  <c r="AD429" s="1"/>
  <c r="K261"/>
  <c r="T262"/>
  <c r="T136"/>
  <c r="L262"/>
  <c r="S262"/>
  <c r="K262"/>
  <c r="K136"/>
  <c r="S264"/>
  <c r="S136"/>
  <c r="L264"/>
  <c r="L136"/>
  <c r="Q136"/>
  <c r="R136" s="1"/>
  <c r="Y136" s="1"/>
  <c r="Q262"/>
  <c r="R262" s="1"/>
  <c r="Y262" s="1"/>
  <c r="AD262" s="1"/>
  <c r="Q264"/>
  <c r="R264" s="1"/>
  <c r="Y264" s="1"/>
  <c r="AD264" s="1"/>
  <c r="K264"/>
  <c r="I261"/>
  <c r="J261" s="1"/>
  <c r="X261" s="1"/>
  <c r="AC261" s="1"/>
  <c r="AC429" s="1"/>
  <c r="L261"/>
  <c r="T258"/>
  <c r="T257" s="1"/>
  <c r="K258"/>
  <c r="K257" s="1"/>
  <c r="L258"/>
  <c r="L257" s="1"/>
  <c r="E258"/>
  <c r="Q258"/>
  <c r="Q126"/>
  <c r="Q125" s="1"/>
  <c r="S126"/>
  <c r="S125" s="1"/>
  <c r="E126"/>
  <c r="E125" s="1"/>
  <c r="I126"/>
  <c r="I125" s="1"/>
  <c r="AH436"/>
  <c r="AH272"/>
  <c r="AH97" s="1"/>
  <c r="AI437"/>
  <c r="AI98"/>
  <c r="AI436"/>
  <c r="AI272"/>
  <c r="AI97" s="1"/>
  <c r="AH437"/>
  <c r="AH98"/>
  <c r="E249"/>
  <c r="K249"/>
  <c r="L249"/>
  <c r="I249"/>
  <c r="Q249"/>
  <c r="T249"/>
  <c r="S249"/>
  <c r="AE309"/>
  <c r="AE381"/>
  <c r="AA309"/>
  <c r="P16"/>
  <c r="H16"/>
  <c r="H14" s="1"/>
  <c r="AI132" l="1"/>
  <c r="AI442" s="1"/>
  <c r="AH132"/>
  <c r="AH442" s="1"/>
  <c r="M264"/>
  <c r="AF264" s="1"/>
  <c r="U264"/>
  <c r="AG264" s="1"/>
  <c r="AH262"/>
  <c r="R258"/>
  <c r="R257" s="1"/>
  <c r="Q257"/>
  <c r="W258"/>
  <c r="W257" s="1"/>
  <c r="E257"/>
  <c r="J258"/>
  <c r="J257" s="1"/>
  <c r="U136"/>
  <c r="AG136" s="1"/>
  <c r="AG444" s="1"/>
  <c r="AI264"/>
  <c r="M261"/>
  <c r="AF261" s="1"/>
  <c r="AF429" s="1"/>
  <c r="AJ429" s="1"/>
  <c r="U261"/>
  <c r="AG261" s="1"/>
  <c r="AG429" s="1"/>
  <c r="M136"/>
  <c r="AF136" s="1"/>
  <c r="AF444" s="1"/>
  <c r="AJ444" s="1"/>
  <c r="AH264"/>
  <c r="AI262"/>
  <c r="M262"/>
  <c r="AF262" s="1"/>
  <c r="AI261"/>
  <c r="U262"/>
  <c r="AG262" s="1"/>
  <c r="AH261"/>
  <c r="U258"/>
  <c r="J126"/>
  <c r="J125" s="1"/>
  <c r="C16"/>
  <c r="D16" s="1"/>
  <c r="R249"/>
  <c r="J249"/>
  <c r="W249"/>
  <c r="P44"/>
  <c r="P45"/>
  <c r="P46"/>
  <c r="P48"/>
  <c r="P47" s="1"/>
  <c r="P51"/>
  <c r="P50" s="1"/>
  <c r="Y258" l="1"/>
  <c r="Y257" s="1"/>
  <c r="M258"/>
  <c r="AF258" s="1"/>
  <c r="AF257" s="1"/>
  <c r="AF428" s="1"/>
  <c r="AB258"/>
  <c r="AB257" s="1"/>
  <c r="AB428" s="1"/>
  <c r="AG258"/>
  <c r="AG257" s="1"/>
  <c r="AG428" s="1"/>
  <c r="U257"/>
  <c r="X258"/>
  <c r="X257" s="1"/>
  <c r="E16"/>
  <c r="W16" s="1"/>
  <c r="X249"/>
  <c r="M249"/>
  <c r="Y249"/>
  <c r="U249"/>
  <c r="Q16"/>
  <c r="K16"/>
  <c r="T16"/>
  <c r="S16"/>
  <c r="L16"/>
  <c r="I16"/>
  <c r="P196"/>
  <c r="H196"/>
  <c r="P13"/>
  <c r="H13"/>
  <c r="AJ428" l="1"/>
  <c r="AD258"/>
  <c r="AD257" s="1"/>
  <c r="AD428" s="1"/>
  <c r="M257"/>
  <c r="AC258"/>
  <c r="AC257" s="1"/>
  <c r="AC428" s="1"/>
  <c r="J16"/>
  <c r="AB16"/>
  <c r="R16"/>
  <c r="U16" s="1"/>
  <c r="AG249"/>
  <c r="AF249"/>
  <c r="AD249"/>
  <c r="AC249"/>
  <c r="C13"/>
  <c r="C196"/>
  <c r="D196" s="1"/>
  <c r="AH258" l="1"/>
  <c r="AH257" s="1"/>
  <c r="AH428" s="1"/>
  <c r="AI258"/>
  <c r="AI257" s="1"/>
  <c r="AI428" s="1"/>
  <c r="D13"/>
  <c r="Q13" s="1"/>
  <c r="R13" s="1"/>
  <c r="M16"/>
  <c r="AF16" s="1"/>
  <c r="AG16"/>
  <c r="X16"/>
  <c r="Y16"/>
  <c r="AH249"/>
  <c r="AI249"/>
  <c r="E196"/>
  <c r="W196" s="1"/>
  <c r="AB196" s="1"/>
  <c r="K13"/>
  <c r="L13" l="1"/>
  <c r="S13"/>
  <c r="E13"/>
  <c r="W13" s="1"/>
  <c r="AB13" s="1"/>
  <c r="I13"/>
  <c r="J13" s="1"/>
  <c r="X13" s="1"/>
  <c r="T13"/>
  <c r="AD16"/>
  <c r="AC16"/>
  <c r="K196"/>
  <c r="L196"/>
  <c r="S196"/>
  <c r="T196"/>
  <c r="I196"/>
  <c r="J196" s="1"/>
  <c r="X196" s="1"/>
  <c r="AC196" s="1"/>
  <c r="Q196"/>
  <c r="R196" s="1"/>
  <c r="Y196" s="1"/>
  <c r="AD196" s="1"/>
  <c r="Y13"/>
  <c r="U13" l="1"/>
  <c r="AG13" s="1"/>
  <c r="AD13"/>
  <c r="M13"/>
  <c r="AF13" s="1"/>
  <c r="AC13"/>
  <c r="AH16"/>
  <c r="AI16"/>
  <c r="M196"/>
  <c r="AF196" s="1"/>
  <c r="U196"/>
  <c r="AG196" s="1"/>
  <c r="AI196"/>
  <c r="AH196"/>
  <c r="AH13" l="1"/>
  <c r="AI13"/>
  <c r="AI421"/>
  <c r="AI429"/>
  <c r="AH421"/>
  <c r="AH429"/>
  <c r="P106"/>
  <c r="H106"/>
  <c r="AA351"/>
  <c r="AA350"/>
  <c r="AA378"/>
  <c r="AA379"/>
  <c r="AA420"/>
  <c r="AA421"/>
  <c r="AA425"/>
  <c r="AA426"/>
  <c r="AA427"/>
  <c r="AA429"/>
  <c r="AA430"/>
  <c r="AA444"/>
  <c r="AA439"/>
  <c r="AA310"/>
  <c r="AA311"/>
  <c r="AA312"/>
  <c r="AA313"/>
  <c r="AA314"/>
  <c r="AA315"/>
  <c r="AA316"/>
  <c r="AA319"/>
  <c r="AA320"/>
  <c r="AA321"/>
  <c r="AA322"/>
  <c r="AA323"/>
  <c r="AA324"/>
  <c r="AA325"/>
  <c r="AA3"/>
  <c r="C56"/>
  <c r="D56" l="1"/>
  <c r="E56" s="1"/>
  <c r="C106"/>
  <c r="AE330"/>
  <c r="AA330"/>
  <c r="P64"/>
  <c r="H64"/>
  <c r="P159"/>
  <c r="H159"/>
  <c r="P158"/>
  <c r="H158"/>
  <c r="AE376"/>
  <c r="AA376"/>
  <c r="P178"/>
  <c r="H178"/>
  <c r="P230"/>
  <c r="H230"/>
  <c r="P251"/>
  <c r="H251"/>
  <c r="P235"/>
  <c r="H235"/>
  <c r="P4"/>
  <c r="H4"/>
  <c r="P3"/>
  <c r="H3"/>
  <c r="P63"/>
  <c r="H63"/>
  <c r="P62"/>
  <c r="H62"/>
  <c r="P188"/>
  <c r="H188"/>
  <c r="P187"/>
  <c r="H187"/>
  <c r="P192"/>
  <c r="H192"/>
  <c r="C129"/>
  <c r="D129" s="1"/>
  <c r="P234"/>
  <c r="H234"/>
  <c r="P233"/>
  <c r="H233"/>
  <c r="P232"/>
  <c r="H232"/>
  <c r="P146"/>
  <c r="H146"/>
  <c r="P214"/>
  <c r="H214"/>
  <c r="P213"/>
  <c r="H213"/>
  <c r="P206"/>
  <c r="H206"/>
  <c r="P205"/>
  <c r="H205"/>
  <c r="P204"/>
  <c r="H204"/>
  <c r="P203"/>
  <c r="H203"/>
  <c r="P202"/>
  <c r="H202"/>
  <c r="P201"/>
  <c r="H201"/>
  <c r="P101"/>
  <c r="H101"/>
  <c r="P100"/>
  <c r="H100"/>
  <c r="AE378"/>
  <c r="P189"/>
  <c r="H189"/>
  <c r="AE342"/>
  <c r="AA342"/>
  <c r="P86"/>
  <c r="H86"/>
  <c r="AE341"/>
  <c r="AA341"/>
  <c r="P85"/>
  <c r="H85"/>
  <c r="AE340"/>
  <c r="AA340"/>
  <c r="P82"/>
  <c r="H82"/>
  <c r="P80"/>
  <c r="P79" s="1"/>
  <c r="H80"/>
  <c r="H79" s="1"/>
  <c r="P76"/>
  <c r="P75" s="1"/>
  <c r="H76"/>
  <c r="H75" s="1"/>
  <c r="P57"/>
  <c r="H57"/>
  <c r="AE397"/>
  <c r="AA397"/>
  <c r="P229"/>
  <c r="H229"/>
  <c r="P116"/>
  <c r="H116"/>
  <c r="AE353"/>
  <c r="AA353"/>
  <c r="P115"/>
  <c r="H115"/>
  <c r="P95"/>
  <c r="H95"/>
  <c r="P92"/>
  <c r="P91" s="1"/>
  <c r="H92"/>
  <c r="H91" s="1"/>
  <c r="P59"/>
  <c r="H59"/>
  <c r="P58"/>
  <c r="H58"/>
  <c r="P61"/>
  <c r="H61"/>
  <c r="P60"/>
  <c r="H60"/>
  <c r="P55"/>
  <c r="H55"/>
  <c r="P54"/>
  <c r="H54"/>
  <c r="H45"/>
  <c r="P40"/>
  <c r="H40"/>
  <c r="P35"/>
  <c r="P34" s="1"/>
  <c r="H35"/>
  <c r="H34" s="1"/>
  <c r="P22"/>
  <c r="H22"/>
  <c r="P20"/>
  <c r="H20"/>
  <c r="P241"/>
  <c r="H241"/>
  <c r="AE419"/>
  <c r="AA419"/>
  <c r="P240"/>
  <c r="H240"/>
  <c r="AE418"/>
  <c r="AA418"/>
  <c r="P239"/>
  <c r="H239"/>
  <c r="P237"/>
  <c r="P236" s="1"/>
  <c r="H237"/>
  <c r="H236" s="1"/>
  <c r="P186"/>
  <c r="H186"/>
  <c r="P185"/>
  <c r="H185"/>
  <c r="P184"/>
  <c r="H184"/>
  <c r="P182"/>
  <c r="H182"/>
  <c r="AE358"/>
  <c r="AA358"/>
  <c r="AE357"/>
  <c r="AA357"/>
  <c r="P122"/>
  <c r="P121" s="1"/>
  <c r="H122"/>
  <c r="H121" s="1"/>
  <c r="P227"/>
  <c r="P226" s="1"/>
  <c r="H227"/>
  <c r="H226" s="1"/>
  <c r="AE394"/>
  <c r="AA394"/>
  <c r="P224"/>
  <c r="H224"/>
  <c r="AE390"/>
  <c r="AA390"/>
  <c r="P211"/>
  <c r="H211"/>
  <c r="AE388"/>
  <c r="AA388"/>
  <c r="P209"/>
  <c r="H209"/>
  <c r="AE385"/>
  <c r="AA385"/>
  <c r="P200"/>
  <c r="H200"/>
  <c r="AE384"/>
  <c r="AA384"/>
  <c r="P199"/>
  <c r="H199"/>
  <c r="AE383"/>
  <c r="AA383"/>
  <c r="P198"/>
  <c r="H198"/>
  <c r="AE382"/>
  <c r="P197"/>
  <c r="H197"/>
  <c r="AE345"/>
  <c r="AA345"/>
  <c r="P89"/>
  <c r="H89"/>
  <c r="D106" l="1"/>
  <c r="E106" s="1"/>
  <c r="W106" s="1"/>
  <c r="AB106" s="1"/>
  <c r="H99"/>
  <c r="P99"/>
  <c r="C4"/>
  <c r="D4" s="1"/>
  <c r="E4" s="1"/>
  <c r="S106"/>
  <c r="C250"/>
  <c r="D250" s="1"/>
  <c r="E129"/>
  <c r="T129"/>
  <c r="C224"/>
  <c r="C227"/>
  <c r="D227" s="1"/>
  <c r="C122"/>
  <c r="D122" s="1"/>
  <c r="C240"/>
  <c r="C115"/>
  <c r="C229"/>
  <c r="C235"/>
  <c r="C230"/>
  <c r="I106"/>
  <c r="J106" s="1"/>
  <c r="X106" s="1"/>
  <c r="C237"/>
  <c r="D237" s="1"/>
  <c r="C241"/>
  <c r="C20"/>
  <c r="C189"/>
  <c r="C201"/>
  <c r="C202"/>
  <c r="C203"/>
  <c r="C204"/>
  <c r="C205"/>
  <c r="C206"/>
  <c r="C214"/>
  <c r="C146"/>
  <c r="C232"/>
  <c r="C233"/>
  <c r="C234"/>
  <c r="C3"/>
  <c r="D3" s="1"/>
  <c r="E3" s="1"/>
  <c r="C82"/>
  <c r="C86"/>
  <c r="C101"/>
  <c r="C60"/>
  <c r="C100"/>
  <c r="D100" s="1"/>
  <c r="C251"/>
  <c r="D251" s="1"/>
  <c r="C184"/>
  <c r="C178"/>
  <c r="C116"/>
  <c r="C85"/>
  <c r="C80"/>
  <c r="C79" s="1"/>
  <c r="C76"/>
  <c r="D76" s="1"/>
  <c r="C45"/>
  <c r="C40"/>
  <c r="C22"/>
  <c r="C89"/>
  <c r="C197"/>
  <c r="C198"/>
  <c r="C199"/>
  <c r="C200"/>
  <c r="C209"/>
  <c r="C211"/>
  <c r="C182"/>
  <c r="C186"/>
  <c r="C55"/>
  <c r="C92"/>
  <c r="C91" s="1"/>
  <c r="C95"/>
  <c r="C57"/>
  <c r="C213"/>
  <c r="D213" s="1"/>
  <c r="C185"/>
  <c r="C192"/>
  <c r="D192" s="1"/>
  <c r="C187"/>
  <c r="C188"/>
  <c r="C62"/>
  <c r="D62" s="1"/>
  <c r="C63"/>
  <c r="C158"/>
  <c r="C159"/>
  <c r="C64"/>
  <c r="C35"/>
  <c r="D35" s="1"/>
  <c r="C54"/>
  <c r="C59"/>
  <c r="C61"/>
  <c r="C58"/>
  <c r="C239"/>
  <c r="I129"/>
  <c r="AE430"/>
  <c r="AE395"/>
  <c r="AE391"/>
  <c r="AE389"/>
  <c r="AE387"/>
  <c r="AE386"/>
  <c r="AE379"/>
  <c r="AE377"/>
  <c r="AE375"/>
  <c r="AE373"/>
  <c r="AE372"/>
  <c r="AE352"/>
  <c r="AE351"/>
  <c r="AE346"/>
  <c r="AE344"/>
  <c r="AE343"/>
  <c r="AE333"/>
  <c r="AE332"/>
  <c r="AE331"/>
  <c r="AE295"/>
  <c r="K106" l="1"/>
  <c r="Q106"/>
  <c r="R106" s="1"/>
  <c r="Y106" s="1"/>
  <c r="T106"/>
  <c r="L106"/>
  <c r="AC106"/>
  <c r="AD106"/>
  <c r="D95"/>
  <c r="T95" s="1"/>
  <c r="D182"/>
  <c r="E182" s="1"/>
  <c r="W182" s="1"/>
  <c r="AB182" s="1"/>
  <c r="D199"/>
  <c r="I199" s="1"/>
  <c r="J199" s="1"/>
  <c r="D22"/>
  <c r="I22" s="1"/>
  <c r="J22" s="1"/>
  <c r="X22" s="1"/>
  <c r="D80"/>
  <c r="D184"/>
  <c r="E184" s="1"/>
  <c r="W184" s="1"/>
  <c r="AB184" s="1"/>
  <c r="D101"/>
  <c r="Q101" s="1"/>
  <c r="R101" s="1"/>
  <c r="D234"/>
  <c r="K234" s="1"/>
  <c r="D214"/>
  <c r="Q214" s="1"/>
  <c r="R214" s="1"/>
  <c r="D203"/>
  <c r="I203" s="1"/>
  <c r="J203" s="1"/>
  <c r="X203" s="1"/>
  <c r="D20"/>
  <c r="K20" s="1"/>
  <c r="D230"/>
  <c r="S230" s="1"/>
  <c r="D240"/>
  <c r="L240" s="1"/>
  <c r="D59"/>
  <c r="T59" s="1"/>
  <c r="D159"/>
  <c r="T159" s="1"/>
  <c r="D188"/>
  <c r="K188" s="1"/>
  <c r="D185"/>
  <c r="E185" s="1"/>
  <c r="W185" s="1"/>
  <c r="AB185" s="1"/>
  <c r="D92"/>
  <c r="D211"/>
  <c r="K211" s="1"/>
  <c r="D198"/>
  <c r="E198" s="1"/>
  <c r="W198" s="1"/>
  <c r="AB198" s="1"/>
  <c r="AB383" s="1"/>
  <c r="D40"/>
  <c r="Q40" s="1"/>
  <c r="R40" s="1"/>
  <c r="D85"/>
  <c r="T85" s="1"/>
  <c r="D86"/>
  <c r="T86" s="1"/>
  <c r="D233"/>
  <c r="I233" s="1"/>
  <c r="J233" s="1"/>
  <c r="X233" s="1"/>
  <c r="D206"/>
  <c r="T206" s="1"/>
  <c r="D202"/>
  <c r="I202" s="1"/>
  <c r="J202" s="1"/>
  <c r="X202" s="1"/>
  <c r="D241"/>
  <c r="K241" s="1"/>
  <c r="D235"/>
  <c r="K235" s="1"/>
  <c r="D61"/>
  <c r="K61" s="1"/>
  <c r="D64"/>
  <c r="K64" s="1"/>
  <c r="D239"/>
  <c r="T239" s="1"/>
  <c r="D54"/>
  <c r="Q54" s="1"/>
  <c r="R54" s="1"/>
  <c r="Y54" s="1"/>
  <c r="D158"/>
  <c r="T158" s="1"/>
  <c r="D187"/>
  <c r="L187" s="1"/>
  <c r="D55"/>
  <c r="S55" s="1"/>
  <c r="D209"/>
  <c r="E209" s="1"/>
  <c r="W209" s="1"/>
  <c r="AB209" s="1"/>
  <c r="AB388" s="1"/>
  <c r="D197"/>
  <c r="K197" s="1"/>
  <c r="D45"/>
  <c r="K45" s="1"/>
  <c r="D116"/>
  <c r="I116" s="1"/>
  <c r="J116" s="1"/>
  <c r="D82"/>
  <c r="I82" s="1"/>
  <c r="J82" s="1"/>
  <c r="X82" s="1"/>
  <c r="D232"/>
  <c r="I232" s="1"/>
  <c r="J232" s="1"/>
  <c r="D205"/>
  <c r="Q205" s="1"/>
  <c r="R205" s="1"/>
  <c r="D201"/>
  <c r="L201" s="1"/>
  <c r="D229"/>
  <c r="S229" s="1"/>
  <c r="D58"/>
  <c r="S58" s="1"/>
  <c r="D63"/>
  <c r="S63" s="1"/>
  <c r="D57"/>
  <c r="L57" s="1"/>
  <c r="D186"/>
  <c r="S186" s="1"/>
  <c r="D200"/>
  <c r="E200" s="1"/>
  <c r="W200" s="1"/>
  <c r="AB200" s="1"/>
  <c r="AB385" s="1"/>
  <c r="D89"/>
  <c r="K89" s="1"/>
  <c r="D178"/>
  <c r="Q178" s="1"/>
  <c r="R178" s="1"/>
  <c r="D60"/>
  <c r="K60" s="1"/>
  <c r="D146"/>
  <c r="I146" s="1"/>
  <c r="J146" s="1"/>
  <c r="X146" s="1"/>
  <c r="D204"/>
  <c r="I204" s="1"/>
  <c r="J204" s="1"/>
  <c r="D189"/>
  <c r="T189" s="1"/>
  <c r="D115"/>
  <c r="I115" s="1"/>
  <c r="J115" s="1"/>
  <c r="X115" s="1"/>
  <c r="D224"/>
  <c r="T224" s="1"/>
  <c r="T35"/>
  <c r="T34" s="1"/>
  <c r="C34"/>
  <c r="D34" s="1"/>
  <c r="T122"/>
  <c r="T121" s="1"/>
  <c r="C121"/>
  <c r="D121" s="1"/>
  <c r="E237"/>
  <c r="E236" s="1"/>
  <c r="C236"/>
  <c r="D236" s="1"/>
  <c r="S100"/>
  <c r="C99"/>
  <c r="D99" s="1"/>
  <c r="I227"/>
  <c r="C226"/>
  <c r="D226" s="1"/>
  <c r="L250"/>
  <c r="L248" s="1"/>
  <c r="C248"/>
  <c r="D248" s="1"/>
  <c r="L76"/>
  <c r="L75" s="1"/>
  <c r="C75"/>
  <c r="D75" s="1"/>
  <c r="E250"/>
  <c r="E213"/>
  <c r="W213" s="1"/>
  <c r="AB213" s="1"/>
  <c r="E251"/>
  <c r="S251"/>
  <c r="Q251"/>
  <c r="R251" s="1"/>
  <c r="E62"/>
  <c r="W62" s="1"/>
  <c r="AB62" s="1"/>
  <c r="J129"/>
  <c r="X129" s="1"/>
  <c r="W129"/>
  <c r="AB129" s="1"/>
  <c r="AB439" s="1"/>
  <c r="W136"/>
  <c r="T251"/>
  <c r="K251"/>
  <c r="L251"/>
  <c r="I251"/>
  <c r="J251" s="1"/>
  <c r="X251" s="1"/>
  <c r="S3"/>
  <c r="L3"/>
  <c r="K3"/>
  <c r="W3"/>
  <c r="AB3" s="1"/>
  <c r="T3"/>
  <c r="I3"/>
  <c r="J3" s="1"/>
  <c r="T4"/>
  <c r="S4"/>
  <c r="L4"/>
  <c r="Q4"/>
  <c r="R4" s="1"/>
  <c r="K4"/>
  <c r="W4"/>
  <c r="AB4" s="1"/>
  <c r="Q3"/>
  <c r="R3" s="1"/>
  <c r="I4"/>
  <c r="J4" s="1"/>
  <c r="L126"/>
  <c r="L125" s="1"/>
  <c r="R126"/>
  <c r="R125" s="1"/>
  <c r="K126"/>
  <c r="K125" s="1"/>
  <c r="W126"/>
  <c r="W125" s="1"/>
  <c r="K129"/>
  <c r="S129"/>
  <c r="L129"/>
  <c r="Q129"/>
  <c r="R129" s="1"/>
  <c r="AB303"/>
  <c r="AB358"/>
  <c r="AB357"/>
  <c r="Q92" l="1"/>
  <c r="D91"/>
  <c r="M106"/>
  <c r="AF106" s="1"/>
  <c r="U106"/>
  <c r="AG106" s="1"/>
  <c r="Q115"/>
  <c r="R115" s="1"/>
  <c r="Y115" s="1"/>
  <c r="Q182"/>
  <c r="R182" s="1"/>
  <c r="Y182" s="1"/>
  <c r="AD182" s="1"/>
  <c r="I80"/>
  <c r="D79"/>
  <c r="I241"/>
  <c r="J241" s="1"/>
  <c r="X241" s="1"/>
  <c r="K115"/>
  <c r="Q186"/>
  <c r="R186" s="1"/>
  <c r="Y186" s="1"/>
  <c r="L40"/>
  <c r="I188"/>
  <c r="J188" s="1"/>
  <c r="X188" s="1"/>
  <c r="L211"/>
  <c r="I240"/>
  <c r="J240" s="1"/>
  <c r="X240" s="1"/>
  <c r="AI106"/>
  <c r="I234"/>
  <c r="J234" s="1"/>
  <c r="X234" s="1"/>
  <c r="T178"/>
  <c r="K239"/>
  <c r="L205"/>
  <c r="S199"/>
  <c r="T185"/>
  <c r="Q240"/>
  <c r="R240" s="1"/>
  <c r="Y240" s="1"/>
  <c r="L92"/>
  <c r="L91" s="1"/>
  <c r="Q146"/>
  <c r="R146" s="1"/>
  <c r="Y146" s="1"/>
  <c r="I63"/>
  <c r="J63" s="1"/>
  <c r="X63" s="1"/>
  <c r="L89"/>
  <c r="T199"/>
  <c r="S211"/>
  <c r="L241"/>
  <c r="AH106"/>
  <c r="Q89"/>
  <c r="R89" s="1"/>
  <c r="Y89" s="1"/>
  <c r="Q200"/>
  <c r="R200" s="1"/>
  <c r="Y200" s="1"/>
  <c r="AD200" s="1"/>
  <c r="I224"/>
  <c r="J224" s="1"/>
  <c r="X224" s="1"/>
  <c r="I184"/>
  <c r="J184" s="1"/>
  <c r="X184" s="1"/>
  <c r="AC184" s="1"/>
  <c r="Q239"/>
  <c r="R239" s="1"/>
  <c r="Y239" s="1"/>
  <c r="S20"/>
  <c r="S45"/>
  <c r="Q203"/>
  <c r="R203" s="1"/>
  <c r="Y203" s="1"/>
  <c r="S197"/>
  <c r="K200"/>
  <c r="K184"/>
  <c r="L239"/>
  <c r="L60"/>
  <c r="Q86"/>
  <c r="R86" s="1"/>
  <c r="Y86" s="1"/>
  <c r="I197"/>
  <c r="J197" s="1"/>
  <c r="X197" s="1"/>
  <c r="K185"/>
  <c r="T186"/>
  <c r="T40"/>
  <c r="Q95"/>
  <c r="R95" s="1"/>
  <c r="Y95" s="1"/>
  <c r="S80"/>
  <c r="S79" s="1"/>
  <c r="K158"/>
  <c r="T197"/>
  <c r="I185"/>
  <c r="J185" s="1"/>
  <c r="X185" s="1"/>
  <c r="AC185" s="1"/>
  <c r="L185"/>
  <c r="L186"/>
  <c r="K40"/>
  <c r="Q224"/>
  <c r="R224" s="1"/>
  <c r="Y224" s="1"/>
  <c r="Q185"/>
  <c r="R185" s="1"/>
  <c r="S185"/>
  <c r="K57"/>
  <c r="S64"/>
  <c r="I59"/>
  <c r="J59" s="1"/>
  <c r="X59" s="1"/>
  <c r="T63"/>
  <c r="L198"/>
  <c r="L209"/>
  <c r="K54"/>
  <c r="I235"/>
  <c r="J235" s="1"/>
  <c r="X235" s="1"/>
  <c r="T89"/>
  <c r="Q199"/>
  <c r="R199" s="1"/>
  <c r="Y199" s="1"/>
  <c r="T211"/>
  <c r="S224"/>
  <c r="S239"/>
  <c r="T241"/>
  <c r="K22"/>
  <c r="I55"/>
  <c r="J55" s="1"/>
  <c r="X55" s="1"/>
  <c r="L229"/>
  <c r="K82"/>
  <c r="I230"/>
  <c r="J230" s="1"/>
  <c r="X230" s="1"/>
  <c r="L200"/>
  <c r="Q211"/>
  <c r="R211" s="1"/>
  <c r="Y211" s="1"/>
  <c r="L182"/>
  <c r="K229"/>
  <c r="I85"/>
  <c r="J85" s="1"/>
  <c r="X85" s="1"/>
  <c r="I189"/>
  <c r="J189" s="1"/>
  <c r="X189" s="1"/>
  <c r="T202"/>
  <c r="Q233"/>
  <c r="R233" s="1"/>
  <c r="Y233" s="1"/>
  <c r="Q187"/>
  <c r="R187" s="1"/>
  <c r="Y187" s="1"/>
  <c r="I178"/>
  <c r="J178" s="1"/>
  <c r="X178" s="1"/>
  <c r="Q230"/>
  <c r="R230" s="1"/>
  <c r="Y230" s="1"/>
  <c r="K198"/>
  <c r="T200"/>
  <c r="S209"/>
  <c r="Q198"/>
  <c r="R198" s="1"/>
  <c r="Y198" s="1"/>
  <c r="AD198" s="1"/>
  <c r="T182"/>
  <c r="Q184"/>
  <c r="R184" s="1"/>
  <c r="Y184" s="1"/>
  <c r="AD184" s="1"/>
  <c r="S22"/>
  <c r="I54"/>
  <c r="J54" s="1"/>
  <c r="X54" s="1"/>
  <c r="T92"/>
  <c r="T91" s="1"/>
  <c r="S115"/>
  <c r="T229"/>
  <c r="S85"/>
  <c r="Q22"/>
  <c r="R22" s="1"/>
  <c r="Y22" s="1"/>
  <c r="I57"/>
  <c r="J57" s="1"/>
  <c r="X57" s="1"/>
  <c r="L202"/>
  <c r="K205"/>
  <c r="Q234"/>
  <c r="R234" s="1"/>
  <c r="Y234" s="1"/>
  <c r="S234"/>
  <c r="S187"/>
  <c r="L63"/>
  <c r="L230"/>
  <c r="K178"/>
  <c r="I64"/>
  <c r="J64" s="1"/>
  <c r="X64" s="1"/>
  <c r="T198"/>
  <c r="I200"/>
  <c r="J200" s="1"/>
  <c r="X200" s="1"/>
  <c r="AC200" s="1"/>
  <c r="AC385" s="1"/>
  <c r="I209"/>
  <c r="J209" s="1"/>
  <c r="X209" s="1"/>
  <c r="AC209" s="1"/>
  <c r="AC388" s="1"/>
  <c r="K209"/>
  <c r="S182"/>
  <c r="L184"/>
  <c r="I45"/>
  <c r="J45" s="1"/>
  <c r="X45" s="1"/>
  <c r="S54"/>
  <c r="S59"/>
  <c r="Q229"/>
  <c r="R229" s="1"/>
  <c r="Y229" s="1"/>
  <c r="S57"/>
  <c r="S82"/>
  <c r="S189"/>
  <c r="S203"/>
  <c r="T205"/>
  <c r="S146"/>
  <c r="S233"/>
  <c r="S188"/>
  <c r="K63"/>
  <c r="S235"/>
  <c r="L178"/>
  <c r="Q202"/>
  <c r="R202" s="1"/>
  <c r="Y202" s="1"/>
  <c r="I187"/>
  <c r="J187" s="1"/>
  <c r="X187" s="1"/>
  <c r="E224"/>
  <c r="W224" s="1"/>
  <c r="AB224" s="1"/>
  <c r="AB394" s="1"/>
  <c r="K224"/>
  <c r="L224"/>
  <c r="E204"/>
  <c r="W204" s="1"/>
  <c r="AB204" s="1"/>
  <c r="K204"/>
  <c r="M204" s="1"/>
  <c r="AF204" s="1"/>
  <c r="L204"/>
  <c r="T204"/>
  <c r="S204"/>
  <c r="Q204"/>
  <c r="R204" s="1"/>
  <c r="Y204" s="1"/>
  <c r="E89"/>
  <c r="W89" s="1"/>
  <c r="AB89" s="1"/>
  <c r="AB345" s="1"/>
  <c r="I89"/>
  <c r="J89" s="1"/>
  <c r="X89" s="1"/>
  <c r="S89"/>
  <c r="E201"/>
  <c r="W201" s="1"/>
  <c r="AB201" s="1"/>
  <c r="Q201"/>
  <c r="R201" s="1"/>
  <c r="Y201" s="1"/>
  <c r="S201"/>
  <c r="I201"/>
  <c r="J201" s="1"/>
  <c r="X201" s="1"/>
  <c r="K201"/>
  <c r="T201"/>
  <c r="E116"/>
  <c r="W116" s="1"/>
  <c r="AB116" s="1"/>
  <c r="AB350" s="1"/>
  <c r="K116"/>
  <c r="L116"/>
  <c r="T116"/>
  <c r="Q116"/>
  <c r="R116" s="1"/>
  <c r="Y116" s="1"/>
  <c r="AD116" s="1"/>
  <c r="AD350" s="1"/>
  <c r="S116"/>
  <c r="E55"/>
  <c r="W55" s="1"/>
  <c r="AB55" s="1"/>
  <c r="AB320" s="1"/>
  <c r="K55"/>
  <c r="L55"/>
  <c r="T55"/>
  <c r="Q55"/>
  <c r="R55" s="1"/>
  <c r="Y55" s="1"/>
  <c r="AD55" s="1"/>
  <c r="AD320" s="1"/>
  <c r="E239"/>
  <c r="W239" s="1"/>
  <c r="AB239" s="1"/>
  <c r="AB418" s="1"/>
  <c r="I239"/>
  <c r="J239" s="1"/>
  <c r="X239" s="1"/>
  <c r="E241"/>
  <c r="W241" s="1"/>
  <c r="AB241" s="1"/>
  <c r="AB420" s="1"/>
  <c r="Q241"/>
  <c r="R241" s="1"/>
  <c r="S241"/>
  <c r="E86"/>
  <c r="W86" s="1"/>
  <c r="AB86" s="1"/>
  <c r="AB342" s="1"/>
  <c r="I86"/>
  <c r="J86" s="1"/>
  <c r="X86" s="1"/>
  <c r="S86"/>
  <c r="K86"/>
  <c r="L86"/>
  <c r="E211"/>
  <c r="W211" s="1"/>
  <c r="AB211" s="1"/>
  <c r="AB390" s="1"/>
  <c r="I211"/>
  <c r="J211" s="1"/>
  <c r="X211" s="1"/>
  <c r="E159"/>
  <c r="W159" s="1"/>
  <c r="AB159" s="1"/>
  <c r="I159"/>
  <c r="J159" s="1"/>
  <c r="X159" s="1"/>
  <c r="S159"/>
  <c r="Q159"/>
  <c r="R159" s="1"/>
  <c r="K159"/>
  <c r="L159"/>
  <c r="E20"/>
  <c r="W20" s="1"/>
  <c r="AB20" s="1"/>
  <c r="AB301" s="1"/>
  <c r="I20"/>
  <c r="J20" s="1"/>
  <c r="X20" s="1"/>
  <c r="T20"/>
  <c r="Q20"/>
  <c r="R20" s="1"/>
  <c r="Y20" s="1"/>
  <c r="L20"/>
  <c r="E101"/>
  <c r="W101" s="1"/>
  <c r="AB101" s="1"/>
  <c r="K101"/>
  <c r="L101"/>
  <c r="T101"/>
  <c r="I101"/>
  <c r="J101" s="1"/>
  <c r="X101" s="1"/>
  <c r="AC101" s="1"/>
  <c r="S101"/>
  <c r="S99" s="1"/>
  <c r="E199"/>
  <c r="W199" s="1"/>
  <c r="AB199" s="1"/>
  <c r="AB384" s="1"/>
  <c r="K199"/>
  <c r="L199"/>
  <c r="E60"/>
  <c r="W60" s="1"/>
  <c r="AB60" s="1"/>
  <c r="AB324" s="1"/>
  <c r="S60"/>
  <c r="I60"/>
  <c r="J60" s="1"/>
  <c r="X60" s="1"/>
  <c r="T60"/>
  <c r="Q60"/>
  <c r="R60" s="1"/>
  <c r="Y60" s="1"/>
  <c r="AD60" s="1"/>
  <c r="AD324" s="1"/>
  <c r="E186"/>
  <c r="W186" s="1"/>
  <c r="AB186" s="1"/>
  <c r="K186"/>
  <c r="I186"/>
  <c r="J186" s="1"/>
  <c r="X186" s="1"/>
  <c r="E58"/>
  <c r="W58" s="1"/>
  <c r="AB58" s="1"/>
  <c r="AB322" s="1"/>
  <c r="I58"/>
  <c r="J58" s="1"/>
  <c r="X58" s="1"/>
  <c r="T58"/>
  <c r="L58"/>
  <c r="Q58"/>
  <c r="R58" s="1"/>
  <c r="Y58" s="1"/>
  <c r="AD58" s="1"/>
  <c r="AD322" s="1"/>
  <c r="K58"/>
  <c r="E232"/>
  <c r="W232" s="1"/>
  <c r="AB232" s="1"/>
  <c r="K232"/>
  <c r="M232" s="1"/>
  <c r="AF232" s="1"/>
  <c r="L232"/>
  <c r="T232"/>
  <c r="S232"/>
  <c r="Q232"/>
  <c r="R232" s="1"/>
  <c r="Y232" s="1"/>
  <c r="E197"/>
  <c r="W197" s="1"/>
  <c r="AB197" s="1"/>
  <c r="AB382" s="1"/>
  <c r="Q197"/>
  <c r="R197" s="1"/>
  <c r="Y197" s="1"/>
  <c r="L197"/>
  <c r="E158"/>
  <c r="W158" s="1"/>
  <c r="AB158" s="1"/>
  <c r="AB365" s="1"/>
  <c r="Q158"/>
  <c r="R158" s="1"/>
  <c r="Y158" s="1"/>
  <c r="I158"/>
  <c r="J158" s="1"/>
  <c r="X158" s="1"/>
  <c r="S158"/>
  <c r="L158"/>
  <c r="E61"/>
  <c r="W61" s="1"/>
  <c r="AB61" s="1"/>
  <c r="AB325" s="1"/>
  <c r="I61"/>
  <c r="J61" s="1"/>
  <c r="X61" s="1"/>
  <c r="L61"/>
  <c r="Q61"/>
  <c r="R61" s="1"/>
  <c r="Y61" s="1"/>
  <c r="T61"/>
  <c r="S61"/>
  <c r="E206"/>
  <c r="W206" s="1"/>
  <c r="AB206" s="1"/>
  <c r="I206"/>
  <c r="J206" s="1"/>
  <c r="X206" s="1"/>
  <c r="S206"/>
  <c r="K206"/>
  <c r="L206"/>
  <c r="Q206"/>
  <c r="R206" s="1"/>
  <c r="Y206" s="1"/>
  <c r="E40"/>
  <c r="W40" s="1"/>
  <c r="AB40" s="1"/>
  <c r="AB310" s="1"/>
  <c r="I40"/>
  <c r="J40" s="1"/>
  <c r="X40" s="1"/>
  <c r="S40"/>
  <c r="E240"/>
  <c r="W240" s="1"/>
  <c r="AB240" s="1"/>
  <c r="AB419" s="1"/>
  <c r="K240"/>
  <c r="S240"/>
  <c r="T240"/>
  <c r="E214"/>
  <c r="W214" s="1"/>
  <c r="AB214" s="1"/>
  <c r="K214"/>
  <c r="L214"/>
  <c r="T214"/>
  <c r="I214"/>
  <c r="J214" s="1"/>
  <c r="X214" s="1"/>
  <c r="AC214" s="1"/>
  <c r="S214"/>
  <c r="U214" s="1"/>
  <c r="AG214" s="1"/>
  <c r="E80"/>
  <c r="T80"/>
  <c r="T79" s="1"/>
  <c r="Q80"/>
  <c r="L80"/>
  <c r="L79" s="1"/>
  <c r="K80"/>
  <c r="K79" s="1"/>
  <c r="E95"/>
  <c r="W95" s="1"/>
  <c r="AB95" s="1"/>
  <c r="AB356" s="1"/>
  <c r="I95"/>
  <c r="J95" s="1"/>
  <c r="X95" s="1"/>
  <c r="S95"/>
  <c r="K95"/>
  <c r="L95"/>
  <c r="S198"/>
  <c r="S200"/>
  <c r="Q209"/>
  <c r="R209" s="1"/>
  <c r="Y209" s="1"/>
  <c r="AD209" s="1"/>
  <c r="T209"/>
  <c r="I182"/>
  <c r="J182" s="1"/>
  <c r="X182" s="1"/>
  <c r="AC182" s="1"/>
  <c r="K182"/>
  <c r="T184"/>
  <c r="S184"/>
  <c r="T22"/>
  <c r="Q45"/>
  <c r="R45" s="1"/>
  <c r="T45"/>
  <c r="T54"/>
  <c r="L59"/>
  <c r="K59"/>
  <c r="K92"/>
  <c r="K91" s="1"/>
  <c r="T115"/>
  <c r="I229"/>
  <c r="J229" s="1"/>
  <c r="X229" s="1"/>
  <c r="T57"/>
  <c r="L82"/>
  <c r="L85"/>
  <c r="K85"/>
  <c r="Q82"/>
  <c r="R82" s="1"/>
  <c r="Y82" s="1"/>
  <c r="L189"/>
  <c r="K189"/>
  <c r="K202"/>
  <c r="M202" s="1"/>
  <c r="AF202" s="1"/>
  <c r="K203"/>
  <c r="M203" s="1"/>
  <c r="AF203" s="1"/>
  <c r="T203"/>
  <c r="S205"/>
  <c r="U205" s="1"/>
  <c r="AG205" s="1"/>
  <c r="K146"/>
  <c r="M146" s="1"/>
  <c r="AF146" s="1"/>
  <c r="T146"/>
  <c r="K233"/>
  <c r="M233" s="1"/>
  <c r="AF233" s="1"/>
  <c r="T233"/>
  <c r="T234"/>
  <c r="K187"/>
  <c r="T187"/>
  <c r="T188"/>
  <c r="Q63"/>
  <c r="R63" s="1"/>
  <c r="U63" s="1"/>
  <c r="AG63" s="1"/>
  <c r="Q235"/>
  <c r="R235" s="1"/>
  <c r="Y235" s="1"/>
  <c r="T235"/>
  <c r="T230"/>
  <c r="K230"/>
  <c r="S178"/>
  <c r="Q64"/>
  <c r="R64" s="1"/>
  <c r="Y64" s="1"/>
  <c r="T64"/>
  <c r="I92"/>
  <c r="Q57"/>
  <c r="R57" s="1"/>
  <c r="Y57" s="1"/>
  <c r="I205"/>
  <c r="J205" s="1"/>
  <c r="X205" s="1"/>
  <c r="I198"/>
  <c r="J198" s="1"/>
  <c r="X198" s="1"/>
  <c r="AC198" s="1"/>
  <c r="AC383" s="1"/>
  <c r="E115"/>
  <c r="W115" s="1"/>
  <c r="AB115" s="1"/>
  <c r="AB353" s="1"/>
  <c r="E189"/>
  <c r="W189" s="1"/>
  <c r="AB189" s="1"/>
  <c r="AB378" s="1"/>
  <c r="E146"/>
  <c r="W146" s="1"/>
  <c r="AB146" s="1"/>
  <c r="E178"/>
  <c r="W178" s="1"/>
  <c r="AB178" s="1"/>
  <c r="AB376" s="1"/>
  <c r="E57"/>
  <c r="W57" s="1"/>
  <c r="AB57" s="1"/>
  <c r="AB321" s="1"/>
  <c r="E63"/>
  <c r="W63" s="1"/>
  <c r="AB63" s="1"/>
  <c r="E229"/>
  <c r="W229" s="1"/>
  <c r="AB229" s="1"/>
  <c r="AB397" s="1"/>
  <c r="E205"/>
  <c r="W205" s="1"/>
  <c r="AB205" s="1"/>
  <c r="E82"/>
  <c r="W82" s="1"/>
  <c r="AB82" s="1"/>
  <c r="AB340" s="1"/>
  <c r="E45"/>
  <c r="W45" s="1"/>
  <c r="AB45" s="1"/>
  <c r="AB315" s="1"/>
  <c r="E187"/>
  <c r="W187" s="1"/>
  <c r="AB187" s="1"/>
  <c r="E54"/>
  <c r="W54" s="1"/>
  <c r="AB54" s="1"/>
  <c r="AB319" s="1"/>
  <c r="E64"/>
  <c r="W64" s="1"/>
  <c r="AB64" s="1"/>
  <c r="AB330" s="1"/>
  <c r="E235"/>
  <c r="W235" s="1"/>
  <c r="AB235" s="1"/>
  <c r="AB415" s="1"/>
  <c r="E202"/>
  <c r="W202" s="1"/>
  <c r="AB202" s="1"/>
  <c r="E233"/>
  <c r="W233" s="1"/>
  <c r="AB233" s="1"/>
  <c r="E85"/>
  <c r="W85" s="1"/>
  <c r="AB85" s="1"/>
  <c r="AB341" s="1"/>
  <c r="E92"/>
  <c r="E188"/>
  <c r="W188" s="1"/>
  <c r="AB188" s="1"/>
  <c r="E59"/>
  <c r="W59" s="1"/>
  <c r="AB59" s="1"/>
  <c r="AB323" s="1"/>
  <c r="E230"/>
  <c r="W230" s="1"/>
  <c r="AB230" s="1"/>
  <c r="E203"/>
  <c r="W203" s="1"/>
  <c r="AB203" s="1"/>
  <c r="E234"/>
  <c r="W234" s="1"/>
  <c r="AB234" s="1"/>
  <c r="E22"/>
  <c r="W22" s="1"/>
  <c r="AB22" s="1"/>
  <c r="AB300" s="1"/>
  <c r="L22"/>
  <c r="L45"/>
  <c r="L54"/>
  <c r="Q59"/>
  <c r="R59" s="1"/>
  <c r="Y59" s="1"/>
  <c r="AD59" s="1"/>
  <c r="AD323" s="1"/>
  <c r="S92"/>
  <c r="S91" s="1"/>
  <c r="L115"/>
  <c r="T82"/>
  <c r="Q85"/>
  <c r="R85" s="1"/>
  <c r="Y85" s="1"/>
  <c r="Q189"/>
  <c r="R189" s="1"/>
  <c r="Y189" s="1"/>
  <c r="S202"/>
  <c r="L203"/>
  <c r="L146"/>
  <c r="L233"/>
  <c r="L234"/>
  <c r="Q188"/>
  <c r="R188" s="1"/>
  <c r="L188"/>
  <c r="L235"/>
  <c r="L64"/>
  <c r="K35"/>
  <c r="K34" s="1"/>
  <c r="I35"/>
  <c r="J35" s="1"/>
  <c r="J34" s="1"/>
  <c r="L35"/>
  <c r="L34" s="1"/>
  <c r="S35"/>
  <c r="S34" s="1"/>
  <c r="Q35"/>
  <c r="Q34" s="1"/>
  <c r="E35"/>
  <c r="S237"/>
  <c r="S236" s="1"/>
  <c r="L213"/>
  <c r="I122"/>
  <c r="I121" s="1"/>
  <c r="E122"/>
  <c r="L122"/>
  <c r="L121" s="1"/>
  <c r="K122"/>
  <c r="K121" s="1"/>
  <c r="Q122"/>
  <c r="S122"/>
  <c r="S121" s="1"/>
  <c r="U126"/>
  <c r="U125" s="1"/>
  <c r="L237"/>
  <c r="L236" s="1"/>
  <c r="Q237"/>
  <c r="Q236" s="1"/>
  <c r="T237"/>
  <c r="T236" s="1"/>
  <c r="I237"/>
  <c r="I236" s="1"/>
  <c r="K237"/>
  <c r="K236" s="1"/>
  <c r="K227"/>
  <c r="K226" s="1"/>
  <c r="W237"/>
  <c r="AB237" s="1"/>
  <c r="AB236" s="1"/>
  <c r="AB417" s="1"/>
  <c r="K100"/>
  <c r="T100"/>
  <c r="Q100"/>
  <c r="R100" s="1"/>
  <c r="L100"/>
  <c r="I100"/>
  <c r="L227"/>
  <c r="L226" s="1"/>
  <c r="E100"/>
  <c r="J227"/>
  <c r="I226"/>
  <c r="E227"/>
  <c r="S227"/>
  <c r="S226" s="1"/>
  <c r="T227"/>
  <c r="T226" s="1"/>
  <c r="Q227"/>
  <c r="Q76"/>
  <c r="R76" s="1"/>
  <c r="R75" s="1"/>
  <c r="S76"/>
  <c r="S75" s="1"/>
  <c r="T76"/>
  <c r="T75" s="1"/>
  <c r="I76"/>
  <c r="I75" s="1"/>
  <c r="K76"/>
  <c r="K75" s="1"/>
  <c r="I250"/>
  <c r="J250" s="1"/>
  <c r="Q250"/>
  <c r="W251"/>
  <c r="AC251" s="1"/>
  <c r="T250"/>
  <c r="T248" s="1"/>
  <c r="K250"/>
  <c r="K248" s="1"/>
  <c r="S250"/>
  <c r="S248" s="1"/>
  <c r="W250"/>
  <c r="W248" s="1"/>
  <c r="E248"/>
  <c r="E76"/>
  <c r="I213"/>
  <c r="J213" s="1"/>
  <c r="X213" s="1"/>
  <c r="AC213" s="1"/>
  <c r="S213"/>
  <c r="K213"/>
  <c r="T213"/>
  <c r="I62"/>
  <c r="J62" s="1"/>
  <c r="X62" s="1"/>
  <c r="AC62" s="1"/>
  <c r="S62"/>
  <c r="Q213"/>
  <c r="R213" s="1"/>
  <c r="Y213" s="1"/>
  <c r="AD213" s="1"/>
  <c r="U251"/>
  <c r="AG251" s="1"/>
  <c r="M126"/>
  <c r="M125" s="1"/>
  <c r="K62"/>
  <c r="L62"/>
  <c r="E192"/>
  <c r="W192" s="1"/>
  <c r="AB192" s="1"/>
  <c r="AB401" s="1"/>
  <c r="T192"/>
  <c r="K192"/>
  <c r="S192"/>
  <c r="L192"/>
  <c r="Q192"/>
  <c r="R192" s="1"/>
  <c r="I192"/>
  <c r="J192" s="1"/>
  <c r="T62"/>
  <c r="Y251"/>
  <c r="Q62"/>
  <c r="R62" s="1"/>
  <c r="Y62" s="1"/>
  <c r="AD62" s="1"/>
  <c r="U129"/>
  <c r="AG129" s="1"/>
  <c r="AG439" s="1"/>
  <c r="AB126"/>
  <c r="AB125" s="1"/>
  <c r="AB136"/>
  <c r="AB444" s="1"/>
  <c r="AD136"/>
  <c r="AD444" s="1"/>
  <c r="AC136"/>
  <c r="AC444" s="1"/>
  <c r="M129"/>
  <c r="AF129" s="1"/>
  <c r="AF439" s="1"/>
  <c r="M251"/>
  <c r="AF251" s="1"/>
  <c r="Y178"/>
  <c r="U3"/>
  <c r="AG3" s="1"/>
  <c r="Y3"/>
  <c r="AD3" s="1"/>
  <c r="X4"/>
  <c r="AC4" s="1"/>
  <c r="M4"/>
  <c r="AF4" s="1"/>
  <c r="Y4"/>
  <c r="AD4" s="1"/>
  <c r="U4"/>
  <c r="AG4" s="1"/>
  <c r="X3"/>
  <c r="AC3" s="1"/>
  <c r="M3"/>
  <c r="AF3" s="1"/>
  <c r="Y129"/>
  <c r="AD129" s="1"/>
  <c r="AD439" s="1"/>
  <c r="Y126"/>
  <c r="Y125" s="1"/>
  <c r="X126"/>
  <c r="X125" s="1"/>
  <c r="AC129"/>
  <c r="AC439" s="1"/>
  <c r="X232"/>
  <c r="Y214"/>
  <c r="Y205"/>
  <c r="X204"/>
  <c r="Y101"/>
  <c r="X116"/>
  <c r="Y40"/>
  <c r="AG303"/>
  <c r="AD303"/>
  <c r="AC303"/>
  <c r="AF303"/>
  <c r="AG357"/>
  <c r="AF357"/>
  <c r="AJ357" s="1"/>
  <c r="AG358"/>
  <c r="AC358"/>
  <c r="AF358"/>
  <c r="AJ358" s="1"/>
  <c r="AC357"/>
  <c r="X199"/>
  <c r="P24"/>
  <c r="H24"/>
  <c r="H51"/>
  <c r="H50" s="1"/>
  <c r="AA295"/>
  <c r="P10"/>
  <c r="H10"/>
  <c r="H46"/>
  <c r="P43"/>
  <c r="H43"/>
  <c r="H44"/>
  <c r="P38"/>
  <c r="P37" s="1"/>
  <c r="H38"/>
  <c r="H37" s="1"/>
  <c r="P31"/>
  <c r="P30" s="1"/>
  <c r="H31"/>
  <c r="H30" s="1"/>
  <c r="P21"/>
  <c r="H21"/>
  <c r="P27"/>
  <c r="H27"/>
  <c r="P42"/>
  <c r="H42"/>
  <c r="P18"/>
  <c r="H18"/>
  <c r="AJ439" l="1"/>
  <c r="W92"/>
  <c r="E91"/>
  <c r="J92"/>
  <c r="M92" s="1"/>
  <c r="I91"/>
  <c r="R92"/>
  <c r="U92" s="1"/>
  <c r="Q91"/>
  <c r="U240"/>
  <c r="AG240" s="1"/>
  <c r="AG419" s="1"/>
  <c r="U234"/>
  <c r="AG234" s="1"/>
  <c r="U239"/>
  <c r="AG239" s="1"/>
  <c r="AG418" s="1"/>
  <c r="AC239"/>
  <c r="AC418" s="1"/>
  <c r="U188"/>
  <c r="AG188" s="1"/>
  <c r="M63"/>
  <c r="AF63" s="1"/>
  <c r="M115"/>
  <c r="AF115" s="1"/>
  <c r="AF353" s="1"/>
  <c r="AD202"/>
  <c r="U86"/>
  <c r="AG86" s="1"/>
  <c r="AG342" s="1"/>
  <c r="Y188"/>
  <c r="AD188" s="1"/>
  <c r="U115"/>
  <c r="AG115" s="1"/>
  <c r="AG353" s="1"/>
  <c r="AD211"/>
  <c r="AD390" s="1"/>
  <c r="M211"/>
  <c r="AF211" s="1"/>
  <c r="AF390" s="1"/>
  <c r="M186"/>
  <c r="AF186" s="1"/>
  <c r="U211"/>
  <c r="AG211" s="1"/>
  <c r="AG390" s="1"/>
  <c r="M64"/>
  <c r="AF64" s="1"/>
  <c r="AF330" s="1"/>
  <c r="AD57"/>
  <c r="AD321" s="1"/>
  <c r="AD82"/>
  <c r="AD340" s="1"/>
  <c r="M182"/>
  <c r="AF182" s="1"/>
  <c r="M214"/>
  <c r="AF214" s="1"/>
  <c r="U206"/>
  <c r="AG206" s="1"/>
  <c r="AD158"/>
  <c r="AD365" s="1"/>
  <c r="M199"/>
  <c r="AF199" s="1"/>
  <c r="AF384" s="1"/>
  <c r="AC20"/>
  <c r="AC301" s="1"/>
  <c r="U159"/>
  <c r="AG159" s="1"/>
  <c r="AC211"/>
  <c r="AC390" s="1"/>
  <c r="M116"/>
  <c r="AF116" s="1"/>
  <c r="AF350" s="1"/>
  <c r="M201"/>
  <c r="AF201" s="1"/>
  <c r="U189"/>
  <c r="AG189" s="1"/>
  <c r="AG378" s="1"/>
  <c r="M185"/>
  <c r="AF185" s="1"/>
  <c r="W80"/>
  <c r="E79"/>
  <c r="AD234"/>
  <c r="J80"/>
  <c r="I79"/>
  <c r="R80"/>
  <c r="U80" s="1"/>
  <c r="Q79"/>
  <c r="AD224"/>
  <c r="AD394" s="1"/>
  <c r="AC240"/>
  <c r="AC419" s="1"/>
  <c r="AD64"/>
  <c r="AD330" s="1"/>
  <c r="M22"/>
  <c r="AF22" s="1"/>
  <c r="AF300" s="1"/>
  <c r="M241"/>
  <c r="AF241" s="1"/>
  <c r="AF420" s="1"/>
  <c r="U186"/>
  <c r="AG186" s="1"/>
  <c r="M188"/>
  <c r="AF188" s="1"/>
  <c r="M240"/>
  <c r="AF240" s="1"/>
  <c r="AF419" s="1"/>
  <c r="AJ419" s="1"/>
  <c r="M234"/>
  <c r="AF234" s="1"/>
  <c r="U178"/>
  <c r="AG178" s="1"/>
  <c r="AG376" s="1"/>
  <c r="U199"/>
  <c r="AG199" s="1"/>
  <c r="AG384" s="1"/>
  <c r="M184"/>
  <c r="AF184" s="1"/>
  <c r="AD199"/>
  <c r="AD384" s="1"/>
  <c r="AC204"/>
  <c r="U146"/>
  <c r="AG146" s="1"/>
  <c r="U203"/>
  <c r="AG203" s="1"/>
  <c r="AC205"/>
  <c r="M40"/>
  <c r="AF40" s="1"/>
  <c r="AF310" s="1"/>
  <c r="M159"/>
  <c r="AF159" s="1"/>
  <c r="U116"/>
  <c r="AG116" s="1"/>
  <c r="AG350" s="1"/>
  <c r="AD233"/>
  <c r="AD178"/>
  <c r="AD376" s="1"/>
  <c r="U95"/>
  <c r="AG95" s="1"/>
  <c r="AG356" s="1"/>
  <c r="U185"/>
  <c r="AG185" s="1"/>
  <c r="AD54"/>
  <c r="AD319" s="1"/>
  <c r="AC232"/>
  <c r="AC234"/>
  <c r="U89"/>
  <c r="AG89" s="1"/>
  <c r="AG345" s="1"/>
  <c r="AD229"/>
  <c r="M89"/>
  <c r="AF89" s="1"/>
  <c r="AF345" s="1"/>
  <c r="AC186"/>
  <c r="U197"/>
  <c r="AG197" s="1"/>
  <c r="AG382" s="1"/>
  <c r="M59"/>
  <c r="AF59" s="1"/>
  <c r="AF323" s="1"/>
  <c r="U182"/>
  <c r="AG182" s="1"/>
  <c r="M82"/>
  <c r="AF82" s="1"/>
  <c r="AF340" s="1"/>
  <c r="Y185"/>
  <c r="AD185" s="1"/>
  <c r="AH185" s="1"/>
  <c r="AC146"/>
  <c r="M205"/>
  <c r="AF205" s="1"/>
  <c r="U198"/>
  <c r="AG198" s="1"/>
  <c r="AG383" s="1"/>
  <c r="AC224"/>
  <c r="AC394" s="1"/>
  <c r="U229"/>
  <c r="AG229" s="1"/>
  <c r="AG397" s="1"/>
  <c r="AD85"/>
  <c r="U64"/>
  <c r="AG64" s="1"/>
  <c r="AG330" s="1"/>
  <c r="M189"/>
  <c r="AF189" s="1"/>
  <c r="AF378" s="1"/>
  <c r="U184"/>
  <c r="AG184" s="1"/>
  <c r="U40"/>
  <c r="AG40" s="1"/>
  <c r="AG310" s="1"/>
  <c r="M61"/>
  <c r="AF61" s="1"/>
  <c r="AF325" s="1"/>
  <c r="M197"/>
  <c r="AF197" s="1"/>
  <c r="AF382" s="1"/>
  <c r="AJ382" s="1"/>
  <c r="AD20"/>
  <c r="AD301" s="1"/>
  <c r="AC159"/>
  <c r="M55"/>
  <c r="AF55" s="1"/>
  <c r="AF320" s="1"/>
  <c r="U201"/>
  <c r="AG201" s="1"/>
  <c r="U204"/>
  <c r="AG204" s="1"/>
  <c r="AC187"/>
  <c r="AD187"/>
  <c r="AC85"/>
  <c r="AC341" s="1"/>
  <c r="M200"/>
  <c r="AF200" s="1"/>
  <c r="AF385" s="1"/>
  <c r="U224"/>
  <c r="AG224" s="1"/>
  <c r="AG394" s="1"/>
  <c r="U57"/>
  <c r="AG57" s="1"/>
  <c r="AG321" s="1"/>
  <c r="AD40"/>
  <c r="AD310" s="1"/>
  <c r="AD95"/>
  <c r="AD356" s="1"/>
  <c r="AD86"/>
  <c r="M95"/>
  <c r="AF95" s="1"/>
  <c r="AF356" s="1"/>
  <c r="AJ356" s="1"/>
  <c r="U60"/>
  <c r="AG60" s="1"/>
  <c r="AG324" s="1"/>
  <c r="AD22"/>
  <c r="AD300" s="1"/>
  <c r="AC59"/>
  <c r="AC323" s="1"/>
  <c r="I99"/>
  <c r="AC116"/>
  <c r="AC350" s="1"/>
  <c r="AD205"/>
  <c r="AD232"/>
  <c r="M235"/>
  <c r="AF235" s="1"/>
  <c r="AF415" s="1"/>
  <c r="M198"/>
  <c r="AF198" s="1"/>
  <c r="AF383" s="1"/>
  <c r="M209"/>
  <c r="AF209" s="1"/>
  <c r="AF388" s="1"/>
  <c r="AD186"/>
  <c r="M239"/>
  <c r="AF239" s="1"/>
  <c r="AF418" s="1"/>
  <c r="AJ418" s="1"/>
  <c r="AC22"/>
  <c r="AC300" s="1"/>
  <c r="M60"/>
  <c r="AF60" s="1"/>
  <c r="AF324" s="1"/>
  <c r="AC202"/>
  <c r="AD146"/>
  <c r="M158"/>
  <c r="AF158" s="1"/>
  <c r="AF365" s="1"/>
  <c r="AJ365" s="1"/>
  <c r="U202"/>
  <c r="AG202" s="1"/>
  <c r="M45"/>
  <c r="AF45" s="1"/>
  <c r="AF315" s="1"/>
  <c r="M187"/>
  <c r="AF187" s="1"/>
  <c r="U45"/>
  <c r="AG45" s="1"/>
  <c r="AG315" s="1"/>
  <c r="U200"/>
  <c r="AG200" s="1"/>
  <c r="AG385" s="1"/>
  <c r="U61"/>
  <c r="AG61" s="1"/>
  <c r="AG325" s="1"/>
  <c r="U241"/>
  <c r="AG241" s="1"/>
  <c r="AG420" s="1"/>
  <c r="M224"/>
  <c r="AF224" s="1"/>
  <c r="AF394" s="1"/>
  <c r="M178"/>
  <c r="AF178" s="1"/>
  <c r="AF376" s="1"/>
  <c r="U233"/>
  <c r="AG233" s="1"/>
  <c r="U59"/>
  <c r="AG59" s="1"/>
  <c r="AG323" s="1"/>
  <c r="AC54"/>
  <c r="AC319" s="1"/>
  <c r="AD239"/>
  <c r="AC95"/>
  <c r="AC356" s="1"/>
  <c r="M57"/>
  <c r="AF57" s="1"/>
  <c r="AF321" s="1"/>
  <c r="AC188"/>
  <c r="AC233"/>
  <c r="U230"/>
  <c r="AG230" s="1"/>
  <c r="L99"/>
  <c r="K99"/>
  <c r="M230"/>
  <c r="AF230" s="1"/>
  <c r="M85"/>
  <c r="AF85" s="1"/>
  <c r="AF341" s="1"/>
  <c r="AC229"/>
  <c r="AC397" s="1"/>
  <c r="U22"/>
  <c r="AG22" s="1"/>
  <c r="AG300" s="1"/>
  <c r="AC206"/>
  <c r="U232"/>
  <c r="AG232" s="1"/>
  <c r="M58"/>
  <c r="AF58" s="1"/>
  <c r="AF322" s="1"/>
  <c r="U101"/>
  <c r="AG101" s="1"/>
  <c r="AC86"/>
  <c r="AC342" s="1"/>
  <c r="AD204"/>
  <c r="U187"/>
  <c r="AG187" s="1"/>
  <c r="AD235"/>
  <c r="AD415" s="1"/>
  <c r="AC89"/>
  <c r="AC345" s="1"/>
  <c r="Y241"/>
  <c r="AD241" s="1"/>
  <c r="AD420" s="1"/>
  <c r="M54"/>
  <c r="AF54" s="1"/>
  <c r="AF319" s="1"/>
  <c r="U55"/>
  <c r="AG55" s="1"/>
  <c r="AG320" s="1"/>
  <c r="AC235"/>
  <c r="AC415" s="1"/>
  <c r="AD189"/>
  <c r="AD240"/>
  <c r="M229"/>
  <c r="AF229" s="1"/>
  <c r="AF397" s="1"/>
  <c r="M86"/>
  <c r="AF86" s="1"/>
  <c r="AF342" s="1"/>
  <c r="AJ342" s="1"/>
  <c r="AC57"/>
  <c r="M206"/>
  <c r="AF206" s="1"/>
  <c r="AD214"/>
  <c r="AH214" s="1"/>
  <c r="Y63"/>
  <c r="AD63" s="1"/>
  <c r="AD230"/>
  <c r="U158"/>
  <c r="AG158" s="1"/>
  <c r="AG365" s="1"/>
  <c r="U85"/>
  <c r="AG85" s="1"/>
  <c r="AG341" s="1"/>
  <c r="U54"/>
  <c r="AG54" s="1"/>
  <c r="AG319" s="1"/>
  <c r="U209"/>
  <c r="AG209" s="1"/>
  <c r="AG388" s="1"/>
  <c r="M101"/>
  <c r="AF101" s="1"/>
  <c r="AD197"/>
  <c r="AD382" s="1"/>
  <c r="AC241"/>
  <c r="AC420" s="1"/>
  <c r="Y45"/>
  <c r="AD45" s="1"/>
  <c r="AD315" s="1"/>
  <c r="AC115"/>
  <c r="AC353" s="1"/>
  <c r="AD115"/>
  <c r="U20"/>
  <c r="AG20" s="1"/>
  <c r="AG301" s="1"/>
  <c r="AC158"/>
  <c r="AC365" s="1"/>
  <c r="AD89"/>
  <c r="AC55"/>
  <c r="AH55" s="1"/>
  <c r="AH320" s="1"/>
  <c r="AC60"/>
  <c r="AC324" s="1"/>
  <c r="AC58"/>
  <c r="AH58" s="1"/>
  <c r="AH322" s="1"/>
  <c r="AC189"/>
  <c r="AC378" s="1"/>
  <c r="AC63"/>
  <c r="U235"/>
  <c r="AG235" s="1"/>
  <c r="AG415" s="1"/>
  <c r="Y159"/>
  <c r="AD159" s="1"/>
  <c r="AC197"/>
  <c r="AC382" s="1"/>
  <c r="AC199"/>
  <c r="AC384" s="1"/>
  <c r="AC40"/>
  <c r="AC310" s="1"/>
  <c r="AC45"/>
  <c r="AC315" s="1"/>
  <c r="AC82"/>
  <c r="AC340" s="1"/>
  <c r="AC61"/>
  <c r="AC325" s="1"/>
  <c r="AC201"/>
  <c r="AC203"/>
  <c r="AD203"/>
  <c r="AD206"/>
  <c r="AC230"/>
  <c r="AC178"/>
  <c r="AC376" s="1"/>
  <c r="AC64"/>
  <c r="AC330" s="1"/>
  <c r="AD201"/>
  <c r="T99"/>
  <c r="AD61"/>
  <c r="AD325" s="1"/>
  <c r="U58"/>
  <c r="AG58" s="1"/>
  <c r="AG322" s="1"/>
  <c r="AD101"/>
  <c r="AI101" s="1"/>
  <c r="U82"/>
  <c r="AG82" s="1"/>
  <c r="AG340" s="1"/>
  <c r="M20"/>
  <c r="AF20" s="1"/>
  <c r="AF301" s="1"/>
  <c r="R237"/>
  <c r="R236" s="1"/>
  <c r="R35"/>
  <c r="R34" s="1"/>
  <c r="I34"/>
  <c r="M35"/>
  <c r="X35"/>
  <c r="E34"/>
  <c r="W35"/>
  <c r="J122"/>
  <c r="J121" s="1"/>
  <c r="AJ303"/>
  <c r="AG126"/>
  <c r="R122"/>
  <c r="Q121"/>
  <c r="E121"/>
  <c r="W122"/>
  <c r="AC126"/>
  <c r="AC125" s="1"/>
  <c r="AD126"/>
  <c r="AD125" s="1"/>
  <c r="AB438"/>
  <c r="AF126"/>
  <c r="AF125" s="1"/>
  <c r="J237"/>
  <c r="J236" s="1"/>
  <c r="W236"/>
  <c r="Q99"/>
  <c r="J100"/>
  <c r="M100" s="1"/>
  <c r="AF100" s="1"/>
  <c r="R99"/>
  <c r="U100"/>
  <c r="E99"/>
  <c r="W100"/>
  <c r="Y100"/>
  <c r="X227"/>
  <c r="J226"/>
  <c r="M227"/>
  <c r="R227"/>
  <c r="Q226"/>
  <c r="E226"/>
  <c r="W227"/>
  <c r="Q75"/>
  <c r="I248"/>
  <c r="M250"/>
  <c r="AF250" s="1"/>
  <c r="AF248" s="1"/>
  <c r="AF424" s="1"/>
  <c r="J76"/>
  <c r="J75" s="1"/>
  <c r="AB251"/>
  <c r="Y76"/>
  <c r="Y75" s="1"/>
  <c r="AD251"/>
  <c r="AH251" s="1"/>
  <c r="U76"/>
  <c r="AG76" s="1"/>
  <c r="AG75" s="1"/>
  <c r="AG335" s="1"/>
  <c r="AB249"/>
  <c r="AB248" s="1"/>
  <c r="AB424" s="1"/>
  <c r="X250"/>
  <c r="J248"/>
  <c r="R250"/>
  <c r="Q248"/>
  <c r="E75"/>
  <c r="W76"/>
  <c r="M213"/>
  <c r="AF213" s="1"/>
  <c r="AI62"/>
  <c r="U62"/>
  <c r="AG62" s="1"/>
  <c r="AI213"/>
  <c r="U213"/>
  <c r="AG213" s="1"/>
  <c r="AH62"/>
  <c r="M62"/>
  <c r="AF62" s="1"/>
  <c r="AH213"/>
  <c r="M192"/>
  <c r="AF192" s="1"/>
  <c r="AF401" s="1"/>
  <c r="AJ401" s="1"/>
  <c r="X192"/>
  <c r="AC192" s="1"/>
  <c r="AC401" s="1"/>
  <c r="Y192"/>
  <c r="AD192" s="1"/>
  <c r="AD401" s="1"/>
  <c r="U192"/>
  <c r="AG192" s="1"/>
  <c r="AG401" s="1"/>
  <c r="AI129"/>
  <c r="AI439" s="1"/>
  <c r="AI136"/>
  <c r="AI444" s="1"/>
  <c r="AH136"/>
  <c r="AH444" s="1"/>
  <c r="C10"/>
  <c r="C24"/>
  <c r="C21"/>
  <c r="C43"/>
  <c r="C18"/>
  <c r="AI182"/>
  <c r="AH182"/>
  <c r="AI184"/>
  <c r="AH184"/>
  <c r="AH303"/>
  <c r="AI303"/>
  <c r="AI200"/>
  <c r="AH200"/>
  <c r="AH129"/>
  <c r="AH439" s="1"/>
  <c r="AH198"/>
  <c r="AI198"/>
  <c r="AH209"/>
  <c r="AI209"/>
  <c r="AH4"/>
  <c r="AI4"/>
  <c r="AH3"/>
  <c r="AI3"/>
  <c r="AD388"/>
  <c r="AD358"/>
  <c r="AD385"/>
  <c r="AD357"/>
  <c r="AD383"/>
  <c r="C51"/>
  <c r="C27"/>
  <c r="C38"/>
  <c r="D38" s="1"/>
  <c r="C31"/>
  <c r="C42"/>
  <c r="C44"/>
  <c r="C46"/>
  <c r="AG56"/>
  <c r="AF56"/>
  <c r="AA591"/>
  <c r="AA592"/>
  <c r="AA593"/>
  <c r="AA594"/>
  <c r="AA595"/>
  <c r="AA596"/>
  <c r="AA598"/>
  <c r="AA597"/>
  <c r="AD56"/>
  <c r="AC56"/>
  <c r="AB56"/>
  <c r="AJ420" l="1"/>
  <c r="AJ415"/>
  <c r="AJ340"/>
  <c r="AJ341"/>
  <c r="AJ315"/>
  <c r="AJ345"/>
  <c r="AJ350"/>
  <c r="AJ353"/>
  <c r="AF92"/>
  <c r="AF91" s="1"/>
  <c r="AF347" s="1"/>
  <c r="AJ347" s="1"/>
  <c r="M91"/>
  <c r="AG92"/>
  <c r="AG91" s="1"/>
  <c r="AG347" s="1"/>
  <c r="U91"/>
  <c r="X92"/>
  <c r="J91"/>
  <c r="Y92"/>
  <c r="R91"/>
  <c r="AB92"/>
  <c r="AB91" s="1"/>
  <c r="AB347" s="1"/>
  <c r="W91"/>
  <c r="AI239"/>
  <c r="AH188"/>
  <c r="AH234"/>
  <c r="AI202"/>
  <c r="AH57"/>
  <c r="AH321" s="1"/>
  <c r="AH204"/>
  <c r="AH146"/>
  <c r="AJ378"/>
  <c r="AJ390"/>
  <c r="AI211"/>
  <c r="AI89"/>
  <c r="AJ376"/>
  <c r="AJ330"/>
  <c r="AH211"/>
  <c r="AH205"/>
  <c r="AJ384"/>
  <c r="AJ397"/>
  <c r="AB80"/>
  <c r="AB79" s="1"/>
  <c r="AB339" s="1"/>
  <c r="W79"/>
  <c r="AG80"/>
  <c r="AG79" s="1"/>
  <c r="AG339" s="1"/>
  <c r="U79"/>
  <c r="X80"/>
  <c r="J79"/>
  <c r="AH240"/>
  <c r="M80"/>
  <c r="AH229"/>
  <c r="Y80"/>
  <c r="R79"/>
  <c r="AJ300"/>
  <c r="AH115"/>
  <c r="AH59"/>
  <c r="AH323" s="1"/>
  <c r="AI85"/>
  <c r="AI59"/>
  <c r="AI323" s="1"/>
  <c r="AI60"/>
  <c r="AI324" s="1"/>
  <c r="AI233"/>
  <c r="AD341"/>
  <c r="AH341" s="1"/>
  <c r="AI234"/>
  <c r="AH64"/>
  <c r="AI146"/>
  <c r="AH159"/>
  <c r="AJ388"/>
  <c r="AJ394"/>
  <c r="AI186"/>
  <c r="AJ310"/>
  <c r="AD418"/>
  <c r="AI418" s="1"/>
  <c r="AH20"/>
  <c r="AH301" s="1"/>
  <c r="AH187"/>
  <c r="AI205"/>
  <c r="AI204"/>
  <c r="AD345"/>
  <c r="AI345" s="1"/>
  <c r="AI20"/>
  <c r="AI301" s="1"/>
  <c r="AH158"/>
  <c r="AH365" s="1"/>
  <c r="AH235"/>
  <c r="AH415" s="1"/>
  <c r="AD419"/>
  <c r="AH419" s="1"/>
  <c r="AI214"/>
  <c r="AH89"/>
  <c r="AH239"/>
  <c r="AH116"/>
  <c r="AH350" s="1"/>
  <c r="AH197"/>
  <c r="AF99"/>
  <c r="AF359" s="1"/>
  <c r="AI206"/>
  <c r="AJ385"/>
  <c r="AH232"/>
  <c r="AJ383"/>
  <c r="AH233"/>
  <c r="AI116"/>
  <c r="AI350" s="1"/>
  <c r="AI197"/>
  <c r="AI115"/>
  <c r="AI232"/>
  <c r="AI203"/>
  <c r="AI189"/>
  <c r="AH86"/>
  <c r="AI224"/>
  <c r="AI229"/>
  <c r="AH85"/>
  <c r="AH186"/>
  <c r="AD397"/>
  <c r="AH397" s="1"/>
  <c r="AH54"/>
  <c r="AH319" s="1"/>
  <c r="AI158"/>
  <c r="AI365" s="1"/>
  <c r="AI187"/>
  <c r="AI185"/>
  <c r="AJ301"/>
  <c r="AI86"/>
  <c r="AH224"/>
  <c r="AH189"/>
  <c r="AI188"/>
  <c r="D31"/>
  <c r="D30" s="1"/>
  <c r="C30"/>
  <c r="AD342"/>
  <c r="AI342" s="1"/>
  <c r="AH95"/>
  <c r="AH356" s="1"/>
  <c r="AI22"/>
  <c r="AI300" s="1"/>
  <c r="AH101"/>
  <c r="AJ319"/>
  <c r="AI54"/>
  <c r="AI319" s="1"/>
  <c r="AI235"/>
  <c r="AI415" s="1"/>
  <c r="AI201"/>
  <c r="AH230"/>
  <c r="AI159"/>
  <c r="AI58"/>
  <c r="AI322" s="1"/>
  <c r="AH202"/>
  <c r="AI240"/>
  <c r="AJ323"/>
  <c r="U99"/>
  <c r="AD353"/>
  <c r="AH353" s="1"/>
  <c r="AD378"/>
  <c r="AI378" s="1"/>
  <c r="AH201"/>
  <c r="AI95"/>
  <c r="AI356" s="1"/>
  <c r="AH22"/>
  <c r="AH300" s="1"/>
  <c r="AI45"/>
  <c r="AI315" s="1"/>
  <c r="AI82"/>
  <c r="AC322"/>
  <c r="AI63"/>
  <c r="AH63"/>
  <c r="AH206"/>
  <c r="AI64"/>
  <c r="AH60"/>
  <c r="AH324" s="1"/>
  <c r="AC321"/>
  <c r="AI321" s="1"/>
  <c r="AI57"/>
  <c r="AH61"/>
  <c r="AH325" s="1"/>
  <c r="AI230"/>
  <c r="AH40"/>
  <c r="AH310" s="1"/>
  <c r="AI178"/>
  <c r="AI241"/>
  <c r="AI420" s="1"/>
  <c r="AI61"/>
  <c r="AI325" s="1"/>
  <c r="AH203"/>
  <c r="AI40"/>
  <c r="AI310" s="1"/>
  <c r="AH241"/>
  <c r="AH420" s="1"/>
  <c r="D42"/>
  <c r="E42" s="1"/>
  <c r="W42" s="1"/>
  <c r="C50"/>
  <c r="D50" s="1"/>
  <c r="D51"/>
  <c r="D46"/>
  <c r="E46" s="1"/>
  <c r="W46" s="1"/>
  <c r="AH199"/>
  <c r="AI55"/>
  <c r="AI320" s="1"/>
  <c r="AC320"/>
  <c r="D44"/>
  <c r="I44" s="1"/>
  <c r="J44" s="1"/>
  <c r="X44" s="1"/>
  <c r="AH45"/>
  <c r="AH315" s="1"/>
  <c r="AH178"/>
  <c r="AH82"/>
  <c r="D18"/>
  <c r="S18" s="1"/>
  <c r="D43"/>
  <c r="E43" s="1"/>
  <c r="W43" s="1"/>
  <c r="AB43" s="1"/>
  <c r="AB313" s="1"/>
  <c r="D21"/>
  <c r="T21" s="1"/>
  <c r="D27"/>
  <c r="E27" s="1"/>
  <c r="W27" s="1"/>
  <c r="AB27" s="1"/>
  <c r="D24"/>
  <c r="T24" s="1"/>
  <c r="AI199"/>
  <c r="D10"/>
  <c r="T10" s="1"/>
  <c r="U237"/>
  <c r="U236" s="1"/>
  <c r="AG125"/>
  <c r="AG438" s="1"/>
  <c r="Y237"/>
  <c r="AD237" s="1"/>
  <c r="AD236" s="1"/>
  <c r="AD417" s="1"/>
  <c r="AJ321"/>
  <c r="I38"/>
  <c r="C37"/>
  <c r="D37" s="1"/>
  <c r="U35"/>
  <c r="AG35" s="1"/>
  <c r="AG34" s="1"/>
  <c r="AG307" s="1"/>
  <c r="Y35"/>
  <c r="Y34" s="1"/>
  <c r="AH126"/>
  <c r="M122"/>
  <c r="AF122" s="1"/>
  <c r="AC35"/>
  <c r="AC34" s="1"/>
  <c r="AC307" s="1"/>
  <c r="X34"/>
  <c r="AF35"/>
  <c r="AF34" s="1"/>
  <c r="AF307" s="1"/>
  <c r="M34"/>
  <c r="AJ322"/>
  <c r="AB35"/>
  <c r="AB34" s="1"/>
  <c r="AB307" s="1"/>
  <c r="W34"/>
  <c r="AJ320"/>
  <c r="AJ325"/>
  <c r="AJ324"/>
  <c r="X122"/>
  <c r="X121" s="1"/>
  <c r="AI126"/>
  <c r="Y122"/>
  <c r="R121"/>
  <c r="U122"/>
  <c r="AB122"/>
  <c r="W121"/>
  <c r="AF438"/>
  <c r="AD438"/>
  <c r="AC438"/>
  <c r="M237"/>
  <c r="X237"/>
  <c r="AC237" s="1"/>
  <c r="J99"/>
  <c r="AG100"/>
  <c r="AG99" s="1"/>
  <c r="AG359" s="1"/>
  <c r="M248"/>
  <c r="M99"/>
  <c r="X100"/>
  <c r="AC100" s="1"/>
  <c r="AC99" s="1"/>
  <c r="AC359" s="1"/>
  <c r="AB100"/>
  <c r="AB99" s="1"/>
  <c r="AB359" s="1"/>
  <c r="W99"/>
  <c r="AD100"/>
  <c r="Y99"/>
  <c r="Y227"/>
  <c r="R226"/>
  <c r="U227"/>
  <c r="X226"/>
  <c r="AC227"/>
  <c r="AC226" s="1"/>
  <c r="AC396" s="1"/>
  <c r="AB227"/>
  <c r="AB226" s="1"/>
  <c r="AB396" s="1"/>
  <c r="W226"/>
  <c r="AF227"/>
  <c r="AF226" s="1"/>
  <c r="AF396" s="1"/>
  <c r="M226"/>
  <c r="X76"/>
  <c r="AC76" s="1"/>
  <c r="AC75" s="1"/>
  <c r="AC335" s="1"/>
  <c r="U75"/>
  <c r="M76"/>
  <c r="AF76" s="1"/>
  <c r="AF75" s="1"/>
  <c r="AF335" s="1"/>
  <c r="AJ335" s="1"/>
  <c r="AI251"/>
  <c r="Y250"/>
  <c r="R248"/>
  <c r="U250"/>
  <c r="AC250"/>
  <c r="AC248" s="1"/>
  <c r="AC424" s="1"/>
  <c r="X248"/>
  <c r="AB76"/>
  <c r="AB75" s="1"/>
  <c r="AB335" s="1"/>
  <c r="W75"/>
  <c r="AD76"/>
  <c r="AI192"/>
  <c r="AI401" s="1"/>
  <c r="AH192"/>
  <c r="AH401" s="1"/>
  <c r="AI56"/>
  <c r="AH56"/>
  <c r="AH340"/>
  <c r="AI340"/>
  <c r="AI357"/>
  <c r="AH357"/>
  <c r="AI384"/>
  <c r="AH384"/>
  <c r="AH382"/>
  <c r="AI382"/>
  <c r="AI394"/>
  <c r="AH394"/>
  <c r="AH330"/>
  <c r="AI330"/>
  <c r="AH376"/>
  <c r="AI376"/>
  <c r="AI390"/>
  <c r="AH390"/>
  <c r="AH383"/>
  <c r="AI383"/>
  <c r="AH385"/>
  <c r="AI385"/>
  <c r="AH358"/>
  <c r="AI358"/>
  <c r="AH388"/>
  <c r="AI388"/>
  <c r="K38"/>
  <c r="K37" s="1"/>
  <c r="AA423"/>
  <c r="H247"/>
  <c r="C247" s="1"/>
  <c r="P244"/>
  <c r="P243" s="1"/>
  <c r="P256"/>
  <c r="H256"/>
  <c r="P255"/>
  <c r="H255"/>
  <c r="P254"/>
  <c r="H254"/>
  <c r="AA391"/>
  <c r="P212"/>
  <c r="H212"/>
  <c r="AA389"/>
  <c r="P210"/>
  <c r="H210"/>
  <c r="AA387"/>
  <c r="P208"/>
  <c r="H208"/>
  <c r="AJ438" l="1"/>
  <c r="AH342"/>
  <c r="AJ359"/>
  <c r="Y91"/>
  <c r="AD92"/>
  <c r="X91"/>
  <c r="AC92"/>
  <c r="AC91" s="1"/>
  <c r="AC347" s="1"/>
  <c r="AH378"/>
  <c r="Y79"/>
  <c r="AD80"/>
  <c r="X79"/>
  <c r="AC80"/>
  <c r="AC79" s="1"/>
  <c r="AC339" s="1"/>
  <c r="AF80"/>
  <c r="AF79" s="1"/>
  <c r="AF339" s="1"/>
  <c r="AJ339" s="1"/>
  <c r="M79"/>
  <c r="AH418"/>
  <c r="AI341"/>
  <c r="S24"/>
  <c r="L10"/>
  <c r="Q43"/>
  <c r="R43" s="1"/>
  <c r="Y43" s="1"/>
  <c r="AD43" s="1"/>
  <c r="AD313" s="1"/>
  <c r="AI419"/>
  <c r="AH345"/>
  <c r="I10"/>
  <c r="J10" s="1"/>
  <c r="X10" s="1"/>
  <c r="I21"/>
  <c r="J21" s="1"/>
  <c r="X21" s="1"/>
  <c r="I43"/>
  <c r="J43" s="1"/>
  <c r="X43" s="1"/>
  <c r="AC43" s="1"/>
  <c r="AC313" s="1"/>
  <c r="T44"/>
  <c r="K44"/>
  <c r="AI397"/>
  <c r="K10"/>
  <c r="K46"/>
  <c r="S43"/>
  <c r="T43"/>
  <c r="I42"/>
  <c r="J42" s="1"/>
  <c r="X42" s="1"/>
  <c r="AC42" s="1"/>
  <c r="AC312" s="1"/>
  <c r="L18"/>
  <c r="L44"/>
  <c r="S44"/>
  <c r="E44"/>
  <c r="W44" s="1"/>
  <c r="AB44" s="1"/>
  <c r="AB314" s="1"/>
  <c r="K18"/>
  <c r="Q24"/>
  <c r="R24" s="1"/>
  <c r="Y24" s="1"/>
  <c r="Q44"/>
  <c r="R44" s="1"/>
  <c r="Y44" s="1"/>
  <c r="AI353"/>
  <c r="T42"/>
  <c r="Q18"/>
  <c r="R18" s="1"/>
  <c r="Y18" s="1"/>
  <c r="I24"/>
  <c r="J24" s="1"/>
  <c r="X24" s="1"/>
  <c r="Q21"/>
  <c r="R21" s="1"/>
  <c r="Y21" s="1"/>
  <c r="Q10"/>
  <c r="R10" s="1"/>
  <c r="Y10" s="1"/>
  <c r="I46"/>
  <c r="J46" s="1"/>
  <c r="X46" s="1"/>
  <c r="AC46" s="1"/>
  <c r="AC316" s="1"/>
  <c r="T27"/>
  <c r="L46"/>
  <c r="E10"/>
  <c r="W10" s="1"/>
  <c r="AB10" s="1"/>
  <c r="AB295" s="1"/>
  <c r="S10"/>
  <c r="K27"/>
  <c r="S46"/>
  <c r="S21"/>
  <c r="S27"/>
  <c r="I18"/>
  <c r="J18" s="1"/>
  <c r="X18" s="1"/>
  <c r="T18"/>
  <c r="L43"/>
  <c r="T46"/>
  <c r="Q42"/>
  <c r="R42" s="1"/>
  <c r="Y42" s="1"/>
  <c r="AD42" s="1"/>
  <c r="AD312" s="1"/>
  <c r="S42"/>
  <c r="Q27"/>
  <c r="R27" s="1"/>
  <c r="Y27" s="1"/>
  <c r="AD27" s="1"/>
  <c r="L42"/>
  <c r="K21"/>
  <c r="L21"/>
  <c r="Y236"/>
  <c r="E24"/>
  <c r="W24" s="1"/>
  <c r="AB24" s="1"/>
  <c r="AB304" s="1"/>
  <c r="E21"/>
  <c r="W21" s="1"/>
  <c r="AB21" s="1"/>
  <c r="AB302" s="1"/>
  <c r="E18"/>
  <c r="W18" s="1"/>
  <c r="AB18" s="1"/>
  <c r="AB298" s="1"/>
  <c r="D247"/>
  <c r="E247" s="1"/>
  <c r="K43"/>
  <c r="L24"/>
  <c r="K24"/>
  <c r="K42"/>
  <c r="Q46"/>
  <c r="R46" s="1"/>
  <c r="Y46" s="1"/>
  <c r="AD46" s="1"/>
  <c r="AD316" s="1"/>
  <c r="I27"/>
  <c r="J27" s="1"/>
  <c r="X27" s="1"/>
  <c r="AC27" s="1"/>
  <c r="L27"/>
  <c r="AI125"/>
  <c r="AI438" s="1"/>
  <c r="AG237"/>
  <c r="AG236" s="1"/>
  <c r="AG417" s="1"/>
  <c r="AH237"/>
  <c r="AH236" s="1"/>
  <c r="AH417" s="1"/>
  <c r="AH125"/>
  <c r="AH438" s="1"/>
  <c r="Q38"/>
  <c r="R38" s="1"/>
  <c r="M121"/>
  <c r="T38"/>
  <c r="T37" s="1"/>
  <c r="S38"/>
  <c r="S37" s="1"/>
  <c r="L38"/>
  <c r="L37" s="1"/>
  <c r="L51"/>
  <c r="L50" s="1"/>
  <c r="AC122"/>
  <c r="AC121" s="1"/>
  <c r="AC355" s="1"/>
  <c r="J38"/>
  <c r="I37"/>
  <c r="AD35"/>
  <c r="AH35" s="1"/>
  <c r="AH34" s="1"/>
  <c r="AH307" s="1"/>
  <c r="AJ307"/>
  <c r="E38"/>
  <c r="U34"/>
  <c r="K31"/>
  <c r="K30" s="1"/>
  <c r="AB121"/>
  <c r="AB355" s="1"/>
  <c r="AG122"/>
  <c r="U121"/>
  <c r="AF121"/>
  <c r="AF355" s="1"/>
  <c r="Y121"/>
  <c r="AD122"/>
  <c r="S31"/>
  <c r="S30" s="1"/>
  <c r="Q31"/>
  <c r="Q30" s="1"/>
  <c r="L31"/>
  <c r="L30" s="1"/>
  <c r="Q51"/>
  <c r="I31"/>
  <c r="I30" s="1"/>
  <c r="T31"/>
  <c r="T30" s="1"/>
  <c r="X99"/>
  <c r="E31"/>
  <c r="E30" s="1"/>
  <c r="M236"/>
  <c r="AF237"/>
  <c r="AF236" s="1"/>
  <c r="AF417" s="1"/>
  <c r="AJ417" s="1"/>
  <c r="S51"/>
  <c r="S50" s="1"/>
  <c r="T51"/>
  <c r="T50" s="1"/>
  <c r="K51"/>
  <c r="K50" s="1"/>
  <c r="I51"/>
  <c r="I50" s="1"/>
  <c r="X236"/>
  <c r="E51"/>
  <c r="E50" s="1"/>
  <c r="AC236"/>
  <c r="AC417" s="1"/>
  <c r="AI237"/>
  <c r="AI236" s="1"/>
  <c r="AI417" s="1"/>
  <c r="AD99"/>
  <c r="AD359" s="1"/>
  <c r="AH100"/>
  <c r="AH99" s="1"/>
  <c r="AH359" s="1"/>
  <c r="AI100"/>
  <c r="AI99" s="1"/>
  <c r="AI359" s="1"/>
  <c r="X75"/>
  <c r="Y226"/>
  <c r="AD227"/>
  <c r="AG227"/>
  <c r="AG226" s="1"/>
  <c r="AG396" s="1"/>
  <c r="AJ396" s="1"/>
  <c r="U226"/>
  <c r="M75"/>
  <c r="AD250"/>
  <c r="Y248"/>
  <c r="AG250"/>
  <c r="AG248" s="1"/>
  <c r="AG424" s="1"/>
  <c r="AJ424" s="1"/>
  <c r="U248"/>
  <c r="AD75"/>
  <c r="AD335" s="1"/>
  <c r="AH76"/>
  <c r="AH75" s="1"/>
  <c r="AH335" s="1"/>
  <c r="AI76"/>
  <c r="AI75" s="1"/>
  <c r="AI335" s="1"/>
  <c r="C210"/>
  <c r="C256"/>
  <c r="C254"/>
  <c r="C244"/>
  <c r="C255"/>
  <c r="C212"/>
  <c r="C208"/>
  <c r="AB46"/>
  <c r="AB316" s="1"/>
  <c r="AB42"/>
  <c r="AB312" s="1"/>
  <c r="AL1"/>
  <c r="AA372"/>
  <c r="AA373"/>
  <c r="AA377"/>
  <c r="AA332"/>
  <c r="AA333"/>
  <c r="AA343"/>
  <c r="AA344"/>
  <c r="AD91" l="1"/>
  <c r="AD347" s="1"/>
  <c r="AH92"/>
  <c r="AH91" s="1"/>
  <c r="AH347" s="1"/>
  <c r="AI92"/>
  <c r="AI91" s="1"/>
  <c r="AI347" s="1"/>
  <c r="AI80"/>
  <c r="AI79" s="1"/>
  <c r="AI339" s="1"/>
  <c r="AD79"/>
  <c r="AD339" s="1"/>
  <c r="AH80"/>
  <c r="AH79" s="1"/>
  <c r="AH339" s="1"/>
  <c r="U10"/>
  <c r="AG10" s="1"/>
  <c r="AG295" s="1"/>
  <c r="AC10"/>
  <c r="AC295" s="1"/>
  <c r="M10"/>
  <c r="AF10" s="1"/>
  <c r="AF295" s="1"/>
  <c r="M44"/>
  <c r="AF44" s="1"/>
  <c r="AF314" s="1"/>
  <c r="AC24"/>
  <c r="AC304" s="1"/>
  <c r="U43"/>
  <c r="AG43" s="1"/>
  <c r="AG313" s="1"/>
  <c r="M27"/>
  <c r="AF27" s="1"/>
  <c r="U18"/>
  <c r="AG18" s="1"/>
  <c r="AG298" s="1"/>
  <c r="M46"/>
  <c r="AF46" s="1"/>
  <c r="AF316" s="1"/>
  <c r="AJ316" s="1"/>
  <c r="AD44"/>
  <c r="AD314" s="1"/>
  <c r="AD10"/>
  <c r="AD295" s="1"/>
  <c r="AD21"/>
  <c r="AD302" s="1"/>
  <c r="M21"/>
  <c r="AF21" s="1"/>
  <c r="AF302" s="1"/>
  <c r="U42"/>
  <c r="AG42" s="1"/>
  <c r="AG312" s="1"/>
  <c r="U27"/>
  <c r="AG27" s="1"/>
  <c r="U44"/>
  <c r="AG44" s="1"/>
  <c r="AG314" s="1"/>
  <c r="M43"/>
  <c r="AF43" s="1"/>
  <c r="AF313" s="1"/>
  <c r="U21"/>
  <c r="AG21" s="1"/>
  <c r="AG302" s="1"/>
  <c r="M24"/>
  <c r="AF24" s="1"/>
  <c r="AF304" s="1"/>
  <c r="M18"/>
  <c r="AF18" s="1"/>
  <c r="AF298" s="1"/>
  <c r="AJ298" s="1"/>
  <c r="AC44"/>
  <c r="AC314" s="1"/>
  <c r="U24"/>
  <c r="AG24" s="1"/>
  <c r="AG304" s="1"/>
  <c r="AD18"/>
  <c r="AD298" s="1"/>
  <c r="AC18"/>
  <c r="AC298" s="1"/>
  <c r="AC21"/>
  <c r="AC302" s="1"/>
  <c r="M42"/>
  <c r="AF42" s="1"/>
  <c r="AF312" s="1"/>
  <c r="AJ312" s="1"/>
  <c r="AD24"/>
  <c r="AD304" s="1"/>
  <c r="D256"/>
  <c r="E256" s="1"/>
  <c r="W256" s="1"/>
  <c r="AB256" s="1"/>
  <c r="D212"/>
  <c r="E212" s="1"/>
  <c r="W212" s="1"/>
  <c r="AB212" s="1"/>
  <c r="AB391" s="1"/>
  <c r="D244"/>
  <c r="C243"/>
  <c r="D243" s="1"/>
  <c r="U46"/>
  <c r="AG46" s="1"/>
  <c r="AG316" s="1"/>
  <c r="D254"/>
  <c r="Q254" s="1"/>
  <c r="R254" s="1"/>
  <c r="Y254" s="1"/>
  <c r="D208"/>
  <c r="E208" s="1"/>
  <c r="W208" s="1"/>
  <c r="Q37"/>
  <c r="D255"/>
  <c r="E255" s="1"/>
  <c r="W255" s="1"/>
  <c r="AB255" s="1"/>
  <c r="AB426" s="1"/>
  <c r="D210"/>
  <c r="E210" s="1"/>
  <c r="W210" s="1"/>
  <c r="R51"/>
  <c r="R50" s="1"/>
  <c r="Q50"/>
  <c r="U38"/>
  <c r="AG38" s="1"/>
  <c r="AG37" s="1"/>
  <c r="AG308" s="1"/>
  <c r="AI35"/>
  <c r="AI34" s="1"/>
  <c r="AI307" s="1"/>
  <c r="AD34"/>
  <c r="AD307" s="1"/>
  <c r="X38"/>
  <c r="J37"/>
  <c r="M38"/>
  <c r="E37"/>
  <c r="W38"/>
  <c r="Y38"/>
  <c r="R37"/>
  <c r="J31"/>
  <c r="J30" s="1"/>
  <c r="AD121"/>
  <c r="AD355" s="1"/>
  <c r="AI122"/>
  <c r="AI121" s="1"/>
  <c r="AI355" s="1"/>
  <c r="AH122"/>
  <c r="AH121" s="1"/>
  <c r="AH355" s="1"/>
  <c r="AG121"/>
  <c r="AG355" s="1"/>
  <c r="AJ355" s="1"/>
  <c r="R31"/>
  <c r="R30" s="1"/>
  <c r="W31"/>
  <c r="W30" s="1"/>
  <c r="J51"/>
  <c r="W51"/>
  <c r="W50" s="1"/>
  <c r="AD226"/>
  <c r="AD396" s="1"/>
  <c r="AI227"/>
  <c r="AI226" s="1"/>
  <c r="AI396" s="1"/>
  <c r="AH227"/>
  <c r="AH226" s="1"/>
  <c r="AH396" s="1"/>
  <c r="AI250"/>
  <c r="AI248" s="1"/>
  <c r="AI424" s="1"/>
  <c r="AH250"/>
  <c r="AH248" s="1"/>
  <c r="AH424" s="1"/>
  <c r="AD248"/>
  <c r="AD424" s="1"/>
  <c r="Q247"/>
  <c r="R247" s="1"/>
  <c r="Y247" s="1"/>
  <c r="K247"/>
  <c r="I247"/>
  <c r="J247" s="1"/>
  <c r="X247" s="1"/>
  <c r="T247"/>
  <c r="W247"/>
  <c r="S247"/>
  <c r="L247"/>
  <c r="AI42"/>
  <c r="AI312" s="1"/>
  <c r="AH42"/>
  <c r="AH312" s="1"/>
  <c r="AI27"/>
  <c r="AH27"/>
  <c r="AH46"/>
  <c r="AH316" s="1"/>
  <c r="AI43"/>
  <c r="AI313" s="1"/>
  <c r="AH43"/>
  <c r="AH313" s="1"/>
  <c r="AI46"/>
  <c r="AI316" s="1"/>
  <c r="AA386"/>
  <c r="P207"/>
  <c r="H207"/>
  <c r="AA395"/>
  <c r="P225"/>
  <c r="H225"/>
  <c r="P220"/>
  <c r="P219" s="1"/>
  <c r="H220"/>
  <c r="H219" s="1"/>
  <c r="P216"/>
  <c r="P215" s="1"/>
  <c r="H216"/>
  <c r="H215" s="1"/>
  <c r="AA331"/>
  <c r="P65"/>
  <c r="H65"/>
  <c r="AJ313" l="1"/>
  <c r="AJ314"/>
  <c r="AH295"/>
  <c r="AJ295"/>
  <c r="AH10"/>
  <c r="I256"/>
  <c r="J256" s="1"/>
  <c r="X256" s="1"/>
  <c r="AC256" s="1"/>
  <c r="AH24"/>
  <c r="AH304" s="1"/>
  <c r="AI10"/>
  <c r="I208"/>
  <c r="J208" s="1"/>
  <c r="X208" s="1"/>
  <c r="AC208" s="1"/>
  <c r="AC387" s="1"/>
  <c r="K208"/>
  <c r="AJ302"/>
  <c r="S208"/>
  <c r="AJ304"/>
  <c r="AH18"/>
  <c r="AH298" s="1"/>
  <c r="Q210"/>
  <c r="R210" s="1"/>
  <c r="Y210" s="1"/>
  <c r="AD210" s="1"/>
  <c r="S212"/>
  <c r="AH44"/>
  <c r="AH314" s="1"/>
  <c r="AH21"/>
  <c r="AH302" s="1"/>
  <c r="AI44"/>
  <c r="AI314" s="1"/>
  <c r="I210"/>
  <c r="J210" s="1"/>
  <c r="X210" s="1"/>
  <c r="AC210" s="1"/>
  <c r="AC389" s="1"/>
  <c r="T212"/>
  <c r="S210"/>
  <c r="Q212"/>
  <c r="R212" s="1"/>
  <c r="Y212" s="1"/>
  <c r="AD212" s="1"/>
  <c r="AD391" s="1"/>
  <c r="S254"/>
  <c r="K210"/>
  <c r="L210"/>
  <c r="AI24"/>
  <c r="AI304" s="1"/>
  <c r="L212"/>
  <c r="I255"/>
  <c r="J255" s="1"/>
  <c r="X255" s="1"/>
  <c r="AC255" s="1"/>
  <c r="AC426" s="1"/>
  <c r="K254"/>
  <c r="AI21"/>
  <c r="AI302" s="1"/>
  <c r="T208"/>
  <c r="I254"/>
  <c r="J254" s="1"/>
  <c r="X254" s="1"/>
  <c r="U51"/>
  <c r="U50" s="1"/>
  <c r="E254"/>
  <c r="W254" s="1"/>
  <c r="AB254" s="1"/>
  <c r="AB425" s="1"/>
  <c r="L254"/>
  <c r="S256"/>
  <c r="AI18"/>
  <c r="AI298" s="1"/>
  <c r="Q208"/>
  <c r="R208" s="1"/>
  <c r="Y208" s="1"/>
  <c r="AD208" s="1"/>
  <c r="AD387" s="1"/>
  <c r="L208"/>
  <c r="T254"/>
  <c r="AB427"/>
  <c r="AB430"/>
  <c r="K256"/>
  <c r="S255"/>
  <c r="T255"/>
  <c r="T210"/>
  <c r="Q256"/>
  <c r="R256" s="1"/>
  <c r="Y256" s="1"/>
  <c r="AD256" s="1"/>
  <c r="K212"/>
  <c r="I212"/>
  <c r="J212" s="1"/>
  <c r="X212" s="1"/>
  <c r="AC212" s="1"/>
  <c r="AC391" s="1"/>
  <c r="K255"/>
  <c r="T256"/>
  <c r="L256"/>
  <c r="L255"/>
  <c r="Q255"/>
  <c r="R255" s="1"/>
  <c r="Y255" s="1"/>
  <c r="AD255" s="1"/>
  <c r="AD426" s="1"/>
  <c r="Y51"/>
  <c r="Y50" s="1"/>
  <c r="U37"/>
  <c r="M51"/>
  <c r="M50" s="1"/>
  <c r="J50"/>
  <c r="AF38"/>
  <c r="AF37" s="1"/>
  <c r="AF308" s="1"/>
  <c r="AJ308" s="1"/>
  <c r="M37"/>
  <c r="AB38"/>
  <c r="AB37" s="1"/>
  <c r="AB308" s="1"/>
  <c r="W37"/>
  <c r="Y37"/>
  <c r="AD38"/>
  <c r="X37"/>
  <c r="AC38"/>
  <c r="AC37" s="1"/>
  <c r="AC308" s="1"/>
  <c r="X31"/>
  <c r="X30" s="1"/>
  <c r="M31"/>
  <c r="M30" s="1"/>
  <c r="U31"/>
  <c r="Y31"/>
  <c r="T244"/>
  <c r="T243" s="1"/>
  <c r="K244"/>
  <c r="K243" s="1"/>
  <c r="I244"/>
  <c r="S244"/>
  <c r="S243" s="1"/>
  <c r="L244"/>
  <c r="L243" s="1"/>
  <c r="Q244"/>
  <c r="Q243" s="1"/>
  <c r="E244"/>
  <c r="AB31"/>
  <c r="AB30" s="1"/>
  <c r="AD247"/>
  <c r="AD423" s="1"/>
  <c r="X51"/>
  <c r="X50" s="1"/>
  <c r="AB51"/>
  <c r="AB50" s="1"/>
  <c r="AC247"/>
  <c r="AC423" s="1"/>
  <c r="C207"/>
  <c r="AB247"/>
  <c r="AB423" s="1"/>
  <c r="M247"/>
  <c r="AF247" s="1"/>
  <c r="AF423" s="1"/>
  <c r="C216"/>
  <c r="U247"/>
  <c r="AG247" s="1"/>
  <c r="AG423" s="1"/>
  <c r="C220"/>
  <c r="C225"/>
  <c r="C65"/>
  <c r="D65" s="1"/>
  <c r="AB210"/>
  <c r="AB389" s="1"/>
  <c r="AB208"/>
  <c r="AB387" s="1"/>
  <c r="AI295"/>
  <c r="P19"/>
  <c r="H19"/>
  <c r="P12"/>
  <c r="P11" s="1"/>
  <c r="H12"/>
  <c r="P26"/>
  <c r="P25" s="1"/>
  <c r="H26"/>
  <c r="H25" s="1"/>
  <c r="AA352"/>
  <c r="P114"/>
  <c r="H114"/>
  <c r="P156"/>
  <c r="P155" s="1"/>
  <c r="H156"/>
  <c r="H155" s="1"/>
  <c r="P174"/>
  <c r="P173" s="1"/>
  <c r="H174"/>
  <c r="H173" s="1"/>
  <c r="P190"/>
  <c r="H190"/>
  <c r="M256" l="1"/>
  <c r="AF256" s="1"/>
  <c r="AF427" s="1"/>
  <c r="AJ427" s="1"/>
  <c r="U210"/>
  <c r="AG210" s="1"/>
  <c r="AG389" s="1"/>
  <c r="AI256"/>
  <c r="AI427" s="1"/>
  <c r="M208"/>
  <c r="AF208" s="1"/>
  <c r="AF387" s="1"/>
  <c r="U254"/>
  <c r="AG254" s="1"/>
  <c r="AG425" s="1"/>
  <c r="U212"/>
  <c r="AG212" s="1"/>
  <c r="AG391" s="1"/>
  <c r="M254"/>
  <c r="AF254" s="1"/>
  <c r="AF425" s="1"/>
  <c r="M255"/>
  <c r="AF255" s="1"/>
  <c r="AF426" s="1"/>
  <c r="AC254"/>
  <c r="AC425" s="1"/>
  <c r="AH256"/>
  <c r="AH427" s="1"/>
  <c r="M210"/>
  <c r="AF210" s="1"/>
  <c r="AF389" s="1"/>
  <c r="U208"/>
  <c r="AG208" s="1"/>
  <c r="AG387" s="1"/>
  <c r="M212"/>
  <c r="AF212" s="1"/>
  <c r="AF391" s="1"/>
  <c r="AD31"/>
  <c r="AD30" s="1"/>
  <c r="AD306" s="1"/>
  <c r="Y30"/>
  <c r="AG31"/>
  <c r="AG30" s="1"/>
  <c r="AG306" s="1"/>
  <c r="U30"/>
  <c r="AG51"/>
  <c r="AG50" s="1"/>
  <c r="AG318" s="1"/>
  <c r="AH391"/>
  <c r="U256"/>
  <c r="AG256" s="1"/>
  <c r="AG427" s="1"/>
  <c r="U255"/>
  <c r="AG255" s="1"/>
  <c r="AG426" s="1"/>
  <c r="AD427"/>
  <c r="AD254"/>
  <c r="AD425" s="1"/>
  <c r="C215"/>
  <c r="D215" s="1"/>
  <c r="D216"/>
  <c r="D225"/>
  <c r="T225" s="1"/>
  <c r="C219"/>
  <c r="D219" s="1"/>
  <c r="D220"/>
  <c r="D207"/>
  <c r="Q207" s="1"/>
  <c r="R207" s="1"/>
  <c r="Y207" s="1"/>
  <c r="AF51"/>
  <c r="AF50" s="1"/>
  <c r="AF318" s="1"/>
  <c r="AD51"/>
  <c r="AD50" s="1"/>
  <c r="AD318" s="1"/>
  <c r="W244"/>
  <c r="W243" s="1"/>
  <c r="E243"/>
  <c r="J244"/>
  <c r="J243" s="1"/>
  <c r="I243"/>
  <c r="AF31"/>
  <c r="AD37"/>
  <c r="AD308" s="1"/>
  <c r="AH38"/>
  <c r="AH37" s="1"/>
  <c r="AH308" s="1"/>
  <c r="AI38"/>
  <c r="AI37" s="1"/>
  <c r="AI308" s="1"/>
  <c r="AC31"/>
  <c r="AJ423"/>
  <c r="R244"/>
  <c r="AB306"/>
  <c r="AC51"/>
  <c r="AB318"/>
  <c r="E65"/>
  <c r="W65" s="1"/>
  <c r="AB65" s="1"/>
  <c r="AB331" s="1"/>
  <c r="AH212"/>
  <c r="AC430"/>
  <c r="AC427"/>
  <c r="AH247"/>
  <c r="AH423" s="1"/>
  <c r="C114"/>
  <c r="AI247"/>
  <c r="AI423" s="1"/>
  <c r="AI255"/>
  <c r="AI426" s="1"/>
  <c r="C174"/>
  <c r="D174" s="1"/>
  <c r="C156"/>
  <c r="D156" s="1"/>
  <c r="AI212"/>
  <c r="AH387"/>
  <c r="AH208"/>
  <c r="C12"/>
  <c r="D12" s="1"/>
  <c r="H11"/>
  <c r="C19"/>
  <c r="AH255"/>
  <c r="AH426" s="1"/>
  <c r="AD430"/>
  <c r="AI387"/>
  <c r="AI208"/>
  <c r="AI391"/>
  <c r="C190"/>
  <c r="AH210"/>
  <c r="AI210"/>
  <c r="AD389"/>
  <c r="C26"/>
  <c r="F179"/>
  <c r="G179"/>
  <c r="N179"/>
  <c r="O179"/>
  <c r="V179"/>
  <c r="Z179"/>
  <c r="F169"/>
  <c r="G169"/>
  <c r="N169"/>
  <c r="O169"/>
  <c r="V169"/>
  <c r="Z169"/>
  <c r="F160"/>
  <c r="G160"/>
  <c r="N160"/>
  <c r="O160"/>
  <c r="V160"/>
  <c r="Z160"/>
  <c r="F107"/>
  <c r="G107"/>
  <c r="N107"/>
  <c r="O107"/>
  <c r="V107"/>
  <c r="Z107"/>
  <c r="AA375"/>
  <c r="AA346"/>
  <c r="AJ426" l="1"/>
  <c r="AJ425"/>
  <c r="AJ389"/>
  <c r="AJ387"/>
  <c r="M244"/>
  <c r="M243" s="1"/>
  <c r="AJ391"/>
  <c r="Q225"/>
  <c r="R225" s="1"/>
  <c r="Y225" s="1"/>
  <c r="X244"/>
  <c r="X243" s="1"/>
  <c r="K225"/>
  <c r="L225"/>
  <c r="AF30"/>
  <c r="AF306" s="1"/>
  <c r="AJ306" s="1"/>
  <c r="AC30"/>
  <c r="AC306" s="1"/>
  <c r="L207"/>
  <c r="AH254"/>
  <c r="AH425" s="1"/>
  <c r="K207"/>
  <c r="AI254"/>
  <c r="AI425" s="1"/>
  <c r="D19"/>
  <c r="E19" s="1"/>
  <c r="W19" s="1"/>
  <c r="AB19" s="1"/>
  <c r="AB299" s="1"/>
  <c r="D114"/>
  <c r="I114" s="1"/>
  <c r="J114" s="1"/>
  <c r="X114" s="1"/>
  <c r="S225"/>
  <c r="U225" s="1"/>
  <c r="AG225" s="1"/>
  <c r="AG395" s="1"/>
  <c r="I207"/>
  <c r="J207" s="1"/>
  <c r="X207" s="1"/>
  <c r="S207"/>
  <c r="I225"/>
  <c r="J225" s="1"/>
  <c r="X225" s="1"/>
  <c r="E207"/>
  <c r="W207" s="1"/>
  <c r="AB207" s="1"/>
  <c r="AB386" s="1"/>
  <c r="E225"/>
  <c r="W225" s="1"/>
  <c r="AB225" s="1"/>
  <c r="AB395" s="1"/>
  <c r="D26"/>
  <c r="T26" s="1"/>
  <c r="T25" s="1"/>
  <c r="C25"/>
  <c r="D25" s="1"/>
  <c r="D190"/>
  <c r="E190" s="1"/>
  <c r="W190" s="1"/>
  <c r="AB190" s="1"/>
  <c r="AB379" s="1"/>
  <c r="T207"/>
  <c r="U244"/>
  <c r="U243" s="1"/>
  <c r="R243"/>
  <c r="AB244"/>
  <c r="AB243" s="1"/>
  <c r="AB422" s="1"/>
  <c r="AH51"/>
  <c r="AH50" s="1"/>
  <c r="AH318" s="1"/>
  <c r="AC50"/>
  <c r="AC318" s="1"/>
  <c r="AJ318"/>
  <c r="AI31"/>
  <c r="AH31"/>
  <c r="L156"/>
  <c r="L155" s="1"/>
  <c r="C155"/>
  <c r="D155" s="1"/>
  <c r="AI51"/>
  <c r="Y244"/>
  <c r="Q174"/>
  <c r="C173"/>
  <c r="D173" s="1"/>
  <c r="K216"/>
  <c r="K215" s="1"/>
  <c r="L220"/>
  <c r="L219" s="1"/>
  <c r="S216"/>
  <c r="S215" s="1"/>
  <c r="E220"/>
  <c r="E219" s="1"/>
  <c r="Q220"/>
  <c r="Q219" s="1"/>
  <c r="S220"/>
  <c r="S219" s="1"/>
  <c r="E216"/>
  <c r="E215" s="1"/>
  <c r="Q216"/>
  <c r="Q215" s="1"/>
  <c r="I220"/>
  <c r="I219" s="1"/>
  <c r="T216"/>
  <c r="T215" s="1"/>
  <c r="K220"/>
  <c r="K219" s="1"/>
  <c r="I216"/>
  <c r="I215" s="1"/>
  <c r="L216"/>
  <c r="L215" s="1"/>
  <c r="T220"/>
  <c r="T219" s="1"/>
  <c r="Q65"/>
  <c r="R65" s="1"/>
  <c r="Y65" s="1"/>
  <c r="AD65" s="1"/>
  <c r="T65"/>
  <c r="L65"/>
  <c r="C11"/>
  <c r="E12"/>
  <c r="K65"/>
  <c r="S65"/>
  <c r="I65"/>
  <c r="J65" s="1"/>
  <c r="X65" s="1"/>
  <c r="AC65" s="1"/>
  <c r="AC331" s="1"/>
  <c r="AG430"/>
  <c r="AF430"/>
  <c r="AJ430" s="1"/>
  <c r="AI430"/>
  <c r="AH430"/>
  <c r="AI389"/>
  <c r="AH389"/>
  <c r="S156"/>
  <c r="S155" s="1"/>
  <c r="I156"/>
  <c r="Y1"/>
  <c r="AD1" s="1"/>
  <c r="X1"/>
  <c r="AC1" s="1"/>
  <c r="W1"/>
  <c r="P112"/>
  <c r="P108"/>
  <c r="P109"/>
  <c r="P104"/>
  <c r="P105"/>
  <c r="P161"/>
  <c r="P162"/>
  <c r="P170"/>
  <c r="P171"/>
  <c r="P180"/>
  <c r="P181"/>
  <c r="P66"/>
  <c r="P67"/>
  <c r="P195"/>
  <c r="P194" s="1"/>
  <c r="P87"/>
  <c r="P88"/>
  <c r="P148"/>
  <c r="P147" s="1"/>
  <c r="P69"/>
  <c r="P68" s="1"/>
  <c r="P177"/>
  <c r="P6"/>
  <c r="P5" s="1"/>
  <c r="P73"/>
  <c r="P72" s="1"/>
  <c r="P152"/>
  <c r="P151" s="1"/>
  <c r="P90"/>
  <c r="P41"/>
  <c r="P191"/>
  <c r="P15"/>
  <c r="P14" s="1"/>
  <c r="H112"/>
  <c r="H108"/>
  <c r="H109"/>
  <c r="H104"/>
  <c r="H105"/>
  <c r="H161"/>
  <c r="H162"/>
  <c r="H170"/>
  <c r="H171"/>
  <c r="H180"/>
  <c r="H181"/>
  <c r="H66"/>
  <c r="H67"/>
  <c r="H195"/>
  <c r="H194" s="1"/>
  <c r="H87"/>
  <c r="H88"/>
  <c r="H48"/>
  <c r="H47" s="1"/>
  <c r="H148"/>
  <c r="H147" s="1"/>
  <c r="H69"/>
  <c r="H68" s="1"/>
  <c r="H177"/>
  <c r="H6"/>
  <c r="H5" s="1"/>
  <c r="H73"/>
  <c r="H72" s="1"/>
  <c r="H152"/>
  <c r="H151" s="1"/>
  <c r="H90"/>
  <c r="H41"/>
  <c r="H191"/>
  <c r="P111"/>
  <c r="P110" s="1"/>
  <c r="H111"/>
  <c r="AC244" l="1"/>
  <c r="AC243" s="1"/>
  <c r="AC422" s="1"/>
  <c r="Q114"/>
  <c r="R114" s="1"/>
  <c r="Y114" s="1"/>
  <c r="L19"/>
  <c r="T19"/>
  <c r="AD225"/>
  <c r="AD395" s="1"/>
  <c r="AF244"/>
  <c r="AF243" s="1"/>
  <c r="AF422" s="1"/>
  <c r="AN1"/>
  <c r="AD414"/>
  <c r="AD329"/>
  <c r="AD293"/>
  <c r="AD371"/>
  <c r="AG244"/>
  <c r="AG243" s="1"/>
  <c r="AG422" s="1"/>
  <c r="Q19"/>
  <c r="R19" s="1"/>
  <c r="Y19" s="1"/>
  <c r="AD19" s="1"/>
  <c r="AD299" s="1"/>
  <c r="L190"/>
  <c r="AD207"/>
  <c r="AD386" s="1"/>
  <c r="Q190"/>
  <c r="R190" s="1"/>
  <c r="Y190" s="1"/>
  <c r="AD190" s="1"/>
  <c r="K19"/>
  <c r="U207"/>
  <c r="AG207" s="1"/>
  <c r="AG386" s="1"/>
  <c r="AC207"/>
  <c r="AC386" s="1"/>
  <c r="AI30"/>
  <c r="AI306" s="1"/>
  <c r="AH30"/>
  <c r="AH306" s="1"/>
  <c r="AM1"/>
  <c r="AC414"/>
  <c r="AC371"/>
  <c r="AC293"/>
  <c r="AC329"/>
  <c r="I190"/>
  <c r="J190" s="1"/>
  <c r="X190" s="1"/>
  <c r="AC190" s="1"/>
  <c r="AC379" s="1"/>
  <c r="AC225"/>
  <c r="AC395" s="1"/>
  <c r="S190"/>
  <c r="T114"/>
  <c r="H110"/>
  <c r="I19"/>
  <c r="J19" s="1"/>
  <c r="X19" s="1"/>
  <c r="AC19" s="1"/>
  <c r="AC299" s="1"/>
  <c r="K114"/>
  <c r="K190"/>
  <c r="T190"/>
  <c r="S114"/>
  <c r="E114"/>
  <c r="W114" s="1"/>
  <c r="AB114" s="1"/>
  <c r="AB352" s="1"/>
  <c r="D11"/>
  <c r="E11" s="1"/>
  <c r="S19"/>
  <c r="M207"/>
  <c r="AF207" s="1"/>
  <c r="AF386" s="1"/>
  <c r="L114"/>
  <c r="M225"/>
  <c r="AF225" s="1"/>
  <c r="AF395" s="1"/>
  <c r="AJ395" s="1"/>
  <c r="AD244"/>
  <c r="AD243" s="1"/>
  <c r="AD422" s="1"/>
  <c r="Y243"/>
  <c r="AI50"/>
  <c r="AI318" s="1"/>
  <c r="Q156"/>
  <c r="R156" s="1"/>
  <c r="K156"/>
  <c r="K155" s="1"/>
  <c r="T156"/>
  <c r="T155" s="1"/>
  <c r="J156"/>
  <c r="I155"/>
  <c r="E156"/>
  <c r="E26"/>
  <c r="E25" s="1"/>
  <c r="Q26"/>
  <c r="Q25" s="1"/>
  <c r="K26"/>
  <c r="K25" s="1"/>
  <c r="L26"/>
  <c r="L25" s="1"/>
  <c r="I26"/>
  <c r="I25" s="1"/>
  <c r="S26"/>
  <c r="S25" s="1"/>
  <c r="S174"/>
  <c r="S173" s="1"/>
  <c r="L174"/>
  <c r="L173" s="1"/>
  <c r="K174"/>
  <c r="K173" s="1"/>
  <c r="T174"/>
  <c r="T173" s="1"/>
  <c r="I174"/>
  <c r="J174" s="1"/>
  <c r="C177"/>
  <c r="R174"/>
  <c r="Q173"/>
  <c r="E174"/>
  <c r="W216"/>
  <c r="W215" s="1"/>
  <c r="W220"/>
  <c r="W219" s="1"/>
  <c r="J216"/>
  <c r="J215" s="1"/>
  <c r="J220"/>
  <c r="J219" s="1"/>
  <c r="R216"/>
  <c r="R215" s="1"/>
  <c r="R220"/>
  <c r="R219" s="1"/>
  <c r="C15"/>
  <c r="U65"/>
  <c r="AG65" s="1"/>
  <c r="AG331" s="1"/>
  <c r="C152"/>
  <c r="D152" s="1"/>
  <c r="K12"/>
  <c r="K11" s="1"/>
  <c r="I12"/>
  <c r="I11" s="1"/>
  <c r="Q12"/>
  <c r="R12" s="1"/>
  <c r="L12"/>
  <c r="L11" s="1"/>
  <c r="S12"/>
  <c r="S11" s="1"/>
  <c r="T12"/>
  <c r="T11" s="1"/>
  <c r="M65"/>
  <c r="AF65" s="1"/>
  <c r="AF331" s="1"/>
  <c r="AJ331" s="1"/>
  <c r="C162"/>
  <c r="C170"/>
  <c r="C109"/>
  <c r="C148"/>
  <c r="C161"/>
  <c r="C108"/>
  <c r="P103"/>
  <c r="C111"/>
  <c r="D111" s="1"/>
  <c r="C171"/>
  <c r="C105"/>
  <c r="C112"/>
  <c r="H103"/>
  <c r="C104"/>
  <c r="W12"/>
  <c r="W11" s="1"/>
  <c r="C191"/>
  <c r="D191" s="1"/>
  <c r="C195"/>
  <c r="C180"/>
  <c r="C69"/>
  <c r="C87"/>
  <c r="C181"/>
  <c r="AI65"/>
  <c r="AH65"/>
  <c r="C73"/>
  <c r="D73" s="1"/>
  <c r="C41"/>
  <c r="C6"/>
  <c r="C48"/>
  <c r="D48" s="1"/>
  <c r="C67"/>
  <c r="AD331"/>
  <c r="C90"/>
  <c r="C88"/>
  <c r="C66"/>
  <c r="P179"/>
  <c r="H107"/>
  <c r="P169"/>
  <c r="H179"/>
  <c r="P107"/>
  <c r="H169"/>
  <c r="P160"/>
  <c r="H160"/>
  <c r="U190" l="1"/>
  <c r="AG190" s="1"/>
  <c r="AG379" s="1"/>
  <c r="AI207"/>
  <c r="AH207"/>
  <c r="AJ386"/>
  <c r="U19"/>
  <c r="AG19" s="1"/>
  <c r="AG299" s="1"/>
  <c r="M190"/>
  <c r="AF190" s="1"/>
  <c r="AF379" s="1"/>
  <c r="AH225"/>
  <c r="AC114"/>
  <c r="AC352" s="1"/>
  <c r="U114"/>
  <c r="AG114" s="1"/>
  <c r="AG352" s="1"/>
  <c r="AI225"/>
  <c r="AI244"/>
  <c r="AI243" s="1"/>
  <c r="AI422" s="1"/>
  <c r="M19"/>
  <c r="AF19" s="1"/>
  <c r="AF299" s="1"/>
  <c r="M114"/>
  <c r="AF114" s="1"/>
  <c r="AF352" s="1"/>
  <c r="AJ352" s="1"/>
  <c r="D90"/>
  <c r="E90" s="1"/>
  <c r="W90" s="1"/>
  <c r="AB90" s="1"/>
  <c r="AB346" s="1"/>
  <c r="C5"/>
  <c r="D6"/>
  <c r="D5" s="1"/>
  <c r="D181"/>
  <c r="E181" s="1"/>
  <c r="W181" s="1"/>
  <c r="AB181" s="1"/>
  <c r="D180"/>
  <c r="L180" s="1"/>
  <c r="D104"/>
  <c r="E104" s="1"/>
  <c r="W104" s="1"/>
  <c r="D171"/>
  <c r="K171" s="1"/>
  <c r="D161"/>
  <c r="E161" s="1"/>
  <c r="W161" s="1"/>
  <c r="AB161" s="1"/>
  <c r="D162"/>
  <c r="L162" s="1"/>
  <c r="AD114"/>
  <c r="D41"/>
  <c r="E41" s="1"/>
  <c r="W41" s="1"/>
  <c r="AB41" s="1"/>
  <c r="AB311" s="1"/>
  <c r="D87"/>
  <c r="L87" s="1"/>
  <c r="D195"/>
  <c r="E195" s="1"/>
  <c r="C147"/>
  <c r="D147" s="1"/>
  <c r="D148"/>
  <c r="D177"/>
  <c r="E177" s="1"/>
  <c r="W177" s="1"/>
  <c r="AB177" s="1"/>
  <c r="AB375" s="1"/>
  <c r="D66"/>
  <c r="K66" s="1"/>
  <c r="D67"/>
  <c r="E67" s="1"/>
  <c r="W67" s="1"/>
  <c r="AB67" s="1"/>
  <c r="AB333" s="1"/>
  <c r="C68"/>
  <c r="D68" s="1"/>
  <c r="D69"/>
  <c r="D112"/>
  <c r="E112" s="1"/>
  <c r="W112" s="1"/>
  <c r="D109"/>
  <c r="S109" s="1"/>
  <c r="C14"/>
  <c r="D14" s="1"/>
  <c r="D15"/>
  <c r="J26"/>
  <c r="J25" s="1"/>
  <c r="D88"/>
  <c r="E88" s="1"/>
  <c r="W88" s="1"/>
  <c r="AB88" s="1"/>
  <c r="AB344" s="1"/>
  <c r="D105"/>
  <c r="Q105" s="1"/>
  <c r="R105" s="1"/>
  <c r="D108"/>
  <c r="E108" s="1"/>
  <c r="W108" s="1"/>
  <c r="AB108" s="1"/>
  <c r="D170"/>
  <c r="E170" s="1"/>
  <c r="W170" s="1"/>
  <c r="AB170" s="1"/>
  <c r="AH244"/>
  <c r="AH243" s="1"/>
  <c r="AH422" s="1"/>
  <c r="M156"/>
  <c r="AF156" s="1"/>
  <c r="AF155" s="1"/>
  <c r="AF364" s="1"/>
  <c r="C110"/>
  <c r="D110" s="1"/>
  <c r="Q155"/>
  <c r="AJ422"/>
  <c r="C151"/>
  <c r="D151" s="1"/>
  <c r="Y156"/>
  <c r="R155"/>
  <c r="U156"/>
  <c r="S73"/>
  <c r="S72" s="1"/>
  <c r="C72"/>
  <c r="D72" s="1"/>
  <c r="E155"/>
  <c r="W156"/>
  <c r="X156"/>
  <c r="J155"/>
  <c r="R26"/>
  <c r="R25" s="1"/>
  <c r="W26"/>
  <c r="W25" s="1"/>
  <c r="E152"/>
  <c r="E151" s="1"/>
  <c r="M174"/>
  <c r="M173" s="1"/>
  <c r="I173"/>
  <c r="Y174"/>
  <c r="R173"/>
  <c r="E173"/>
  <c r="W174"/>
  <c r="U174"/>
  <c r="X174"/>
  <c r="J173"/>
  <c r="L48"/>
  <c r="L47" s="1"/>
  <c r="C47"/>
  <c r="D47" s="1"/>
  <c r="AB216"/>
  <c r="Y216"/>
  <c r="Y215" s="1"/>
  <c r="U216"/>
  <c r="U215" s="1"/>
  <c r="X216"/>
  <c r="X215" s="1"/>
  <c r="M216"/>
  <c r="M215" s="1"/>
  <c r="AB220"/>
  <c r="AB219" s="1"/>
  <c r="Y220"/>
  <c r="Y219" s="1"/>
  <c r="U220"/>
  <c r="U219" s="1"/>
  <c r="X220"/>
  <c r="X219" s="1"/>
  <c r="M220"/>
  <c r="M219" s="1"/>
  <c r="J12"/>
  <c r="M12" s="1"/>
  <c r="AF12" s="1"/>
  <c r="AF11" s="1"/>
  <c r="AF296" s="1"/>
  <c r="L191"/>
  <c r="Q11"/>
  <c r="T111"/>
  <c r="AB12"/>
  <c r="AB11" s="1"/>
  <c r="AB296" s="1"/>
  <c r="I111"/>
  <c r="C169"/>
  <c r="Q111"/>
  <c r="S111"/>
  <c r="C107"/>
  <c r="C160"/>
  <c r="L111"/>
  <c r="AI190"/>
  <c r="Y12"/>
  <c r="R11"/>
  <c r="U12"/>
  <c r="AD379"/>
  <c r="AH379" s="1"/>
  <c r="AH190"/>
  <c r="C194"/>
  <c r="C179"/>
  <c r="AI19"/>
  <c r="AI299" s="1"/>
  <c r="AH19"/>
  <c r="AH299" s="1"/>
  <c r="AI386"/>
  <c r="AH386"/>
  <c r="AI331"/>
  <c r="AH331"/>
  <c r="AI395"/>
  <c r="AH395"/>
  <c r="C103"/>
  <c r="Q152"/>
  <c r="I152"/>
  <c r="L181" l="1"/>
  <c r="L179" s="1"/>
  <c r="AJ379"/>
  <c r="L177"/>
  <c r="S41"/>
  <c r="Q177"/>
  <c r="R177" s="1"/>
  <c r="Y177" s="1"/>
  <c r="AD177" s="1"/>
  <c r="AD375" s="1"/>
  <c r="AJ299"/>
  <c r="T171"/>
  <c r="I105"/>
  <c r="J105" s="1"/>
  <c r="X105" s="1"/>
  <c r="AH114"/>
  <c r="I171"/>
  <c r="J171" s="1"/>
  <c r="X171" s="1"/>
  <c r="I41"/>
  <c r="J41" s="1"/>
  <c r="X41" s="1"/>
  <c r="AC41" s="1"/>
  <c r="AC311" s="1"/>
  <c r="I109"/>
  <c r="J109" s="1"/>
  <c r="X109" s="1"/>
  <c r="L170"/>
  <c r="T112"/>
  <c r="T110" s="1"/>
  <c r="S66"/>
  <c r="I180"/>
  <c r="J180" s="1"/>
  <c r="K161"/>
  <c r="K160" s="1"/>
  <c r="K177"/>
  <c r="S171"/>
  <c r="T87"/>
  <c r="Q66"/>
  <c r="R66" s="1"/>
  <c r="Y66" s="1"/>
  <c r="Q180"/>
  <c r="R180" s="1"/>
  <c r="Y180" s="1"/>
  <c r="AI114"/>
  <c r="K67"/>
  <c r="I87"/>
  <c r="J87" s="1"/>
  <c r="X87" s="1"/>
  <c r="K108"/>
  <c r="I104"/>
  <c r="J104" s="1"/>
  <c r="K162"/>
  <c r="Q112"/>
  <c r="Q110" s="1"/>
  <c r="I162"/>
  <c r="J162" s="1"/>
  <c r="X162" s="1"/>
  <c r="S162"/>
  <c r="L67"/>
  <c r="S67"/>
  <c r="K170"/>
  <c r="K169" s="1"/>
  <c r="W152"/>
  <c r="AB152" s="1"/>
  <c r="AB151" s="1"/>
  <c r="AB337" s="1"/>
  <c r="T109"/>
  <c r="K112"/>
  <c r="I170"/>
  <c r="I169" s="1"/>
  <c r="T177"/>
  <c r="S87"/>
  <c r="Q87"/>
  <c r="R87" s="1"/>
  <c r="Y87" s="1"/>
  <c r="K180"/>
  <c r="K109"/>
  <c r="I177"/>
  <c r="J177" s="1"/>
  <c r="X177" s="1"/>
  <c r="AC177" s="1"/>
  <c r="AC375" s="1"/>
  <c r="S112"/>
  <c r="S110" s="1"/>
  <c r="L109"/>
  <c r="K41"/>
  <c r="L66"/>
  <c r="T67"/>
  <c r="Q67"/>
  <c r="R67" s="1"/>
  <c r="Y67" s="1"/>
  <c r="AD67" s="1"/>
  <c r="I66"/>
  <c r="J66" s="1"/>
  <c r="X66" s="1"/>
  <c r="K87"/>
  <c r="T66"/>
  <c r="S181"/>
  <c r="AD352"/>
  <c r="AI352" s="1"/>
  <c r="T108"/>
  <c r="T107" s="1"/>
  <c r="E109"/>
  <c r="W109" s="1"/>
  <c r="AB109" s="1"/>
  <c r="E66"/>
  <c r="W66" s="1"/>
  <c r="AB66" s="1"/>
  <c r="AB332" s="1"/>
  <c r="E87"/>
  <c r="W87" s="1"/>
  <c r="AB87" s="1"/>
  <c r="AB343" s="1"/>
  <c r="L112"/>
  <c r="L110" s="1"/>
  <c r="L41"/>
  <c r="Q109"/>
  <c r="R109" s="1"/>
  <c r="Y109" s="1"/>
  <c r="T41"/>
  <c r="I112"/>
  <c r="J112" s="1"/>
  <c r="X112" s="1"/>
  <c r="AC112" s="1"/>
  <c r="I67"/>
  <c r="J67" s="1"/>
  <c r="X67" s="1"/>
  <c r="AC67" s="1"/>
  <c r="AC333" s="1"/>
  <c r="Q41"/>
  <c r="R41" s="1"/>
  <c r="Y41" s="1"/>
  <c r="AD41" s="1"/>
  <c r="AD311" s="1"/>
  <c r="T181"/>
  <c r="S177"/>
  <c r="L161"/>
  <c r="L160" s="1"/>
  <c r="S90"/>
  <c r="D103"/>
  <c r="E103" s="1"/>
  <c r="S88"/>
  <c r="Q88"/>
  <c r="R88" s="1"/>
  <c r="Y88" s="1"/>
  <c r="AD88" s="1"/>
  <c r="K88"/>
  <c r="T88"/>
  <c r="Q104"/>
  <c r="Q103" s="1"/>
  <c r="T90"/>
  <c r="K90"/>
  <c r="D179"/>
  <c r="E179" s="1"/>
  <c r="D194"/>
  <c r="E194" s="1"/>
  <c r="D160"/>
  <c r="E160" s="1"/>
  <c r="D169"/>
  <c r="E169" s="1"/>
  <c r="S161"/>
  <c r="S160" s="1"/>
  <c r="L108"/>
  <c r="L88"/>
  <c r="K181"/>
  <c r="K105"/>
  <c r="Q171"/>
  <c r="R171" s="1"/>
  <c r="S104"/>
  <c r="T105"/>
  <c r="T104"/>
  <c r="S105"/>
  <c r="L105"/>
  <c r="S170"/>
  <c r="Q170"/>
  <c r="R170" s="1"/>
  <c r="Y170" s="1"/>
  <c r="AD170" s="1"/>
  <c r="T170"/>
  <c r="I181"/>
  <c r="J181" s="1"/>
  <c r="X181" s="1"/>
  <c r="AC181" s="1"/>
  <c r="Q162"/>
  <c r="R162" s="1"/>
  <c r="Y162" s="1"/>
  <c r="S180"/>
  <c r="T180"/>
  <c r="D107"/>
  <c r="E107" s="1"/>
  <c r="Q161"/>
  <c r="R161" s="1"/>
  <c r="Y161" s="1"/>
  <c r="AD161" s="1"/>
  <c r="Q108"/>
  <c r="R108" s="1"/>
  <c r="I108"/>
  <c r="J108" s="1"/>
  <c r="J107" s="1"/>
  <c r="E105"/>
  <c r="W105" s="1"/>
  <c r="AB105" s="1"/>
  <c r="E162"/>
  <c r="W162" s="1"/>
  <c r="AB162" s="1"/>
  <c r="E171"/>
  <c r="W171" s="1"/>
  <c r="AB171" s="1"/>
  <c r="E180"/>
  <c r="W180" s="1"/>
  <c r="AB180" s="1"/>
  <c r="L104"/>
  <c r="L90"/>
  <c r="Q181"/>
  <c r="R181" s="1"/>
  <c r="X26"/>
  <c r="X25" s="1"/>
  <c r="T162"/>
  <c r="I88"/>
  <c r="J88" s="1"/>
  <c r="X88" s="1"/>
  <c r="AC88" s="1"/>
  <c r="AC344" s="1"/>
  <c r="K104"/>
  <c r="L171"/>
  <c r="Q90"/>
  <c r="R90" s="1"/>
  <c r="Y90" s="1"/>
  <c r="AD90" s="1"/>
  <c r="I90"/>
  <c r="J90" s="1"/>
  <c r="X90" s="1"/>
  <c r="AC90" s="1"/>
  <c r="AC346" s="1"/>
  <c r="I161"/>
  <c r="J161" s="1"/>
  <c r="T161"/>
  <c r="S108"/>
  <c r="S107" s="1"/>
  <c r="M26"/>
  <c r="M25" s="1"/>
  <c r="M155"/>
  <c r="J111"/>
  <c r="R111"/>
  <c r="U111" s="1"/>
  <c r="E111"/>
  <c r="L152"/>
  <c r="L151" s="1"/>
  <c r="T152"/>
  <c r="T151" s="1"/>
  <c r="K152"/>
  <c r="K151" s="1"/>
  <c r="K111"/>
  <c r="I148"/>
  <c r="I147" s="1"/>
  <c r="Q148"/>
  <c r="Q147" s="1"/>
  <c r="K148"/>
  <c r="K147" s="1"/>
  <c r="S152"/>
  <c r="S151" s="1"/>
  <c r="T73"/>
  <c r="T72" s="1"/>
  <c r="I69"/>
  <c r="I68" s="1"/>
  <c r="Q73"/>
  <c r="Q72" s="1"/>
  <c r="L73"/>
  <c r="L72" s="1"/>
  <c r="I73"/>
  <c r="J73" s="1"/>
  <c r="K73"/>
  <c r="K72" s="1"/>
  <c r="L148"/>
  <c r="L147" s="1"/>
  <c r="AG156"/>
  <c r="U155"/>
  <c r="AB156"/>
  <c r="W155"/>
  <c r="Y155"/>
  <c r="AD156"/>
  <c r="E148"/>
  <c r="E147" s="1"/>
  <c r="U26"/>
  <c r="U25" s="1"/>
  <c r="Y26"/>
  <c r="Y25" s="1"/>
  <c r="S148"/>
  <c r="S147" s="1"/>
  <c r="T148"/>
  <c r="T147" s="1"/>
  <c r="X155"/>
  <c r="AC156"/>
  <c r="E73"/>
  <c r="AF174"/>
  <c r="AF173" s="1"/>
  <c r="AF399" s="1"/>
  <c r="AB26"/>
  <c r="AB25" s="1"/>
  <c r="J152"/>
  <c r="I151"/>
  <c r="R152"/>
  <c r="Q151"/>
  <c r="X173"/>
  <c r="AC174"/>
  <c r="AG174"/>
  <c r="U173"/>
  <c r="AB174"/>
  <c r="W173"/>
  <c r="Y173"/>
  <c r="AD174"/>
  <c r="Q6"/>
  <c r="Q5" s="1"/>
  <c r="I48"/>
  <c r="I47" s="1"/>
  <c r="T48"/>
  <c r="T47" s="1"/>
  <c r="K48"/>
  <c r="K47" s="1"/>
  <c r="Q48"/>
  <c r="Q47" s="1"/>
  <c r="S48"/>
  <c r="S47" s="1"/>
  <c r="E48"/>
  <c r="T6"/>
  <c r="T5" s="1"/>
  <c r="S6"/>
  <c r="S5" s="1"/>
  <c r="E6"/>
  <c r="E5" s="1"/>
  <c r="L6"/>
  <c r="L5" s="1"/>
  <c r="I6"/>
  <c r="I5" s="1"/>
  <c r="E15"/>
  <c r="E14" s="1"/>
  <c r="K6"/>
  <c r="K5" s="1"/>
  <c r="AB215"/>
  <c r="AB392" s="1"/>
  <c r="AB393"/>
  <c r="AG220"/>
  <c r="AG219" s="1"/>
  <c r="AC216"/>
  <c r="AF220"/>
  <c r="AF219" s="1"/>
  <c r="AG216"/>
  <c r="AD220"/>
  <c r="AD219" s="1"/>
  <c r="AF216"/>
  <c r="AC220"/>
  <c r="AC219" s="1"/>
  <c r="AD216"/>
  <c r="AD215" s="1"/>
  <c r="AD392" s="1"/>
  <c r="T69"/>
  <c r="T68" s="1"/>
  <c r="Q15"/>
  <c r="Q14" s="1"/>
  <c r="I15"/>
  <c r="Q69"/>
  <c r="Q68" s="1"/>
  <c r="K15"/>
  <c r="K14" s="1"/>
  <c r="S69"/>
  <c r="S68" s="1"/>
  <c r="L69"/>
  <c r="L68" s="1"/>
  <c r="K69"/>
  <c r="K68" s="1"/>
  <c r="S15"/>
  <c r="S14" s="1"/>
  <c r="E69"/>
  <c r="E68" s="1"/>
  <c r="L15"/>
  <c r="L14" s="1"/>
  <c r="T15"/>
  <c r="T14" s="1"/>
  <c r="J11"/>
  <c r="X12"/>
  <c r="AC12" s="1"/>
  <c r="AC11" s="1"/>
  <c r="AC296" s="1"/>
  <c r="M11"/>
  <c r="I191"/>
  <c r="E191"/>
  <c r="K191"/>
  <c r="T191"/>
  <c r="Q191"/>
  <c r="S191"/>
  <c r="T195"/>
  <c r="T194" s="1"/>
  <c r="I195"/>
  <c r="I194" s="1"/>
  <c r="K195"/>
  <c r="K194" s="1"/>
  <c r="Q195"/>
  <c r="R195" s="1"/>
  <c r="L195"/>
  <c r="L194" s="1"/>
  <c r="AI379"/>
  <c r="AG12"/>
  <c r="AG11" s="1"/>
  <c r="AG296" s="1"/>
  <c r="AJ296" s="1"/>
  <c r="U11"/>
  <c r="W195"/>
  <c r="S195"/>
  <c r="Y11"/>
  <c r="AD12"/>
  <c r="AB104"/>
  <c r="AB112"/>
  <c r="Y105"/>
  <c r="T160" l="1"/>
  <c r="X161"/>
  <c r="J160"/>
  <c r="AF26"/>
  <c r="M162"/>
  <c r="AF162" s="1"/>
  <c r="AD105"/>
  <c r="M181"/>
  <c r="AF181" s="1"/>
  <c r="R179"/>
  <c r="R107"/>
  <c r="U107" s="1"/>
  <c r="AG107" s="1"/>
  <c r="AG354" s="1"/>
  <c r="AC66"/>
  <c r="AC332" s="1"/>
  <c r="K107"/>
  <c r="U66"/>
  <c r="AG66" s="1"/>
  <c r="AG332" s="1"/>
  <c r="K110"/>
  <c r="AD109"/>
  <c r="M87"/>
  <c r="AF87" s="1"/>
  <c r="AF343" s="1"/>
  <c r="X108"/>
  <c r="AC108" s="1"/>
  <c r="M105"/>
  <c r="AF105" s="1"/>
  <c r="J103"/>
  <c r="J170"/>
  <c r="J169" s="1"/>
  <c r="R112"/>
  <c r="R110" s="1"/>
  <c r="L169"/>
  <c r="T169"/>
  <c r="M66"/>
  <c r="AF66" s="1"/>
  <c r="AF332" s="1"/>
  <c r="AH352"/>
  <c r="Y181"/>
  <c r="AD181" s="1"/>
  <c r="AH181" s="1"/>
  <c r="I103"/>
  <c r="AC171"/>
  <c r="U180"/>
  <c r="AG180" s="1"/>
  <c r="U171"/>
  <c r="AG171" s="1"/>
  <c r="U177"/>
  <c r="AG177" s="1"/>
  <c r="AG375" s="1"/>
  <c r="U109"/>
  <c r="AG109" s="1"/>
  <c r="M180"/>
  <c r="AF180" s="1"/>
  <c r="I107"/>
  <c r="T179"/>
  <c r="W169"/>
  <c r="AB169" s="1"/>
  <c r="AB373" s="1"/>
  <c r="R104"/>
  <c r="U104" s="1"/>
  <c r="AC87"/>
  <c r="AC343" s="1"/>
  <c r="W151"/>
  <c r="S169"/>
  <c r="U105"/>
  <c r="AG105" s="1"/>
  <c r="U181"/>
  <c r="AG181" s="1"/>
  <c r="M109"/>
  <c r="AF109" s="1"/>
  <c r="K179"/>
  <c r="X180"/>
  <c r="X179" s="1"/>
  <c r="M177"/>
  <c r="AF177" s="1"/>
  <c r="AF375" s="1"/>
  <c r="Q179"/>
  <c r="J110"/>
  <c r="M41"/>
  <c r="AF41" s="1"/>
  <c r="AF311" s="1"/>
  <c r="AJ311" s="1"/>
  <c r="M88"/>
  <c r="AF88" s="1"/>
  <c r="AF344" s="1"/>
  <c r="L103"/>
  <c r="U90"/>
  <c r="AG90" s="1"/>
  <c r="AG346" s="1"/>
  <c r="AD87"/>
  <c r="AD343" s="1"/>
  <c r="U87"/>
  <c r="AG87" s="1"/>
  <c r="AG343" s="1"/>
  <c r="AD162"/>
  <c r="W160"/>
  <c r="AB160" s="1"/>
  <c r="AB372" s="1"/>
  <c r="Q160"/>
  <c r="AC105"/>
  <c r="U41"/>
  <c r="AG41" s="1"/>
  <c r="AG311" s="1"/>
  <c r="L107"/>
  <c r="J179"/>
  <c r="M161"/>
  <c r="M67"/>
  <c r="AF67" s="1"/>
  <c r="AF333" s="1"/>
  <c r="I179"/>
  <c r="AC109"/>
  <c r="W107"/>
  <c r="AB107" s="1"/>
  <c r="AB354" s="1"/>
  <c r="W103"/>
  <c r="I160"/>
  <c r="S179"/>
  <c r="U108"/>
  <c r="AG108" s="1"/>
  <c r="U170"/>
  <c r="AG170" s="1"/>
  <c r="K103"/>
  <c r="U161"/>
  <c r="AC26"/>
  <c r="AC25" s="1"/>
  <c r="AC305" s="1"/>
  <c r="Q169"/>
  <c r="M112"/>
  <c r="AF112" s="1"/>
  <c r="M171"/>
  <c r="AF171" s="1"/>
  <c r="I110"/>
  <c r="S103"/>
  <c r="M108"/>
  <c r="AF108" s="1"/>
  <c r="U88"/>
  <c r="AG88" s="1"/>
  <c r="AG344" s="1"/>
  <c r="Y108"/>
  <c r="Y107" s="1"/>
  <c r="R169"/>
  <c r="U67"/>
  <c r="AG67" s="1"/>
  <c r="AG333" s="1"/>
  <c r="AD66"/>
  <c r="AD332" s="1"/>
  <c r="AC162"/>
  <c r="T103"/>
  <c r="M90"/>
  <c r="AF90" s="1"/>
  <c r="AF346" s="1"/>
  <c r="AJ346" s="1"/>
  <c r="Y171"/>
  <c r="AD171" s="1"/>
  <c r="W179"/>
  <c r="AB179" s="1"/>
  <c r="AB377" s="1"/>
  <c r="AD180"/>
  <c r="R160"/>
  <c r="Q107"/>
  <c r="U162"/>
  <c r="AG162" s="1"/>
  <c r="Y111"/>
  <c r="AF25"/>
  <c r="AF305" s="1"/>
  <c r="J148"/>
  <c r="J147" s="1"/>
  <c r="X111"/>
  <c r="X110" s="1"/>
  <c r="AG111"/>
  <c r="M152"/>
  <c r="M151" s="1"/>
  <c r="M111"/>
  <c r="E110"/>
  <c r="W111"/>
  <c r="R73"/>
  <c r="U73" s="1"/>
  <c r="R148"/>
  <c r="R147" s="1"/>
  <c r="M73"/>
  <c r="AF73" s="1"/>
  <c r="AF72" s="1"/>
  <c r="I72"/>
  <c r="J69"/>
  <c r="J68" s="1"/>
  <c r="AD155"/>
  <c r="AD364" s="1"/>
  <c r="AI156"/>
  <c r="AI155" s="1"/>
  <c r="AI364" s="1"/>
  <c r="AH156"/>
  <c r="AH155" s="1"/>
  <c r="AH364" s="1"/>
  <c r="AD26"/>
  <c r="E72"/>
  <c r="W73"/>
  <c r="AG26"/>
  <c r="W148"/>
  <c r="W147" s="1"/>
  <c r="X73"/>
  <c r="J72"/>
  <c r="AB155"/>
  <c r="AB364" s="1"/>
  <c r="AC155"/>
  <c r="AC364" s="1"/>
  <c r="AG155"/>
  <c r="AG364" s="1"/>
  <c r="AJ364" s="1"/>
  <c r="AB305"/>
  <c r="Y152"/>
  <c r="R151"/>
  <c r="U152"/>
  <c r="X152"/>
  <c r="J151"/>
  <c r="AB173"/>
  <c r="AB399" s="1"/>
  <c r="AG173"/>
  <c r="AG399" s="1"/>
  <c r="AD173"/>
  <c r="AD399" s="1"/>
  <c r="AI174"/>
  <c r="AI173" s="1"/>
  <c r="AI399" s="1"/>
  <c r="AH174"/>
  <c r="AH173" s="1"/>
  <c r="AH399" s="1"/>
  <c r="AC173"/>
  <c r="AC399" s="1"/>
  <c r="R6"/>
  <c r="R5" s="1"/>
  <c r="J48"/>
  <c r="M48" s="1"/>
  <c r="M47" s="1"/>
  <c r="R48"/>
  <c r="U48" s="1"/>
  <c r="U47" s="1"/>
  <c r="E47"/>
  <c r="W48"/>
  <c r="R15"/>
  <c r="R14" s="1"/>
  <c r="R69"/>
  <c r="AF215"/>
  <c r="AF392" s="1"/>
  <c r="J6"/>
  <c r="J5" s="1"/>
  <c r="J15"/>
  <c r="J14" s="1"/>
  <c r="I14"/>
  <c r="AC215"/>
  <c r="AC392" s="1"/>
  <c r="AG215"/>
  <c r="AG392" s="1"/>
  <c r="W6"/>
  <c r="W5" s="1"/>
  <c r="AC393"/>
  <c r="AG393"/>
  <c r="AF393"/>
  <c r="AH216"/>
  <c r="AI216"/>
  <c r="AD393"/>
  <c r="AI220"/>
  <c r="AI219" s="1"/>
  <c r="AH220"/>
  <c r="AH219" s="1"/>
  <c r="W69"/>
  <c r="W68" s="1"/>
  <c r="J191"/>
  <c r="M191" s="1"/>
  <c r="X11"/>
  <c r="W191"/>
  <c r="R191"/>
  <c r="J195"/>
  <c r="J194" s="1"/>
  <c r="Q194"/>
  <c r="AD11"/>
  <c r="AD296" s="1"/>
  <c r="AH12"/>
  <c r="AH11" s="1"/>
  <c r="AH296" s="1"/>
  <c r="AI12"/>
  <c r="AI11" s="1"/>
  <c r="AI296" s="1"/>
  <c r="R194"/>
  <c r="Y195"/>
  <c r="W15"/>
  <c r="W14" s="1"/>
  <c r="U195"/>
  <c r="S194"/>
  <c r="AB195"/>
  <c r="W194"/>
  <c r="X104"/>
  <c r="M104"/>
  <c r="AB103"/>
  <c r="AB349" s="1"/>
  <c r="AH90"/>
  <c r="AI90"/>
  <c r="AI177"/>
  <c r="AH41"/>
  <c r="AH311" s="1"/>
  <c r="AH177"/>
  <c r="AI41"/>
  <c r="AI311" s="1"/>
  <c r="AD346"/>
  <c r="AH346" s="1"/>
  <c r="AI67"/>
  <c r="AH67"/>
  <c r="AI375"/>
  <c r="AH375"/>
  <c r="AI88"/>
  <c r="AH88"/>
  <c r="AD344"/>
  <c r="AD333"/>
  <c r="AC161"/>
  <c r="X160"/>
  <c r="Y160"/>
  <c r="AG161" l="1"/>
  <c r="U160"/>
  <c r="AF161"/>
  <c r="M160"/>
  <c r="AF160" s="1"/>
  <c r="AF372" s="1"/>
  <c r="AJ344"/>
  <c r="AJ333"/>
  <c r="AJ332"/>
  <c r="AJ343"/>
  <c r="AI105"/>
  <c r="X107"/>
  <c r="AC107" s="1"/>
  <c r="AC354" s="1"/>
  <c r="AJ375"/>
  <c r="AI332"/>
  <c r="M107"/>
  <c r="AF107" s="1"/>
  <c r="AF354" s="1"/>
  <c r="AJ354" s="1"/>
  <c r="AI109"/>
  <c r="R103"/>
  <c r="M169"/>
  <c r="AF169" s="1"/>
  <c r="AF373" s="1"/>
  <c r="M170"/>
  <c r="AF170" s="1"/>
  <c r="AC180"/>
  <c r="AI180" s="1"/>
  <c r="X170"/>
  <c r="AC170" s="1"/>
  <c r="AI170" s="1"/>
  <c r="AH109"/>
  <c r="U112"/>
  <c r="AG112" s="1"/>
  <c r="AG110" s="1"/>
  <c r="AG351" s="1"/>
  <c r="U169"/>
  <c r="AG169" s="1"/>
  <c r="AG373" s="1"/>
  <c r="Y112"/>
  <c r="AD112" s="1"/>
  <c r="AH112" s="1"/>
  <c r="AH105"/>
  <c r="AH171"/>
  <c r="AI181"/>
  <c r="AI343"/>
  <c r="AH180"/>
  <c r="Y179"/>
  <c r="AD179" s="1"/>
  <c r="AD377" s="1"/>
  <c r="AD108"/>
  <c r="AI108" s="1"/>
  <c r="U179"/>
  <c r="AG179" s="1"/>
  <c r="AG377" s="1"/>
  <c r="M179"/>
  <c r="AF179" s="1"/>
  <c r="AF377" s="1"/>
  <c r="Y104"/>
  <c r="Y103" s="1"/>
  <c r="AH343"/>
  <c r="AI87"/>
  <c r="AH66"/>
  <c r="M148"/>
  <c r="M147" s="1"/>
  <c r="AH332"/>
  <c r="AH87"/>
  <c r="AD160"/>
  <c r="AD372" s="1"/>
  <c r="AC160"/>
  <c r="AC372" s="1"/>
  <c r="AI162"/>
  <c r="AH162"/>
  <c r="AG160"/>
  <c r="AG372" s="1"/>
  <c r="Y169"/>
  <c r="AD169" s="1"/>
  <c r="AD373" s="1"/>
  <c r="AI171"/>
  <c r="AI66"/>
  <c r="AF152"/>
  <c r="AF151" s="1"/>
  <c r="AF337" s="1"/>
  <c r="AD107"/>
  <c r="AD354" s="1"/>
  <c r="X148"/>
  <c r="X147" s="1"/>
  <c r="AC179"/>
  <c r="AC377" s="1"/>
  <c r="AD25"/>
  <c r="AD305" s="1"/>
  <c r="AG25"/>
  <c r="AG305" s="1"/>
  <c r="AJ305" s="1"/>
  <c r="AB111"/>
  <c r="AB110" s="1"/>
  <c r="AB351" s="1"/>
  <c r="W110"/>
  <c r="AC111"/>
  <c r="AC110" s="1"/>
  <c r="AC351" s="1"/>
  <c r="AF111"/>
  <c r="AF110" s="1"/>
  <c r="AF351" s="1"/>
  <c r="M110"/>
  <c r="AD111"/>
  <c r="R72"/>
  <c r="U72"/>
  <c r="AG73"/>
  <c r="AG72" s="1"/>
  <c r="AG360" s="1"/>
  <c r="Y73"/>
  <c r="Y72" s="1"/>
  <c r="M72"/>
  <c r="AJ392"/>
  <c r="M69"/>
  <c r="AF69" s="1"/>
  <c r="Y148"/>
  <c r="Y147" s="1"/>
  <c r="U148"/>
  <c r="AI26"/>
  <c r="X69"/>
  <c r="X68" s="1"/>
  <c r="U69"/>
  <c r="U68" s="1"/>
  <c r="R68"/>
  <c r="AH26"/>
  <c r="AJ393"/>
  <c r="AF360"/>
  <c r="AJ360" s="1"/>
  <c r="AF416"/>
  <c r="X72"/>
  <c r="AC73"/>
  <c r="AC72" s="1"/>
  <c r="AB73"/>
  <c r="AB72" s="1"/>
  <c r="W72"/>
  <c r="AB148"/>
  <c r="AB147" s="1"/>
  <c r="Y151"/>
  <c r="AD152"/>
  <c r="X151"/>
  <c r="AC152"/>
  <c r="AG152"/>
  <c r="U151"/>
  <c r="AF48"/>
  <c r="AF47" s="1"/>
  <c r="AF317" s="1"/>
  <c r="AG48"/>
  <c r="AG47" s="1"/>
  <c r="AG317" s="1"/>
  <c r="J47"/>
  <c r="X48"/>
  <c r="X47" s="1"/>
  <c r="U6"/>
  <c r="U5" s="1"/>
  <c r="Y6"/>
  <c r="Y5" s="1"/>
  <c r="Y48"/>
  <c r="AD48" s="1"/>
  <c r="R47"/>
  <c r="AB48"/>
  <c r="AB47" s="1"/>
  <c r="AB317" s="1"/>
  <c r="W47"/>
  <c r="Y69"/>
  <c r="M15"/>
  <c r="M14" s="1"/>
  <c r="Y15"/>
  <c r="Y14" s="1"/>
  <c r="U15"/>
  <c r="U14" s="1"/>
  <c r="AH215"/>
  <c r="AH392" s="1"/>
  <c r="AI215"/>
  <c r="AI392" s="1"/>
  <c r="AB6"/>
  <c r="X6"/>
  <c r="X5" s="1"/>
  <c r="M6"/>
  <c r="M5" s="1"/>
  <c r="AH393"/>
  <c r="AI393"/>
  <c r="X191"/>
  <c r="AC191" s="1"/>
  <c r="AC400" s="1"/>
  <c r="AB69"/>
  <c r="Y191"/>
  <c r="U191"/>
  <c r="AF191"/>
  <c r="AF400" s="1"/>
  <c r="AB191"/>
  <c r="AB400" s="1"/>
  <c r="X195"/>
  <c r="AC195" s="1"/>
  <c r="M195"/>
  <c r="AF195" s="1"/>
  <c r="AG195"/>
  <c r="U194"/>
  <c r="AB15"/>
  <c r="AB194"/>
  <c r="X15"/>
  <c r="X14" s="1"/>
  <c r="AD195"/>
  <c r="Y194"/>
  <c r="AG104"/>
  <c r="U103"/>
  <c r="AF104"/>
  <c r="M103"/>
  <c r="AC104"/>
  <c r="X103"/>
  <c r="AI346"/>
  <c r="AI161"/>
  <c r="AH161"/>
  <c r="AH344"/>
  <c r="AI344"/>
  <c r="AI333"/>
  <c r="AH333"/>
  <c r="AJ416" l="1"/>
  <c r="AJ351"/>
  <c r="AG416"/>
  <c r="AJ373"/>
  <c r="AD104"/>
  <c r="AI104" s="1"/>
  <c r="AI103" s="1"/>
  <c r="AI349" s="1"/>
  <c r="AH170"/>
  <c r="AI112"/>
  <c r="X169"/>
  <c r="AC169" s="1"/>
  <c r="AC373" s="1"/>
  <c r="AI373" s="1"/>
  <c r="Y110"/>
  <c r="AJ372"/>
  <c r="AH108"/>
  <c r="AJ377"/>
  <c r="U110"/>
  <c r="AI107"/>
  <c r="AI354" s="1"/>
  <c r="AI160"/>
  <c r="AH107"/>
  <c r="AH354" s="1"/>
  <c r="AC148"/>
  <c r="AC147" s="1"/>
  <c r="AC336" s="1"/>
  <c r="AF148"/>
  <c r="AH160"/>
  <c r="AH179"/>
  <c r="AI179"/>
  <c r="AH25"/>
  <c r="AH305" s="1"/>
  <c r="AI25"/>
  <c r="AI305" s="1"/>
  <c r="AD148"/>
  <c r="AD147" s="1"/>
  <c r="AD336" s="1"/>
  <c r="AD110"/>
  <c r="AD351" s="1"/>
  <c r="AI111"/>
  <c r="AH111"/>
  <c r="AH110" s="1"/>
  <c r="AB5"/>
  <c r="AB294" s="1"/>
  <c r="AD73"/>
  <c r="AH73" s="1"/>
  <c r="AH72" s="1"/>
  <c r="M68"/>
  <c r="AC69"/>
  <c r="AC68" s="1"/>
  <c r="AC334" s="1"/>
  <c r="AG148"/>
  <c r="U147"/>
  <c r="AF68"/>
  <c r="AF334" s="1"/>
  <c r="AB68"/>
  <c r="AB334" s="1"/>
  <c r="AG69"/>
  <c r="AD69"/>
  <c r="AD68" s="1"/>
  <c r="AD334" s="1"/>
  <c r="Y68"/>
  <c r="AB336"/>
  <c r="AC416"/>
  <c r="AC360"/>
  <c r="AJ317"/>
  <c r="AB360"/>
  <c r="AB416"/>
  <c r="AC151"/>
  <c r="AC337" s="1"/>
  <c r="AD151"/>
  <c r="AD337" s="1"/>
  <c r="AH152"/>
  <c r="AI152"/>
  <c r="AG151"/>
  <c r="AG337" s="1"/>
  <c r="AJ337" s="1"/>
  <c r="AC48"/>
  <c r="AC47" s="1"/>
  <c r="AC317" s="1"/>
  <c r="AD6"/>
  <c r="Y47"/>
  <c r="AG6"/>
  <c r="AD47"/>
  <c r="AD317" s="1"/>
  <c r="AG15"/>
  <c r="AG14" s="1"/>
  <c r="AG297" s="1"/>
  <c r="AD15"/>
  <c r="AD14" s="1"/>
  <c r="AD297" s="1"/>
  <c r="AC6"/>
  <c r="AC5" s="1"/>
  <c r="AB14"/>
  <c r="AB297" s="1"/>
  <c r="AF6"/>
  <c r="X194"/>
  <c r="M194"/>
  <c r="AD191"/>
  <c r="AD400" s="1"/>
  <c r="AG191"/>
  <c r="AG400" s="1"/>
  <c r="AB309"/>
  <c r="AB381"/>
  <c r="AD194"/>
  <c r="AI195"/>
  <c r="AI194" s="1"/>
  <c r="AH195"/>
  <c r="AH194" s="1"/>
  <c r="AF15"/>
  <c r="AG194"/>
  <c r="AC194"/>
  <c r="AC15"/>
  <c r="AC14" s="1"/>
  <c r="AF194"/>
  <c r="AC103"/>
  <c r="AC349" s="1"/>
  <c r="AF103"/>
  <c r="AF349" s="1"/>
  <c r="AG103"/>
  <c r="AG349" s="1"/>
  <c r="AH372"/>
  <c r="AI372"/>
  <c r="AI377"/>
  <c r="AH377"/>
  <c r="AJ349" l="1"/>
  <c r="AD103"/>
  <c r="AD349" s="1"/>
  <c r="AH104"/>
  <c r="AH103" s="1"/>
  <c r="AH349" s="1"/>
  <c r="AI110"/>
  <c r="AI169"/>
  <c r="AH373"/>
  <c r="AH169"/>
  <c r="AF147"/>
  <c r="AF336" s="1"/>
  <c r="AI148"/>
  <c r="AI147" s="1"/>
  <c r="AI336" s="1"/>
  <c r="AH148"/>
  <c r="AH147" s="1"/>
  <c r="AH336" s="1"/>
  <c r="AG5"/>
  <c r="AG294" s="1"/>
  <c r="AF5"/>
  <c r="AF294" s="1"/>
  <c r="AD5"/>
  <c r="AD294" s="1"/>
  <c r="AI73"/>
  <c r="AI72" s="1"/>
  <c r="AI416" s="1"/>
  <c r="AD72"/>
  <c r="AD416" s="1"/>
  <c r="AG147"/>
  <c r="AG336" s="1"/>
  <c r="AH69"/>
  <c r="AH68" s="1"/>
  <c r="AH334" s="1"/>
  <c r="AI69"/>
  <c r="AI68" s="1"/>
  <c r="AI334" s="1"/>
  <c r="AG68"/>
  <c r="AG334" s="1"/>
  <c r="AJ334" s="1"/>
  <c r="AH416"/>
  <c r="AH360"/>
  <c r="AI151"/>
  <c r="AI337" s="1"/>
  <c r="AH151"/>
  <c r="AH337" s="1"/>
  <c r="AI48"/>
  <c r="AI47" s="1"/>
  <c r="AI317" s="1"/>
  <c r="AH48"/>
  <c r="AH47" s="1"/>
  <c r="AH317" s="1"/>
  <c r="AI6"/>
  <c r="AI5" s="1"/>
  <c r="AC294"/>
  <c r="AF14"/>
  <c r="AF297" s="1"/>
  <c r="AJ297" s="1"/>
  <c r="AH6"/>
  <c r="AH5" s="1"/>
  <c r="AH15"/>
  <c r="AC297"/>
  <c r="AD309"/>
  <c r="AD381"/>
  <c r="AG309"/>
  <c r="AG381"/>
  <c r="AI191"/>
  <c r="AI400" s="1"/>
  <c r="AH191"/>
  <c r="AH400" s="1"/>
  <c r="AF309"/>
  <c r="AF381"/>
  <c r="AJ381" s="1"/>
  <c r="AC309"/>
  <c r="AC381"/>
  <c r="AH309"/>
  <c r="AH381"/>
  <c r="AI309"/>
  <c r="AI381"/>
  <c r="AI15"/>
  <c r="AH351"/>
  <c r="AI351"/>
  <c r="AJ336" l="1"/>
  <c r="AJ309"/>
  <c r="AJ294"/>
  <c r="AI360"/>
  <c r="AD360"/>
  <c r="AI294"/>
  <c r="AH294"/>
  <c r="AI14"/>
  <c r="AI297" s="1"/>
  <c r="AH14"/>
  <c r="AH297" s="1"/>
</calcChain>
</file>

<file path=xl/sharedStrings.xml><?xml version="1.0" encoding="utf-8"?>
<sst xmlns="http://schemas.openxmlformats.org/spreadsheetml/2006/main" count="722" uniqueCount="490">
  <si>
    <t>AMPK</t>
    <phoneticPr fontId="2" type="noConversion"/>
  </si>
  <si>
    <t>MDR</t>
    <phoneticPr fontId="2" type="noConversion"/>
  </si>
  <si>
    <t>NFkB</t>
    <phoneticPr fontId="2" type="noConversion"/>
  </si>
  <si>
    <t>lysozyme</t>
    <phoneticPr fontId="2" type="noConversion"/>
  </si>
  <si>
    <t>MMP-10</t>
    <phoneticPr fontId="2" type="noConversion"/>
  </si>
  <si>
    <t>AMPK-1</t>
    <phoneticPr fontId="2" type="noConversion"/>
  </si>
  <si>
    <t>MDR-1</t>
    <phoneticPr fontId="2" type="noConversion"/>
  </si>
  <si>
    <t>NFkB-1</t>
    <phoneticPr fontId="2" type="noConversion"/>
  </si>
  <si>
    <t>lysozyme-1</t>
    <phoneticPr fontId="2" type="noConversion"/>
  </si>
  <si>
    <t>MMP-10-1</t>
    <phoneticPr fontId="2" type="noConversion"/>
  </si>
  <si>
    <t>FGF-1</t>
    <phoneticPr fontId="2" type="noConversion"/>
  </si>
  <si>
    <t>FGF-2</t>
    <phoneticPr fontId="2" type="noConversion"/>
  </si>
  <si>
    <t>p53</t>
    <phoneticPr fontId="2" type="noConversion"/>
  </si>
  <si>
    <t>NRAS</t>
    <phoneticPr fontId="2" type="noConversion"/>
  </si>
  <si>
    <t>KRAS</t>
    <phoneticPr fontId="2" type="noConversion"/>
  </si>
  <si>
    <t>KDM4D</t>
    <phoneticPr fontId="2" type="noConversion"/>
  </si>
  <si>
    <t>4HR-coated acrylamide beads</t>
    <phoneticPr fontId="2" type="noConversion"/>
  </si>
  <si>
    <t>MDR</t>
    <phoneticPr fontId="2" type="noConversion"/>
  </si>
  <si>
    <t>NFkB</t>
    <phoneticPr fontId="2" type="noConversion"/>
  </si>
  <si>
    <t>lysozyme</t>
    <phoneticPr fontId="2" type="noConversion"/>
  </si>
  <si>
    <t>MMP-10</t>
    <phoneticPr fontId="2" type="noConversion"/>
  </si>
  <si>
    <t>control</t>
    <phoneticPr fontId="2" type="noConversion"/>
  </si>
  <si>
    <t>modified</t>
    <phoneticPr fontId="2" type="noConversion"/>
  </si>
  <si>
    <t>SQRT</t>
    <phoneticPr fontId="2" type="noConversion"/>
  </si>
  <si>
    <t>average</t>
    <phoneticPr fontId="2" type="noConversion"/>
  </si>
  <si>
    <t>modified average</t>
  </si>
  <si>
    <t>modified average</t>
    <phoneticPr fontId="2" type="noConversion"/>
  </si>
  <si>
    <t>SQRT-1</t>
    <phoneticPr fontId="2" type="noConversion"/>
  </si>
  <si>
    <t>SQRT-2</t>
    <phoneticPr fontId="2" type="noConversion"/>
  </si>
  <si>
    <t>STD-1</t>
    <phoneticPr fontId="2" type="noConversion"/>
  </si>
  <si>
    <t>STD-2</t>
    <phoneticPr fontId="2" type="noConversion"/>
  </si>
  <si>
    <t>TGase-2</t>
    <phoneticPr fontId="2" type="noConversion"/>
  </si>
  <si>
    <t>MMP-2</t>
    <phoneticPr fontId="2" type="noConversion"/>
  </si>
  <si>
    <t>Ki-67</t>
    <phoneticPr fontId="2" type="noConversion"/>
  </si>
  <si>
    <t>PDGF-A</t>
    <phoneticPr fontId="2" type="noConversion"/>
  </si>
  <si>
    <t>RAF-B</t>
    <phoneticPr fontId="2" type="noConversion"/>
  </si>
  <si>
    <t>snail</t>
    <phoneticPr fontId="2" type="noConversion"/>
  </si>
  <si>
    <t>cathepsin K</t>
    <phoneticPr fontId="2" type="noConversion"/>
  </si>
  <si>
    <t>CDK4</t>
    <phoneticPr fontId="2" type="noConversion"/>
  </si>
  <si>
    <t>COX2</t>
    <phoneticPr fontId="2" type="noConversion"/>
  </si>
  <si>
    <t>CD28</t>
    <phoneticPr fontId="2" type="noConversion"/>
  </si>
  <si>
    <t>PKC</t>
    <phoneticPr fontId="2" type="noConversion"/>
  </si>
  <si>
    <t>mTOR</t>
    <phoneticPr fontId="2" type="noConversion"/>
  </si>
  <si>
    <t>MAX</t>
    <phoneticPr fontId="2" type="noConversion"/>
  </si>
  <si>
    <t>MPM2</t>
    <phoneticPr fontId="2" type="noConversion"/>
  </si>
  <si>
    <t>lamin A/C</t>
    <phoneticPr fontId="2" type="noConversion"/>
  </si>
  <si>
    <t>GHRH</t>
    <phoneticPr fontId="2" type="noConversion"/>
  </si>
  <si>
    <t>FASL</t>
    <phoneticPr fontId="2" type="noConversion"/>
  </si>
  <si>
    <t>FAS</t>
    <phoneticPr fontId="2" type="noConversion"/>
  </si>
  <si>
    <t>FLIP</t>
    <phoneticPr fontId="2" type="noConversion"/>
  </si>
  <si>
    <t>AIF</t>
    <phoneticPr fontId="2" type="noConversion"/>
  </si>
  <si>
    <t>APAF-1</t>
    <phoneticPr fontId="2" type="noConversion"/>
  </si>
  <si>
    <t>c-caspase 9</t>
    <phoneticPr fontId="2" type="noConversion"/>
  </si>
  <si>
    <t>c-caspase 3</t>
    <phoneticPr fontId="2" type="noConversion"/>
  </si>
  <si>
    <t>RANKL</t>
    <phoneticPr fontId="2" type="noConversion"/>
  </si>
  <si>
    <t>osterix</t>
    <phoneticPr fontId="2" type="noConversion"/>
  </si>
  <si>
    <t>OPG</t>
    <phoneticPr fontId="2" type="noConversion"/>
  </si>
  <si>
    <t>LYVE-1</t>
    <phoneticPr fontId="2" type="noConversion"/>
  </si>
  <si>
    <t>FLT-4</t>
    <phoneticPr fontId="2" type="noConversion"/>
  </si>
  <si>
    <t>MMP-12</t>
    <phoneticPr fontId="2" type="noConversion"/>
  </si>
  <si>
    <t>p38</t>
    <phoneticPr fontId="2" type="noConversion"/>
  </si>
  <si>
    <t>ERK-1</t>
    <phoneticPr fontId="2" type="noConversion"/>
  </si>
  <si>
    <t>DMAP1</t>
    <phoneticPr fontId="2" type="noConversion"/>
  </si>
  <si>
    <t>MBD4</t>
    <phoneticPr fontId="2" type="noConversion"/>
  </si>
  <si>
    <t>JNK1</t>
    <phoneticPr fontId="2" type="noConversion"/>
  </si>
  <si>
    <t>LTA4H</t>
    <phoneticPr fontId="2" type="noConversion"/>
  </si>
  <si>
    <t>CXCR4</t>
    <phoneticPr fontId="2" type="noConversion"/>
  </si>
  <si>
    <t>BAX</t>
    <phoneticPr fontId="2" type="noConversion"/>
  </si>
  <si>
    <t>BAK</t>
    <phoneticPr fontId="2" type="noConversion"/>
  </si>
  <si>
    <t>BCL2</t>
    <phoneticPr fontId="2" type="noConversion"/>
  </si>
  <si>
    <t>BAD</t>
    <phoneticPr fontId="2" type="noConversion"/>
  </si>
  <si>
    <t>BID</t>
    <phoneticPr fontId="2" type="noConversion"/>
  </si>
  <si>
    <t>VEGF-A</t>
    <phoneticPr fontId="2" type="noConversion"/>
  </si>
  <si>
    <t>VEGF-C</t>
    <phoneticPr fontId="2" type="noConversion"/>
  </si>
  <si>
    <t>angiogenin</t>
    <phoneticPr fontId="2" type="noConversion"/>
  </si>
  <si>
    <t>CMG2</t>
    <phoneticPr fontId="2" type="noConversion"/>
  </si>
  <si>
    <t>vWF</t>
    <phoneticPr fontId="2" type="noConversion"/>
  </si>
  <si>
    <t>IGF-1</t>
    <phoneticPr fontId="2" type="noConversion"/>
  </si>
  <si>
    <t>IGFIIR</t>
    <phoneticPr fontId="2" type="noConversion"/>
  </si>
  <si>
    <t>IKK</t>
    <phoneticPr fontId="2" type="noConversion"/>
  </si>
  <si>
    <t>p14</t>
    <phoneticPr fontId="2" type="noConversion"/>
  </si>
  <si>
    <t>DHS</t>
    <phoneticPr fontId="2" type="noConversion"/>
  </si>
  <si>
    <t>eIF5A1</t>
    <phoneticPr fontId="2" type="noConversion"/>
  </si>
  <si>
    <t>eIF5A2</t>
    <phoneticPr fontId="2" type="noConversion"/>
  </si>
  <si>
    <t>HER1</t>
    <phoneticPr fontId="2" type="noConversion"/>
  </si>
  <si>
    <t>HER2</t>
    <phoneticPr fontId="2" type="noConversion"/>
  </si>
  <si>
    <t>caspase 9</t>
    <phoneticPr fontId="2" type="noConversion"/>
  </si>
  <si>
    <t>caspase 3</t>
    <phoneticPr fontId="2" type="noConversion"/>
  </si>
  <si>
    <t>SQRT STD (%)</t>
    <phoneticPr fontId="2" type="noConversion"/>
  </si>
  <si>
    <t>SQRT STD (%)</t>
    <phoneticPr fontId="2" type="noConversion"/>
  </si>
  <si>
    <t>control</t>
    <phoneticPr fontId="2" type="noConversion"/>
  </si>
  <si>
    <t>PLK4</t>
    <phoneticPr fontId="2" type="noConversion"/>
  </si>
  <si>
    <t>Wnt1</t>
    <phoneticPr fontId="2" type="noConversion"/>
  </si>
  <si>
    <t>MAX-1</t>
    <phoneticPr fontId="2" type="noConversion"/>
  </si>
  <si>
    <t>p21</t>
    <phoneticPr fontId="2" type="noConversion"/>
  </si>
  <si>
    <t>MAD1</t>
    <phoneticPr fontId="2" type="noConversion"/>
  </si>
  <si>
    <t>E2F-1</t>
    <phoneticPr fontId="2" type="noConversion"/>
  </si>
  <si>
    <t>TCF-1</t>
    <phoneticPr fontId="2" type="noConversion"/>
  </si>
  <si>
    <t>APC</t>
    <phoneticPr fontId="2" type="noConversion"/>
  </si>
  <si>
    <t>HDAC-10</t>
    <phoneticPr fontId="2" type="noConversion"/>
  </si>
  <si>
    <t>PCNA</t>
    <phoneticPr fontId="2" type="noConversion"/>
  </si>
  <si>
    <t>DNMT1</t>
    <phoneticPr fontId="2" type="noConversion"/>
  </si>
  <si>
    <t>cMyc</t>
    <phoneticPr fontId="2" type="noConversion"/>
  </si>
  <si>
    <t>MAX</t>
    <phoneticPr fontId="2" type="noConversion"/>
  </si>
  <si>
    <t>eIF2AK3</t>
    <phoneticPr fontId="2" type="noConversion"/>
  </si>
  <si>
    <t>*</t>
    <phoneticPr fontId="2" type="noConversion"/>
  </si>
  <si>
    <t>Rab</t>
    <phoneticPr fontId="2" type="noConversion"/>
  </si>
  <si>
    <t>FADD</t>
    <phoneticPr fontId="2" type="noConversion"/>
  </si>
  <si>
    <t>caspase 8</t>
    <phoneticPr fontId="2" type="noConversion"/>
  </si>
  <si>
    <t>ET-1</t>
    <phoneticPr fontId="2" type="noConversion"/>
  </si>
  <si>
    <t>DOHH</t>
    <phoneticPr fontId="2" type="noConversion"/>
  </si>
  <si>
    <t>COX1</t>
    <phoneticPr fontId="2" type="noConversion"/>
  </si>
  <si>
    <t>MMP-3</t>
    <phoneticPr fontId="2" type="noConversion"/>
  </si>
  <si>
    <t>GH</t>
    <phoneticPr fontId="2" type="noConversion"/>
  </si>
  <si>
    <t>STD-1</t>
    <phoneticPr fontId="2" type="noConversion"/>
  </si>
  <si>
    <t>STD-2</t>
    <phoneticPr fontId="2" type="noConversion"/>
  </si>
  <si>
    <t>rate (%)</t>
    <phoneticPr fontId="2" type="noConversion"/>
  </si>
  <si>
    <t>efficiency (%0</t>
    <phoneticPr fontId="2" type="noConversion"/>
  </si>
  <si>
    <t>NFkB-2</t>
    <phoneticPr fontId="2" type="noConversion"/>
  </si>
  <si>
    <t>control</t>
    <phoneticPr fontId="2" type="noConversion"/>
  </si>
  <si>
    <t>MPM2-1</t>
    <phoneticPr fontId="2" type="noConversion"/>
  </si>
  <si>
    <t>TGF-β2</t>
    <phoneticPr fontId="2" type="noConversion"/>
  </si>
  <si>
    <t>TNFα</t>
    <phoneticPr fontId="2" type="noConversion"/>
  </si>
  <si>
    <t>TNFα-1</t>
    <phoneticPr fontId="2" type="noConversion"/>
  </si>
  <si>
    <t>Histone H1</t>
    <phoneticPr fontId="2" type="noConversion"/>
  </si>
  <si>
    <t>p53-1</t>
    <phoneticPr fontId="2" type="noConversion"/>
  </si>
  <si>
    <t>CDK4-1</t>
    <phoneticPr fontId="2" type="noConversion"/>
  </si>
  <si>
    <t>efficiency (%0</t>
    <phoneticPr fontId="2" type="noConversion"/>
  </si>
  <si>
    <t>p15/p16</t>
    <phoneticPr fontId="2" type="noConversion"/>
  </si>
  <si>
    <t>BID-1</t>
    <phoneticPr fontId="2" type="noConversion"/>
  </si>
  <si>
    <t>TGF-β2-1</t>
    <phoneticPr fontId="2" type="noConversion"/>
  </si>
  <si>
    <t>ET-1-1</t>
    <phoneticPr fontId="2" type="noConversion"/>
  </si>
  <si>
    <t>SOD-1</t>
    <phoneticPr fontId="2" type="noConversion"/>
  </si>
  <si>
    <t>HO-1</t>
    <phoneticPr fontId="2" type="noConversion"/>
  </si>
  <si>
    <t>NOS-1</t>
    <phoneticPr fontId="2" type="noConversion"/>
  </si>
  <si>
    <t>HSP-27</t>
    <phoneticPr fontId="2" type="noConversion"/>
  </si>
  <si>
    <t>HSP-70</t>
    <phoneticPr fontId="2" type="noConversion"/>
  </si>
  <si>
    <t>HSP-90</t>
    <phoneticPr fontId="2" type="noConversion"/>
  </si>
  <si>
    <t>GST-1</t>
    <phoneticPr fontId="2" type="noConversion"/>
  </si>
  <si>
    <t>Muc1</t>
    <phoneticPr fontId="2" type="noConversion"/>
  </si>
  <si>
    <t>Muc4</t>
    <phoneticPr fontId="2" type="noConversion"/>
  </si>
  <si>
    <t>CEA</t>
    <phoneticPr fontId="2" type="noConversion"/>
  </si>
  <si>
    <t>14 3 3</t>
    <phoneticPr fontId="2" type="noConversion"/>
  </si>
  <si>
    <t>survivin</t>
    <phoneticPr fontId="2" type="noConversion"/>
  </si>
  <si>
    <t>DMBT1</t>
    <phoneticPr fontId="2" type="noConversion"/>
  </si>
  <si>
    <t>TGF-β2</t>
    <phoneticPr fontId="2" type="noConversion"/>
  </si>
  <si>
    <t>SVCT2</t>
    <phoneticPr fontId="2" type="noConversion"/>
  </si>
  <si>
    <t>p63</t>
    <phoneticPr fontId="2" type="noConversion"/>
  </si>
  <si>
    <t>LC3</t>
    <phoneticPr fontId="2" type="noConversion"/>
  </si>
  <si>
    <t>TERT</t>
    <phoneticPr fontId="2" type="noConversion"/>
  </si>
  <si>
    <t>FAS-1</t>
    <phoneticPr fontId="2" type="noConversion"/>
  </si>
  <si>
    <t>FASL-1</t>
    <phoneticPr fontId="2" type="noConversion"/>
  </si>
  <si>
    <r>
      <rPr>
        <sz val="11"/>
        <color theme="1"/>
        <rFont val="맑은 고딕"/>
        <family val="3"/>
        <charset val="129"/>
      </rPr>
      <t>β</t>
    </r>
    <r>
      <rPr>
        <sz val="11"/>
        <color theme="1"/>
        <rFont val="맑은 고딕"/>
        <family val="3"/>
        <charset val="129"/>
        <scheme val="minor"/>
      </rPr>
      <t>-catenin</t>
    </r>
    <phoneticPr fontId="2" type="noConversion"/>
  </si>
  <si>
    <r>
      <t>TGF-</t>
    </r>
    <r>
      <rPr>
        <sz val="9.35"/>
        <color theme="1"/>
        <rFont val="맑은 고딕"/>
        <family val="3"/>
        <charset val="129"/>
      </rPr>
      <t>β</t>
    </r>
    <r>
      <rPr>
        <sz val="11"/>
        <color theme="1"/>
        <rFont val="맑은 고딕"/>
        <family val="3"/>
        <charset val="129"/>
        <scheme val="minor"/>
      </rPr>
      <t>1</t>
    </r>
    <phoneticPr fontId="2" type="noConversion"/>
  </si>
  <si>
    <r>
      <t>TGF-</t>
    </r>
    <r>
      <rPr>
        <sz val="9.35"/>
        <color theme="1"/>
        <rFont val="맑은 고딕"/>
        <family val="3"/>
        <charset val="129"/>
      </rPr>
      <t>β</t>
    </r>
    <r>
      <rPr>
        <sz val="11"/>
        <color theme="1"/>
        <rFont val="맑은 고딕"/>
        <family val="3"/>
        <charset val="129"/>
        <scheme val="minor"/>
      </rPr>
      <t>1-1</t>
    </r>
    <phoneticPr fontId="2" type="noConversion"/>
  </si>
  <si>
    <r>
      <t>TNF</t>
    </r>
    <r>
      <rPr>
        <sz val="11"/>
        <color rgb="FFFF0000"/>
        <rFont val="맑은 고딕"/>
        <family val="3"/>
        <charset val="129"/>
      </rPr>
      <t>α</t>
    </r>
    <phoneticPr fontId="2" type="noConversion"/>
  </si>
  <si>
    <t>caspase 8-1</t>
    <phoneticPr fontId="2" type="noConversion"/>
  </si>
  <si>
    <t>Muc1-1</t>
    <phoneticPr fontId="2" type="noConversion"/>
  </si>
  <si>
    <r>
      <t>TGF-</t>
    </r>
    <r>
      <rPr>
        <sz val="9.35"/>
        <color rgb="FFFF0000"/>
        <rFont val="맑은 고딕"/>
        <family val="3"/>
        <charset val="129"/>
      </rPr>
      <t>β</t>
    </r>
    <r>
      <rPr>
        <sz val="11"/>
        <color rgb="FFFF0000"/>
        <rFont val="맑은 고딕"/>
        <family val="3"/>
        <charset val="129"/>
        <scheme val="minor"/>
      </rPr>
      <t>1</t>
    </r>
    <phoneticPr fontId="2" type="noConversion"/>
  </si>
  <si>
    <r>
      <t>PLC-</t>
    </r>
    <r>
      <rPr>
        <sz val="11"/>
        <color theme="1"/>
        <rFont val="맑은 고딕"/>
        <family val="3"/>
        <charset val="129"/>
      </rPr>
      <t>β</t>
    </r>
    <r>
      <rPr>
        <sz val="11"/>
        <color theme="1"/>
        <rFont val="맑은 고딕"/>
        <family val="3"/>
        <charset val="129"/>
        <scheme val="minor"/>
      </rPr>
      <t>2</t>
    </r>
    <phoneticPr fontId="2" type="noConversion"/>
  </si>
  <si>
    <t>Ki-67-1</t>
    <phoneticPr fontId="2" type="noConversion"/>
  </si>
  <si>
    <t>CDK4-2</t>
    <phoneticPr fontId="2" type="noConversion"/>
  </si>
  <si>
    <t>FASL-2</t>
    <phoneticPr fontId="2" type="noConversion"/>
  </si>
  <si>
    <t>FAS-2</t>
    <phoneticPr fontId="2" type="noConversion"/>
  </si>
  <si>
    <t>SVCT2-1</t>
    <phoneticPr fontId="2" type="noConversion"/>
  </si>
  <si>
    <t>p63-1</t>
    <phoneticPr fontId="2" type="noConversion"/>
  </si>
  <si>
    <t>VEGF-A-1</t>
    <phoneticPr fontId="2" type="noConversion"/>
  </si>
  <si>
    <t>MMP-1</t>
    <phoneticPr fontId="2" type="noConversion"/>
  </si>
  <si>
    <t>SVCT2-2</t>
    <phoneticPr fontId="2" type="noConversion"/>
  </si>
  <si>
    <t>p27</t>
    <phoneticPr fontId="2" type="noConversion"/>
  </si>
  <si>
    <r>
      <t>PGC-1</t>
    </r>
    <r>
      <rPr>
        <sz val="11"/>
        <color theme="1"/>
        <rFont val="맑은 고딕"/>
        <family val="3"/>
        <charset val="129"/>
      </rPr>
      <t>α</t>
    </r>
    <phoneticPr fontId="2" type="noConversion"/>
  </si>
  <si>
    <t>pAKT1/2/3</t>
    <phoneticPr fontId="2" type="noConversion"/>
  </si>
  <si>
    <t>KDM4D-1</t>
    <phoneticPr fontId="2" type="noConversion"/>
  </si>
  <si>
    <t>DNMT1-1</t>
    <phoneticPr fontId="2" type="noConversion"/>
  </si>
  <si>
    <t>LYVE-1-1</t>
    <phoneticPr fontId="2" type="noConversion"/>
  </si>
  <si>
    <t>Ki-67-2</t>
    <phoneticPr fontId="2" type="noConversion"/>
  </si>
  <si>
    <t>MAD1-1</t>
    <phoneticPr fontId="2" type="noConversion"/>
  </si>
  <si>
    <t>CD28-1</t>
    <phoneticPr fontId="2" type="noConversion"/>
  </si>
  <si>
    <t>HO-1-1</t>
    <phoneticPr fontId="2" type="noConversion"/>
  </si>
  <si>
    <t>OPN-1</t>
    <phoneticPr fontId="2" type="noConversion"/>
  </si>
  <si>
    <t>pAKT1/2/3-1</t>
    <phoneticPr fontId="2" type="noConversion"/>
  </si>
  <si>
    <t>PKC-1</t>
    <phoneticPr fontId="2" type="noConversion"/>
  </si>
  <si>
    <r>
      <t>PLC-</t>
    </r>
    <r>
      <rPr>
        <sz val="11"/>
        <color theme="1"/>
        <rFont val="맑은 고딕"/>
        <family val="3"/>
        <charset val="129"/>
      </rPr>
      <t>β</t>
    </r>
    <r>
      <rPr>
        <sz val="11"/>
        <color theme="1"/>
        <rFont val="맑은 고딕"/>
        <family val="3"/>
        <charset val="129"/>
        <scheme val="minor"/>
      </rPr>
      <t>2-1</t>
    </r>
    <phoneticPr fontId="2" type="noConversion"/>
  </si>
  <si>
    <t>TGase-2-1</t>
    <phoneticPr fontId="2" type="noConversion"/>
  </si>
  <si>
    <r>
      <t>PLC-</t>
    </r>
    <r>
      <rPr>
        <sz val="11"/>
        <color rgb="FFFF0000"/>
        <rFont val="맑은 고딕"/>
        <family val="3"/>
        <charset val="129"/>
      </rPr>
      <t>β</t>
    </r>
    <r>
      <rPr>
        <sz val="11"/>
        <color rgb="FFFF0000"/>
        <rFont val="맑은 고딕"/>
        <family val="3"/>
        <charset val="129"/>
        <scheme val="minor"/>
      </rPr>
      <t>2</t>
    </r>
    <phoneticPr fontId="2" type="noConversion"/>
  </si>
  <si>
    <t>MAX-2</t>
    <phoneticPr fontId="2" type="noConversion"/>
  </si>
  <si>
    <t>PDGF-A-1</t>
    <phoneticPr fontId="2" type="noConversion"/>
  </si>
  <si>
    <t>*</t>
    <phoneticPr fontId="2" type="noConversion"/>
  </si>
  <si>
    <t>*</t>
    <phoneticPr fontId="2" type="noConversion"/>
  </si>
  <si>
    <t>p-PKC</t>
    <phoneticPr fontId="2" type="noConversion"/>
  </si>
  <si>
    <t>TGase-2-2</t>
    <phoneticPr fontId="2" type="noConversion"/>
  </si>
  <si>
    <r>
      <t>TGF-</t>
    </r>
    <r>
      <rPr>
        <sz val="9.35"/>
        <color theme="1"/>
        <rFont val="맑은 고딕"/>
        <family val="3"/>
        <charset val="129"/>
      </rPr>
      <t>β</t>
    </r>
    <r>
      <rPr>
        <sz val="11"/>
        <color theme="1"/>
        <rFont val="맑은 고딕"/>
        <family val="3"/>
        <charset val="129"/>
        <scheme val="minor"/>
      </rPr>
      <t>1-2</t>
    </r>
    <phoneticPr fontId="2" type="noConversion"/>
  </si>
  <si>
    <t>Rb-1-1</t>
    <phoneticPr fontId="2" type="noConversion"/>
  </si>
  <si>
    <t>Rb-1</t>
    <phoneticPr fontId="2" type="noConversion"/>
  </si>
  <si>
    <t>FAS-3</t>
    <phoneticPr fontId="2" type="noConversion"/>
  </si>
  <si>
    <t>MAX-3</t>
    <phoneticPr fontId="2" type="noConversion"/>
  </si>
  <si>
    <r>
      <t>PLC-</t>
    </r>
    <r>
      <rPr>
        <sz val="11"/>
        <color theme="1"/>
        <rFont val="맑은 고딕"/>
        <family val="3"/>
        <charset val="129"/>
      </rPr>
      <t>β</t>
    </r>
    <r>
      <rPr>
        <sz val="11"/>
        <color theme="1"/>
        <rFont val="맑은 고딕"/>
        <family val="3"/>
        <charset val="129"/>
        <scheme val="minor"/>
      </rPr>
      <t>2-2</t>
    </r>
    <phoneticPr fontId="2" type="noConversion"/>
  </si>
  <si>
    <t>E2F-1-1</t>
    <phoneticPr fontId="2" type="noConversion"/>
  </si>
  <si>
    <t>DNMT1-2</t>
    <phoneticPr fontId="2" type="noConversion"/>
  </si>
  <si>
    <t>LYVE-1-2</t>
    <phoneticPr fontId="2" type="noConversion"/>
  </si>
  <si>
    <t>Ki-67-3</t>
    <phoneticPr fontId="2" type="noConversion"/>
  </si>
  <si>
    <t>AMPK-2</t>
    <phoneticPr fontId="2" type="noConversion"/>
  </si>
  <si>
    <t>HO-1-2</t>
    <phoneticPr fontId="2" type="noConversion"/>
  </si>
  <si>
    <t>non-coated acrylamide beads</t>
    <phoneticPr fontId="2" type="noConversion"/>
  </si>
  <si>
    <t>MAD1-2</t>
    <phoneticPr fontId="2" type="noConversion"/>
  </si>
  <si>
    <t>OPN-2</t>
    <phoneticPr fontId="2" type="noConversion"/>
  </si>
  <si>
    <t>pAKT1/2/3-2</t>
    <phoneticPr fontId="2" type="noConversion"/>
  </si>
  <si>
    <t>HSP-90-1</t>
    <phoneticPr fontId="2" type="noConversion"/>
  </si>
  <si>
    <t>IGF-2</t>
    <phoneticPr fontId="2" type="noConversion"/>
  </si>
  <si>
    <t>HGF</t>
    <phoneticPr fontId="2" type="noConversion"/>
  </si>
  <si>
    <t>Met</t>
    <phoneticPr fontId="2" type="noConversion"/>
  </si>
  <si>
    <t>CD20</t>
    <phoneticPr fontId="2" type="noConversion"/>
  </si>
  <si>
    <t>α1-AT</t>
    <phoneticPr fontId="2" type="noConversion"/>
  </si>
  <si>
    <t>IL-1</t>
    <phoneticPr fontId="2" type="noConversion"/>
  </si>
  <si>
    <t>IL-6</t>
    <phoneticPr fontId="2" type="noConversion"/>
  </si>
  <si>
    <t>IL-10</t>
    <phoneticPr fontId="2" type="noConversion"/>
  </si>
  <si>
    <t>IL-12</t>
    <phoneticPr fontId="2" type="noConversion"/>
  </si>
  <si>
    <t>IL-28</t>
    <phoneticPr fontId="2" type="noConversion"/>
  </si>
  <si>
    <t>SMAD4</t>
    <phoneticPr fontId="2" type="noConversion"/>
  </si>
  <si>
    <t>cathepsin C</t>
    <phoneticPr fontId="2" type="noConversion"/>
  </si>
  <si>
    <t>cathepsin G</t>
    <phoneticPr fontId="2" type="noConversion"/>
  </si>
  <si>
    <r>
      <t>HIF-1</t>
    </r>
    <r>
      <rPr>
        <sz val="11"/>
        <color theme="1"/>
        <rFont val="맑은 고딕"/>
        <family val="3"/>
        <charset val="129"/>
      </rPr>
      <t>α</t>
    </r>
    <phoneticPr fontId="2" type="noConversion"/>
  </si>
  <si>
    <t>survivin-1</t>
    <phoneticPr fontId="2" type="noConversion"/>
  </si>
  <si>
    <t>ERB</t>
    <phoneticPr fontId="2" type="noConversion"/>
  </si>
  <si>
    <t>GADD45</t>
    <phoneticPr fontId="2" type="noConversion"/>
  </si>
  <si>
    <t>ERK-1-1</t>
    <phoneticPr fontId="2" type="noConversion"/>
  </si>
  <si>
    <t>PCNA</t>
  </si>
  <si>
    <t>MPM2</t>
  </si>
  <si>
    <t>CDK4</t>
  </si>
  <si>
    <t>PLK4</t>
  </si>
  <si>
    <t>lamin A/C</t>
  </si>
  <si>
    <t>p14</t>
  </si>
  <si>
    <t>p15/p16</t>
  </si>
  <si>
    <t>p21</t>
  </si>
  <si>
    <t>p27</t>
  </si>
  <si>
    <t>cMyc</t>
  </si>
  <si>
    <t>MAX</t>
  </si>
  <si>
    <t>MAD1</t>
  </si>
  <si>
    <t>Rb-1</t>
  </si>
  <si>
    <t>E2F-1</t>
  </si>
  <si>
    <t>p53</t>
  </si>
  <si>
    <t>β-catenin</t>
  </si>
  <si>
    <t>snail</t>
  </si>
  <si>
    <t>Wnt1</t>
  </si>
  <si>
    <t>APC</t>
  </si>
  <si>
    <t>TCF-1</t>
  </si>
  <si>
    <t>Histone H1</t>
  </si>
  <si>
    <t>HDAC-10</t>
  </si>
  <si>
    <t>KDM4D</t>
  </si>
  <si>
    <t>DNMT1</t>
  </si>
  <si>
    <t>DMAP1</t>
  </si>
  <si>
    <t>MBD4</t>
  </si>
  <si>
    <t>DOHH</t>
  </si>
  <si>
    <t>DHS</t>
  </si>
  <si>
    <t>eIF5A1</t>
  </si>
  <si>
    <t>eIF5A2</t>
  </si>
  <si>
    <t>eIF2AK3</t>
  </si>
  <si>
    <t>GH</t>
  </si>
  <si>
    <t>GHRH</t>
  </si>
  <si>
    <t>FGF-1</t>
  </si>
  <si>
    <t>FGF-2</t>
  </si>
  <si>
    <t>TGF-β1</t>
  </si>
  <si>
    <t>TGF-β2</t>
  </si>
  <si>
    <t>TGase-2</t>
  </si>
  <si>
    <t>PLC-β2</t>
  </si>
  <si>
    <t>ERB</t>
  </si>
  <si>
    <t>IGF-1</t>
  </si>
  <si>
    <t>IGFIIR</t>
  </si>
  <si>
    <t>HER1</t>
  </si>
  <si>
    <t>HER2</t>
  </si>
  <si>
    <t>NRAS</t>
  </si>
  <si>
    <t>KRAS</t>
  </si>
  <si>
    <t>Rab</t>
  </si>
  <si>
    <t>RAF-B</t>
  </si>
  <si>
    <t>ERK-1</t>
  </si>
  <si>
    <t>p-ERK-1</t>
  </si>
  <si>
    <t>NFkB</t>
  </si>
  <si>
    <t>IKK</t>
  </si>
  <si>
    <t>AMPK</t>
  </si>
  <si>
    <t>mTOR</t>
  </si>
  <si>
    <t>p38</t>
  </si>
  <si>
    <t>MDR</t>
  </si>
  <si>
    <t>pAKT1/2/3</t>
  </si>
  <si>
    <t>JNK1</t>
  </si>
  <si>
    <t>PGC-1α</t>
  </si>
  <si>
    <t>LC3</t>
  </si>
  <si>
    <t>p63</t>
  </si>
  <si>
    <t>PDGF-A</t>
  </si>
  <si>
    <t>HGF</t>
  </si>
  <si>
    <t>Met</t>
  </si>
  <si>
    <t>SMAD4</t>
  </si>
  <si>
    <t>PKC</t>
  </si>
  <si>
    <t>p-PKC</t>
  </si>
  <si>
    <t>GADD45</t>
  </si>
  <si>
    <t>TNFα</t>
  </si>
  <si>
    <t>lysozyme</t>
  </si>
  <si>
    <t>CD28</t>
  </si>
  <si>
    <t>MMP-2</t>
  </si>
  <si>
    <t>MMP-3</t>
  </si>
  <si>
    <t>MMP-10</t>
  </si>
  <si>
    <t>COX1</t>
  </si>
  <si>
    <t>COX2</t>
  </si>
  <si>
    <t>cathepsin C</t>
  </si>
  <si>
    <t>BAX</t>
  </si>
  <si>
    <t>BAK</t>
  </si>
  <si>
    <t>BCL2</t>
  </si>
  <si>
    <t>BAD</t>
  </si>
  <si>
    <t>AIF</t>
  </si>
  <si>
    <t>APAF-1</t>
  </si>
  <si>
    <t>caspase 9</t>
  </si>
  <si>
    <t>c-caspase 9</t>
  </si>
  <si>
    <t>caspase 3</t>
  </si>
  <si>
    <t>c-caspase 3</t>
  </si>
  <si>
    <t>FASL</t>
  </si>
  <si>
    <t>FAS</t>
  </si>
  <si>
    <t>FADD</t>
  </si>
  <si>
    <t>FLIP</t>
  </si>
  <si>
    <t>caspase 8</t>
  </si>
  <si>
    <t>BID</t>
  </si>
  <si>
    <t>MMP-1</t>
  </si>
  <si>
    <t>CD20</t>
  </si>
  <si>
    <t>cathepsin G</t>
  </si>
  <si>
    <t>cathepsin K</t>
  </si>
  <si>
    <t>IL-1</t>
  </si>
  <si>
    <t>IL-6</t>
  </si>
  <si>
    <t>IL-10</t>
  </si>
  <si>
    <t>IL-12</t>
  </si>
  <si>
    <t>IL-28</t>
  </si>
  <si>
    <t>α1-AT</t>
  </si>
  <si>
    <t>HIF-1α</t>
  </si>
  <si>
    <t>VEGF-A</t>
  </si>
  <si>
    <t>VEGF-C</t>
  </si>
  <si>
    <t>angiogenin</t>
  </si>
  <si>
    <t>CMG2</t>
  </si>
  <si>
    <t>vWF</t>
  </si>
  <si>
    <t>LYVE-1</t>
  </si>
  <si>
    <t>FLT-4</t>
  </si>
  <si>
    <t>ET-1</t>
  </si>
  <si>
    <t>RANKL</t>
  </si>
  <si>
    <t>osterix</t>
  </si>
  <si>
    <t>OPG</t>
  </si>
  <si>
    <t>OPN</t>
  </si>
  <si>
    <t>ON</t>
  </si>
  <si>
    <t>OC</t>
  </si>
  <si>
    <t>CEA</t>
  </si>
  <si>
    <t>14 3 3</t>
  </si>
  <si>
    <t>survivin</t>
  </si>
  <si>
    <t>DMBT1</t>
  </si>
  <si>
    <t>Muc1</t>
  </si>
  <si>
    <t>Muc4</t>
  </si>
  <si>
    <t>HO-1</t>
  </si>
  <si>
    <t>NOS-1</t>
  </si>
  <si>
    <t>HSP-27</t>
  </si>
  <si>
    <t>HSP-70</t>
  </si>
  <si>
    <t>HSP-90</t>
  </si>
  <si>
    <t>GST-1</t>
  </si>
  <si>
    <t>SOD-1</t>
  </si>
  <si>
    <t>TERT</t>
  </si>
  <si>
    <t>SVCT2</t>
  </si>
  <si>
    <t>Ki-+B453:E53167</t>
    <phoneticPr fontId="2" type="noConversion"/>
  </si>
  <si>
    <t>p-ERK</t>
    <phoneticPr fontId="2" type="noConversion"/>
  </si>
  <si>
    <t>osteopontin</t>
    <phoneticPr fontId="2" type="noConversion"/>
  </si>
  <si>
    <t>osteonectin</t>
    <phoneticPr fontId="2" type="noConversion"/>
  </si>
  <si>
    <t>osteocalcin</t>
    <phoneticPr fontId="2" type="noConversion"/>
  </si>
  <si>
    <t>non-coatd acrylamide beads without protein application</t>
    <phoneticPr fontId="2" type="noConversion"/>
  </si>
  <si>
    <t>PCNA</t>
    <phoneticPr fontId="2" type="noConversion"/>
  </si>
  <si>
    <t>MAX</t>
    <phoneticPr fontId="2" type="noConversion"/>
  </si>
  <si>
    <t>E2F-1</t>
    <phoneticPr fontId="2" type="noConversion"/>
  </si>
  <si>
    <t>CDK4</t>
    <phoneticPr fontId="2" type="noConversion"/>
  </si>
  <si>
    <t>p14</t>
    <phoneticPr fontId="2" type="noConversion"/>
  </si>
  <si>
    <t>p15/p16</t>
    <phoneticPr fontId="2" type="noConversion"/>
  </si>
  <si>
    <t>cMyc</t>
    <phoneticPr fontId="2" type="noConversion"/>
  </si>
  <si>
    <t>Wnt1</t>
    <phoneticPr fontId="2" type="noConversion"/>
  </si>
  <si>
    <t>APC</t>
    <phoneticPr fontId="2" type="noConversion"/>
  </si>
  <si>
    <t>KDM4D</t>
    <phoneticPr fontId="2" type="noConversion"/>
  </si>
  <si>
    <t>MBD4</t>
    <phoneticPr fontId="2" type="noConversion"/>
  </si>
  <si>
    <t>Muc1</t>
    <phoneticPr fontId="2" type="noConversion"/>
  </si>
  <si>
    <t>p-ERK</t>
  </si>
  <si>
    <t>p-ERK</t>
    <phoneticPr fontId="2" type="noConversion"/>
  </si>
  <si>
    <t>pAKT</t>
  </si>
  <si>
    <t>pAKT</t>
    <phoneticPr fontId="2" type="noConversion"/>
  </si>
  <si>
    <t>PKC</t>
    <phoneticPr fontId="2" type="noConversion"/>
  </si>
  <si>
    <t>p-PKC</t>
    <phoneticPr fontId="2" type="noConversion"/>
  </si>
  <si>
    <t>GADD45</t>
    <phoneticPr fontId="2" type="noConversion"/>
  </si>
  <si>
    <t>PDGF-A</t>
    <phoneticPr fontId="2" type="noConversion"/>
  </si>
  <si>
    <t>PLC-β2</t>
    <phoneticPr fontId="2" type="noConversion"/>
  </si>
  <si>
    <t>IGFIIR</t>
    <phoneticPr fontId="2" type="noConversion"/>
  </si>
  <si>
    <t>Met</t>
    <phoneticPr fontId="2" type="noConversion"/>
  </si>
  <si>
    <t>HER2</t>
    <phoneticPr fontId="2" type="noConversion"/>
  </si>
  <si>
    <t>p63</t>
    <phoneticPr fontId="2" type="noConversion"/>
  </si>
  <si>
    <t>PGC-1α</t>
    <phoneticPr fontId="2" type="noConversion"/>
  </si>
  <si>
    <t>TNFα</t>
    <phoneticPr fontId="2" type="noConversion"/>
  </si>
  <si>
    <t>lysozyme</t>
    <phoneticPr fontId="2" type="noConversion"/>
  </si>
  <si>
    <t>COX1</t>
    <phoneticPr fontId="2" type="noConversion"/>
  </si>
  <si>
    <t>CD28</t>
    <phoneticPr fontId="2" type="noConversion"/>
  </si>
  <si>
    <t>IL-6</t>
    <phoneticPr fontId="2" type="noConversion"/>
  </si>
  <si>
    <t>IL-10</t>
    <phoneticPr fontId="2" type="noConversion"/>
  </si>
  <si>
    <t>cathepsin C</t>
    <phoneticPr fontId="2" type="noConversion"/>
  </si>
  <si>
    <t>caspase 8</t>
    <phoneticPr fontId="2" type="noConversion"/>
  </si>
  <si>
    <t>BAX</t>
    <phoneticPr fontId="2" type="noConversion"/>
  </si>
  <si>
    <t>c-caspase 9</t>
    <phoneticPr fontId="2" type="noConversion"/>
  </si>
  <si>
    <t>c-caspase 3</t>
    <phoneticPr fontId="2" type="noConversion"/>
  </si>
  <si>
    <t>FLT-4</t>
    <phoneticPr fontId="2" type="noConversion"/>
  </si>
  <si>
    <t>ET-1</t>
    <phoneticPr fontId="2" type="noConversion"/>
  </si>
  <si>
    <t>RANKL</t>
    <phoneticPr fontId="2" type="noConversion"/>
  </si>
  <si>
    <t>osteopontin</t>
  </si>
  <si>
    <t>osteopontin</t>
    <phoneticPr fontId="2" type="noConversion"/>
  </si>
  <si>
    <t>osteocalcin</t>
  </si>
  <si>
    <t>osteocalcin</t>
    <phoneticPr fontId="2" type="noConversion"/>
  </si>
  <si>
    <t>GST-1</t>
    <phoneticPr fontId="2" type="noConversion"/>
  </si>
  <si>
    <t>SVCT2</t>
    <phoneticPr fontId="2" type="noConversion"/>
  </si>
  <si>
    <t>ERβ</t>
  </si>
  <si>
    <t>ERβ</t>
    <phoneticPr fontId="2" type="noConversion"/>
  </si>
  <si>
    <t>4HR induced protein expression</t>
    <phoneticPr fontId="2" type="noConversion"/>
  </si>
  <si>
    <t>4HR binding rate</t>
    <phoneticPr fontId="2" type="noConversion"/>
  </si>
  <si>
    <t>Cellular Proliferation</t>
  </si>
  <si>
    <t>control</t>
  </si>
  <si>
    <t>8H</t>
  </si>
  <si>
    <t>16H</t>
  </si>
  <si>
    <t>24H</t>
  </si>
  <si>
    <t>control STD</t>
  </si>
  <si>
    <t>8H STD</t>
  </si>
  <si>
    <t>16H STD</t>
  </si>
  <si>
    <t>24H STD</t>
  </si>
  <si>
    <t>β-actin</t>
  </si>
  <si>
    <t>α-tubulin</t>
  </si>
  <si>
    <t>GAPDH</t>
  </si>
  <si>
    <t>Ki-67</t>
  </si>
  <si>
    <t>p16</t>
  </si>
  <si>
    <t>MAD</t>
  </si>
  <si>
    <t>histone H1</t>
  </si>
  <si>
    <t>KDM4-A</t>
  </si>
  <si>
    <t>HDAC10</t>
  </si>
  <si>
    <t>eIF5A-1</t>
  </si>
  <si>
    <t>eIF5A-2</t>
  </si>
  <si>
    <t>RAS</t>
  </si>
  <si>
    <t>Insulin</t>
  </si>
  <si>
    <t>STAT3</t>
  </si>
  <si>
    <t>SOS-1</t>
  </si>
  <si>
    <t>SOS-2</t>
  </si>
  <si>
    <t>ERK1</t>
  </si>
  <si>
    <t>JNK-1</t>
  </si>
  <si>
    <t>AP-1</t>
  </si>
  <si>
    <t>SP-1</t>
  </si>
  <si>
    <t>SP-3</t>
  </si>
  <si>
    <t>JAK2</t>
  </si>
  <si>
    <t>p-p38</t>
  </si>
  <si>
    <t>NRF-2</t>
  </si>
  <si>
    <t>PI3K</t>
  </si>
  <si>
    <t>FAK</t>
  </si>
  <si>
    <t>caveolin</t>
  </si>
  <si>
    <t>PGC-1a</t>
  </si>
  <si>
    <t>IL-8</t>
  </si>
  <si>
    <t>LTA4H</t>
  </si>
  <si>
    <t>CD3</t>
  </si>
  <si>
    <t>CD31</t>
  </si>
  <si>
    <t>CD40</t>
  </si>
  <si>
    <t>CD56</t>
  </si>
  <si>
    <t>CD99</t>
  </si>
  <si>
    <t>CD80</t>
  </si>
  <si>
    <t>CD34</t>
  </si>
  <si>
    <t>CD68</t>
  </si>
  <si>
    <t>M-CSF</t>
  </si>
  <si>
    <t>MMP-9</t>
  </si>
  <si>
    <t>MMP-12</t>
  </si>
  <si>
    <t>TIMP-1</t>
  </si>
  <si>
    <t>TIMP-2</t>
  </si>
  <si>
    <t>CXCR4</t>
  </si>
  <si>
    <t>integrin-α5</t>
  </si>
  <si>
    <t>LL-37</t>
  </si>
  <si>
    <t>PUMA</t>
  </si>
  <si>
    <t>NOXA</t>
  </si>
  <si>
    <t>PARP</t>
  </si>
  <si>
    <t>c-PARP</t>
  </si>
  <si>
    <t>MDM2</t>
  </si>
  <si>
    <t>ATM</t>
  </si>
  <si>
    <t>VEGFR</t>
  </si>
  <si>
    <t>plasminogen</t>
  </si>
  <si>
    <t>PAI-1</t>
  </si>
  <si>
    <t>leptin</t>
  </si>
  <si>
    <t>BMP-2</t>
  </si>
  <si>
    <t>BMP-4</t>
  </si>
  <si>
    <t>ALP</t>
  </si>
  <si>
    <t xml:space="preserve">osteonectin </t>
  </si>
  <si>
    <t>RUNX2</t>
  </si>
  <si>
    <t>PTEN</t>
  </si>
  <si>
    <t>maspin</t>
  </si>
  <si>
    <t>BRCA1</t>
  </si>
  <si>
    <t>BRCA2</t>
  </si>
  <si>
    <t>NF-1</t>
  </si>
</sst>
</file>

<file path=xl/styles.xml><?xml version="1.0" encoding="utf-8"?>
<styleSheet xmlns="http://schemas.openxmlformats.org/spreadsheetml/2006/main">
  <numFmts count="6">
    <numFmt numFmtId="176" formatCode="0.0_ "/>
    <numFmt numFmtId="177" formatCode="0.0_);[Red]\(0.0\)"/>
    <numFmt numFmtId="178" formatCode="0_);[Red]\(0\)"/>
    <numFmt numFmtId="179" formatCode="0.00_);[Red]\(0.00\)"/>
    <numFmt numFmtId="180" formatCode="0.0_ ;[Red]\-0.0\ "/>
    <numFmt numFmtId="181" formatCode="0_ "/>
  </numFmts>
  <fonts count="12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70C0"/>
      <name val="맑은 고딕"/>
      <family val="2"/>
      <charset val="129"/>
      <scheme val="minor"/>
    </font>
    <font>
      <sz val="11"/>
      <color rgb="FF0070C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rgb="FFE70DBD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9.35"/>
      <color theme="1"/>
      <name val="맑은 고딕"/>
      <family val="3"/>
      <charset val="129"/>
    </font>
    <font>
      <sz val="11"/>
      <color rgb="FFFF0000"/>
      <name val="맑은 고딕"/>
      <family val="3"/>
      <charset val="129"/>
    </font>
    <font>
      <sz val="9.35"/>
      <color rgb="FFFF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ont="1">
      <alignment vertical="center"/>
    </xf>
    <xf numFmtId="0" fontId="0" fillId="0" borderId="0" xfId="0" applyFont="1" applyAlignment="1">
      <alignment vertical="center" wrapText="1"/>
    </xf>
    <xf numFmtId="177" fontId="5" fillId="0" borderId="0" xfId="0" applyNumberFormat="1" applyFont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 applyAlignment="1">
      <alignment vertical="center" wrapText="1"/>
    </xf>
    <xf numFmtId="0" fontId="1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178" fontId="5" fillId="0" borderId="0" xfId="0" applyNumberFormat="1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vertical="center" wrapText="1"/>
    </xf>
    <xf numFmtId="179" fontId="0" fillId="0" borderId="0" xfId="0" applyNumberFormat="1">
      <alignment vertical="center"/>
    </xf>
    <xf numFmtId="0" fontId="1" fillId="0" borderId="0" xfId="0" applyFont="1" applyAlignment="1">
      <alignment vertical="center" wrapText="1"/>
    </xf>
    <xf numFmtId="177" fontId="1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 wrapText="1"/>
    </xf>
    <xf numFmtId="180" fontId="5" fillId="0" borderId="0" xfId="0" applyNumberFormat="1" applyFont="1" applyAlignment="1">
      <alignment horizontal="center" vertical="center"/>
    </xf>
    <xf numFmtId="176" fontId="6" fillId="0" borderId="0" xfId="0" applyNumberFormat="1" applyFont="1">
      <alignment vertical="center"/>
    </xf>
    <xf numFmtId="178" fontId="6" fillId="0" borderId="0" xfId="0" applyNumberFormat="1" applyFont="1" applyAlignment="1">
      <alignment horizontal="center" vertical="center"/>
    </xf>
    <xf numFmtId="179" fontId="6" fillId="0" borderId="0" xfId="0" applyNumberFormat="1" applyFont="1">
      <alignment vertical="center"/>
    </xf>
    <xf numFmtId="178" fontId="1" fillId="0" borderId="0" xfId="0" applyNumberFormat="1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79" fontId="1" fillId="0" borderId="0" xfId="0" applyNumberFormat="1" applyFont="1">
      <alignment vertical="center"/>
    </xf>
    <xf numFmtId="176" fontId="0" fillId="0" borderId="0" xfId="0" applyNumberForma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6" fontId="0" fillId="0" borderId="0" xfId="0" applyNumberFormat="1" applyFont="1" applyAlignment="1">
      <alignment horizontal="center" vertical="center" wrapText="1"/>
    </xf>
    <xf numFmtId="178" fontId="0" fillId="0" borderId="0" xfId="0" applyNumberFormat="1" applyFon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180" fontId="0" fillId="0" borderId="0" xfId="0" applyNumberFormat="1" applyFont="1" applyAlignment="1">
      <alignment horizontal="center" vertical="center"/>
    </xf>
    <xf numFmtId="179" fontId="0" fillId="0" borderId="0" xfId="0" applyNumberFormat="1" applyFont="1">
      <alignment vertical="center"/>
    </xf>
    <xf numFmtId="177" fontId="8" fillId="0" borderId="0" xfId="0" applyNumberFormat="1" applyFont="1">
      <alignment vertical="center"/>
    </xf>
    <xf numFmtId="181" fontId="0" fillId="0" borderId="0" xfId="0" applyNumberFormat="1" applyAlignment="1">
      <alignment horizontal="center" vertical="center" wrapText="1"/>
    </xf>
    <xf numFmtId="181" fontId="6" fillId="0" borderId="0" xfId="0" applyNumberFormat="1" applyFont="1" applyAlignment="1">
      <alignment horizontal="center" vertical="center" wrapText="1"/>
    </xf>
    <xf numFmtId="181" fontId="1" fillId="0" borderId="0" xfId="0" applyNumberFormat="1" applyFont="1" applyAlignment="1">
      <alignment horizontal="center" vertical="center" wrapText="1"/>
    </xf>
    <xf numFmtId="181" fontId="0" fillId="0" borderId="0" xfId="0" applyNumberFormat="1" applyFont="1" applyAlignment="1">
      <alignment horizontal="center" vertical="center" wrapText="1"/>
    </xf>
    <xf numFmtId="181" fontId="5" fillId="0" borderId="0" xfId="0" applyNumberFormat="1" applyFont="1" applyAlignment="1">
      <alignment horizontal="center" vertical="center" wrapText="1"/>
    </xf>
    <xf numFmtId="177" fontId="0" fillId="0" borderId="0" xfId="0" applyNumberForma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177" fontId="0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7" fontId="7" fillId="0" borderId="0" xfId="0" applyNumberFormat="1" applyFont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 wrapText="1"/>
    </xf>
    <xf numFmtId="177" fontId="6" fillId="0" borderId="0" xfId="0" applyNumberFormat="1" applyFont="1" applyAlignment="1">
      <alignment horizontal="center" vertical="center" wrapText="1"/>
    </xf>
    <xf numFmtId="177" fontId="6" fillId="0" borderId="0" xfId="0" applyNumberFormat="1" applyFont="1">
      <alignment vertical="center"/>
    </xf>
    <xf numFmtId="178" fontId="0" fillId="0" borderId="0" xfId="0" applyNumberFormat="1" applyAlignment="1">
      <alignment horizontal="center" vertical="center" wrapText="1"/>
    </xf>
    <xf numFmtId="178" fontId="6" fillId="0" borderId="0" xfId="0" applyNumberFormat="1" applyFont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 wrapText="1"/>
    </xf>
    <xf numFmtId="178" fontId="6" fillId="0" borderId="0" xfId="0" applyNumberFormat="1" applyFont="1">
      <alignment vertical="center"/>
    </xf>
    <xf numFmtId="178" fontId="0" fillId="0" borderId="0" xfId="0" applyNumberFormat="1" applyFont="1" applyAlignment="1">
      <alignment horizontal="center" vertical="center" wrapText="1"/>
    </xf>
    <xf numFmtId="181" fontId="6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E70DBD"/>
      <color rgb="FF0099FF"/>
      <color rgb="FF9B3625"/>
      <color rgb="FF915E0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 i="0" baseline="0">
                <a:solidFill>
                  <a:schemeClr val="tx1"/>
                </a:solidFill>
              </a:rPr>
              <a:t>Cellular proliferation</a:t>
            </a:r>
            <a:r>
              <a:rPr lang="en-US" altLang="ko-KR" sz="1400" b="1" i="0" baseline="0">
                <a:solidFill>
                  <a:schemeClr val="tx1"/>
                </a:solidFill>
              </a:rPr>
              <a:t>-related proteins</a:t>
            </a:r>
            <a:endParaRPr lang="ko-KR" altLang="en-US" b="1" i="0" baseline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7542584074812931"/>
          <c:y val="3.4517362975956437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5.2239253473206196E-2"/>
          <c:y val="0.11247514694112985"/>
          <c:w val="0.71445835663440871"/>
          <c:h val="0.7508814537245645"/>
        </c:manualLayout>
      </c:layout>
      <c:lineChart>
        <c:grouping val="standard"/>
        <c:ser>
          <c:idx val="0"/>
          <c:order val="0"/>
          <c:tx>
            <c:strRef>
              <c:f>Sheet1!$AA$294</c:f>
              <c:strCache>
                <c:ptCount val="1"/>
                <c:pt idx="0">
                  <c:v>Ki-67</c:v>
                </c:pt>
              </c:strCache>
            </c:strRef>
          </c:tx>
          <c:spPr>
            <a:ln w="28575" cap="rnd">
              <a:solidFill>
                <a:srgbClr val="E70D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294:$AD$29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6192006721953</c:v>
                </c:pt>
                <c:pt idx="2">
                  <c:v>116.30984090211884</c:v>
                </c:pt>
              </c:numCache>
            </c:numRef>
          </c:val>
        </c:ser>
        <c:ser>
          <c:idx val="1"/>
          <c:order val="1"/>
          <c:tx>
            <c:strRef>
              <c:f>Sheet1!$AA$295</c:f>
              <c:strCache>
                <c:ptCount val="1"/>
                <c:pt idx="0">
                  <c:v>PCN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295:$AD$29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9394725951619</c:v>
                </c:pt>
                <c:pt idx="2">
                  <c:v>116.98061057886056</c:v>
                </c:pt>
              </c:numCache>
            </c:numRef>
          </c:val>
        </c:ser>
        <c:ser>
          <c:idx val="2"/>
          <c:order val="2"/>
          <c:tx>
            <c:strRef>
              <c:f>Sheet1!$AA$296</c:f>
              <c:strCache>
                <c:ptCount val="1"/>
                <c:pt idx="0">
                  <c:v>MPM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296:$AD$29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07585527690591</c:v>
                </c:pt>
                <c:pt idx="2">
                  <c:v>114.84230896261258</c:v>
                </c:pt>
              </c:numCache>
            </c:numRef>
          </c:val>
        </c:ser>
        <c:ser>
          <c:idx val="3"/>
          <c:order val="3"/>
          <c:tx>
            <c:strRef>
              <c:f>Sheet1!$AA$297</c:f>
              <c:strCache>
                <c:ptCount val="1"/>
                <c:pt idx="0">
                  <c:v>CDK4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plus>
              <c:numRef>
                <c:f>Sheet1!$AE$297:$AG$29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6307906504675391</c:v>
                  </c:pt>
                  <c:pt idx="2">
                    <c:v>3.8280993477269227</c:v>
                  </c:pt>
                </c:numCache>
              </c:numRef>
            </c:plus>
            <c:minus>
              <c:numRef>
                <c:f>Sheet1!$AE$297:$AG$29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6307906504675391</c:v>
                  </c:pt>
                  <c:pt idx="2">
                    <c:v>3.82809934772692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297:$AD$29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21.28722616170099</c:v>
                </c:pt>
                <c:pt idx="2">
                  <c:v>109.32608398737644</c:v>
                </c:pt>
              </c:numCache>
            </c:numRef>
          </c:val>
        </c:ser>
        <c:ser>
          <c:idx val="4"/>
          <c:order val="4"/>
          <c:tx>
            <c:strRef>
              <c:f>Sheet1!$AA$298</c:f>
              <c:strCache>
                <c:ptCount val="1"/>
                <c:pt idx="0">
                  <c:v>PLK4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298:$AD$29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64708343816784</c:v>
                </c:pt>
                <c:pt idx="2">
                  <c:v>116.28720018036573</c:v>
                </c:pt>
              </c:numCache>
            </c:numRef>
          </c:val>
        </c:ser>
        <c:ser>
          <c:idx val="5"/>
          <c:order val="5"/>
          <c:tx>
            <c:strRef>
              <c:f>Sheet1!$AA$299</c:f>
              <c:strCache>
                <c:ptCount val="1"/>
                <c:pt idx="0">
                  <c:v>lamin A/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299:$AD$299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5.75882651068017</c:v>
                </c:pt>
                <c:pt idx="2">
                  <c:v>115.18055717670812</c:v>
                </c:pt>
              </c:numCache>
            </c:numRef>
          </c:val>
        </c:ser>
        <c:ser>
          <c:idx val="6"/>
          <c:order val="6"/>
          <c:tx>
            <c:strRef>
              <c:f>Sheet1!$AA$300</c:f>
              <c:strCache>
                <c:ptCount val="1"/>
                <c:pt idx="0">
                  <c:v>p1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0:$AD$300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31076711498703</c:v>
                </c:pt>
                <c:pt idx="2">
                  <c:v>112.55766989117167</c:v>
                </c:pt>
              </c:numCache>
            </c:numRef>
          </c:val>
        </c:ser>
        <c:ser>
          <c:idx val="7"/>
          <c:order val="7"/>
          <c:tx>
            <c:strRef>
              <c:f>Sheet1!$AA$301</c:f>
              <c:strCache>
                <c:ptCount val="1"/>
                <c:pt idx="0">
                  <c:v>p15/p16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1:$AD$301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8.76623868183682</c:v>
                </c:pt>
                <c:pt idx="2">
                  <c:v>112.07697005199432</c:v>
                </c:pt>
              </c:numCache>
            </c:numRef>
          </c:val>
        </c:ser>
        <c:ser>
          <c:idx val="8"/>
          <c:order val="8"/>
          <c:tx>
            <c:strRef>
              <c:f>Sheet1!$AA$302</c:f>
              <c:strCache>
                <c:ptCount val="1"/>
                <c:pt idx="0">
                  <c:v>p21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2:$AD$30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39630509700329</c:v>
                </c:pt>
                <c:pt idx="2">
                  <c:v>114.536312261361</c:v>
                </c:pt>
              </c:numCache>
            </c:numRef>
          </c:val>
        </c:ser>
        <c:ser>
          <c:idx val="9"/>
          <c:order val="9"/>
          <c:tx>
            <c:strRef>
              <c:f>Sheet1!$AA$303</c:f>
              <c:strCache>
                <c:ptCount val="1"/>
                <c:pt idx="0">
                  <c:v>p27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3:$AD$30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1023090965187</c:v>
                </c:pt>
                <c:pt idx="2">
                  <c:v>113.81439219593479</c:v>
                </c:pt>
              </c:numCache>
            </c:numRef>
          </c:val>
        </c:ser>
        <c:ser>
          <c:idx val="10"/>
          <c:order val="10"/>
          <c:tx>
            <c:strRef>
              <c:f>Sheet1!$AA$304</c:f>
              <c:strCache>
                <c:ptCount val="1"/>
                <c:pt idx="0">
                  <c:v>cMyc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4:$AD$30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9.72679563068006</c:v>
                </c:pt>
                <c:pt idx="2">
                  <c:v>111.05026373078118</c:v>
                </c:pt>
              </c:numCache>
            </c:numRef>
          </c:val>
        </c:ser>
        <c:ser>
          <c:idx val="11"/>
          <c:order val="11"/>
          <c:tx>
            <c:strRef>
              <c:f>Sheet1!$AA$305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5:$AD$30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1.7635819369381</c:v>
                </c:pt>
                <c:pt idx="2">
                  <c:v>119.05704570627879</c:v>
                </c:pt>
              </c:numCache>
            </c:numRef>
          </c:val>
        </c:ser>
        <c:ser>
          <c:idx val="12"/>
          <c:order val="12"/>
          <c:tx>
            <c:strRef>
              <c:f>Sheet1!$AA$306</c:f>
              <c:strCache>
                <c:ptCount val="1"/>
                <c:pt idx="0">
                  <c:v>MAD1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6:$AD$30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43353567513172</c:v>
                </c:pt>
                <c:pt idx="2">
                  <c:v>117.45794770158034</c:v>
                </c:pt>
              </c:numCache>
            </c:numRef>
          </c:val>
        </c:ser>
        <c:ser>
          <c:idx val="13"/>
          <c:order val="13"/>
          <c:tx>
            <c:strRef>
              <c:f>Sheet1!$AA$307</c:f>
              <c:strCache>
                <c:ptCount val="1"/>
                <c:pt idx="0">
                  <c:v>Rb-1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7:$AD$30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1.99810557242917</c:v>
                </c:pt>
                <c:pt idx="2">
                  <c:v>118.83379880878329</c:v>
                </c:pt>
              </c:numCache>
            </c:numRef>
          </c:val>
        </c:ser>
        <c:ser>
          <c:idx val="14"/>
          <c:order val="14"/>
          <c:tx>
            <c:strRef>
              <c:f>Sheet1!$AA$308</c:f>
              <c:strCache>
                <c:ptCount val="1"/>
                <c:pt idx="0">
                  <c:v>E2F-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8:$AD$30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1.66679546785183</c:v>
                </c:pt>
                <c:pt idx="2">
                  <c:v>119.14992418974165</c:v>
                </c:pt>
              </c:numCache>
            </c:numRef>
          </c:val>
        </c:ser>
        <c:ser>
          <c:idx val="15"/>
          <c:order val="15"/>
          <c:tx>
            <c:strRef>
              <c:f>Sheet1!$AA$309</c:f>
              <c:strCache>
                <c:ptCount val="1"/>
                <c:pt idx="0">
                  <c:v>p53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09:$AD$30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39582253076929</c:v>
                </c:pt>
                <c:pt idx="2">
                  <c:v>113.47223977823938</c:v>
                </c:pt>
              </c:numCache>
            </c:numRef>
          </c:val>
        </c:ser>
        <c:ser>
          <c:idx val="16"/>
          <c:order val="16"/>
          <c:tx>
            <c:strRef>
              <c:f>Sheet1!$AA$310</c:f>
              <c:strCache>
                <c:ptCount val="1"/>
                <c:pt idx="0">
                  <c:v>β-catenin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0:$AD$310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7.38112691709519</c:v>
                </c:pt>
                <c:pt idx="2">
                  <c:v>113.52681493964087</c:v>
                </c:pt>
              </c:numCache>
            </c:numRef>
          </c:val>
        </c:ser>
        <c:ser>
          <c:idx val="17"/>
          <c:order val="17"/>
          <c:tx>
            <c:strRef>
              <c:f>Sheet1!$AA$311</c:f>
              <c:strCache>
                <c:ptCount val="1"/>
                <c:pt idx="0">
                  <c:v>snail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1:$AD$31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88811199972999</c:v>
                </c:pt>
                <c:pt idx="2">
                  <c:v>114.03436297803067</c:v>
                </c:pt>
              </c:numCache>
            </c:numRef>
          </c:val>
        </c:ser>
        <c:ser>
          <c:idx val="18"/>
          <c:order val="18"/>
          <c:tx>
            <c:strRef>
              <c:f>Sheet1!$AA$312</c:f>
              <c:strCache>
                <c:ptCount val="1"/>
                <c:pt idx="0">
                  <c:v>Wnt1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2:$AD$31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30349316200926</c:v>
                </c:pt>
                <c:pt idx="2">
                  <c:v>112.56531513895872</c:v>
                </c:pt>
              </c:numCache>
            </c:numRef>
          </c:val>
        </c:ser>
        <c:ser>
          <c:idx val="19"/>
          <c:order val="19"/>
          <c:tx>
            <c:strRef>
              <c:f>Sheet1!$AA$313</c:f>
              <c:strCache>
                <c:ptCount val="1"/>
                <c:pt idx="0">
                  <c:v>APC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3:$AD$31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9.31014665322989</c:v>
                </c:pt>
                <c:pt idx="2">
                  <c:v>111.49778281316377</c:v>
                </c:pt>
              </c:numCache>
            </c:numRef>
          </c:val>
        </c:ser>
        <c:ser>
          <c:idx val="20"/>
          <c:order val="20"/>
          <c:tx>
            <c:strRef>
              <c:f>Sheet1!$AA$314</c:f>
              <c:strCache>
                <c:ptCount val="1"/>
                <c:pt idx="0">
                  <c:v>TCF-1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4:$AD$31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51905594296716</c:v>
                </c:pt>
                <c:pt idx="2">
                  <c:v>116.41328314500122</c:v>
                </c:pt>
              </c:numCache>
            </c:numRef>
          </c:val>
        </c:ser>
        <c:ser>
          <c:idx val="21"/>
          <c:order val="21"/>
          <c:tx>
            <c:strRef>
              <c:f>Sheet1!$AA$315</c:f>
              <c:strCache>
                <c:ptCount val="1"/>
                <c:pt idx="0">
                  <c:v>Histone H1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5:$AD$315</c:f>
              <c:numCache>
                <c:formatCode>0.0_);[Red]\(0.0\)</c:formatCode>
                <c:ptCount val="3"/>
                <c:pt idx="0" formatCode="0_);[Red]\(0\)">
                  <c:v>99.999999999999986</c:v>
                </c:pt>
                <c:pt idx="1">
                  <c:v>116.94121286075132</c:v>
                </c:pt>
                <c:pt idx="2">
                  <c:v>113.9799078843421</c:v>
                </c:pt>
              </c:numCache>
            </c:numRef>
          </c:val>
        </c:ser>
        <c:ser>
          <c:idx val="22"/>
          <c:order val="22"/>
          <c:tx>
            <c:strRef>
              <c:f>Sheet1!$AA$316</c:f>
              <c:strCache>
                <c:ptCount val="1"/>
                <c:pt idx="0">
                  <c:v>HDAC-10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6:$AD$31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83940264291596</c:v>
                </c:pt>
                <c:pt idx="2">
                  <c:v>117.07799568053225</c:v>
                </c:pt>
              </c:numCache>
            </c:numRef>
          </c:val>
        </c:ser>
        <c:ser>
          <c:idx val="23"/>
          <c:order val="23"/>
          <c:tx>
            <c:strRef>
              <c:f>Sheet1!$AA$317</c:f>
              <c:strCache>
                <c:ptCount val="1"/>
                <c:pt idx="0">
                  <c:v>KDM4D</c:v>
                </c:pt>
              </c:strCache>
            </c:strRef>
          </c:tx>
          <c:spPr>
            <a:ln w="28575" cap="rnd">
              <a:solidFill>
                <a:srgbClr val="E70D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heet1!$AE$317:$AG$3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5651716717321391</c:v>
                  </c:pt>
                  <c:pt idx="2">
                    <c:v>2.8766431432003459</c:v>
                  </c:pt>
                </c:numCache>
              </c:numRef>
            </c:plus>
            <c:minus>
              <c:numRef>
                <c:f>Sheet1!$AE$317:$AG$3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5651716717321391</c:v>
                  </c:pt>
                  <c:pt idx="2">
                    <c:v>2.87664314320034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7:$AD$31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0.62377084356687</c:v>
                </c:pt>
                <c:pt idx="2">
                  <c:v>120.10183428780095</c:v>
                </c:pt>
              </c:numCache>
            </c:numRef>
          </c:val>
        </c:ser>
        <c:ser>
          <c:idx val="24"/>
          <c:order val="24"/>
          <c:tx>
            <c:strRef>
              <c:f>Sheet1!$AA$318</c:f>
              <c:strCache>
                <c:ptCount val="1"/>
                <c:pt idx="0">
                  <c:v>DNMT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8:$AD$31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51790174293266</c:v>
                </c:pt>
                <c:pt idx="2">
                  <c:v>113.38281591762393</c:v>
                </c:pt>
              </c:numCache>
            </c:numRef>
          </c:val>
        </c:ser>
        <c:ser>
          <c:idx val="25"/>
          <c:order val="25"/>
          <c:tx>
            <c:strRef>
              <c:f>Sheet1!$AA$319</c:f>
              <c:strCache>
                <c:ptCount val="1"/>
                <c:pt idx="0">
                  <c:v>DMAP1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19:$AD$31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75694709148206</c:v>
                </c:pt>
                <c:pt idx="2">
                  <c:v>116.17878360918338</c:v>
                </c:pt>
              </c:numCache>
            </c:numRef>
          </c:val>
        </c:ser>
        <c:ser>
          <c:idx val="26"/>
          <c:order val="26"/>
          <c:tx>
            <c:strRef>
              <c:f>Sheet1!$AA$320</c:f>
              <c:strCache>
                <c:ptCount val="1"/>
                <c:pt idx="0">
                  <c:v>MBD4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20:$AD$320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53911695403994</c:v>
                </c:pt>
                <c:pt idx="2">
                  <c:v>112.31715994639069</c:v>
                </c:pt>
              </c:numCache>
            </c:numRef>
          </c:val>
        </c:ser>
        <c:ser>
          <c:idx val="27"/>
          <c:order val="27"/>
          <c:tx>
            <c:strRef>
              <c:f>Sheet1!$AA$321</c:f>
              <c:strCache>
                <c:ptCount val="1"/>
                <c:pt idx="0">
                  <c:v>DOHH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21:$AD$32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55960345652659</c:v>
                </c:pt>
                <c:pt idx="2">
                  <c:v>114.37012507085907</c:v>
                </c:pt>
              </c:numCache>
            </c:numRef>
          </c:val>
        </c:ser>
        <c:ser>
          <c:idx val="28"/>
          <c:order val="28"/>
          <c:tx>
            <c:strRef>
              <c:f>Sheet1!$AA$322</c:f>
              <c:strCache>
                <c:ptCount val="1"/>
                <c:pt idx="0">
                  <c:v>DHS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22:$AD$322</c:f>
              <c:numCache>
                <c:formatCode>0.0_);[Red]\(0.0\)</c:formatCode>
                <c:ptCount val="3"/>
                <c:pt idx="0" formatCode="0_);[Red]\(0\)">
                  <c:v>99.999999999999986</c:v>
                </c:pt>
                <c:pt idx="1">
                  <c:v>115.58745636722195</c:v>
                </c:pt>
                <c:pt idx="2">
                  <c:v>115.35253181973172</c:v>
                </c:pt>
              </c:numCache>
            </c:numRef>
          </c:val>
        </c:ser>
        <c:ser>
          <c:idx val="29"/>
          <c:order val="29"/>
          <c:tx>
            <c:strRef>
              <c:f>Sheet1!$AA$323</c:f>
              <c:strCache>
                <c:ptCount val="1"/>
                <c:pt idx="0">
                  <c:v>eIF5A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23:$AD$323</c:f>
              <c:numCache>
                <c:formatCode>0.0_);[Red]\(0.0\)</c:formatCode>
                <c:ptCount val="3"/>
                <c:pt idx="0" formatCode="0_);[Red]\(0\)">
                  <c:v>99.999999999999986</c:v>
                </c:pt>
                <c:pt idx="1">
                  <c:v>113.4228033743492</c:v>
                </c:pt>
                <c:pt idx="2">
                  <c:v>117.48163405984097</c:v>
                </c:pt>
              </c:numCache>
            </c:numRef>
          </c:val>
        </c:ser>
        <c:ser>
          <c:idx val="30"/>
          <c:order val="30"/>
          <c:tx>
            <c:strRef>
              <c:f>Sheet1!$AA$324</c:f>
              <c:strCache>
                <c:ptCount val="1"/>
                <c:pt idx="0">
                  <c:v>eIF5A2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24:$AD$32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23523800565512</c:v>
                </c:pt>
                <c:pt idx="2">
                  <c:v>113.67746318608654</c:v>
                </c:pt>
              </c:numCache>
            </c:numRef>
          </c:val>
        </c:ser>
        <c:ser>
          <c:idx val="31"/>
          <c:order val="31"/>
          <c:tx>
            <c:strRef>
              <c:f>Sheet1!$AA$325</c:f>
              <c:strCache>
                <c:ptCount val="1"/>
                <c:pt idx="0">
                  <c:v>eIF2AK3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293:$AD$293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25:$AD$32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26834185228086</c:v>
                </c:pt>
                <c:pt idx="2">
                  <c:v>116.65938760767155</c:v>
                </c:pt>
              </c:numCache>
            </c:numRef>
          </c:val>
        </c:ser>
        <c:dLbls/>
        <c:marker val="1"/>
        <c:axId val="99800576"/>
        <c:axId val="99802112"/>
        <c:extLst/>
      </c:lineChart>
      <c:catAx>
        <c:axId val="9980057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9802112"/>
        <c:crosses val="autoZero"/>
        <c:auto val="1"/>
        <c:lblAlgn val="ctr"/>
        <c:lblOffset val="100"/>
      </c:catAx>
      <c:valAx>
        <c:axId val="99802112"/>
        <c:scaling>
          <c:orientation val="minMax"/>
          <c:min val="90"/>
        </c:scaling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_);[Red]\(#,##0\)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9800576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8355113244552621"/>
          <c:y val="0.18767185482495427"/>
          <c:w val="0.20607403259394941"/>
          <c:h val="0.5574101204930466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 i="0" baseline="0">
                <a:solidFill>
                  <a:schemeClr val="tx1"/>
                </a:solidFill>
              </a:rPr>
              <a:t>Cellular proliferation</a:t>
            </a:r>
            <a:r>
              <a:rPr lang="en-US" altLang="ko-KR" sz="1400" b="1" i="0" baseline="0">
                <a:solidFill>
                  <a:schemeClr val="tx1"/>
                </a:solidFill>
              </a:rPr>
              <a:t>-related proteins, 4HR binding efficiency</a:t>
            </a:r>
            <a:endParaRPr lang="ko-KR" altLang="en-US" b="1" i="0" baseline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9588671892059393"/>
          <c:y val="1.0818990655205479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6.3164031441086801E-2"/>
          <c:y val="9.8881925921067954E-2"/>
          <c:w val="0.89801125906454515"/>
          <c:h val="0.68479733197407033"/>
        </c:manualLayout>
      </c:layout>
      <c:barChart>
        <c:barDir val="col"/>
        <c:grouping val="clustered"/>
        <c:ser>
          <c:idx val="0"/>
          <c:order val="0"/>
          <c:tx>
            <c:strRef>
              <c:f>Sheet1!$AS$1</c:f>
              <c:strCache>
                <c:ptCount val="1"/>
                <c:pt idx="0">
                  <c:v>efficiency (%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dPt>
            <c:idx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3"/>
            <c:spPr>
              <a:solidFill>
                <a:srgbClr val="7030A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6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7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9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10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11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1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1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18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19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2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6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Lbls>
            <c:numFmt formatCode="#,##0.0_ 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plus>
              <c:numRef>
                <c:f>Sheet1!$AJ$294:$AJ$325</c:f>
                <c:numCache>
                  <c:formatCode>General</c:formatCode>
                  <c:ptCount val="32"/>
                  <c:pt idx="0">
                    <c:v>0.68211960982176023</c:v>
                  </c:pt>
                  <c:pt idx="1">
                    <c:v>0.40202993137330018</c:v>
                  </c:pt>
                  <c:pt idx="2">
                    <c:v>0.53318526751631434</c:v>
                  </c:pt>
                  <c:pt idx="3">
                    <c:v>0.43059266654629741</c:v>
                  </c:pt>
                  <c:pt idx="4">
                    <c:v>0.38659112188118122</c:v>
                  </c:pt>
                  <c:pt idx="5">
                    <c:v>0.31818525842177203</c:v>
                  </c:pt>
                  <c:pt idx="6">
                    <c:v>0.47933083233243967</c:v>
                  </c:pt>
                  <c:pt idx="7">
                    <c:v>0.95880394249502165</c:v>
                  </c:pt>
                  <c:pt idx="8">
                    <c:v>0.49045508701050988</c:v>
                  </c:pt>
                  <c:pt idx="9">
                    <c:v>0.49278226653645435</c:v>
                  </c:pt>
                  <c:pt idx="10">
                    <c:v>0.72521692627963064</c:v>
                  </c:pt>
                  <c:pt idx="11">
                    <c:v>0.45061486647248905</c:v>
                  </c:pt>
                  <c:pt idx="12">
                    <c:v>0.48313892975961098</c:v>
                  </c:pt>
                  <c:pt idx="13">
                    <c:v>0.671476172705606</c:v>
                  </c:pt>
                  <c:pt idx="14">
                    <c:v>0.42351974813400667</c:v>
                  </c:pt>
                  <c:pt idx="15">
                    <c:v>0.42468929713127745</c:v>
                  </c:pt>
                  <c:pt idx="16">
                    <c:v>0.1553865403548062</c:v>
                  </c:pt>
                  <c:pt idx="17">
                    <c:v>0.49998638327947814</c:v>
                  </c:pt>
                  <c:pt idx="18">
                    <c:v>0.74225183484176749</c:v>
                  </c:pt>
                  <c:pt idx="19">
                    <c:v>4.1538500323711973E-2</c:v>
                  </c:pt>
                  <c:pt idx="20">
                    <c:v>0.60900425696228599</c:v>
                  </c:pt>
                  <c:pt idx="21">
                    <c:v>0.15150818525956858</c:v>
                  </c:pt>
                  <c:pt idx="22">
                    <c:v>0.52345275284627824</c:v>
                  </c:pt>
                  <c:pt idx="23">
                    <c:v>0.36278765432883231</c:v>
                  </c:pt>
                  <c:pt idx="24">
                    <c:v>0.50115538764449019</c:v>
                  </c:pt>
                  <c:pt idx="25">
                    <c:v>0.37972290393501545</c:v>
                  </c:pt>
                  <c:pt idx="26">
                    <c:v>0.47625483488082948</c:v>
                  </c:pt>
                  <c:pt idx="27">
                    <c:v>0.28983492359798763</c:v>
                  </c:pt>
                  <c:pt idx="28">
                    <c:v>0.20945639416780018</c:v>
                  </c:pt>
                  <c:pt idx="29">
                    <c:v>0.42285849062048764</c:v>
                  </c:pt>
                  <c:pt idx="30">
                    <c:v>0.42404361241016597</c:v>
                  </c:pt>
                  <c:pt idx="31">
                    <c:v>0.4124928839834322</c:v>
                  </c:pt>
                </c:numCache>
              </c:numRef>
            </c:plus>
            <c:minus>
              <c:numRef>
                <c:f>Sheet1!$AJ$294:$AJ$325</c:f>
                <c:numCache>
                  <c:formatCode>General</c:formatCode>
                  <c:ptCount val="32"/>
                  <c:pt idx="0">
                    <c:v>0.68211960982176023</c:v>
                  </c:pt>
                  <c:pt idx="1">
                    <c:v>0.40202993137330018</c:v>
                  </c:pt>
                  <c:pt idx="2">
                    <c:v>0.53318526751631434</c:v>
                  </c:pt>
                  <c:pt idx="3">
                    <c:v>0.43059266654629741</c:v>
                  </c:pt>
                  <c:pt idx="4">
                    <c:v>0.38659112188118122</c:v>
                  </c:pt>
                  <c:pt idx="5">
                    <c:v>0.31818525842177203</c:v>
                  </c:pt>
                  <c:pt idx="6">
                    <c:v>0.47933083233243967</c:v>
                  </c:pt>
                  <c:pt idx="7">
                    <c:v>0.95880394249502165</c:v>
                  </c:pt>
                  <c:pt idx="8">
                    <c:v>0.49045508701050988</c:v>
                  </c:pt>
                  <c:pt idx="9">
                    <c:v>0.49278226653645435</c:v>
                  </c:pt>
                  <c:pt idx="10">
                    <c:v>0.72521692627963064</c:v>
                  </c:pt>
                  <c:pt idx="11">
                    <c:v>0.45061486647248905</c:v>
                  </c:pt>
                  <c:pt idx="12">
                    <c:v>0.48313892975961098</c:v>
                  </c:pt>
                  <c:pt idx="13">
                    <c:v>0.671476172705606</c:v>
                  </c:pt>
                  <c:pt idx="14">
                    <c:v>0.42351974813400667</c:v>
                  </c:pt>
                  <c:pt idx="15">
                    <c:v>0.42468929713127745</c:v>
                  </c:pt>
                  <c:pt idx="16">
                    <c:v>0.1553865403548062</c:v>
                  </c:pt>
                  <c:pt idx="17">
                    <c:v>0.49998638327947814</c:v>
                  </c:pt>
                  <c:pt idx="18">
                    <c:v>0.74225183484176749</c:v>
                  </c:pt>
                  <c:pt idx="19">
                    <c:v>4.1538500323711973E-2</c:v>
                  </c:pt>
                  <c:pt idx="20">
                    <c:v>0.60900425696228599</c:v>
                  </c:pt>
                  <c:pt idx="21">
                    <c:v>0.15150818525956858</c:v>
                  </c:pt>
                  <c:pt idx="22">
                    <c:v>0.52345275284627824</c:v>
                  </c:pt>
                  <c:pt idx="23">
                    <c:v>0.36278765432883231</c:v>
                  </c:pt>
                  <c:pt idx="24">
                    <c:v>0.50115538764449019</c:v>
                  </c:pt>
                  <c:pt idx="25">
                    <c:v>0.37972290393501545</c:v>
                  </c:pt>
                  <c:pt idx="26">
                    <c:v>0.47625483488082948</c:v>
                  </c:pt>
                  <c:pt idx="27">
                    <c:v>0.28983492359798763</c:v>
                  </c:pt>
                  <c:pt idx="28">
                    <c:v>0.20945639416780018</c:v>
                  </c:pt>
                  <c:pt idx="29">
                    <c:v>0.42285849062048764</c:v>
                  </c:pt>
                  <c:pt idx="30">
                    <c:v>0.42404361241016597</c:v>
                  </c:pt>
                  <c:pt idx="31">
                    <c:v>0.4124928839834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A$294:$AA$325</c:f>
              <c:strCache>
                <c:ptCount val="32"/>
                <c:pt idx="0">
                  <c:v>Ki-67</c:v>
                </c:pt>
                <c:pt idx="1">
                  <c:v>PCNA</c:v>
                </c:pt>
                <c:pt idx="2">
                  <c:v>MPM2</c:v>
                </c:pt>
                <c:pt idx="3">
                  <c:v>CDK4</c:v>
                </c:pt>
                <c:pt idx="4">
                  <c:v>PLK4</c:v>
                </c:pt>
                <c:pt idx="5">
                  <c:v>lamin A/C</c:v>
                </c:pt>
                <c:pt idx="6">
                  <c:v>p14</c:v>
                </c:pt>
                <c:pt idx="7">
                  <c:v>p15/p16</c:v>
                </c:pt>
                <c:pt idx="8">
                  <c:v>p21</c:v>
                </c:pt>
                <c:pt idx="9">
                  <c:v>p27</c:v>
                </c:pt>
                <c:pt idx="10">
                  <c:v>cMyc</c:v>
                </c:pt>
                <c:pt idx="11">
                  <c:v>MAX</c:v>
                </c:pt>
                <c:pt idx="12">
                  <c:v>MAD1</c:v>
                </c:pt>
                <c:pt idx="13">
                  <c:v>Rb-1</c:v>
                </c:pt>
                <c:pt idx="14">
                  <c:v>E2F-1</c:v>
                </c:pt>
                <c:pt idx="15">
                  <c:v>p53</c:v>
                </c:pt>
                <c:pt idx="16">
                  <c:v>β-catenin</c:v>
                </c:pt>
                <c:pt idx="17">
                  <c:v>snail</c:v>
                </c:pt>
                <c:pt idx="18">
                  <c:v>Wnt1</c:v>
                </c:pt>
                <c:pt idx="19">
                  <c:v>APC</c:v>
                </c:pt>
                <c:pt idx="20">
                  <c:v>TCF-1</c:v>
                </c:pt>
                <c:pt idx="21">
                  <c:v>Histone H1</c:v>
                </c:pt>
                <c:pt idx="22">
                  <c:v>HDAC-10</c:v>
                </c:pt>
                <c:pt idx="23">
                  <c:v>KDM4D</c:v>
                </c:pt>
                <c:pt idx="24">
                  <c:v>DNMT1</c:v>
                </c:pt>
                <c:pt idx="25">
                  <c:v>DMAP1</c:v>
                </c:pt>
                <c:pt idx="26">
                  <c:v>MBD4</c:v>
                </c:pt>
                <c:pt idx="27">
                  <c:v>DOHH</c:v>
                </c:pt>
                <c:pt idx="28">
                  <c:v>DHS</c:v>
                </c:pt>
                <c:pt idx="29">
                  <c:v>eIF5A1</c:v>
                </c:pt>
                <c:pt idx="30">
                  <c:v>eIF5A2</c:v>
                </c:pt>
                <c:pt idx="31">
                  <c:v>eIF2AK3</c:v>
                </c:pt>
              </c:strCache>
            </c:strRef>
          </c:cat>
          <c:val>
            <c:numRef>
              <c:f>Sheet1!$AI$294:$AI$325</c:f>
              <c:numCache>
                <c:formatCode>0_ </c:formatCode>
                <c:ptCount val="32"/>
                <c:pt idx="0">
                  <c:v>1.6906402299235346</c:v>
                </c:pt>
                <c:pt idx="1">
                  <c:v>3.0411379836986612</c:v>
                </c:pt>
                <c:pt idx="2">
                  <c:v>-1.233546314293342</c:v>
                </c:pt>
                <c:pt idx="3">
                  <c:v>-11.961142174324536</c:v>
                </c:pt>
                <c:pt idx="4">
                  <c:v>1.6401167421978897</c:v>
                </c:pt>
                <c:pt idx="5">
                  <c:v>-0.57826933397204527</c:v>
                </c:pt>
                <c:pt idx="6">
                  <c:v>-5.7530972238153595</c:v>
                </c:pt>
                <c:pt idx="7">
                  <c:v>-6.6892686298425019</c:v>
                </c:pt>
                <c:pt idx="8">
                  <c:v>-1.8599928356422879</c:v>
                </c:pt>
                <c:pt idx="9">
                  <c:v>-3.2879169005839088</c:v>
                </c:pt>
                <c:pt idx="10">
                  <c:v>-8.6765318998988761</c:v>
                </c:pt>
                <c:pt idx="11">
                  <c:v>7.2934637693406899</c:v>
                </c:pt>
                <c:pt idx="12">
                  <c:v>4.024412026448597</c:v>
                </c:pt>
                <c:pt idx="13">
                  <c:v>6.8356932363541247</c:v>
                </c:pt>
                <c:pt idx="14">
                  <c:v>7.4831287218898197</c:v>
                </c:pt>
                <c:pt idx="15">
                  <c:v>-3.9235827525299101</c:v>
                </c:pt>
                <c:pt idx="16">
                  <c:v>-3.8543119774543158</c:v>
                </c:pt>
                <c:pt idx="17">
                  <c:v>-2.8537490216993149</c:v>
                </c:pt>
                <c:pt idx="18">
                  <c:v>-5.738178023050537</c:v>
                </c:pt>
                <c:pt idx="19">
                  <c:v>-7.8123638400661264</c:v>
                </c:pt>
                <c:pt idx="20">
                  <c:v>1.8942272020340596</c:v>
                </c:pt>
                <c:pt idx="21">
                  <c:v>-2.9613049764092239</c:v>
                </c:pt>
                <c:pt idx="22">
                  <c:v>3.2385930376162975</c:v>
                </c:pt>
                <c:pt idx="23">
                  <c:v>9.4780634442340883</c:v>
                </c:pt>
                <c:pt idx="24">
                  <c:v>-4.135085825308745</c:v>
                </c:pt>
                <c:pt idx="25">
                  <c:v>1.4218365177013226</c:v>
                </c:pt>
                <c:pt idx="26">
                  <c:v>-6.2219570076492516</c:v>
                </c:pt>
                <c:pt idx="27">
                  <c:v>-2.1894783856675133</c:v>
                </c:pt>
                <c:pt idx="28">
                  <c:v>-0.23492454749022329</c:v>
                </c:pt>
                <c:pt idx="29">
                  <c:v>4.0588306854917704</c:v>
                </c:pt>
                <c:pt idx="30">
                  <c:v>-3.5577748195685786</c:v>
                </c:pt>
                <c:pt idx="31">
                  <c:v>2.3910457553906923</c:v>
                </c:pt>
              </c:numCache>
            </c:numRef>
          </c:val>
        </c:ser>
        <c:dLbls/>
        <c:gapWidth val="30"/>
        <c:axId val="99923072"/>
        <c:axId val="99924608"/>
      </c:barChart>
      <c:catAx>
        <c:axId val="99923072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9924608"/>
        <c:crosses val="autoZero"/>
        <c:auto val="1"/>
        <c:lblAlgn val="ctr"/>
        <c:lblOffset val="100"/>
      </c:catAx>
      <c:valAx>
        <c:axId val="9992460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_ " sourceLinked="0"/>
        <c:maj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9923072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 i="0" baseline="0">
                <a:solidFill>
                  <a:schemeClr val="tx1"/>
                </a:solidFill>
              </a:rPr>
              <a:t>Cellular growth and protection</a:t>
            </a:r>
            <a:r>
              <a:rPr lang="en-US" altLang="ko-KR" sz="1400" b="1" i="0" baseline="0">
                <a:solidFill>
                  <a:schemeClr val="tx1"/>
                </a:solidFill>
              </a:rPr>
              <a:t>-related proteins</a:t>
            </a:r>
            <a:endParaRPr lang="ko-KR" altLang="en-US" b="1" i="0" baseline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7320076642292307"/>
          <c:y val="2.9543974305216637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5.0161375378871748E-2"/>
          <c:y val="0.11264581342755212"/>
          <c:w val="0.71832890316339881"/>
          <c:h val="0.75360570938956761"/>
        </c:manualLayout>
      </c:layout>
      <c:lineChart>
        <c:grouping val="standard"/>
        <c:ser>
          <c:idx val="0"/>
          <c:order val="0"/>
          <c:tx>
            <c:strRef>
              <c:f>Sheet1!$AA$330</c:f>
              <c:strCache>
                <c:ptCount val="1"/>
                <c:pt idx="0">
                  <c:v>G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0:$AD$330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3.11486856681915</c:v>
                </c:pt>
                <c:pt idx="2">
                  <c:v>117.77815237036917</c:v>
                </c:pt>
              </c:numCache>
            </c:numRef>
          </c:val>
        </c:ser>
        <c:ser>
          <c:idx val="1"/>
          <c:order val="1"/>
          <c:tx>
            <c:strRef>
              <c:f>Sheet1!$AA$331</c:f>
              <c:strCache>
                <c:ptCount val="1"/>
                <c:pt idx="0">
                  <c:v>GHR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1:$AD$33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2.93396785428783</c:v>
                </c:pt>
                <c:pt idx="2">
                  <c:v>117.95162386060375</c:v>
                </c:pt>
              </c:numCache>
            </c:numRef>
          </c:val>
        </c:ser>
        <c:ser>
          <c:idx val="2"/>
          <c:order val="2"/>
          <c:tx>
            <c:strRef>
              <c:f>Sheet1!$AA$332</c:f>
              <c:strCache>
                <c:ptCount val="1"/>
                <c:pt idx="0">
                  <c:v>FGF-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2:$AD$33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49522979525143</c:v>
                </c:pt>
                <c:pt idx="2">
                  <c:v>114.43569417632875</c:v>
                </c:pt>
              </c:numCache>
            </c:numRef>
          </c:val>
        </c:ser>
        <c:ser>
          <c:idx val="3"/>
          <c:order val="3"/>
          <c:tx>
            <c:strRef>
              <c:f>Sheet1!$AA$333</c:f>
              <c:strCache>
                <c:ptCount val="1"/>
                <c:pt idx="0">
                  <c:v>FGF-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3:$AD$33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2.61159136201685</c:v>
                </c:pt>
                <c:pt idx="2">
                  <c:v>118.25944426379149</c:v>
                </c:pt>
              </c:numCache>
            </c:numRef>
          </c:val>
        </c:ser>
        <c:ser>
          <c:idx val="4"/>
          <c:order val="4"/>
          <c:tx>
            <c:strRef>
              <c:f>Sheet1!$AA$334</c:f>
              <c:strCache>
                <c:ptCount val="1"/>
                <c:pt idx="0">
                  <c:v>TGF-β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4:$AD$33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21159202519743</c:v>
                </c:pt>
                <c:pt idx="2">
                  <c:v>117.68256458397286</c:v>
                </c:pt>
              </c:numCache>
            </c:numRef>
          </c:val>
        </c:ser>
        <c:ser>
          <c:idx val="5"/>
          <c:order val="5"/>
          <c:tx>
            <c:strRef>
              <c:f>Sheet1!$AA$335</c:f>
              <c:strCache>
                <c:ptCount val="1"/>
                <c:pt idx="0">
                  <c:v>TGF-β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5:$AD$33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82993325844652</c:v>
                </c:pt>
                <c:pt idx="2">
                  <c:v>116.04341230962672</c:v>
                </c:pt>
              </c:numCache>
            </c:numRef>
          </c:val>
        </c:ser>
        <c:ser>
          <c:idx val="6"/>
          <c:order val="6"/>
          <c:tx>
            <c:strRef>
              <c:f>Sheet1!$AA$336</c:f>
              <c:strCache>
                <c:ptCount val="1"/>
                <c:pt idx="0">
                  <c:v>TGase-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6:$AD$33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87537176974656</c:v>
                </c:pt>
                <c:pt idx="2">
                  <c:v>116.04660373169747</c:v>
                </c:pt>
              </c:numCache>
            </c:numRef>
          </c:val>
        </c:ser>
        <c:ser>
          <c:idx val="7"/>
          <c:order val="7"/>
          <c:tx>
            <c:strRef>
              <c:f>Sheet1!$AA$337</c:f>
              <c:strCache>
                <c:ptCount val="1"/>
                <c:pt idx="0">
                  <c:v>PLC-β2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7:$AD$33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9.9447194919691</c:v>
                </c:pt>
                <c:pt idx="2">
                  <c:v>110.77079120320508</c:v>
                </c:pt>
              </c:numCache>
            </c:numRef>
          </c:val>
        </c:ser>
        <c:ser>
          <c:idx val="8"/>
          <c:order val="8"/>
          <c:tx>
            <c:strRef>
              <c:f>Sheet1!$AA$338</c:f>
              <c:strCache>
                <c:ptCount val="1"/>
                <c:pt idx="0">
                  <c:v>ERB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8:$AD$33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2.88002801878901</c:v>
                </c:pt>
                <c:pt idx="2">
                  <c:v>118.00324546869069</c:v>
                </c:pt>
              </c:numCache>
            </c:numRef>
          </c:val>
        </c:ser>
        <c:ser>
          <c:idx val="9"/>
          <c:order val="9"/>
          <c:tx>
            <c:strRef>
              <c:f>Sheet1!$AA$339</c:f>
              <c:strCache>
                <c:ptCount val="1"/>
                <c:pt idx="0">
                  <c:v>IGF-1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39:$AD$33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91288117380583</c:v>
                </c:pt>
                <c:pt idx="2">
                  <c:v>112.97439078395563</c:v>
                </c:pt>
              </c:numCache>
            </c:numRef>
          </c:val>
        </c:ser>
        <c:ser>
          <c:idx val="10"/>
          <c:order val="10"/>
          <c:tx>
            <c:strRef>
              <c:f>Sheet1!$AA$340</c:f>
              <c:strCache>
                <c:ptCount val="1"/>
                <c:pt idx="0">
                  <c:v>IGFIIR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Lbls>
            <c:dLbl>
              <c:idx val="2"/>
              <c:layout>
                <c:manualLayout>
                  <c:x val="0"/>
                  <c:y val="2.1148036253776328E-2"/>
                </c:manualLayout>
              </c:layout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0:$AD$340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9.45331173023052</c:v>
                </c:pt>
                <c:pt idx="2">
                  <c:v>111.34438909683344</c:v>
                </c:pt>
              </c:numCache>
            </c:numRef>
          </c:val>
        </c:ser>
        <c:ser>
          <c:idx val="11"/>
          <c:order val="11"/>
          <c:tx>
            <c:strRef>
              <c:f>Sheet1!$AA$341</c:f>
              <c:strCache>
                <c:ptCount val="1"/>
                <c:pt idx="0">
                  <c:v>HER1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1:$AD$341</c:f>
              <c:numCache>
                <c:formatCode>0.0_);[Red]\(0.0\)</c:formatCode>
                <c:ptCount val="3"/>
                <c:pt idx="0" formatCode="0_);[Red]\(0\)">
                  <c:v>99.999999999999986</c:v>
                </c:pt>
                <c:pt idx="1">
                  <c:v>116.64719826193581</c:v>
                </c:pt>
                <c:pt idx="2">
                  <c:v>114.28078493039551</c:v>
                </c:pt>
              </c:numCache>
            </c:numRef>
          </c:val>
        </c:ser>
        <c:ser>
          <c:idx val="12"/>
          <c:order val="12"/>
          <c:tx>
            <c:strRef>
              <c:f>Sheet1!$AA$342</c:f>
              <c:strCache>
                <c:ptCount val="1"/>
                <c:pt idx="0">
                  <c:v>HER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2:$AD$34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71007365618715</c:v>
                </c:pt>
                <c:pt idx="2">
                  <c:v>112.13645740440215</c:v>
                </c:pt>
              </c:numCache>
            </c:numRef>
          </c:val>
        </c:ser>
        <c:ser>
          <c:idx val="13"/>
          <c:order val="13"/>
          <c:tx>
            <c:strRef>
              <c:f>Sheet1!$AA$343</c:f>
              <c:strCache>
                <c:ptCount val="1"/>
                <c:pt idx="0">
                  <c:v>NRAS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3:$AD$34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83097555377641</c:v>
                </c:pt>
                <c:pt idx="2">
                  <c:v>116.10561450694226</c:v>
                </c:pt>
              </c:numCache>
            </c:numRef>
          </c:val>
        </c:ser>
        <c:ser>
          <c:idx val="14"/>
          <c:order val="14"/>
          <c:tx>
            <c:strRef>
              <c:f>Sheet1!$AA$344</c:f>
              <c:strCache>
                <c:ptCount val="1"/>
                <c:pt idx="0">
                  <c:v>KRA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4:$AD$34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08967635559323</c:v>
                </c:pt>
                <c:pt idx="2">
                  <c:v>113.82738843358001</c:v>
                </c:pt>
              </c:numCache>
            </c:numRef>
          </c:val>
        </c:ser>
        <c:ser>
          <c:idx val="15"/>
          <c:order val="15"/>
          <c:tx>
            <c:strRef>
              <c:f>Sheet1!$AA$345</c:f>
              <c:strCache>
                <c:ptCount val="1"/>
                <c:pt idx="0">
                  <c:v>Rab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5:$AD$34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25596330680084</c:v>
                </c:pt>
                <c:pt idx="2">
                  <c:v>113.65608534372829</c:v>
                </c:pt>
              </c:numCache>
            </c:numRef>
          </c:val>
        </c:ser>
        <c:ser>
          <c:idx val="16"/>
          <c:order val="16"/>
          <c:tx>
            <c:strRef>
              <c:f>Sheet1!$AA$346</c:f>
              <c:strCache>
                <c:ptCount val="1"/>
                <c:pt idx="0">
                  <c:v>RAF-B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6:$AD$34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56699352227908</c:v>
                </c:pt>
                <c:pt idx="2">
                  <c:v>114.36259304442</c:v>
                </c:pt>
              </c:numCache>
            </c:numRef>
          </c:val>
        </c:ser>
        <c:ser>
          <c:idx val="17"/>
          <c:order val="17"/>
          <c:tx>
            <c:strRef>
              <c:f>Sheet1!$AA$347</c:f>
              <c:strCache>
                <c:ptCount val="1"/>
                <c:pt idx="0">
                  <c:v>ERK-1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7:$AD$34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50952689201952</c:v>
                </c:pt>
                <c:pt idx="2">
                  <c:v>117.39011416235064</c:v>
                </c:pt>
              </c:numCache>
            </c:numRef>
          </c:val>
        </c:ser>
        <c:ser>
          <c:idx val="18"/>
          <c:order val="18"/>
          <c:tx>
            <c:strRef>
              <c:f>Sheet1!$AA$348</c:f>
              <c:strCache>
                <c:ptCount val="1"/>
                <c:pt idx="0">
                  <c:v>p-ERK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dLbls>
            <c:dLbl>
              <c:idx val="2"/>
              <c:layout>
                <c:manualLayout>
                  <c:x val="3.9516500576360098E-3"/>
                  <c:y val="1.2084592145015054E-2"/>
                </c:manualLayout>
              </c:layout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8:$AD$34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2.57317662191697</c:v>
                </c:pt>
                <c:pt idx="2">
                  <c:v>118.29601249373268</c:v>
                </c:pt>
              </c:numCache>
            </c:numRef>
          </c:val>
        </c:ser>
        <c:ser>
          <c:idx val="19"/>
          <c:order val="19"/>
          <c:tx>
            <c:strRef>
              <c:f>Sheet1!$AA$349</c:f>
              <c:strCache>
                <c:ptCount val="1"/>
                <c:pt idx="0">
                  <c:v>NFkB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49:$AD$34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72050161861013</c:v>
                </c:pt>
                <c:pt idx="2">
                  <c:v>116.19482071646269</c:v>
                </c:pt>
              </c:numCache>
            </c:numRef>
          </c:val>
        </c:ser>
        <c:ser>
          <c:idx val="20"/>
          <c:order val="20"/>
          <c:tx>
            <c:strRef>
              <c:f>Sheet1!$AA$350</c:f>
              <c:strCache>
                <c:ptCount val="1"/>
                <c:pt idx="0">
                  <c:v>IKK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0:$AD$350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32910453933182</c:v>
                </c:pt>
                <c:pt idx="2">
                  <c:v>114.60456406157596</c:v>
                </c:pt>
              </c:numCache>
            </c:numRef>
          </c:val>
        </c:ser>
        <c:ser>
          <c:idx val="21"/>
          <c:order val="21"/>
          <c:tx>
            <c:strRef>
              <c:f>Sheet1!$AA$351</c:f>
              <c:strCache>
                <c:ptCount val="1"/>
                <c:pt idx="0">
                  <c:v>AMPK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1:$AD$35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5.1576723658934</c:v>
                </c:pt>
                <c:pt idx="2">
                  <c:v>115.75271890718301</c:v>
                </c:pt>
              </c:numCache>
            </c:numRef>
          </c:val>
        </c:ser>
        <c:ser>
          <c:idx val="22"/>
          <c:order val="22"/>
          <c:tx>
            <c:strRef>
              <c:f>Sheet1!$AA$352</c:f>
              <c:strCache>
                <c:ptCount val="1"/>
                <c:pt idx="0">
                  <c:v>mTOR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2:$AD$35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69525161510593</c:v>
                </c:pt>
                <c:pt idx="2">
                  <c:v>116.23969168753939</c:v>
                </c:pt>
              </c:numCache>
            </c:numRef>
          </c:val>
        </c:ser>
        <c:ser>
          <c:idx val="23"/>
          <c:order val="23"/>
          <c:tx>
            <c:strRef>
              <c:f>Sheet1!$AA$353</c:f>
              <c:strCache>
                <c:ptCount val="1"/>
                <c:pt idx="0">
                  <c:v>p38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3:$AD$35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70329017501807</c:v>
                </c:pt>
                <c:pt idx="2">
                  <c:v>117.21018927568673</c:v>
                </c:pt>
              </c:numCache>
            </c:numRef>
          </c:val>
        </c:ser>
        <c:ser>
          <c:idx val="24"/>
          <c:order val="24"/>
          <c:tx>
            <c:strRef>
              <c:f>Sheet1!$AA$354</c:f>
              <c:strCache>
                <c:ptCount val="1"/>
                <c:pt idx="0">
                  <c:v>MDR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4:$AD$35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3662163818219</c:v>
                </c:pt>
                <c:pt idx="2">
                  <c:v>114.55397595276168</c:v>
                </c:pt>
              </c:numCache>
            </c:numRef>
          </c:val>
        </c:ser>
        <c:ser>
          <c:idx val="25"/>
          <c:order val="25"/>
          <c:tx>
            <c:strRef>
              <c:f>Sheet1!$AA$355</c:f>
              <c:strCache>
                <c:ptCount val="1"/>
                <c:pt idx="0">
                  <c:v>pAKT1/2/3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5:$AD$35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1.12190521690859</c:v>
                </c:pt>
                <c:pt idx="2">
                  <c:v>119.65770090323318</c:v>
                </c:pt>
              </c:numCache>
            </c:numRef>
          </c:val>
        </c:ser>
        <c:ser>
          <c:idx val="26"/>
          <c:order val="26"/>
          <c:tx>
            <c:strRef>
              <c:f>Sheet1!$AA$356</c:f>
              <c:strCache>
                <c:ptCount val="1"/>
                <c:pt idx="0">
                  <c:v>JNK1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6:$AD$35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72138020523458</c:v>
                </c:pt>
                <c:pt idx="2">
                  <c:v>114.20501770785616</c:v>
                </c:pt>
              </c:numCache>
            </c:numRef>
          </c:val>
        </c:ser>
        <c:ser>
          <c:idx val="27"/>
          <c:order val="27"/>
          <c:tx>
            <c:strRef>
              <c:f>Sheet1!$AA$357</c:f>
              <c:strCache>
                <c:ptCount val="1"/>
                <c:pt idx="0">
                  <c:v>PGC-1α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7:$AD$35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23318656859421</c:v>
                </c:pt>
                <c:pt idx="2">
                  <c:v>112.63915953389683</c:v>
                </c:pt>
              </c:numCache>
            </c:numRef>
          </c:val>
        </c:ser>
        <c:ser>
          <c:idx val="28"/>
          <c:order val="28"/>
          <c:tx>
            <c:strRef>
              <c:f>Sheet1!$AA$358</c:f>
              <c:strCache>
                <c:ptCount val="1"/>
                <c:pt idx="0">
                  <c:v>LC3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8:$AD$35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52792840942823</c:v>
                </c:pt>
                <c:pt idx="2">
                  <c:v>117.38004999884097</c:v>
                </c:pt>
              </c:numCache>
            </c:numRef>
          </c:val>
        </c:ser>
        <c:ser>
          <c:idx val="29"/>
          <c:order val="29"/>
          <c:tx>
            <c:strRef>
              <c:f>Sheet1!$AA$359</c:f>
              <c:strCache>
                <c:ptCount val="1"/>
                <c:pt idx="0">
                  <c:v>p63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59:$AD$35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20.05447688124426</c:v>
                </c:pt>
                <c:pt idx="2">
                  <c:v>110.6874318098842</c:v>
                </c:pt>
              </c:numCache>
            </c:numRef>
          </c:val>
        </c:ser>
        <c:ser>
          <c:idx val="30"/>
          <c:order val="30"/>
          <c:tx>
            <c:strRef>
              <c:f>Sheet1!$AA$360</c:f>
              <c:strCache>
                <c:ptCount val="1"/>
                <c:pt idx="0">
                  <c:v>PDGF-A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60:$AD$360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0.84978641085033</c:v>
                </c:pt>
                <c:pt idx="2">
                  <c:v>119.87754490010849</c:v>
                </c:pt>
              </c:numCache>
            </c:numRef>
          </c:val>
        </c:ser>
        <c:ser>
          <c:idx val="31"/>
          <c:order val="31"/>
          <c:tx>
            <c:strRef>
              <c:f>Sheet1!$AA$361</c:f>
              <c:strCache>
                <c:ptCount val="1"/>
                <c:pt idx="0">
                  <c:v>HGF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61:$AD$36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04560529934936</c:v>
                </c:pt>
                <c:pt idx="2">
                  <c:v>114.89161917813801</c:v>
                </c:pt>
              </c:numCache>
            </c:numRef>
          </c:val>
        </c:ser>
        <c:ser>
          <c:idx val="32"/>
          <c:order val="32"/>
          <c:tx>
            <c:strRef>
              <c:f>Sheet1!$AA$362</c:f>
              <c:strCache>
                <c:ptCount val="1"/>
                <c:pt idx="0">
                  <c:v>Met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heet1!$AE$362:$AG$36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6149735927439473</c:v>
                  </c:pt>
                  <c:pt idx="2">
                    <c:v>3.1153064504823815</c:v>
                  </c:pt>
                </c:numCache>
              </c:numRef>
            </c:plus>
            <c:minus>
              <c:numRef>
                <c:f>Sheet1!$AE$362:$AG$36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6149735927439473</c:v>
                  </c:pt>
                  <c:pt idx="2">
                    <c:v>3.1153064504823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62:$AD$36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20.1106707046482</c:v>
                </c:pt>
                <c:pt idx="2">
                  <c:v>110.63495582114287</c:v>
                </c:pt>
              </c:numCache>
            </c:numRef>
          </c:val>
        </c:ser>
        <c:ser>
          <c:idx val="33"/>
          <c:order val="33"/>
          <c:tx>
            <c:strRef>
              <c:f>Sheet1!$AA$363</c:f>
              <c:strCache>
                <c:ptCount val="1"/>
                <c:pt idx="0">
                  <c:v>SMAD4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63:$AD$36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1.613193851689</c:v>
                </c:pt>
                <c:pt idx="2">
                  <c:v>119.20218800379452</c:v>
                </c:pt>
              </c:numCache>
            </c:numRef>
          </c:val>
        </c:ser>
        <c:ser>
          <c:idx val="34"/>
          <c:order val="34"/>
          <c:tx>
            <c:strRef>
              <c:f>Sheet1!$AA$364</c:f>
              <c:strCache>
                <c:ptCount val="1"/>
                <c:pt idx="0">
                  <c:v>PKC</c:v>
                </c:pt>
              </c:strCache>
            </c:strRef>
          </c:tx>
          <c:spPr>
            <a:ln w="28575" cap="rnd">
              <a:solidFill>
                <a:srgbClr val="E70D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heet1!$AE$364:$AG$36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6635112241842638</c:v>
                  </c:pt>
                  <c:pt idx="2">
                    <c:v>3.5480859018853677</c:v>
                  </c:pt>
                </c:numCache>
              </c:numRef>
            </c:plus>
            <c:minus>
              <c:numRef>
                <c:f>Sheet1!$AE$364:$AG$36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6635112241842638</c:v>
                  </c:pt>
                  <c:pt idx="2">
                    <c:v>3.5480859018853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64:$AD$36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08.54806697526047</c:v>
                </c:pt>
                <c:pt idx="2">
                  <c:v>121.88566274098486</c:v>
                </c:pt>
              </c:numCache>
            </c:numRef>
          </c:val>
        </c:ser>
        <c:ser>
          <c:idx val="35"/>
          <c:order val="35"/>
          <c:tx>
            <c:strRef>
              <c:f>Sheet1!$AA$365</c:f>
              <c:strCache>
                <c:ptCount val="1"/>
                <c:pt idx="0">
                  <c:v>p-PKC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65:$AD$365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1.76348152763366</c:v>
                </c:pt>
                <c:pt idx="2">
                  <c:v>119.06129036546241</c:v>
                </c:pt>
              </c:numCache>
            </c:numRef>
          </c:val>
        </c:ser>
        <c:ser>
          <c:idx val="36"/>
          <c:order val="36"/>
          <c:tx>
            <c:strRef>
              <c:f>Sheet1!$AA$366</c:f>
              <c:strCache>
                <c:ptCount val="1"/>
                <c:pt idx="0">
                  <c:v>GADD45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heet1!$AE$366:$AG$36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4184621881606732</c:v>
                  </c:pt>
                  <c:pt idx="2">
                    <c:v>0.35036614371430091</c:v>
                  </c:pt>
                </c:numCache>
              </c:numRef>
            </c:plus>
            <c:minus>
              <c:numRef>
                <c:f>Sheet1!$AE$366:$AG$36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4184621881606732</c:v>
                  </c:pt>
                  <c:pt idx="2">
                    <c:v>0.35036614371430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329:$AD$329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66:$AD$36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0.11481823312651</c:v>
                </c:pt>
                <c:pt idx="2">
                  <c:v>120.58770033528367</c:v>
                </c:pt>
              </c:numCache>
            </c:numRef>
          </c:val>
        </c:ser>
        <c:dLbls/>
        <c:marker val="1"/>
        <c:axId val="100489472"/>
        <c:axId val="105054208"/>
        <c:extLst/>
      </c:lineChart>
      <c:catAx>
        <c:axId val="10048947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5054208"/>
        <c:crosses val="autoZero"/>
        <c:auto val="1"/>
        <c:lblAlgn val="ctr"/>
        <c:lblOffset val="100"/>
      </c:catAx>
      <c:valAx>
        <c:axId val="105054208"/>
        <c:scaling>
          <c:orientation val="minMax"/>
          <c:min val="90"/>
        </c:scaling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_);[Red]\(#,##0\)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0489472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8394239222819062"/>
          <c:y val="0.16596631254425101"/>
          <c:w val="0.20307167483313765"/>
          <c:h val="0.6889888521896934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1" i="0" baseline="0">
                <a:effectLst/>
              </a:rPr>
              <a:t>Cellular growth and protection-related proteins, 4HR binding efficiency</a:t>
            </a:r>
            <a:endParaRPr lang="ko-KR" altLang="ko-KR" sz="140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 altLang="ko-KR" sz="1400">
              <a:effectLst/>
            </a:endParaRPr>
          </a:p>
        </c:rich>
      </c:tx>
      <c:layout>
        <c:manualLayout>
          <c:xMode val="edge"/>
          <c:yMode val="edge"/>
          <c:x val="0.13918039389395739"/>
          <c:y val="2.4087850477039024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6.3154970408056163E-2"/>
          <c:y val="0.10090568378418641"/>
          <c:w val="0.89688307963640868"/>
          <c:h val="0.68225982952541153"/>
        </c:manualLayout>
      </c:layout>
      <c:barChart>
        <c:barDir val="col"/>
        <c:grouping val="clustered"/>
        <c:ser>
          <c:idx val="0"/>
          <c:order val="0"/>
          <c:tx>
            <c:strRef>
              <c:f>Sheet1!$AS$1</c:f>
              <c:strCache>
                <c:ptCount val="1"/>
                <c:pt idx="0">
                  <c:v>efficiency (%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dPt>
            <c:idx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4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6"/>
          </c:dPt>
          <c:dPt>
            <c:idx val="7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10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12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1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3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2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7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29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3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32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3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34"/>
            <c:spPr>
              <a:solidFill>
                <a:srgbClr val="E70DBD"/>
              </a:solidFill>
              <a:ln>
                <a:solidFill>
                  <a:srgbClr val="E70DBD"/>
                </a:solidFill>
              </a:ln>
              <a:effectLst/>
            </c:spPr>
          </c:dPt>
          <c:dPt>
            <c:idx val="3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36"/>
            <c:spPr>
              <a:solidFill>
                <a:srgbClr val="E70DBD"/>
              </a:solidFill>
              <a:ln>
                <a:solidFill>
                  <a:srgbClr val="E70DBD"/>
                </a:solidFill>
              </a:ln>
              <a:effectLst/>
            </c:spPr>
          </c:dPt>
          <c:dLbls>
            <c:numFmt formatCode="#,##0.0_ 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plus>
              <c:numRef>
                <c:f>Sheet1!$AJ$330:$AJ$365</c:f>
                <c:numCache>
                  <c:formatCode>General</c:formatCode>
                  <c:ptCount val="36"/>
                  <c:pt idx="0">
                    <c:v>0.38471930096915713</c:v>
                  </c:pt>
                  <c:pt idx="1">
                    <c:v>0.53623803565128081</c:v>
                  </c:pt>
                  <c:pt idx="2">
                    <c:v>0.22260734141737817</c:v>
                  </c:pt>
                  <c:pt idx="3">
                    <c:v>0.44359717977421115</c:v>
                  </c:pt>
                  <c:pt idx="4">
                    <c:v>0.59171021510644228</c:v>
                  </c:pt>
                  <c:pt idx="5">
                    <c:v>0.38920830077041252</c:v>
                  </c:pt>
                  <c:pt idx="6">
                    <c:v>0.61462923155135474</c:v>
                  </c:pt>
                  <c:pt idx="7">
                    <c:v>0.88550271577519057</c:v>
                  </c:pt>
                  <c:pt idx="8">
                    <c:v>1.1403063015935264</c:v>
                  </c:pt>
                  <c:pt idx="9">
                    <c:v>0.58613870634762766</c:v>
                  </c:pt>
                  <c:pt idx="10">
                    <c:v>0.68523987670984754</c:v>
                  </c:pt>
                  <c:pt idx="11">
                    <c:v>0.15993773550948817</c:v>
                  </c:pt>
                  <c:pt idx="12">
                    <c:v>0.70688420493704995</c:v>
                  </c:pt>
                  <c:pt idx="13">
                    <c:v>0.28291134959908393</c:v>
                  </c:pt>
                  <c:pt idx="14">
                    <c:v>0.55215445215053804</c:v>
                  </c:pt>
                  <c:pt idx="15">
                    <c:v>0.41994420639721258</c:v>
                  </c:pt>
                  <c:pt idx="16">
                    <c:v>0.4246040062923489</c:v>
                  </c:pt>
                  <c:pt idx="17">
                    <c:v>0.53275626339913906</c:v>
                  </c:pt>
                  <c:pt idx="18">
                    <c:v>0.47691285065223499</c:v>
                  </c:pt>
                  <c:pt idx="19">
                    <c:v>0.50053199062268494</c:v>
                  </c:pt>
                  <c:pt idx="20">
                    <c:v>0.63114541278178682</c:v>
                  </c:pt>
                  <c:pt idx="21">
                    <c:v>0.40392451916632116</c:v>
                  </c:pt>
                  <c:pt idx="22">
                    <c:v>0.58983616898672209</c:v>
                  </c:pt>
                  <c:pt idx="23">
                    <c:v>0.49616029047226118</c:v>
                  </c:pt>
                  <c:pt idx="24">
                    <c:v>0.27441319427296812</c:v>
                  </c:pt>
                  <c:pt idx="25">
                    <c:v>0.42586190977739957</c:v>
                  </c:pt>
                  <c:pt idx="26">
                    <c:v>3.6092837948047081E-2</c:v>
                  </c:pt>
                  <c:pt idx="27">
                    <c:v>1.2068164660792593</c:v>
                  </c:pt>
                  <c:pt idx="28">
                    <c:v>0.13696220978378545</c:v>
                  </c:pt>
                  <c:pt idx="29">
                    <c:v>0.60243928372439015</c:v>
                  </c:pt>
                  <c:pt idx="30">
                    <c:v>0.61408546402891917</c:v>
                  </c:pt>
                  <c:pt idx="31">
                    <c:v>0.80457867537288741</c:v>
                  </c:pt>
                  <c:pt idx="32">
                    <c:v>0.31535200288175524</c:v>
                  </c:pt>
                  <c:pt idx="33">
                    <c:v>0.38489399319410306</c:v>
                  </c:pt>
                  <c:pt idx="34">
                    <c:v>0.48077314173797542</c:v>
                  </c:pt>
                  <c:pt idx="35">
                    <c:v>1.0335774997384264</c:v>
                  </c:pt>
                </c:numCache>
              </c:numRef>
            </c:plus>
            <c:minus>
              <c:numRef>
                <c:f>Sheet1!$AJ$330:$AJ$365</c:f>
                <c:numCache>
                  <c:formatCode>General</c:formatCode>
                  <c:ptCount val="36"/>
                  <c:pt idx="0">
                    <c:v>0.38471930096915713</c:v>
                  </c:pt>
                  <c:pt idx="1">
                    <c:v>0.53623803565128081</c:v>
                  </c:pt>
                  <c:pt idx="2">
                    <c:v>0.22260734141737817</c:v>
                  </c:pt>
                  <c:pt idx="3">
                    <c:v>0.44359717977421115</c:v>
                  </c:pt>
                  <c:pt idx="4">
                    <c:v>0.59171021510644228</c:v>
                  </c:pt>
                  <c:pt idx="5">
                    <c:v>0.38920830077041252</c:v>
                  </c:pt>
                  <c:pt idx="6">
                    <c:v>0.61462923155135474</c:v>
                  </c:pt>
                  <c:pt idx="7">
                    <c:v>0.88550271577519057</c:v>
                  </c:pt>
                  <c:pt idx="8">
                    <c:v>1.1403063015935264</c:v>
                  </c:pt>
                  <c:pt idx="9">
                    <c:v>0.58613870634762766</c:v>
                  </c:pt>
                  <c:pt idx="10">
                    <c:v>0.68523987670984754</c:v>
                  </c:pt>
                  <c:pt idx="11">
                    <c:v>0.15993773550948817</c:v>
                  </c:pt>
                  <c:pt idx="12">
                    <c:v>0.70688420493704995</c:v>
                  </c:pt>
                  <c:pt idx="13">
                    <c:v>0.28291134959908393</c:v>
                  </c:pt>
                  <c:pt idx="14">
                    <c:v>0.55215445215053804</c:v>
                  </c:pt>
                  <c:pt idx="15">
                    <c:v>0.41994420639721258</c:v>
                  </c:pt>
                  <c:pt idx="16">
                    <c:v>0.4246040062923489</c:v>
                  </c:pt>
                  <c:pt idx="17">
                    <c:v>0.53275626339913906</c:v>
                  </c:pt>
                  <c:pt idx="18">
                    <c:v>0.47691285065223499</c:v>
                  </c:pt>
                  <c:pt idx="19">
                    <c:v>0.50053199062268494</c:v>
                  </c:pt>
                  <c:pt idx="20">
                    <c:v>0.63114541278178682</c:v>
                  </c:pt>
                  <c:pt idx="21">
                    <c:v>0.40392451916632116</c:v>
                  </c:pt>
                  <c:pt idx="22">
                    <c:v>0.58983616898672209</c:v>
                  </c:pt>
                  <c:pt idx="23">
                    <c:v>0.49616029047226118</c:v>
                  </c:pt>
                  <c:pt idx="24">
                    <c:v>0.27441319427296812</c:v>
                  </c:pt>
                  <c:pt idx="25">
                    <c:v>0.42586190977739957</c:v>
                  </c:pt>
                  <c:pt idx="26">
                    <c:v>3.6092837948047081E-2</c:v>
                  </c:pt>
                  <c:pt idx="27">
                    <c:v>1.2068164660792593</c:v>
                  </c:pt>
                  <c:pt idx="28">
                    <c:v>0.13696220978378545</c:v>
                  </c:pt>
                  <c:pt idx="29">
                    <c:v>0.60243928372439015</c:v>
                  </c:pt>
                  <c:pt idx="30">
                    <c:v>0.61408546402891917</c:v>
                  </c:pt>
                  <c:pt idx="31">
                    <c:v>0.80457867537288741</c:v>
                  </c:pt>
                  <c:pt idx="32">
                    <c:v>0.31535200288175524</c:v>
                  </c:pt>
                  <c:pt idx="33">
                    <c:v>0.38489399319410306</c:v>
                  </c:pt>
                  <c:pt idx="34">
                    <c:v>0.48077314173797542</c:v>
                  </c:pt>
                  <c:pt idx="35">
                    <c:v>1.0335774997384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A$330:$AA$366</c:f>
              <c:strCache>
                <c:ptCount val="37"/>
                <c:pt idx="0">
                  <c:v>GH</c:v>
                </c:pt>
                <c:pt idx="1">
                  <c:v>GHRH</c:v>
                </c:pt>
                <c:pt idx="2">
                  <c:v>FGF-1</c:v>
                </c:pt>
                <c:pt idx="3">
                  <c:v>FGF-2</c:v>
                </c:pt>
                <c:pt idx="4">
                  <c:v>TGF-β1</c:v>
                </c:pt>
                <c:pt idx="5">
                  <c:v>TGF-β2</c:v>
                </c:pt>
                <c:pt idx="6">
                  <c:v>TGase-2</c:v>
                </c:pt>
                <c:pt idx="7">
                  <c:v>PLC-β2</c:v>
                </c:pt>
                <c:pt idx="8">
                  <c:v>ERB</c:v>
                </c:pt>
                <c:pt idx="9">
                  <c:v>IGF-1</c:v>
                </c:pt>
                <c:pt idx="10">
                  <c:v>IGFIIR</c:v>
                </c:pt>
                <c:pt idx="11">
                  <c:v>HER1</c:v>
                </c:pt>
                <c:pt idx="12">
                  <c:v>HER2</c:v>
                </c:pt>
                <c:pt idx="13">
                  <c:v>NRAS</c:v>
                </c:pt>
                <c:pt idx="14">
                  <c:v>KRAS</c:v>
                </c:pt>
                <c:pt idx="15">
                  <c:v>Rab</c:v>
                </c:pt>
                <c:pt idx="16">
                  <c:v>RAF-B</c:v>
                </c:pt>
                <c:pt idx="17">
                  <c:v>ERK-1</c:v>
                </c:pt>
                <c:pt idx="18">
                  <c:v>p-ERK</c:v>
                </c:pt>
                <c:pt idx="19">
                  <c:v>NFkB</c:v>
                </c:pt>
                <c:pt idx="20">
                  <c:v>IKK</c:v>
                </c:pt>
                <c:pt idx="21">
                  <c:v>AMPK</c:v>
                </c:pt>
                <c:pt idx="22">
                  <c:v>mTOR</c:v>
                </c:pt>
                <c:pt idx="23">
                  <c:v>p38</c:v>
                </c:pt>
                <c:pt idx="24">
                  <c:v>MDR</c:v>
                </c:pt>
                <c:pt idx="25">
                  <c:v>pAKT1/2/3</c:v>
                </c:pt>
                <c:pt idx="26">
                  <c:v>JNK1</c:v>
                </c:pt>
                <c:pt idx="27">
                  <c:v>PGC-1α</c:v>
                </c:pt>
                <c:pt idx="28">
                  <c:v>LC3</c:v>
                </c:pt>
                <c:pt idx="29">
                  <c:v>p63</c:v>
                </c:pt>
                <c:pt idx="30">
                  <c:v>PDGF-A</c:v>
                </c:pt>
                <c:pt idx="31">
                  <c:v>HGF</c:v>
                </c:pt>
                <c:pt idx="32">
                  <c:v>Met</c:v>
                </c:pt>
                <c:pt idx="33">
                  <c:v>SMAD4</c:v>
                </c:pt>
                <c:pt idx="34">
                  <c:v>PKC</c:v>
                </c:pt>
                <c:pt idx="35">
                  <c:v>p-PKC</c:v>
                </c:pt>
                <c:pt idx="36">
                  <c:v>GADD45</c:v>
                </c:pt>
              </c:strCache>
            </c:strRef>
          </c:cat>
          <c:val>
            <c:numRef>
              <c:f>Sheet1!$AI$330:$AI$366</c:f>
              <c:numCache>
                <c:formatCode>0_ </c:formatCode>
                <c:ptCount val="37"/>
                <c:pt idx="0">
                  <c:v>4.6632838035500157</c:v>
                </c:pt>
                <c:pt idx="1">
                  <c:v>5.0176560063159172</c:v>
                </c:pt>
                <c:pt idx="2">
                  <c:v>-2.0595356189226806</c:v>
                </c:pt>
                <c:pt idx="3">
                  <c:v>5.6478529017746411</c:v>
                </c:pt>
                <c:pt idx="4">
                  <c:v>4.4709725587754292</c:v>
                </c:pt>
                <c:pt idx="5">
                  <c:v>1.2134790511802152</c:v>
                </c:pt>
                <c:pt idx="6">
                  <c:v>1.1712319619509277</c:v>
                </c:pt>
                <c:pt idx="7">
                  <c:v>-9.1739282887640172</c:v>
                </c:pt>
                <c:pt idx="8">
                  <c:v>5.1232174499016878</c:v>
                </c:pt>
                <c:pt idx="9">
                  <c:v>-4.9384903898502088</c:v>
                </c:pt>
                <c:pt idx="10">
                  <c:v>-8.1089226333970856</c:v>
                </c:pt>
                <c:pt idx="11">
                  <c:v>-2.3664133315403006</c:v>
                </c:pt>
                <c:pt idx="12">
                  <c:v>-6.5736162517849976</c:v>
                </c:pt>
                <c:pt idx="13">
                  <c:v>1.274638953165848</c:v>
                </c:pt>
                <c:pt idx="14">
                  <c:v>-3.2622879220132148</c:v>
                </c:pt>
                <c:pt idx="15">
                  <c:v>-3.5998779630725437</c:v>
                </c:pt>
                <c:pt idx="16">
                  <c:v>-2.2044004778590818</c:v>
                </c:pt>
                <c:pt idx="17">
                  <c:v>3.8805872703311124</c:v>
                </c:pt>
                <c:pt idx="18">
                  <c:v>5.722835871815704</c:v>
                </c:pt>
                <c:pt idx="19">
                  <c:v>1.474319097852548</c:v>
                </c:pt>
                <c:pt idx="20">
                  <c:v>-1.7245404777558662</c:v>
                </c:pt>
                <c:pt idx="21">
                  <c:v>0.5950465412896051</c:v>
                </c:pt>
                <c:pt idx="22">
                  <c:v>1.5444400724334599</c:v>
                </c:pt>
                <c:pt idx="23">
                  <c:v>3.5068991006686616</c:v>
                </c:pt>
                <c:pt idx="24">
                  <c:v>-1.8122404290602248</c:v>
                </c:pt>
                <c:pt idx="25">
                  <c:v>8.5357956863245832</c:v>
                </c:pt>
                <c:pt idx="26">
                  <c:v>-2.5163624973784238</c:v>
                </c:pt>
                <c:pt idx="27">
                  <c:v>-5.5940270346973762</c:v>
                </c:pt>
                <c:pt idx="28">
                  <c:v>3.8521215894127465</c:v>
                </c:pt>
                <c:pt idx="29">
                  <c:v>-9.3670450713600673</c:v>
                </c:pt>
                <c:pt idx="30">
                  <c:v>9.0277584892581686</c:v>
                </c:pt>
                <c:pt idx="31">
                  <c:v>-1.1539861212113465</c:v>
                </c:pt>
                <c:pt idx="32">
                  <c:v>-9.4757148835053329</c:v>
                </c:pt>
                <c:pt idx="33">
                  <c:v>7.5889941521055135</c:v>
                </c:pt>
                <c:pt idx="34">
                  <c:v>13.337595765724402</c:v>
                </c:pt>
                <c:pt idx="35">
                  <c:v>7.2978088378287538</c:v>
                </c:pt>
                <c:pt idx="36">
                  <c:v>10.472882102157158</c:v>
                </c:pt>
              </c:numCache>
            </c:numRef>
          </c:val>
        </c:ser>
        <c:dLbls/>
        <c:gapWidth val="30"/>
        <c:axId val="105113088"/>
        <c:axId val="105114624"/>
      </c:barChart>
      <c:catAx>
        <c:axId val="105113088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5114624"/>
        <c:crosses val="autoZero"/>
        <c:auto val="1"/>
        <c:lblAlgn val="ctr"/>
        <c:lblOffset val="100"/>
      </c:catAx>
      <c:valAx>
        <c:axId val="10511462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_ " sourceLinked="0"/>
        <c:maj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5113088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1" i="0" baseline="0">
                <a:solidFill>
                  <a:schemeClr val="tx1"/>
                </a:solidFill>
              </a:rPr>
              <a:t>Inflammation and apoptosis-related proteins</a:t>
            </a:r>
            <a:endParaRPr lang="ko-KR" altLang="en-US" b="1" i="0" baseline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3643477701481913"/>
          <c:y val="2.7507164512911218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4.8934880146408732E-2"/>
          <c:y val="0.11135895716470584"/>
          <c:w val="0.71559461970720373"/>
          <c:h val="0.7508856599652568"/>
        </c:manualLayout>
      </c:layout>
      <c:lineChart>
        <c:grouping val="standard"/>
        <c:ser>
          <c:idx val="0"/>
          <c:order val="0"/>
          <c:tx>
            <c:strRef>
              <c:f>Sheet1!$AA$372</c:f>
              <c:strCache>
                <c:ptCount val="1"/>
                <c:pt idx="0">
                  <c:v>TNFα</c:v>
                </c:pt>
              </c:strCache>
            </c:strRef>
          </c:tx>
          <c:spPr>
            <a:ln w="28575" cap="rnd">
              <a:solidFill>
                <a:srgbClr val="E70D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plus>
              <c:numRef>
                <c:f>Sheet1!$AE$372:$AG$37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893049785821727</c:v>
                  </c:pt>
                  <c:pt idx="2">
                    <c:v>2.3434136482548196</c:v>
                  </c:pt>
                </c:numCache>
              </c:numRef>
            </c:plus>
            <c:minus>
              <c:numRef>
                <c:f>Sheet1!$AE$372:$AG$37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893049785821727</c:v>
                  </c:pt>
                  <c:pt idx="2">
                    <c:v>2.3434136482548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72:$AD$372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05.98950277274695</c:v>
                </c:pt>
                <c:pt idx="2">
                  <c:v>124.21957435754767</c:v>
                </c:pt>
              </c:numCache>
            </c:numRef>
          </c:val>
        </c:ser>
        <c:ser>
          <c:idx val="1"/>
          <c:order val="1"/>
          <c:tx>
            <c:strRef>
              <c:f>Sheet1!$AA$373</c:f>
              <c:strCache>
                <c:ptCount val="1"/>
                <c:pt idx="0">
                  <c:v>lysozym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plus>
              <c:numRef>
                <c:f>Sheet1!$AE$373:$AG$37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1839306973065615</c:v>
                  </c:pt>
                  <c:pt idx="2">
                    <c:v>2.7568729591008725</c:v>
                  </c:pt>
                </c:numCache>
              </c:numRef>
            </c:plus>
            <c:minus>
              <c:numRef>
                <c:f>Sheet1!$AE$373:$AG$37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1839306973065615</c:v>
                  </c:pt>
                  <c:pt idx="2">
                    <c:v>2.7568729591008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73:$AD$37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0.44361692312312</c:v>
                </c:pt>
                <c:pt idx="2">
                  <c:v>120.28574873549712</c:v>
                </c:pt>
              </c:numCache>
            </c:numRef>
          </c:val>
        </c:ser>
        <c:ser>
          <c:idx val="2"/>
          <c:order val="2"/>
          <c:tx>
            <c:strRef>
              <c:f>Sheet1!$AA$374</c:f>
              <c:strCache>
                <c:ptCount val="1"/>
                <c:pt idx="0">
                  <c:v>MMP-1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74:$AD$374</c:f>
              <c:numCache>
                <c:formatCode>0.0_);[Red]\(0.0\)</c:formatCode>
                <c:ptCount val="3"/>
                <c:pt idx="0">
                  <c:v>99.999999999999986</c:v>
                </c:pt>
                <c:pt idx="1">
                  <c:v>114.77507875590553</c:v>
                </c:pt>
                <c:pt idx="2">
                  <c:v>116.16087105063544</c:v>
                </c:pt>
              </c:numCache>
            </c:numRef>
          </c:val>
        </c:ser>
        <c:ser>
          <c:idx val="3"/>
          <c:order val="3"/>
          <c:tx>
            <c:strRef>
              <c:f>Sheet1!$AA$375</c:f>
              <c:strCache>
                <c:ptCount val="1"/>
                <c:pt idx="0">
                  <c:v>MMP-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75:$AD$37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01494998784592</c:v>
                </c:pt>
                <c:pt idx="2">
                  <c:v>117.87403338272324</c:v>
                </c:pt>
              </c:numCache>
            </c:numRef>
          </c:val>
        </c:ser>
        <c:ser>
          <c:idx val="4"/>
          <c:order val="4"/>
          <c:tx>
            <c:strRef>
              <c:f>Sheet1!$AA$376</c:f>
              <c:strCache>
                <c:ptCount val="1"/>
                <c:pt idx="0">
                  <c:v>MMP-3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76:$AD$37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36056397260572</c:v>
                </c:pt>
                <c:pt idx="2">
                  <c:v>114.57262246559516</c:v>
                </c:pt>
              </c:numCache>
            </c:numRef>
          </c:val>
        </c:ser>
        <c:ser>
          <c:idx val="5"/>
          <c:order val="5"/>
          <c:tx>
            <c:strRef>
              <c:f>Sheet1!$AA$377</c:f>
              <c:strCache>
                <c:ptCount val="1"/>
                <c:pt idx="0">
                  <c:v>MMP-10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77:$AD$37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5.548954390432</c:v>
                </c:pt>
                <c:pt idx="2">
                  <c:v>115.36682876125523</c:v>
                </c:pt>
              </c:numCache>
            </c:numRef>
          </c:val>
        </c:ser>
        <c:ser>
          <c:idx val="6"/>
          <c:order val="6"/>
          <c:tx>
            <c:strRef>
              <c:f>Sheet1!$AA$378</c:f>
              <c:strCache>
                <c:ptCount val="1"/>
                <c:pt idx="0">
                  <c:v>COX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78:$AD$37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9.23630713798902</c:v>
                </c:pt>
                <c:pt idx="2">
                  <c:v>111.57674366444749</c:v>
                </c:pt>
              </c:numCache>
            </c:numRef>
          </c:val>
        </c:ser>
        <c:ser>
          <c:idx val="7"/>
          <c:order val="7"/>
          <c:tx>
            <c:strRef>
              <c:f>Sheet1!$AA$379</c:f>
              <c:strCache>
                <c:ptCount val="1"/>
                <c:pt idx="0">
                  <c:v>COX2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79:$AD$37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89907991730634</c:v>
                </c:pt>
                <c:pt idx="2">
                  <c:v>117.01993958577205</c:v>
                </c:pt>
              </c:numCache>
            </c:numRef>
          </c:val>
        </c:ser>
        <c:ser>
          <c:idx val="8"/>
          <c:order val="8"/>
          <c:tx>
            <c:strRef>
              <c:f>Sheet1!$AA$380</c:f>
              <c:strCache>
                <c:ptCount val="1"/>
                <c:pt idx="0">
                  <c:v>α1-AT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0:$AD$380</c:f>
              <c:numCache>
                <c:formatCode>0.0_);[Red]\(0.0\)</c:formatCode>
                <c:ptCount val="3"/>
                <c:pt idx="0">
                  <c:v>100</c:v>
                </c:pt>
                <c:pt idx="1">
                  <c:v>115.60790882581732</c:v>
                </c:pt>
                <c:pt idx="2">
                  <c:v>115.33203407374803</c:v>
                </c:pt>
              </c:numCache>
            </c:numRef>
          </c:val>
        </c:ser>
        <c:ser>
          <c:idx val="9"/>
          <c:order val="9"/>
          <c:tx>
            <c:strRef>
              <c:f>Sheet1!$AA$381</c:f>
              <c:strCache>
                <c:ptCount val="1"/>
                <c:pt idx="0">
                  <c:v>p53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1:$AD$38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39582253076929</c:v>
                </c:pt>
                <c:pt idx="2">
                  <c:v>113.47223977823938</c:v>
                </c:pt>
              </c:numCache>
            </c:numRef>
          </c:val>
        </c:ser>
        <c:ser>
          <c:idx val="10"/>
          <c:order val="10"/>
          <c:tx>
            <c:strRef>
              <c:f>Sheet1!$AA$382</c:f>
              <c:strCache>
                <c:ptCount val="1"/>
                <c:pt idx="0">
                  <c:v>BAX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2:$AD$38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18301727772311</c:v>
                </c:pt>
                <c:pt idx="2">
                  <c:v>113.7312935315321</c:v>
                </c:pt>
              </c:numCache>
            </c:numRef>
          </c:val>
        </c:ser>
        <c:ser>
          <c:idx val="11"/>
          <c:order val="11"/>
          <c:tx>
            <c:strRef>
              <c:f>Sheet1!$AA$383</c:f>
              <c:strCache>
                <c:ptCount val="1"/>
                <c:pt idx="0">
                  <c:v>BAK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3:$AD$38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9.02443015199964</c:v>
                </c:pt>
                <c:pt idx="2">
                  <c:v>111.80273562689965</c:v>
                </c:pt>
              </c:numCache>
            </c:numRef>
          </c:val>
        </c:ser>
        <c:ser>
          <c:idx val="12"/>
          <c:order val="12"/>
          <c:tx>
            <c:strRef>
              <c:f>Sheet1!$AA$384</c:f>
              <c:strCache>
                <c:ptCount val="1"/>
                <c:pt idx="0">
                  <c:v>BCL2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4:$AD$38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87660263783357</c:v>
                </c:pt>
                <c:pt idx="2">
                  <c:v>113.0122702065088</c:v>
                </c:pt>
              </c:numCache>
            </c:numRef>
          </c:val>
        </c:ser>
        <c:ser>
          <c:idx val="13"/>
          <c:order val="13"/>
          <c:tx>
            <c:strRef>
              <c:f>Sheet1!$AA$385</c:f>
              <c:strCache>
                <c:ptCount val="1"/>
                <c:pt idx="0">
                  <c:v>BAD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5:$AD$38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94585055035193</c:v>
                </c:pt>
                <c:pt idx="2">
                  <c:v>115.99188811258668</c:v>
                </c:pt>
              </c:numCache>
            </c:numRef>
          </c:val>
        </c:ser>
        <c:ser>
          <c:idx val="14"/>
          <c:order val="14"/>
          <c:tx>
            <c:strRef>
              <c:f>Sheet1!$AA$386</c:f>
              <c:strCache>
                <c:ptCount val="1"/>
                <c:pt idx="0">
                  <c:v>AIF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6:$AD$38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93955196516197</c:v>
                </c:pt>
                <c:pt idx="2">
                  <c:v>113.98161190671881</c:v>
                </c:pt>
              </c:numCache>
            </c:numRef>
          </c:val>
        </c:ser>
        <c:ser>
          <c:idx val="15"/>
          <c:order val="15"/>
          <c:tx>
            <c:strRef>
              <c:f>Sheet1!$AA$387</c:f>
              <c:strCache>
                <c:ptCount val="1"/>
                <c:pt idx="0">
                  <c:v>APAF-1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7:$AD$38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02217613737369</c:v>
                </c:pt>
                <c:pt idx="2">
                  <c:v>112.8602348325814</c:v>
                </c:pt>
              </c:numCache>
            </c:numRef>
          </c:val>
        </c:ser>
        <c:ser>
          <c:idx val="16"/>
          <c:order val="16"/>
          <c:tx>
            <c:strRef>
              <c:f>Sheet1!$AA$388</c:f>
              <c:strCache>
                <c:ptCount val="1"/>
                <c:pt idx="0">
                  <c:v>caspase 9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8:$AD$38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5.14076385496719</c:v>
                </c:pt>
                <c:pt idx="2">
                  <c:v>115.79840743965933</c:v>
                </c:pt>
              </c:numCache>
            </c:numRef>
          </c:val>
        </c:ser>
        <c:ser>
          <c:idx val="17"/>
          <c:order val="17"/>
          <c:tx>
            <c:strRef>
              <c:f>Sheet1!$AA$389</c:f>
              <c:strCache>
                <c:ptCount val="1"/>
                <c:pt idx="0">
                  <c:v>c-caspase 9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plus>
              <c:numRef>
                <c:f>Sheet1!$AE$389:$AG$38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206239288973496</c:v>
                  </c:pt>
                  <c:pt idx="2">
                    <c:v>3.2138917273875438</c:v>
                  </c:pt>
                </c:numCache>
              </c:numRef>
            </c:plus>
            <c:minus>
              <c:numRef>
                <c:f>Sheet1!$AE$389:$AG$38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206239288973496</c:v>
                  </c:pt>
                  <c:pt idx="2">
                    <c:v>3.21389172738754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89:$AD$38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23.78401925834063</c:v>
                </c:pt>
                <c:pt idx="2">
                  <c:v>106.50907587110788</c:v>
                </c:pt>
              </c:numCache>
            </c:numRef>
          </c:val>
        </c:ser>
        <c:ser>
          <c:idx val="18"/>
          <c:order val="18"/>
          <c:tx>
            <c:strRef>
              <c:f>Sheet1!$AA$390</c:f>
              <c:strCache>
                <c:ptCount val="1"/>
                <c:pt idx="0">
                  <c:v>caspase 3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0:$AD$390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91071756419045</c:v>
                </c:pt>
                <c:pt idx="2">
                  <c:v>112.9766761334586</c:v>
                </c:pt>
              </c:numCache>
            </c:numRef>
          </c:val>
        </c:ser>
        <c:ser>
          <c:idx val="19"/>
          <c:order val="19"/>
          <c:tx>
            <c:strRef>
              <c:f>Sheet1!$AA$391</c:f>
              <c:strCache>
                <c:ptCount val="1"/>
                <c:pt idx="0">
                  <c:v>c-caspase 3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dLbls>
            <c:dLbl>
              <c:idx val="2"/>
              <c:layout>
                <c:manualLayout>
                  <c:x val="0"/>
                  <c:y val="4.8017982167180093E-3"/>
                </c:manualLayout>
              </c:layout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1:$AD$39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20.70578206940465</c:v>
                </c:pt>
                <c:pt idx="2">
                  <c:v>109.98536648882006</c:v>
                </c:pt>
              </c:numCache>
            </c:numRef>
          </c:val>
        </c:ser>
        <c:ser>
          <c:idx val="20"/>
          <c:order val="20"/>
          <c:tx>
            <c:strRef>
              <c:f>Sheet1!$AA$392</c:f>
              <c:strCache>
                <c:ptCount val="1"/>
                <c:pt idx="0">
                  <c:v>FASL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2:$AD$39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22996135936876</c:v>
                </c:pt>
                <c:pt idx="2">
                  <c:v>112.61494279016132</c:v>
                </c:pt>
              </c:numCache>
            </c:numRef>
          </c:val>
        </c:ser>
        <c:ser>
          <c:idx val="21"/>
          <c:order val="21"/>
          <c:tx>
            <c:strRef>
              <c:f>Sheet1!$AA$393</c:f>
              <c:strCache>
                <c:ptCount val="1"/>
                <c:pt idx="0">
                  <c:v>FAS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3:$AD$39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44624472029359</c:v>
                </c:pt>
                <c:pt idx="2">
                  <c:v>112.4138594774128</c:v>
                </c:pt>
              </c:numCache>
            </c:numRef>
          </c:val>
        </c:ser>
        <c:ser>
          <c:idx val="22"/>
          <c:order val="22"/>
          <c:tx>
            <c:strRef>
              <c:f>Sheet1!$AA$394</c:f>
              <c:strCache>
                <c:ptCount val="1"/>
                <c:pt idx="0">
                  <c:v>FADD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4:$AD$39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75479128156037</c:v>
                </c:pt>
                <c:pt idx="2">
                  <c:v>114.17086046564572</c:v>
                </c:pt>
              </c:numCache>
            </c:numRef>
          </c:val>
        </c:ser>
        <c:ser>
          <c:idx val="23"/>
          <c:order val="23"/>
          <c:tx>
            <c:strRef>
              <c:f>Sheet1!$AA$395</c:f>
              <c:strCache>
                <c:ptCount val="1"/>
                <c:pt idx="0">
                  <c:v>FLIP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5:$AD$39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5.45109292647894</c:v>
                </c:pt>
                <c:pt idx="2">
                  <c:v>115.48901163638122</c:v>
                </c:pt>
              </c:numCache>
            </c:numRef>
          </c:val>
        </c:ser>
        <c:ser>
          <c:idx val="24"/>
          <c:order val="24"/>
          <c:tx>
            <c:strRef>
              <c:f>Sheet1!$AA$396</c:f>
              <c:strCache>
                <c:ptCount val="1"/>
                <c:pt idx="0">
                  <c:v>caspase 8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plus>
              <c:numRef>
                <c:f>Sheet1!$AE$396:$AG$39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3982916535413132</c:v>
                  </c:pt>
                  <c:pt idx="2">
                    <c:v>4.5510078705780472</c:v>
                  </c:pt>
                </c:numCache>
              </c:numRef>
            </c:plus>
            <c:minus>
              <c:numRef>
                <c:f>Sheet1!$AE$396:$AG$39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3982916535413132</c:v>
                  </c:pt>
                  <c:pt idx="2">
                    <c:v>4.5510078705780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6:$AD$39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2.73023653257101</c:v>
                </c:pt>
                <c:pt idx="2">
                  <c:v>118.11160676816823</c:v>
                </c:pt>
              </c:numCache>
            </c:numRef>
          </c:val>
        </c:ser>
        <c:ser>
          <c:idx val="25"/>
          <c:order val="25"/>
          <c:tx>
            <c:strRef>
              <c:f>Sheet1!$AA$397</c:f>
              <c:strCache>
                <c:ptCount val="1"/>
                <c:pt idx="0">
                  <c:v>BID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7:$AD$39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08594026405792</c:v>
                </c:pt>
                <c:pt idx="2">
                  <c:v>113.83123147514539</c:v>
                </c:pt>
              </c:numCache>
            </c:numRef>
          </c:val>
        </c:ser>
        <c:ser>
          <c:idx val="26"/>
          <c:order val="26"/>
          <c:tx>
            <c:strRef>
              <c:f>Sheet1!$AA$398</c:f>
              <c:strCache>
                <c:ptCount val="1"/>
                <c:pt idx="0">
                  <c:v>CD20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8:$AD$398</c:f>
              <c:numCache>
                <c:formatCode>0.0_);[Red]\(0.0\)</c:formatCode>
                <c:ptCount val="3"/>
                <c:pt idx="0">
                  <c:v>100</c:v>
                </c:pt>
                <c:pt idx="1">
                  <c:v>115.39175312109025</c:v>
                </c:pt>
                <c:pt idx="2">
                  <c:v>115.54830149469109</c:v>
                </c:pt>
              </c:numCache>
            </c:numRef>
          </c:val>
        </c:ser>
        <c:ser>
          <c:idx val="27"/>
          <c:order val="27"/>
          <c:tx>
            <c:strRef>
              <c:f>Sheet1!$AA$399</c:f>
              <c:strCache>
                <c:ptCount val="1"/>
                <c:pt idx="0">
                  <c:v>CD28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399:$AD$399</c:f>
              <c:numCache>
                <c:formatCode>0.0_);[Red]\(0.0\)</c:formatCode>
                <c:ptCount val="3"/>
                <c:pt idx="0">
                  <c:v>100</c:v>
                </c:pt>
                <c:pt idx="1">
                  <c:v>120.10950018670644</c:v>
                </c:pt>
                <c:pt idx="2">
                  <c:v>110.55047015482344</c:v>
                </c:pt>
              </c:numCache>
            </c:numRef>
          </c:val>
        </c:ser>
        <c:ser>
          <c:idx val="28"/>
          <c:order val="28"/>
          <c:tx>
            <c:strRef>
              <c:f>Sheet1!$AA$400</c:f>
              <c:strCache>
                <c:ptCount val="1"/>
                <c:pt idx="0">
                  <c:v>cathepsin C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00:$AD$400</c:f>
              <c:numCache>
                <c:formatCode>0.0_);[Red]\(0.0\)</c:formatCode>
                <c:ptCount val="3"/>
                <c:pt idx="0">
                  <c:v>100</c:v>
                </c:pt>
                <c:pt idx="1">
                  <c:v>119.71816484238541</c:v>
                </c:pt>
                <c:pt idx="2">
                  <c:v>111.05956813097242</c:v>
                </c:pt>
              </c:numCache>
            </c:numRef>
          </c:val>
        </c:ser>
        <c:ser>
          <c:idx val="29"/>
          <c:order val="29"/>
          <c:tx>
            <c:strRef>
              <c:f>Sheet1!$AA$401</c:f>
              <c:strCache>
                <c:ptCount val="1"/>
                <c:pt idx="0">
                  <c:v>cathepsin G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01:$AD$40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47889364500253</c:v>
                </c:pt>
                <c:pt idx="2">
                  <c:v>114.45232195942049</c:v>
                </c:pt>
              </c:numCache>
            </c:numRef>
          </c:val>
        </c:ser>
        <c:ser>
          <c:idx val="30"/>
          <c:order val="30"/>
          <c:tx>
            <c:strRef>
              <c:f>Sheet1!$AA$402</c:f>
              <c:strCache>
                <c:ptCount val="1"/>
                <c:pt idx="0">
                  <c:v>cathepsin K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02:$AD$40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61084684465395</c:v>
                </c:pt>
                <c:pt idx="2">
                  <c:v>114.31787727577576</c:v>
                </c:pt>
              </c:numCache>
            </c:numRef>
          </c:val>
        </c:ser>
        <c:ser>
          <c:idx val="31"/>
          <c:order val="31"/>
          <c:tx>
            <c:strRef>
              <c:f>Sheet1!$AA$403</c:f>
              <c:strCache>
                <c:ptCount val="1"/>
                <c:pt idx="0">
                  <c:v>IL-1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03:$AD$40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60450213782423</c:v>
                </c:pt>
                <c:pt idx="2">
                  <c:v>117.30594085843975</c:v>
                </c:pt>
              </c:numCache>
            </c:numRef>
          </c:val>
        </c:ser>
        <c:ser>
          <c:idx val="32"/>
          <c:order val="32"/>
          <c:tx>
            <c:strRef>
              <c:f>Sheet1!$AA$404</c:f>
              <c:strCache>
                <c:ptCount val="1"/>
                <c:pt idx="0">
                  <c:v>IL-6</c:v>
                </c:pt>
              </c:strCache>
            </c:strRef>
          </c:tx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04:$AD$40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20.43895278095691</c:v>
                </c:pt>
                <c:pt idx="2">
                  <c:v>110.27749235312295</c:v>
                </c:pt>
              </c:numCache>
            </c:numRef>
          </c:val>
        </c:ser>
        <c:ser>
          <c:idx val="33"/>
          <c:order val="33"/>
          <c:tx>
            <c:strRef>
              <c:f>Sheet1!$AA$405</c:f>
              <c:strCache>
                <c:ptCount val="1"/>
                <c:pt idx="0">
                  <c:v>IL-10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05:$AD$40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9.31861534324148</c:v>
                </c:pt>
                <c:pt idx="2">
                  <c:v>111.48872005381639</c:v>
                </c:pt>
              </c:numCache>
            </c:numRef>
          </c:val>
        </c:ser>
        <c:ser>
          <c:idx val="34"/>
          <c:order val="34"/>
          <c:tx>
            <c:strRef>
              <c:f>Sheet1!$AA$406</c:f>
              <c:strCache>
                <c:ptCount val="1"/>
                <c:pt idx="0">
                  <c:v>IL-12</c:v>
                </c:pt>
              </c:strCache>
            </c:strRef>
          </c:tx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06:$AD$40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08858629195616</c:v>
                </c:pt>
                <c:pt idx="2">
                  <c:v>116.83518795538249</c:v>
                </c:pt>
              </c:numCache>
            </c:numRef>
          </c:val>
        </c:ser>
        <c:ser>
          <c:idx val="35"/>
          <c:order val="35"/>
          <c:tx>
            <c:strRef>
              <c:f>Sheet1!$AA$407</c:f>
              <c:strCache>
                <c:ptCount val="1"/>
                <c:pt idx="0">
                  <c:v>IL-28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cat>
            <c:strRef>
              <c:f>Sheet1!$AB$371:$AD$371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07:$AD$40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10075081082954</c:v>
                </c:pt>
                <c:pt idx="2">
                  <c:v>114.83589302926302</c:v>
                </c:pt>
              </c:numCache>
            </c:numRef>
          </c:val>
        </c:ser>
        <c:dLbls/>
        <c:marker val="1"/>
        <c:axId val="124918016"/>
        <c:axId val="125362176"/>
      </c:lineChart>
      <c:catAx>
        <c:axId val="12491801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5362176"/>
        <c:crosses val="autoZero"/>
        <c:auto val="1"/>
        <c:lblAlgn val="ctr"/>
        <c:lblOffset val="100"/>
      </c:catAx>
      <c:valAx>
        <c:axId val="125362176"/>
        <c:scaling>
          <c:orientation val="minMax"/>
          <c:min val="90"/>
        </c:scaling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_);[Red]\(#,##0\)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4918016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7811930094258364"/>
          <c:y val="0.24682847902740557"/>
          <c:w val="0.2155001253635753"/>
          <c:h val="0.5261063886685922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1" i="0" baseline="0">
                <a:solidFill>
                  <a:schemeClr val="tx1"/>
                </a:solidFill>
              </a:rPr>
              <a:t>Inflammation and apoptosis-related proteins, </a:t>
            </a:r>
            <a:r>
              <a:rPr lang="en-US" altLang="ko-KR" sz="1400" b="1" i="0" baseline="0">
                <a:effectLst/>
              </a:rPr>
              <a:t>4HR binding efficiency</a:t>
            </a:r>
            <a:endParaRPr lang="ko-KR" altLang="en-US" b="1" i="0" baseline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4082017229261587"/>
          <c:y val="2.7366243819297111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6.4924767664847324E-2"/>
          <c:y val="0.10261787966180805"/>
          <c:w val="0.89508211380887137"/>
          <c:h val="0.68245948459524164"/>
        </c:manualLayout>
      </c:layout>
      <c:barChart>
        <c:barDir val="col"/>
        <c:grouping val="clustered"/>
        <c:ser>
          <c:idx val="0"/>
          <c:order val="0"/>
          <c:tx>
            <c:strRef>
              <c:f>Sheet1!$AS$1</c:f>
              <c:strCache>
                <c:ptCount val="1"/>
                <c:pt idx="0">
                  <c:v>efficiency (%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dPt>
            <c:idx val="0"/>
            <c:spPr>
              <a:solidFill>
                <a:srgbClr val="E70DBD"/>
              </a:solidFill>
              <a:ln>
                <a:solidFill>
                  <a:srgbClr val="E70DBD"/>
                </a:solidFill>
              </a:ln>
              <a:effectLst/>
            </c:spPr>
          </c:dPt>
          <c:dPt>
            <c:idx val="1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6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1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15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17"/>
            <c:spPr>
              <a:solidFill>
                <a:srgbClr val="7030A0"/>
              </a:solidFill>
              <a:ln>
                <a:solidFill>
                  <a:srgbClr val="7030A0">
                    <a:alpha val="98000"/>
                  </a:srgbClr>
                </a:solidFill>
              </a:ln>
              <a:effectLst/>
            </c:spPr>
          </c:dPt>
          <c:dPt>
            <c:idx val="19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  <a:effectLst/>
            </c:spPr>
          </c:dPt>
          <c:dPt>
            <c:idx val="20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1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2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7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28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32"/>
            <c:spPr>
              <a:solidFill>
                <a:srgbClr val="7030A0"/>
              </a:solidFill>
              <a:ln>
                <a:solidFill>
                  <a:srgbClr val="002060"/>
                </a:solidFill>
              </a:ln>
              <a:effectLst/>
            </c:spPr>
          </c:dPt>
          <c:dPt>
            <c:idx val="33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</c:dPt>
          <c:dLbls>
            <c:numFmt formatCode="#,##0.0_ 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plus>
              <c:numRef>
                <c:f>Sheet1!$AJ$372:$AJ$407</c:f>
                <c:numCache>
                  <c:formatCode>General</c:formatCode>
                  <c:ptCount val="36"/>
                  <c:pt idx="0">
                    <c:v>0.34884790845579949</c:v>
                  </c:pt>
                  <c:pt idx="1">
                    <c:v>0.24501773525543527</c:v>
                  </c:pt>
                  <c:pt idx="2">
                    <c:v>0</c:v>
                  </c:pt>
                  <c:pt idx="3">
                    <c:v>0.46486773570136652</c:v>
                  </c:pt>
                  <c:pt idx="4">
                    <c:v>0.38196497585833605</c:v>
                  </c:pt>
                  <c:pt idx="5">
                    <c:v>0.54167635416316406</c:v>
                  </c:pt>
                  <c:pt idx="6">
                    <c:v>0.39094672849685774</c:v>
                  </c:pt>
                  <c:pt idx="7">
                    <c:v>0.61619022965410264</c:v>
                  </c:pt>
                  <c:pt idx="8">
                    <c:v>0</c:v>
                  </c:pt>
                  <c:pt idx="9">
                    <c:v>0.42468929713127745</c:v>
                  </c:pt>
                  <c:pt idx="10">
                    <c:v>0.37272133043771255</c:v>
                  </c:pt>
                  <c:pt idx="11">
                    <c:v>0.99883573758210009</c:v>
                  </c:pt>
                  <c:pt idx="12">
                    <c:v>0.61234962667856907</c:v>
                  </c:pt>
                  <c:pt idx="13">
                    <c:v>0.48750070570265402</c:v>
                  </c:pt>
                  <c:pt idx="14">
                    <c:v>0.2726354160270491</c:v>
                  </c:pt>
                  <c:pt idx="15">
                    <c:v>0.51046087559490383</c:v>
                  </c:pt>
                  <c:pt idx="16">
                    <c:v>0.48496201331079797</c:v>
                  </c:pt>
                  <c:pt idx="17">
                    <c:v>0.40230104375232628</c:v>
                  </c:pt>
                  <c:pt idx="18">
                    <c:v>0.18571109876232098</c:v>
                  </c:pt>
                  <c:pt idx="19">
                    <c:v>0.3175490913790171</c:v>
                  </c:pt>
                  <c:pt idx="20">
                    <c:v>0.47032882222063654</c:v>
                  </c:pt>
                  <c:pt idx="21">
                    <c:v>0.59948450676327691</c:v>
                  </c:pt>
                  <c:pt idx="22">
                    <c:v>0.26536562221616938</c:v>
                  </c:pt>
                  <c:pt idx="23">
                    <c:v>0.26627908659428468</c:v>
                  </c:pt>
                  <c:pt idx="24">
                    <c:v>0.39661996827462404</c:v>
                  </c:pt>
                  <c:pt idx="25">
                    <c:v>0.65635491337873686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.70029684979409468</c:v>
                  </c:pt>
                  <c:pt idx="30">
                    <c:v>0.44971822464999711</c:v>
                  </c:pt>
                  <c:pt idx="31">
                    <c:v>0.88810096482496825</c:v>
                  </c:pt>
                  <c:pt idx="32">
                    <c:v>0.51212991458671187</c:v>
                  </c:pt>
                  <c:pt idx="33">
                    <c:v>1.2555379011815402</c:v>
                  </c:pt>
                  <c:pt idx="34">
                    <c:v>0.4619940101634219</c:v>
                  </c:pt>
                  <c:pt idx="35">
                    <c:v>0.16906043122700729</c:v>
                  </c:pt>
                </c:numCache>
              </c:numRef>
            </c:plus>
            <c:minus>
              <c:numRef>
                <c:f>Sheet1!$AJ$372:$AJ$407</c:f>
                <c:numCache>
                  <c:formatCode>General</c:formatCode>
                  <c:ptCount val="36"/>
                  <c:pt idx="0">
                    <c:v>0.34884790845579949</c:v>
                  </c:pt>
                  <c:pt idx="1">
                    <c:v>0.24501773525543527</c:v>
                  </c:pt>
                  <c:pt idx="2">
                    <c:v>0</c:v>
                  </c:pt>
                  <c:pt idx="3">
                    <c:v>0.46486773570136652</c:v>
                  </c:pt>
                  <c:pt idx="4">
                    <c:v>0.38196497585833605</c:v>
                  </c:pt>
                  <c:pt idx="5">
                    <c:v>0.54167635416316406</c:v>
                  </c:pt>
                  <c:pt idx="6">
                    <c:v>0.39094672849685774</c:v>
                  </c:pt>
                  <c:pt idx="7">
                    <c:v>0.61619022965410264</c:v>
                  </c:pt>
                  <c:pt idx="8">
                    <c:v>0</c:v>
                  </c:pt>
                  <c:pt idx="9">
                    <c:v>0.42468929713127745</c:v>
                  </c:pt>
                  <c:pt idx="10">
                    <c:v>0.37272133043771255</c:v>
                  </c:pt>
                  <c:pt idx="11">
                    <c:v>0.99883573758210009</c:v>
                  </c:pt>
                  <c:pt idx="12">
                    <c:v>0.61234962667856907</c:v>
                  </c:pt>
                  <c:pt idx="13">
                    <c:v>0.48750070570265402</c:v>
                  </c:pt>
                  <c:pt idx="14">
                    <c:v>0.2726354160270491</c:v>
                  </c:pt>
                  <c:pt idx="15">
                    <c:v>0.51046087559490383</c:v>
                  </c:pt>
                  <c:pt idx="16">
                    <c:v>0.48496201331079797</c:v>
                  </c:pt>
                  <c:pt idx="17">
                    <c:v>0.40230104375232628</c:v>
                  </c:pt>
                  <c:pt idx="18">
                    <c:v>0.18571109876232098</c:v>
                  </c:pt>
                  <c:pt idx="19">
                    <c:v>0.3175490913790171</c:v>
                  </c:pt>
                  <c:pt idx="20">
                    <c:v>0.47032882222063654</c:v>
                  </c:pt>
                  <c:pt idx="21">
                    <c:v>0.59948450676327691</c:v>
                  </c:pt>
                  <c:pt idx="22">
                    <c:v>0.26536562221616938</c:v>
                  </c:pt>
                  <c:pt idx="23">
                    <c:v>0.26627908659428468</c:v>
                  </c:pt>
                  <c:pt idx="24">
                    <c:v>0.39661996827462404</c:v>
                  </c:pt>
                  <c:pt idx="25">
                    <c:v>0.65635491337873686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.70029684979409468</c:v>
                  </c:pt>
                  <c:pt idx="30">
                    <c:v>0.44971822464999711</c:v>
                  </c:pt>
                  <c:pt idx="31">
                    <c:v>0.88810096482496825</c:v>
                  </c:pt>
                  <c:pt idx="32">
                    <c:v>0.51212991458671187</c:v>
                  </c:pt>
                  <c:pt idx="33">
                    <c:v>1.2555379011815402</c:v>
                  </c:pt>
                  <c:pt idx="34">
                    <c:v>0.4619940101634219</c:v>
                  </c:pt>
                  <c:pt idx="35">
                    <c:v>0.169060431227007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A$372:$AA$407</c:f>
              <c:strCache>
                <c:ptCount val="36"/>
                <c:pt idx="0">
                  <c:v>TNFα</c:v>
                </c:pt>
                <c:pt idx="1">
                  <c:v>lysozyme</c:v>
                </c:pt>
                <c:pt idx="2">
                  <c:v>MMP-1</c:v>
                </c:pt>
                <c:pt idx="3">
                  <c:v>MMP-2</c:v>
                </c:pt>
                <c:pt idx="4">
                  <c:v>MMP-3</c:v>
                </c:pt>
                <c:pt idx="5">
                  <c:v>MMP-10</c:v>
                </c:pt>
                <c:pt idx="6">
                  <c:v>COX1</c:v>
                </c:pt>
                <c:pt idx="7">
                  <c:v>COX2</c:v>
                </c:pt>
                <c:pt idx="8">
                  <c:v>α1-AT</c:v>
                </c:pt>
                <c:pt idx="9">
                  <c:v>p53</c:v>
                </c:pt>
                <c:pt idx="10">
                  <c:v>BAX</c:v>
                </c:pt>
                <c:pt idx="11">
                  <c:v>BAK</c:v>
                </c:pt>
                <c:pt idx="12">
                  <c:v>BCL2</c:v>
                </c:pt>
                <c:pt idx="13">
                  <c:v>BAD</c:v>
                </c:pt>
                <c:pt idx="14">
                  <c:v>AIF</c:v>
                </c:pt>
                <c:pt idx="15">
                  <c:v>APAF-1</c:v>
                </c:pt>
                <c:pt idx="16">
                  <c:v>caspase 9</c:v>
                </c:pt>
                <c:pt idx="17">
                  <c:v>c-caspase 9</c:v>
                </c:pt>
                <c:pt idx="18">
                  <c:v>caspase 3</c:v>
                </c:pt>
                <c:pt idx="19">
                  <c:v>c-caspase 3</c:v>
                </c:pt>
                <c:pt idx="20">
                  <c:v>FASL</c:v>
                </c:pt>
                <c:pt idx="21">
                  <c:v>FAS</c:v>
                </c:pt>
                <c:pt idx="22">
                  <c:v>FADD</c:v>
                </c:pt>
                <c:pt idx="23">
                  <c:v>FLIP</c:v>
                </c:pt>
                <c:pt idx="24">
                  <c:v>caspase 8</c:v>
                </c:pt>
                <c:pt idx="25">
                  <c:v>BID</c:v>
                </c:pt>
                <c:pt idx="26">
                  <c:v>CD20</c:v>
                </c:pt>
                <c:pt idx="27">
                  <c:v>CD28</c:v>
                </c:pt>
                <c:pt idx="28">
                  <c:v>cathepsin C</c:v>
                </c:pt>
                <c:pt idx="29">
                  <c:v>cathepsin G</c:v>
                </c:pt>
                <c:pt idx="30">
                  <c:v>cathepsin K</c:v>
                </c:pt>
                <c:pt idx="31">
                  <c:v>IL-1</c:v>
                </c:pt>
                <c:pt idx="32">
                  <c:v>IL-6</c:v>
                </c:pt>
                <c:pt idx="33">
                  <c:v>IL-10</c:v>
                </c:pt>
                <c:pt idx="34">
                  <c:v>IL-12</c:v>
                </c:pt>
                <c:pt idx="35">
                  <c:v>IL-28</c:v>
                </c:pt>
              </c:strCache>
            </c:strRef>
          </c:cat>
          <c:val>
            <c:numRef>
              <c:f>Sheet1!$AI$372:$AI$407</c:f>
              <c:numCache>
                <c:formatCode>0_ </c:formatCode>
                <c:ptCount val="36"/>
                <c:pt idx="0">
                  <c:v>18.230071584800726</c:v>
                </c:pt>
                <c:pt idx="1">
                  <c:v>9.8421318123740065</c:v>
                </c:pt>
                <c:pt idx="2">
                  <c:v>1.3857922947299102</c:v>
                </c:pt>
                <c:pt idx="3">
                  <c:v>4.8590833948773167</c:v>
                </c:pt>
                <c:pt idx="4">
                  <c:v>-1.787941507010558</c:v>
                </c:pt>
                <c:pt idx="5">
                  <c:v>-0.18212562917676678</c:v>
                </c:pt>
                <c:pt idx="6">
                  <c:v>-7.6595634735415246</c:v>
                </c:pt>
                <c:pt idx="7">
                  <c:v>3.1208596684657124</c:v>
                </c:pt>
                <c:pt idx="8">
                  <c:v>-0.27587475206928502</c:v>
                </c:pt>
                <c:pt idx="9">
                  <c:v>-3.9235827525299101</c:v>
                </c:pt>
                <c:pt idx="10">
                  <c:v>-3.4517237461910071</c:v>
                </c:pt>
                <c:pt idx="11">
                  <c:v>-7.2216945250999913</c:v>
                </c:pt>
                <c:pt idx="12">
                  <c:v>-4.8643324313247689</c:v>
                </c:pt>
                <c:pt idx="13">
                  <c:v>1.0460375622347442</c:v>
                </c:pt>
                <c:pt idx="14">
                  <c:v>-2.9579400584431568</c:v>
                </c:pt>
                <c:pt idx="15">
                  <c:v>-5.1619413047922933</c:v>
                </c:pt>
                <c:pt idx="16">
                  <c:v>0.65764358469213846</c:v>
                </c:pt>
                <c:pt idx="17">
                  <c:v>-17.274943387232753</c:v>
                </c:pt>
                <c:pt idx="18">
                  <c:v>-4.9340414307318525</c:v>
                </c:pt>
                <c:pt idx="19">
                  <c:v>-10.720415580584586</c:v>
                </c:pt>
                <c:pt idx="20">
                  <c:v>-5.6150185692074217</c:v>
                </c:pt>
                <c:pt idx="21">
                  <c:v>-6.0323852428807925</c:v>
                </c:pt>
                <c:pt idx="22">
                  <c:v>-2.5839308159146555</c:v>
                </c:pt>
                <c:pt idx="23">
                  <c:v>3.7918709902285741E-2</c:v>
                </c:pt>
                <c:pt idx="24">
                  <c:v>5.381370235597231</c:v>
                </c:pt>
                <c:pt idx="25">
                  <c:v>-3.2547087889125379</c:v>
                </c:pt>
                <c:pt idx="26">
                  <c:v>0.15654837360084173</c:v>
                </c:pt>
                <c:pt idx="27">
                  <c:v>-9.5590300318830117</c:v>
                </c:pt>
                <c:pt idx="28">
                  <c:v>-8.6585967114129829</c:v>
                </c:pt>
                <c:pt idx="29">
                  <c:v>-2.0265716855820415</c:v>
                </c:pt>
                <c:pt idx="30">
                  <c:v>-2.2929695688781919</c:v>
                </c:pt>
                <c:pt idx="31">
                  <c:v>3.7014387206155277</c:v>
                </c:pt>
                <c:pt idx="32">
                  <c:v>-10.161460427833958</c:v>
                </c:pt>
                <c:pt idx="33">
                  <c:v>-7.8298952894250817</c:v>
                </c:pt>
                <c:pt idx="34">
                  <c:v>2.7466016634263326</c:v>
                </c:pt>
                <c:pt idx="35">
                  <c:v>-1.2648577815665192</c:v>
                </c:pt>
              </c:numCache>
            </c:numRef>
          </c:val>
        </c:ser>
        <c:dLbls/>
        <c:gapWidth val="30"/>
        <c:axId val="146678528"/>
        <c:axId val="146680064"/>
      </c:barChart>
      <c:catAx>
        <c:axId val="146678528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6680064"/>
        <c:crosses val="autoZero"/>
        <c:auto val="1"/>
        <c:lblAlgn val="ctr"/>
        <c:lblOffset val="100"/>
      </c:catAx>
      <c:valAx>
        <c:axId val="14668006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_ " sourceLinked="0"/>
        <c:maj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6678528"/>
        <c:crosses val="autoZero"/>
        <c:crossBetween val="between"/>
      </c:valAx>
      <c:spPr>
        <a:noFill/>
        <a:ln w="25400">
          <a:solidFill>
            <a:schemeClr val="tx1">
              <a:alpha val="93000"/>
            </a:schemeClr>
          </a:solidFill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1" i="0" baseline="0">
                <a:solidFill>
                  <a:schemeClr val="tx1"/>
                </a:solidFill>
              </a:rPr>
              <a:t>Angiogensis, osteogenesis, oncogenesis-related proteins</a:t>
            </a:r>
            <a:endParaRPr lang="ko-KR" altLang="en-US" b="1" i="0" baseline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3911629854905397"/>
          <c:y val="3.4694282746593356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5.0120618744172181E-2"/>
          <c:y val="0.11035418391070487"/>
          <c:w val="0.71778841131475424"/>
          <c:h val="0.75632566071914664"/>
        </c:manualLayout>
      </c:layout>
      <c:lineChart>
        <c:grouping val="standard"/>
        <c:ser>
          <c:idx val="0"/>
          <c:order val="0"/>
          <c:tx>
            <c:strRef>
              <c:f>Sheet1!$AA$415</c:f>
              <c:strCache>
                <c:ptCount val="1"/>
                <c:pt idx="0">
                  <c:v>HIF-1α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15:$AD$41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5.7218685659879</c:v>
                </c:pt>
                <c:pt idx="2">
                  <c:v>115.21768875594967</c:v>
                </c:pt>
              </c:numCache>
            </c:numRef>
          </c:val>
        </c:ser>
        <c:ser>
          <c:idx val="1"/>
          <c:order val="1"/>
          <c:tx>
            <c:strRef>
              <c:f>Sheet1!$AA$416</c:f>
              <c:strCache>
                <c:ptCount val="1"/>
                <c:pt idx="0">
                  <c:v>PDGF-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16:$AD$41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0.84978641085033</c:v>
                </c:pt>
                <c:pt idx="2">
                  <c:v>119.87754490010849</c:v>
                </c:pt>
              </c:numCache>
            </c:numRef>
          </c:val>
        </c:ser>
        <c:ser>
          <c:idx val="2"/>
          <c:order val="2"/>
          <c:tx>
            <c:strRef>
              <c:f>Sheet1!$AA$417</c:f>
              <c:strCache>
                <c:ptCount val="1"/>
                <c:pt idx="0">
                  <c:v>VEGF-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17:$AD$41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67453428190086</c:v>
                </c:pt>
                <c:pt idx="2">
                  <c:v>117.23172117414957</c:v>
                </c:pt>
              </c:numCache>
            </c:numRef>
          </c:val>
        </c:ser>
        <c:ser>
          <c:idx val="3"/>
          <c:order val="3"/>
          <c:tx>
            <c:strRef>
              <c:f>Sheet1!$AA$418</c:f>
              <c:strCache>
                <c:ptCount val="1"/>
                <c:pt idx="0">
                  <c:v>VEGF-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18:$AD$41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5.69451057049794</c:v>
                </c:pt>
                <c:pt idx="2">
                  <c:v>115.24515994400636</c:v>
                </c:pt>
              </c:numCache>
            </c:numRef>
          </c:val>
        </c:ser>
        <c:ser>
          <c:idx val="4"/>
          <c:order val="4"/>
          <c:tx>
            <c:strRef>
              <c:f>Sheet1!$AA$419</c:f>
              <c:strCache>
                <c:ptCount val="1"/>
                <c:pt idx="0">
                  <c:v>angiogen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19:$AD$41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05953388047087</c:v>
                </c:pt>
                <c:pt idx="2">
                  <c:v>114.87754899071666</c:v>
                </c:pt>
              </c:numCache>
            </c:numRef>
          </c:val>
        </c:ser>
        <c:ser>
          <c:idx val="5"/>
          <c:order val="5"/>
          <c:tx>
            <c:strRef>
              <c:f>Sheet1!$AA$420</c:f>
              <c:strCache>
                <c:ptCount val="1"/>
                <c:pt idx="0">
                  <c:v>CMG2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0:$AD$420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4.86715083169331</c:v>
                </c:pt>
                <c:pt idx="2">
                  <c:v>116.06982521945868</c:v>
                </c:pt>
              </c:numCache>
            </c:numRef>
          </c:val>
        </c:ser>
        <c:ser>
          <c:idx val="6"/>
          <c:order val="6"/>
          <c:tx>
            <c:strRef>
              <c:f>Sheet1!$AA$421</c:f>
              <c:strCache>
                <c:ptCount val="1"/>
                <c:pt idx="0">
                  <c:v>vWF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</c:marker>
          </c:dPt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1:$AD$42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77128756656771</c:v>
                </c:pt>
                <c:pt idx="2">
                  <c:v>117.1441880423951</c:v>
                </c:pt>
              </c:numCache>
            </c:numRef>
          </c:val>
        </c:ser>
        <c:ser>
          <c:idx val="7"/>
          <c:order val="7"/>
          <c:tx>
            <c:strRef>
              <c:f>Sheet1!$AA$422</c:f>
              <c:strCache>
                <c:ptCount val="1"/>
                <c:pt idx="0">
                  <c:v>LYVE-1</c:v>
                </c:pt>
              </c:strCache>
            </c:strRef>
          </c:tx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2:$AD$42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6154397868841</c:v>
                </c:pt>
                <c:pt idx="2">
                  <c:v>113.28345069728728</c:v>
                </c:pt>
              </c:numCache>
            </c:numRef>
          </c:val>
        </c:ser>
        <c:ser>
          <c:idx val="8"/>
          <c:order val="8"/>
          <c:tx>
            <c:strRef>
              <c:f>Sheet1!$AA$423</c:f>
              <c:strCache>
                <c:ptCount val="1"/>
                <c:pt idx="0">
                  <c:v>FLT-4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3:$AD$42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1.78372828827837</c:v>
                </c:pt>
                <c:pt idx="2">
                  <c:v>119.0422813820326</c:v>
                </c:pt>
              </c:numCache>
            </c:numRef>
          </c:val>
        </c:ser>
        <c:ser>
          <c:idx val="9"/>
          <c:order val="9"/>
          <c:tx>
            <c:strRef>
              <c:f>Sheet1!$AA$424</c:f>
              <c:strCache>
                <c:ptCount val="1"/>
                <c:pt idx="0">
                  <c:v>ET-1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4:$AD$42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0.78979720247138</c:v>
                </c:pt>
                <c:pt idx="2">
                  <c:v>119.96666283831941</c:v>
                </c:pt>
              </c:numCache>
            </c:numRef>
          </c:val>
        </c:ser>
        <c:ser>
          <c:idx val="10"/>
          <c:order val="10"/>
          <c:tx>
            <c:strRef>
              <c:f>Sheet1!$AA$425</c:f>
              <c:strCache>
                <c:ptCount val="1"/>
                <c:pt idx="0">
                  <c:v>RANKL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5:$AD$425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1.83177409487831</c:v>
                </c:pt>
                <c:pt idx="2">
                  <c:v>118.99714689629656</c:v>
                </c:pt>
              </c:numCache>
            </c:numRef>
          </c:val>
        </c:ser>
        <c:ser>
          <c:idx val="11"/>
          <c:order val="11"/>
          <c:tx>
            <c:strRef>
              <c:f>Sheet1!$AA$426</c:f>
              <c:strCache>
                <c:ptCount val="1"/>
                <c:pt idx="0">
                  <c:v>osterix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6:$AD$426</c:f>
              <c:numCache>
                <c:formatCode>0.0_);[Red]\(0.0\)</c:formatCode>
                <c:ptCount val="3"/>
                <c:pt idx="0" formatCode="0_);[Red]\(0\)">
                  <c:v>99.999999999999986</c:v>
                </c:pt>
                <c:pt idx="1">
                  <c:v>113.24415851757864</c:v>
                </c:pt>
                <c:pt idx="2">
                  <c:v>117.65384493637337</c:v>
                </c:pt>
              </c:numCache>
            </c:numRef>
          </c:val>
        </c:ser>
        <c:ser>
          <c:idx val="12"/>
          <c:order val="12"/>
          <c:tx>
            <c:strRef>
              <c:f>Sheet1!$AA$427</c:f>
              <c:strCache>
                <c:ptCount val="1"/>
                <c:pt idx="0">
                  <c:v>OPG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7:$AD$427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0.49602305747969</c:v>
                </c:pt>
                <c:pt idx="2">
                  <c:v>120.23849448137476</c:v>
                </c:pt>
              </c:numCache>
            </c:numRef>
          </c:val>
        </c:ser>
        <c:ser>
          <c:idx val="13"/>
          <c:order val="13"/>
          <c:tx>
            <c:strRef>
              <c:f>Sheet1!$AA$428</c:f>
              <c:strCache>
                <c:ptCount val="1"/>
                <c:pt idx="0">
                  <c:v>osteopontin</c:v>
                </c:pt>
              </c:strCache>
            </c:strRef>
          </c:tx>
          <c:spPr>
            <a:ln w="28575" cap="rnd">
              <a:solidFill>
                <a:srgbClr val="E70D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numFmt formatCode="0.0_);[Red]\(0.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plus>
              <c:numRef>
                <c:f>Sheet1!$AE$428:$AG$4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1578181940968366</c:v>
                  </c:pt>
                  <c:pt idx="2">
                    <c:v>3.66600186019825</c:v>
                  </c:pt>
                </c:numCache>
              </c:numRef>
            </c:plus>
            <c:minus>
              <c:numRef>
                <c:f>Sheet1!$AE$428:$AG$4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1578181940968366</c:v>
                  </c:pt>
                  <c:pt idx="2">
                    <c:v>3.66600186019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8:$AD$42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09.14532314398021</c:v>
                </c:pt>
                <c:pt idx="2">
                  <c:v>121.45733663098258</c:v>
                </c:pt>
              </c:numCache>
            </c:numRef>
          </c:val>
        </c:ser>
        <c:ser>
          <c:idx val="14"/>
          <c:order val="14"/>
          <c:tx>
            <c:strRef>
              <c:f>Sheet1!$AA$429</c:f>
              <c:strCache>
                <c:ptCount val="1"/>
                <c:pt idx="0">
                  <c:v>osteonectin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29:$AD$42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19035826267849</c:v>
                </c:pt>
                <c:pt idx="2">
                  <c:v>114.74522784611601</c:v>
                </c:pt>
              </c:numCache>
            </c:numRef>
          </c:val>
        </c:ser>
        <c:ser>
          <c:idx val="15"/>
          <c:order val="15"/>
          <c:tx>
            <c:strRef>
              <c:f>Sheet1!$AA$430</c:f>
              <c:strCache>
                <c:ptCount val="1"/>
                <c:pt idx="0">
                  <c:v>osteocalcin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0:$AD$430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0.49602305747969</c:v>
                </c:pt>
                <c:pt idx="2">
                  <c:v>120.23849448137476</c:v>
                </c:pt>
              </c:numCache>
            </c:numRef>
          </c:val>
        </c:ser>
        <c:ser>
          <c:idx val="16"/>
          <c:order val="16"/>
          <c:tx>
            <c:strRef>
              <c:f>Sheet1!$AA$431</c:f>
              <c:strCache>
                <c:ptCount val="1"/>
                <c:pt idx="0">
                  <c:v>cathepsin K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1:$AD$43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61084684465395</c:v>
                </c:pt>
                <c:pt idx="2">
                  <c:v>114.31787727577576</c:v>
                </c:pt>
              </c:numCache>
            </c:numRef>
          </c:val>
        </c:ser>
        <c:ser>
          <c:idx val="17"/>
          <c:order val="17"/>
          <c:tx>
            <c:strRef>
              <c:f>Sheet1!$AA$432</c:f>
              <c:strCache>
                <c:ptCount val="1"/>
                <c:pt idx="0">
                  <c:v>CE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2:$AD$43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42076914077758</c:v>
                </c:pt>
                <c:pt idx="2">
                  <c:v>114.511445625913</c:v>
                </c:pt>
              </c:numCache>
            </c:numRef>
          </c:val>
        </c:ser>
        <c:ser>
          <c:idx val="18"/>
          <c:order val="18"/>
          <c:tx>
            <c:strRef>
              <c:f>Sheet1!$AA$433</c:f>
              <c:strCache>
                <c:ptCount val="1"/>
                <c:pt idx="0">
                  <c:v>14 3 3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3:$AD$43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7.16878921468576</c:v>
                </c:pt>
                <c:pt idx="2">
                  <c:v>113.74595157908351</c:v>
                </c:pt>
              </c:numCache>
            </c:numRef>
          </c:val>
        </c:ser>
        <c:ser>
          <c:idx val="19"/>
          <c:order val="19"/>
          <c:tx>
            <c:strRef>
              <c:f>Sheet1!$AA$434</c:f>
              <c:strCache>
                <c:ptCount val="1"/>
                <c:pt idx="0">
                  <c:v>survivin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4:$AD$434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5.08677313422605</c:v>
                </c:pt>
                <c:pt idx="2">
                  <c:v>115.85206651682073</c:v>
                </c:pt>
              </c:numCache>
            </c:numRef>
          </c:val>
        </c:ser>
        <c:ser>
          <c:idx val="20"/>
          <c:order val="20"/>
          <c:tx>
            <c:strRef>
              <c:f>Sheet1!$AA$435</c:f>
              <c:strCache>
                <c:ptCount val="1"/>
                <c:pt idx="0">
                  <c:v>DMBT1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5:$AD$43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2.93852465392749</c:v>
                </c:pt>
                <c:pt idx="2">
                  <c:v>117.9472607382676</c:v>
                </c:pt>
              </c:numCache>
            </c:numRef>
          </c:val>
        </c:ser>
        <c:ser>
          <c:idx val="21"/>
          <c:order val="21"/>
          <c:tx>
            <c:strRef>
              <c:f>Sheet1!$AA$436</c:f>
              <c:strCache>
                <c:ptCount val="1"/>
                <c:pt idx="0">
                  <c:v>Muc1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dPt>
            <c:idx val="2"/>
            <c:spPr>
              <a:ln w="28575" cap="rnd">
                <a:solidFill>
                  <a:srgbClr val="C00000"/>
                </a:solidFill>
                <a:round/>
              </a:ln>
              <a:effectLst/>
            </c:spPr>
          </c:dPt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6:$AD$436</c:f>
              <c:numCache>
                <c:formatCode>0.0_);[Red]\(0.0\)</c:formatCode>
                <c:ptCount val="3"/>
                <c:pt idx="0" formatCode="0_);[Red]\(0\)">
                  <c:v>100.00000000000001</c:v>
                </c:pt>
                <c:pt idx="1">
                  <c:v>111.55702972674095</c:v>
                </c:pt>
                <c:pt idx="2">
                  <c:v>119.25475162530712</c:v>
                </c:pt>
              </c:numCache>
            </c:numRef>
          </c:val>
        </c:ser>
        <c:ser>
          <c:idx val="22"/>
          <c:order val="22"/>
          <c:tx>
            <c:strRef>
              <c:f>Sheet1!$AA$437</c:f>
              <c:strCache>
                <c:ptCount val="1"/>
                <c:pt idx="0">
                  <c:v>Muc4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7:$AD$43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49751831656744</c:v>
                </c:pt>
                <c:pt idx="2">
                  <c:v>114.43336442116738</c:v>
                </c:pt>
              </c:numCache>
            </c:numRef>
          </c:val>
        </c:ser>
        <c:ser>
          <c:idx val="23"/>
          <c:order val="23"/>
          <c:tx>
            <c:strRef>
              <c:f>Sheet1!$AA$438</c:f>
              <c:strCache>
                <c:ptCount val="1"/>
                <c:pt idx="0">
                  <c:v>HO-1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8:$AD$43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07664751161474</c:v>
                </c:pt>
                <c:pt idx="2">
                  <c:v>116.84666235669765</c:v>
                </c:pt>
              </c:numCache>
            </c:numRef>
          </c:val>
        </c:ser>
        <c:ser>
          <c:idx val="24"/>
          <c:order val="24"/>
          <c:tx>
            <c:strRef>
              <c:f>Sheet1!$AA$439</c:f>
              <c:strCache>
                <c:ptCount val="1"/>
                <c:pt idx="0">
                  <c:v>NOS-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39:$AD$439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2.90774358712515</c:v>
                </c:pt>
                <c:pt idx="2">
                  <c:v>117.97672696227282</c:v>
                </c:pt>
              </c:numCache>
            </c:numRef>
          </c:val>
        </c:ser>
        <c:ser>
          <c:idx val="25"/>
          <c:order val="25"/>
          <c:tx>
            <c:strRef>
              <c:f>Sheet1!$AA$440</c:f>
              <c:strCache>
                <c:ptCount val="1"/>
                <c:pt idx="0">
                  <c:v>HSP-27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40:$AD$440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4.48074453383514</c:v>
                </c:pt>
                <c:pt idx="2">
                  <c:v>116.45095876653595</c:v>
                </c:pt>
              </c:numCache>
            </c:numRef>
          </c:val>
        </c:ser>
        <c:ser>
          <c:idx val="26"/>
          <c:order val="26"/>
          <c:tx>
            <c:strRef>
              <c:f>Sheet1!$AA$441</c:f>
              <c:strCache>
                <c:ptCount val="1"/>
                <c:pt idx="0">
                  <c:v>HSP-70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41:$AD$441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68073809482375</c:v>
                </c:pt>
                <c:pt idx="2">
                  <c:v>114.24654053543075</c:v>
                </c:pt>
              </c:numCache>
            </c:numRef>
          </c:val>
        </c:ser>
        <c:ser>
          <c:idx val="27"/>
          <c:order val="27"/>
          <c:tx>
            <c:strRef>
              <c:f>Sheet1!$AA$442</c:f>
              <c:strCache>
                <c:ptCount val="1"/>
                <c:pt idx="0">
                  <c:v>HSP-9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42:$AD$442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6.58771136114345</c:v>
                </c:pt>
                <c:pt idx="2">
                  <c:v>114.34029750127397</c:v>
                </c:pt>
              </c:numCache>
            </c:numRef>
          </c:val>
        </c:ser>
        <c:ser>
          <c:idx val="28"/>
          <c:order val="28"/>
          <c:tx>
            <c:strRef>
              <c:f>Sheet1!$AA$443</c:f>
              <c:strCache>
                <c:ptCount val="1"/>
                <c:pt idx="0">
                  <c:v>GST-1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plus>
              <c:numRef>
                <c:f>Sheet1!$AE$443:$AG$44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101322485771383</c:v>
                  </c:pt>
                  <c:pt idx="2">
                    <c:v>2.9084331371620094</c:v>
                  </c:pt>
                </c:numCache>
              </c:numRef>
            </c:plus>
            <c:minus>
              <c:numRef>
                <c:f>Sheet1!$AE$443:$AG$44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101322485771383</c:v>
                  </c:pt>
                  <c:pt idx="2">
                    <c:v>2.90843313716200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43:$AD$443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9.85233463407405</c:v>
                </c:pt>
                <c:pt idx="2">
                  <c:v>110.91476254055904</c:v>
                </c:pt>
              </c:numCache>
            </c:numRef>
          </c:val>
        </c:ser>
        <c:ser>
          <c:idx val="29"/>
          <c:order val="29"/>
          <c:tx>
            <c:strRef>
              <c:f>Sheet1!$AA$444</c:f>
              <c:strCache>
                <c:ptCount val="1"/>
                <c:pt idx="0">
                  <c:v>SOD-1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44:$AD$444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5.84207999184169</c:v>
                </c:pt>
                <c:pt idx="2">
                  <c:v>115.09682519440067</c:v>
                </c:pt>
              </c:numCache>
            </c:numRef>
          </c:val>
        </c:ser>
        <c:ser>
          <c:idx val="30"/>
          <c:order val="30"/>
          <c:tx>
            <c:strRef>
              <c:f>Sheet1!$AA$445</c:f>
              <c:strCache>
                <c:ptCount val="1"/>
                <c:pt idx="0">
                  <c:v>TERT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45:$AD$445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5.89966439473746</c:v>
                </c:pt>
                <c:pt idx="2">
                  <c:v>115.03883891909679</c:v>
                </c:pt>
              </c:numCache>
            </c:numRef>
          </c:val>
        </c:ser>
        <c:ser>
          <c:idx val="31"/>
          <c:order val="31"/>
          <c:tx>
            <c:strRef>
              <c:f>Sheet1!$AA$446</c:f>
              <c:strCache>
                <c:ptCount val="1"/>
                <c:pt idx="0">
                  <c:v>LC3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46:$AD$446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3.52792840942823</c:v>
                </c:pt>
                <c:pt idx="2">
                  <c:v>117.38004999884097</c:v>
                </c:pt>
              </c:numCache>
            </c:numRef>
          </c:val>
        </c:ser>
        <c:ser>
          <c:idx val="32"/>
          <c:order val="32"/>
          <c:tx>
            <c:strRef>
              <c:f>Sheet1!$AA$447</c:f>
              <c:strCache>
                <c:ptCount val="1"/>
                <c:pt idx="0">
                  <c:v>SVCT2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47:$AD$447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33092870390044</c:v>
                </c:pt>
                <c:pt idx="2">
                  <c:v>112.51178250765724</c:v>
                </c:pt>
              </c:numCache>
            </c:numRef>
          </c:val>
        </c:ser>
        <c:ser>
          <c:idx val="33"/>
          <c:order val="33"/>
          <c:tx>
            <c:strRef>
              <c:f>Sheet1!$AA$448</c:f>
              <c:strCache>
                <c:ptCount val="1"/>
                <c:pt idx="0">
                  <c:v>PGC-1α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cat>
            <c:strRef>
              <c:f>Sheet1!$AB$414:$AD$414</c:f>
              <c:strCache>
                <c:ptCount val="3"/>
                <c:pt idx="0">
                  <c:v>non-coatd acrylamide beads without protein application</c:v>
                </c:pt>
                <c:pt idx="1">
                  <c:v>non-coated acrylamide beads</c:v>
                </c:pt>
                <c:pt idx="2">
                  <c:v>4HR-coated acrylamide beads</c:v>
                </c:pt>
              </c:strCache>
            </c:strRef>
          </c:cat>
          <c:val>
            <c:numRef>
              <c:f>Sheet1!$AB$448:$AD$448</c:f>
              <c:numCache>
                <c:formatCode>0.0_);[Red]\(0.0\)</c:formatCode>
                <c:ptCount val="3"/>
                <c:pt idx="0" formatCode="0_);[Red]\(0\)">
                  <c:v>100</c:v>
                </c:pt>
                <c:pt idx="1">
                  <c:v>118.23318656859421</c:v>
                </c:pt>
                <c:pt idx="2">
                  <c:v>112.63915953389683</c:v>
                </c:pt>
              </c:numCache>
            </c:numRef>
          </c:val>
        </c:ser>
        <c:dLbls/>
        <c:marker val="1"/>
        <c:axId val="188550528"/>
        <c:axId val="188572800"/>
      </c:lineChart>
      <c:catAx>
        <c:axId val="18855052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8572800"/>
        <c:crosses val="autoZero"/>
        <c:auto val="1"/>
        <c:lblAlgn val="ctr"/>
        <c:lblOffset val="100"/>
      </c:catAx>
      <c:valAx>
        <c:axId val="188572800"/>
        <c:scaling>
          <c:orientation val="minMax"/>
          <c:min val="90"/>
        </c:scaling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_);[Red]\(#,##0\)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8550528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7624729647642399"/>
          <c:y val="0.2213855424912248"/>
          <c:w val="0.22247406745363868"/>
          <c:h val="0.59575504319125006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1" i="0" baseline="0">
                <a:solidFill>
                  <a:schemeClr val="tx1"/>
                </a:solidFill>
              </a:rPr>
              <a:t>Angiogensis, osteogenesis, oncogenesis-related proteins, </a:t>
            </a:r>
            <a:r>
              <a:rPr lang="en-US" altLang="ko-KR" sz="1400" b="1" i="0" baseline="0">
                <a:effectLst/>
              </a:rPr>
              <a:t>4HR binding efficiency</a:t>
            </a:r>
            <a:endParaRPr lang="ko-KR" altLang="en-US" sz="1400" b="1" i="0" baseline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7584746890937328"/>
          <c:y val="1.3136634921952136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6.4798750951508027E-2"/>
          <c:y val="9.8330497310093953E-2"/>
          <c:w val="0.89978016513984704"/>
          <c:h val="0.667444556294983"/>
        </c:manualLayout>
      </c:layout>
      <c:barChart>
        <c:barDir val="col"/>
        <c:grouping val="clustered"/>
        <c:ser>
          <c:idx val="0"/>
          <c:order val="0"/>
          <c:tx>
            <c:strRef>
              <c:f>Sheet1!$AS$1</c:f>
              <c:strCache>
                <c:ptCount val="1"/>
                <c:pt idx="0">
                  <c:v>efficiency (%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dPt>
            <c:idx val="1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1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12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13"/>
            <c:spPr>
              <a:solidFill>
                <a:srgbClr val="E70DBD"/>
              </a:solidFill>
              <a:ln>
                <a:solidFill>
                  <a:srgbClr val="E70DBD"/>
                </a:solidFill>
              </a:ln>
              <a:effectLst/>
            </c:spPr>
          </c:dPt>
          <c:dPt>
            <c:idx val="1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1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28"/>
            <c:spPr>
              <a:solidFill>
                <a:srgbClr val="002060">
                  <a:alpha val="97000"/>
                </a:srgb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2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3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numFmt formatCode="#,##0.0_ 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plus>
              <c:numRef>
                <c:f>Sheet1!$AJ$415:$AJ$448</c:f>
                <c:numCache>
                  <c:formatCode>General</c:formatCode>
                  <c:ptCount val="34"/>
                  <c:pt idx="0">
                    <c:v>0.84601064300540252</c:v>
                  </c:pt>
                  <c:pt idx="1">
                    <c:v>0.61408546402891917</c:v>
                  </c:pt>
                  <c:pt idx="2">
                    <c:v>0.33512801174971435</c:v>
                  </c:pt>
                  <c:pt idx="3">
                    <c:v>9.9470090816654519E-2</c:v>
                  </c:pt>
                  <c:pt idx="4">
                    <c:v>0.39129989579134716</c:v>
                  </c:pt>
                  <c:pt idx="5">
                    <c:v>0.60090913481330877</c:v>
                  </c:pt>
                  <c:pt idx="6">
                    <c:v>1.4364259520503035</c:v>
                  </c:pt>
                  <c:pt idx="7">
                    <c:v>0.81539069398796893</c:v>
                  </c:pt>
                  <c:pt idx="8">
                    <c:v>0.70541365403975809</c:v>
                  </c:pt>
                  <c:pt idx="9">
                    <c:v>0.56584907065982504</c:v>
                  </c:pt>
                  <c:pt idx="10">
                    <c:v>0.8328746245274653</c:v>
                  </c:pt>
                  <c:pt idx="11">
                    <c:v>0.53165509281792533</c:v>
                  </c:pt>
                  <c:pt idx="12">
                    <c:v>0.49330170246443861</c:v>
                  </c:pt>
                  <c:pt idx="13">
                    <c:v>0.45492133695300579</c:v>
                  </c:pt>
                  <c:pt idx="14">
                    <c:v>1.2232264320394852</c:v>
                  </c:pt>
                  <c:pt idx="15">
                    <c:v>0.49330170246443861</c:v>
                  </c:pt>
                  <c:pt idx="16">
                    <c:v>0.44971822464999711</c:v>
                  </c:pt>
                  <c:pt idx="17">
                    <c:v>0.38333323354172216</c:v>
                  </c:pt>
                  <c:pt idx="18">
                    <c:v>0.38224551571148263</c:v>
                  </c:pt>
                  <c:pt idx="19">
                    <c:v>0.50313678826021657</c:v>
                  </c:pt>
                  <c:pt idx="20">
                    <c:v>0.62517246395492587</c:v>
                  </c:pt>
                  <c:pt idx="21">
                    <c:v>0.4469628817087184</c:v>
                  </c:pt>
                  <c:pt idx="22">
                    <c:v>8.2970966981257485E-2</c:v>
                  </c:pt>
                  <c:pt idx="23">
                    <c:v>0.40538806520543125</c:v>
                  </c:pt>
                  <c:pt idx="24">
                    <c:v>9.6119935212720053E-2</c:v>
                  </c:pt>
                  <c:pt idx="25">
                    <c:v>0.5620052263230495</c:v>
                  </c:pt>
                  <c:pt idx="26">
                    <c:v>0.36368632557866926</c:v>
                  </c:pt>
                  <c:pt idx="27">
                    <c:v>0.35989398119313987</c:v>
                  </c:pt>
                  <c:pt idx="28">
                    <c:v>0.38123769238260979</c:v>
                  </c:pt>
                  <c:pt idx="29">
                    <c:v>9.1429486679806257E-2</c:v>
                  </c:pt>
                  <c:pt idx="30">
                    <c:v>0.3558110843929978</c:v>
                  </c:pt>
                  <c:pt idx="31">
                    <c:v>0.13696220978378545</c:v>
                  </c:pt>
                  <c:pt idx="32">
                    <c:v>0.212339921806004</c:v>
                  </c:pt>
                  <c:pt idx="33">
                    <c:v>1.2068164660792593</c:v>
                  </c:pt>
                </c:numCache>
              </c:numRef>
            </c:plus>
            <c:minus>
              <c:numRef>
                <c:f>Sheet1!$AJ$415:$AJ$448</c:f>
                <c:numCache>
                  <c:formatCode>General</c:formatCode>
                  <c:ptCount val="34"/>
                  <c:pt idx="0">
                    <c:v>0.84601064300540252</c:v>
                  </c:pt>
                  <c:pt idx="1">
                    <c:v>0.61408546402891917</c:v>
                  </c:pt>
                  <c:pt idx="2">
                    <c:v>0.33512801174971435</c:v>
                  </c:pt>
                  <c:pt idx="3">
                    <c:v>9.9470090816654519E-2</c:v>
                  </c:pt>
                  <c:pt idx="4">
                    <c:v>0.39129989579134716</c:v>
                  </c:pt>
                  <c:pt idx="5">
                    <c:v>0.60090913481330877</c:v>
                  </c:pt>
                  <c:pt idx="6">
                    <c:v>1.4364259520503035</c:v>
                  </c:pt>
                  <c:pt idx="7">
                    <c:v>0.81539069398796893</c:v>
                  </c:pt>
                  <c:pt idx="8">
                    <c:v>0.70541365403975809</c:v>
                  </c:pt>
                  <c:pt idx="9">
                    <c:v>0.56584907065982504</c:v>
                  </c:pt>
                  <c:pt idx="10">
                    <c:v>0.8328746245274653</c:v>
                  </c:pt>
                  <c:pt idx="11">
                    <c:v>0.53165509281792533</c:v>
                  </c:pt>
                  <c:pt idx="12">
                    <c:v>0.49330170246443861</c:v>
                  </c:pt>
                  <c:pt idx="13">
                    <c:v>0.45492133695300579</c:v>
                  </c:pt>
                  <c:pt idx="14">
                    <c:v>1.2232264320394852</c:v>
                  </c:pt>
                  <c:pt idx="15">
                    <c:v>0.49330170246443861</c:v>
                  </c:pt>
                  <c:pt idx="16">
                    <c:v>0.44971822464999711</c:v>
                  </c:pt>
                  <c:pt idx="17">
                    <c:v>0.38333323354172216</c:v>
                  </c:pt>
                  <c:pt idx="18">
                    <c:v>0.38224551571148263</c:v>
                  </c:pt>
                  <c:pt idx="19">
                    <c:v>0.50313678826021657</c:v>
                  </c:pt>
                  <c:pt idx="20">
                    <c:v>0.62517246395492587</c:v>
                  </c:pt>
                  <c:pt idx="21">
                    <c:v>0.4469628817087184</c:v>
                  </c:pt>
                  <c:pt idx="22">
                    <c:v>8.2970966981257485E-2</c:v>
                  </c:pt>
                  <c:pt idx="23">
                    <c:v>0.40538806520543125</c:v>
                  </c:pt>
                  <c:pt idx="24">
                    <c:v>9.6119935212720053E-2</c:v>
                  </c:pt>
                  <c:pt idx="25">
                    <c:v>0.5620052263230495</c:v>
                  </c:pt>
                  <c:pt idx="26">
                    <c:v>0.36368632557866926</c:v>
                  </c:pt>
                  <c:pt idx="27">
                    <c:v>0.35989398119313987</c:v>
                  </c:pt>
                  <c:pt idx="28">
                    <c:v>0.38123769238260979</c:v>
                  </c:pt>
                  <c:pt idx="29">
                    <c:v>9.1429486679806257E-2</c:v>
                  </c:pt>
                  <c:pt idx="30">
                    <c:v>0.3558110843929978</c:v>
                  </c:pt>
                  <c:pt idx="31">
                    <c:v>0.13696220978378545</c:v>
                  </c:pt>
                  <c:pt idx="32">
                    <c:v>0.212339921806004</c:v>
                  </c:pt>
                  <c:pt idx="33">
                    <c:v>1.2068164660792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A$415:$AA$448</c:f>
              <c:strCache>
                <c:ptCount val="34"/>
                <c:pt idx="0">
                  <c:v>HIF-1α</c:v>
                </c:pt>
                <c:pt idx="1">
                  <c:v>PDGF-A</c:v>
                </c:pt>
                <c:pt idx="2">
                  <c:v>VEGF-A</c:v>
                </c:pt>
                <c:pt idx="3">
                  <c:v>VEGF-C</c:v>
                </c:pt>
                <c:pt idx="4">
                  <c:v>angiogenin</c:v>
                </c:pt>
                <c:pt idx="5">
                  <c:v>CMG2</c:v>
                </c:pt>
                <c:pt idx="6">
                  <c:v>vWF</c:v>
                </c:pt>
                <c:pt idx="7">
                  <c:v>LYVE-1</c:v>
                </c:pt>
                <c:pt idx="8">
                  <c:v>FLT-4</c:v>
                </c:pt>
                <c:pt idx="9">
                  <c:v>ET-1</c:v>
                </c:pt>
                <c:pt idx="10">
                  <c:v>RANKL</c:v>
                </c:pt>
                <c:pt idx="11">
                  <c:v>osterix</c:v>
                </c:pt>
                <c:pt idx="12">
                  <c:v>OPG</c:v>
                </c:pt>
                <c:pt idx="13">
                  <c:v>osteopontin</c:v>
                </c:pt>
                <c:pt idx="14">
                  <c:v>osteonectin</c:v>
                </c:pt>
                <c:pt idx="15">
                  <c:v>osteocalcin</c:v>
                </c:pt>
                <c:pt idx="16">
                  <c:v>cathepsin K</c:v>
                </c:pt>
                <c:pt idx="17">
                  <c:v>CEA</c:v>
                </c:pt>
                <c:pt idx="18">
                  <c:v>14 3 3</c:v>
                </c:pt>
                <c:pt idx="19">
                  <c:v>survivin</c:v>
                </c:pt>
                <c:pt idx="20">
                  <c:v>DMBT1</c:v>
                </c:pt>
                <c:pt idx="21">
                  <c:v>Muc1</c:v>
                </c:pt>
                <c:pt idx="22">
                  <c:v>Muc4</c:v>
                </c:pt>
                <c:pt idx="23">
                  <c:v>HO-1</c:v>
                </c:pt>
                <c:pt idx="24">
                  <c:v>NOS-1</c:v>
                </c:pt>
                <c:pt idx="25">
                  <c:v>HSP-27</c:v>
                </c:pt>
                <c:pt idx="26">
                  <c:v>HSP-70</c:v>
                </c:pt>
                <c:pt idx="27">
                  <c:v>HSP-90</c:v>
                </c:pt>
                <c:pt idx="28">
                  <c:v>GST-1</c:v>
                </c:pt>
                <c:pt idx="29">
                  <c:v>SOD-1</c:v>
                </c:pt>
                <c:pt idx="30">
                  <c:v>TERT</c:v>
                </c:pt>
                <c:pt idx="31">
                  <c:v>LC3</c:v>
                </c:pt>
                <c:pt idx="32">
                  <c:v>SVCT2</c:v>
                </c:pt>
                <c:pt idx="33">
                  <c:v>PGC-1α</c:v>
                </c:pt>
              </c:strCache>
            </c:strRef>
          </c:cat>
          <c:val>
            <c:numRef>
              <c:f>Sheet1!$AI$415:$AI$448</c:f>
              <c:numCache>
                <c:formatCode>0_ </c:formatCode>
                <c:ptCount val="34"/>
                <c:pt idx="0">
                  <c:v>-0.50417981003823797</c:v>
                </c:pt>
                <c:pt idx="1">
                  <c:v>9.0277584892581686</c:v>
                </c:pt>
                <c:pt idx="2">
                  <c:v>3.5571868922487084</c:v>
                </c:pt>
                <c:pt idx="3">
                  <c:v>-0.44935062649157942</c:v>
                </c:pt>
                <c:pt idx="4">
                  <c:v>-1.1819848897542045</c:v>
                </c:pt>
                <c:pt idx="5">
                  <c:v>1.2026743877653701</c:v>
                </c:pt>
                <c:pt idx="6">
                  <c:v>3.3729004758273931</c:v>
                </c:pt>
                <c:pt idx="7">
                  <c:v>-4.3319890895968127</c:v>
                </c:pt>
                <c:pt idx="8">
                  <c:v>7.2585530937542302</c:v>
                </c:pt>
                <c:pt idx="9">
                  <c:v>9.1768656358480314</c:v>
                </c:pt>
                <c:pt idx="10">
                  <c:v>7.1653728014182434</c:v>
                </c:pt>
                <c:pt idx="11">
                  <c:v>4.4096864187947347</c:v>
                </c:pt>
                <c:pt idx="12">
                  <c:v>9.7424714238950685</c:v>
                </c:pt>
                <c:pt idx="13">
                  <c:v>12.312013487002389</c:v>
                </c:pt>
                <c:pt idx="14">
                  <c:v>-1.4451304165624776</c:v>
                </c:pt>
                <c:pt idx="15">
                  <c:v>9.7424714238950685</c:v>
                </c:pt>
                <c:pt idx="16">
                  <c:v>-2.2929695688781919</c:v>
                </c:pt>
                <c:pt idx="17">
                  <c:v>-1.9093235148645817</c:v>
                </c:pt>
                <c:pt idx="18">
                  <c:v>-3.4228376356022494</c:v>
                </c:pt>
                <c:pt idx="19">
                  <c:v>0.7652933825946775</c:v>
                </c:pt>
                <c:pt idx="20">
                  <c:v>5.0087360843401143</c:v>
                </c:pt>
                <c:pt idx="21">
                  <c:v>7.6977218985661722</c:v>
                </c:pt>
                <c:pt idx="22">
                  <c:v>-2.0641538954000538</c:v>
                </c:pt>
                <c:pt idx="23">
                  <c:v>2.770014845082907</c:v>
                </c:pt>
                <c:pt idx="24">
                  <c:v>5.0689833751476669</c:v>
                </c:pt>
                <c:pt idx="25">
                  <c:v>1.9702142327008119</c:v>
                </c:pt>
                <c:pt idx="26">
                  <c:v>-2.4341975593929988</c:v>
                </c:pt>
                <c:pt idx="27">
                  <c:v>-2.2474138598694893</c:v>
                </c:pt>
                <c:pt idx="28">
                  <c:v>-8.9375720935150156</c:v>
                </c:pt>
                <c:pt idx="29">
                  <c:v>-0.74525479744102086</c:v>
                </c:pt>
                <c:pt idx="30">
                  <c:v>-0.86082547564066658</c:v>
                </c:pt>
                <c:pt idx="31">
                  <c:v>3.8521215894127465</c:v>
                </c:pt>
                <c:pt idx="32">
                  <c:v>-5.8191461962432101</c:v>
                </c:pt>
                <c:pt idx="33">
                  <c:v>-5.5940270346973762</c:v>
                </c:pt>
              </c:numCache>
            </c:numRef>
          </c:val>
        </c:ser>
        <c:dLbls/>
        <c:gapWidth val="30"/>
        <c:axId val="188702080"/>
        <c:axId val="188703872"/>
      </c:barChart>
      <c:catAx>
        <c:axId val="188702080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8703872"/>
        <c:crosses val="autoZero"/>
        <c:auto val="1"/>
        <c:lblAlgn val="ctr"/>
        <c:lblOffset val="100"/>
      </c:catAx>
      <c:valAx>
        <c:axId val="18870387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_ " sourceLinked="0"/>
        <c:maj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8702080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autoTitleDeleted val="1"/>
    <c:plotArea>
      <c:layout>
        <c:manualLayout>
          <c:layoutTarget val="inner"/>
          <c:xMode val="edge"/>
          <c:yMode val="edge"/>
          <c:x val="0.15510764677323349"/>
          <c:y val="8.5461338241974161E-2"/>
          <c:w val="0.68105879019625459"/>
          <c:h val="0.85663236343386662"/>
        </c:manualLayout>
      </c:layout>
      <c:radarChart>
        <c:radarStyle val="marker"/>
        <c:ser>
          <c:idx val="0"/>
          <c:order val="0"/>
          <c:tx>
            <c:strRef>
              <c:f>Sheet1!$C$451</c:f>
              <c:strCache>
                <c:ptCount val="1"/>
                <c:pt idx="0">
                  <c:v>4HR induced protein expression</c:v>
                </c:pt>
              </c:strCache>
            </c:strRef>
          </c:tx>
          <c:spPr>
            <a:ln w="5080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Ref>
              <c:f>Sheet1!$B$452:$B$494</c:f>
              <c:strCache>
                <c:ptCount val="43"/>
                <c:pt idx="0">
                  <c:v>PCNA</c:v>
                </c:pt>
                <c:pt idx="1">
                  <c:v>MAX</c:v>
                </c:pt>
                <c:pt idx="2">
                  <c:v>E2F-1</c:v>
                </c:pt>
                <c:pt idx="3">
                  <c:v>CDK4</c:v>
                </c:pt>
                <c:pt idx="4">
                  <c:v>p14</c:v>
                </c:pt>
                <c:pt idx="5">
                  <c:v>p15/p16</c:v>
                </c:pt>
                <c:pt idx="6">
                  <c:v>cMyc</c:v>
                </c:pt>
                <c:pt idx="7">
                  <c:v>Wnt1</c:v>
                </c:pt>
                <c:pt idx="8">
                  <c:v>APC</c:v>
                </c:pt>
                <c:pt idx="9">
                  <c:v>KDM4D</c:v>
                </c:pt>
                <c:pt idx="10">
                  <c:v>MBD4</c:v>
                </c:pt>
                <c:pt idx="11">
                  <c:v>ERβ</c:v>
                </c:pt>
                <c:pt idx="12">
                  <c:v>Muc1</c:v>
                </c:pt>
                <c:pt idx="13">
                  <c:v>p-ERK</c:v>
                </c:pt>
                <c:pt idx="14">
                  <c:v>pAKT</c:v>
                </c:pt>
                <c:pt idx="15">
                  <c:v>PKC</c:v>
                </c:pt>
                <c:pt idx="16">
                  <c:v>p-PKC</c:v>
                </c:pt>
                <c:pt idx="17">
                  <c:v>GADD45</c:v>
                </c:pt>
                <c:pt idx="18">
                  <c:v>PDGF-A</c:v>
                </c:pt>
                <c:pt idx="19">
                  <c:v>PLC-β2</c:v>
                </c:pt>
                <c:pt idx="20">
                  <c:v>IGFIIR</c:v>
                </c:pt>
                <c:pt idx="21">
                  <c:v>Met</c:v>
                </c:pt>
                <c:pt idx="22">
                  <c:v>HER2</c:v>
                </c:pt>
                <c:pt idx="23">
                  <c:v>PGC-1α</c:v>
                </c:pt>
                <c:pt idx="24">
                  <c:v>p63</c:v>
                </c:pt>
                <c:pt idx="25">
                  <c:v>TNFα</c:v>
                </c:pt>
                <c:pt idx="26">
                  <c:v>lysozyme</c:v>
                </c:pt>
                <c:pt idx="27">
                  <c:v>COX1</c:v>
                </c:pt>
                <c:pt idx="28">
                  <c:v>CD28</c:v>
                </c:pt>
                <c:pt idx="29">
                  <c:v>IL-6</c:v>
                </c:pt>
                <c:pt idx="30">
                  <c:v>IL-10</c:v>
                </c:pt>
                <c:pt idx="31">
                  <c:v>cathepsin C</c:v>
                </c:pt>
                <c:pt idx="32">
                  <c:v>caspase 8</c:v>
                </c:pt>
                <c:pt idx="33">
                  <c:v>BAX</c:v>
                </c:pt>
                <c:pt idx="34">
                  <c:v>c-caspase 9</c:v>
                </c:pt>
                <c:pt idx="35">
                  <c:v>c-caspase 3</c:v>
                </c:pt>
                <c:pt idx="36">
                  <c:v>FLT-4</c:v>
                </c:pt>
                <c:pt idx="37">
                  <c:v>ET-1</c:v>
                </c:pt>
                <c:pt idx="38">
                  <c:v>RANKL</c:v>
                </c:pt>
                <c:pt idx="39">
                  <c:v>osteopontin</c:v>
                </c:pt>
                <c:pt idx="40">
                  <c:v>osteocalcin</c:v>
                </c:pt>
                <c:pt idx="41">
                  <c:v>GST-1</c:v>
                </c:pt>
                <c:pt idx="42">
                  <c:v>SVCT2</c:v>
                </c:pt>
              </c:strCache>
            </c:strRef>
          </c:cat>
          <c:val>
            <c:numRef>
              <c:f>Sheet1!$C$452:$C$494</c:f>
              <c:numCache>
                <c:formatCode>0.0_);[Red]\(0.0\)</c:formatCode>
                <c:ptCount val="43"/>
                <c:pt idx="0">
                  <c:v>94.395127055861565</c:v>
                </c:pt>
                <c:pt idx="1">
                  <c:v>94.409013562190992</c:v>
                </c:pt>
                <c:pt idx="2">
                  <c:v>93.558598207133258</c:v>
                </c:pt>
                <c:pt idx="3">
                  <c:v>94.721594771956276</c:v>
                </c:pt>
                <c:pt idx="4">
                  <c:v>106.229115621989</c:v>
                </c:pt>
                <c:pt idx="5">
                  <c:v>106.27259632996146</c:v>
                </c:pt>
                <c:pt idx="6">
                  <c:v>107.11443965644712</c:v>
                </c:pt>
                <c:pt idx="7">
                  <c:v>99.424328274727543</c:v>
                </c:pt>
                <c:pt idx="8">
                  <c:v>98.151905937708932</c:v>
                </c:pt>
                <c:pt idx="9">
                  <c:v>94.498098249018426</c:v>
                </c:pt>
                <c:pt idx="10">
                  <c:v>109.44349735160736</c:v>
                </c:pt>
                <c:pt idx="11">
                  <c:v>95.236036151747712</c:v>
                </c:pt>
                <c:pt idx="12">
                  <c:v>94.928190469577373</c:v>
                </c:pt>
                <c:pt idx="13">
                  <c:v>95.015592250735651</c:v>
                </c:pt>
                <c:pt idx="14">
                  <c:v>95.64574622681566</c:v>
                </c:pt>
                <c:pt idx="15">
                  <c:v>95.782020104334293</c:v>
                </c:pt>
                <c:pt idx="16">
                  <c:v>102.22058813982011</c:v>
                </c:pt>
                <c:pt idx="17">
                  <c:v>95.675073099017197</c:v>
                </c:pt>
                <c:pt idx="18">
                  <c:v>101.33075469080748</c:v>
                </c:pt>
                <c:pt idx="19">
                  <c:v>94.975063558928213</c:v>
                </c:pt>
                <c:pt idx="20">
                  <c:v>102.58682003651703</c:v>
                </c:pt>
                <c:pt idx="21">
                  <c:v>107.68911543347978</c:v>
                </c:pt>
                <c:pt idx="22">
                  <c:v>102.46294507435695</c:v>
                </c:pt>
                <c:pt idx="23">
                  <c:v>106.06438968963057</c:v>
                </c:pt>
                <c:pt idx="24">
                  <c:v>106.01179923372084</c:v>
                </c:pt>
                <c:pt idx="25">
                  <c:v>94.498132746376911</c:v>
                </c:pt>
                <c:pt idx="26">
                  <c:v>92.301557226699401</c:v>
                </c:pt>
                <c:pt idx="27">
                  <c:v>102.43732591631046</c:v>
                </c:pt>
                <c:pt idx="28">
                  <c:v>102.34664896477813</c:v>
                </c:pt>
                <c:pt idx="29">
                  <c:v>88.403323558883756</c:v>
                </c:pt>
                <c:pt idx="30">
                  <c:v>86.827880374973091</c:v>
                </c:pt>
                <c:pt idx="31">
                  <c:v>94.51131517531762</c:v>
                </c:pt>
                <c:pt idx="32">
                  <c:v>101.42231606486497</c:v>
                </c:pt>
                <c:pt idx="33">
                  <c:v>112.99322972119177</c:v>
                </c:pt>
                <c:pt idx="34">
                  <c:v>106.26662351210214</c:v>
                </c:pt>
                <c:pt idx="35">
                  <c:v>103.89363122372166</c:v>
                </c:pt>
                <c:pt idx="36">
                  <c:v>105.77820688965298</c:v>
                </c:pt>
                <c:pt idx="37">
                  <c:v>102.96449791294111</c:v>
                </c:pt>
                <c:pt idx="38">
                  <c:v>106.49662062997136</c:v>
                </c:pt>
                <c:pt idx="39">
                  <c:v>96.498119927242712</c:v>
                </c:pt>
                <c:pt idx="40">
                  <c:v>108.42663501106043</c:v>
                </c:pt>
                <c:pt idx="41">
                  <c:v>107.56850269769629</c:v>
                </c:pt>
                <c:pt idx="42">
                  <c:v>105.54874673664428</c:v>
                </c:pt>
              </c:numCache>
            </c:numRef>
          </c:val>
        </c:ser>
        <c:ser>
          <c:idx val="1"/>
          <c:order val="1"/>
          <c:tx>
            <c:strRef>
              <c:f>Sheet1!$D$451</c:f>
              <c:strCache>
                <c:ptCount val="1"/>
                <c:pt idx="0">
                  <c:v>4HR binding rate</c:v>
                </c:pt>
              </c:strCache>
            </c:strRef>
          </c:tx>
          <c:spPr>
            <a:ln w="508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Sheet1!$B$452:$B$494</c:f>
              <c:strCache>
                <c:ptCount val="43"/>
                <c:pt idx="0">
                  <c:v>PCNA</c:v>
                </c:pt>
                <c:pt idx="1">
                  <c:v>MAX</c:v>
                </c:pt>
                <c:pt idx="2">
                  <c:v>E2F-1</c:v>
                </c:pt>
                <c:pt idx="3">
                  <c:v>CDK4</c:v>
                </c:pt>
                <c:pt idx="4">
                  <c:v>p14</c:v>
                </c:pt>
                <c:pt idx="5">
                  <c:v>p15/p16</c:v>
                </c:pt>
                <c:pt idx="6">
                  <c:v>cMyc</c:v>
                </c:pt>
                <c:pt idx="7">
                  <c:v>Wnt1</c:v>
                </c:pt>
                <c:pt idx="8">
                  <c:v>APC</c:v>
                </c:pt>
                <c:pt idx="9">
                  <c:v>KDM4D</c:v>
                </c:pt>
                <c:pt idx="10">
                  <c:v>MBD4</c:v>
                </c:pt>
                <c:pt idx="11">
                  <c:v>ERβ</c:v>
                </c:pt>
                <c:pt idx="12">
                  <c:v>Muc1</c:v>
                </c:pt>
                <c:pt idx="13">
                  <c:v>p-ERK</c:v>
                </c:pt>
                <c:pt idx="14">
                  <c:v>pAKT</c:v>
                </c:pt>
                <c:pt idx="15">
                  <c:v>PKC</c:v>
                </c:pt>
                <c:pt idx="16">
                  <c:v>p-PKC</c:v>
                </c:pt>
                <c:pt idx="17">
                  <c:v>GADD45</c:v>
                </c:pt>
                <c:pt idx="18">
                  <c:v>PDGF-A</c:v>
                </c:pt>
                <c:pt idx="19">
                  <c:v>PLC-β2</c:v>
                </c:pt>
                <c:pt idx="20">
                  <c:v>IGFIIR</c:v>
                </c:pt>
                <c:pt idx="21">
                  <c:v>Met</c:v>
                </c:pt>
                <c:pt idx="22">
                  <c:v>HER2</c:v>
                </c:pt>
                <c:pt idx="23">
                  <c:v>PGC-1α</c:v>
                </c:pt>
                <c:pt idx="24">
                  <c:v>p63</c:v>
                </c:pt>
                <c:pt idx="25">
                  <c:v>TNFα</c:v>
                </c:pt>
                <c:pt idx="26">
                  <c:v>lysozyme</c:v>
                </c:pt>
                <c:pt idx="27">
                  <c:v>COX1</c:v>
                </c:pt>
                <c:pt idx="28">
                  <c:v>CD28</c:v>
                </c:pt>
                <c:pt idx="29">
                  <c:v>IL-6</c:v>
                </c:pt>
                <c:pt idx="30">
                  <c:v>IL-10</c:v>
                </c:pt>
                <c:pt idx="31">
                  <c:v>cathepsin C</c:v>
                </c:pt>
                <c:pt idx="32">
                  <c:v>caspase 8</c:v>
                </c:pt>
                <c:pt idx="33">
                  <c:v>BAX</c:v>
                </c:pt>
                <c:pt idx="34">
                  <c:v>c-caspase 9</c:v>
                </c:pt>
                <c:pt idx="35">
                  <c:v>c-caspase 3</c:v>
                </c:pt>
                <c:pt idx="36">
                  <c:v>FLT-4</c:v>
                </c:pt>
                <c:pt idx="37">
                  <c:v>ET-1</c:v>
                </c:pt>
                <c:pt idx="38">
                  <c:v>RANKL</c:v>
                </c:pt>
                <c:pt idx="39">
                  <c:v>osteopontin</c:v>
                </c:pt>
                <c:pt idx="40">
                  <c:v>osteocalcin</c:v>
                </c:pt>
                <c:pt idx="41">
                  <c:v>GST-1</c:v>
                </c:pt>
                <c:pt idx="42">
                  <c:v>SVCT2</c:v>
                </c:pt>
              </c:strCache>
            </c:strRef>
          </c:cat>
          <c:val>
            <c:numRef>
              <c:f>Sheet1!$D$452:$D$494</c:f>
              <c:numCache>
                <c:formatCode>0.0_);[Red]\(0.0\)</c:formatCode>
                <c:ptCount val="43"/>
                <c:pt idx="0">
                  <c:v>102.66908202612464</c:v>
                </c:pt>
                <c:pt idx="1">
                  <c:v>106.53430838735116</c:v>
                </c:pt>
                <c:pt idx="2">
                  <c:v>106.70548622459015</c:v>
                </c:pt>
                <c:pt idx="3">
                  <c:v>90.161732932201986</c:v>
                </c:pt>
                <c:pt idx="4">
                  <c:v>95.137300379242845</c:v>
                </c:pt>
                <c:pt idx="5">
                  <c:v>94.367701878845892</c:v>
                </c:pt>
                <c:pt idx="6">
                  <c:v>92.753057614050505</c:v>
                </c:pt>
                <c:pt idx="7">
                  <c:v>95.149612348984107</c:v>
                </c:pt>
                <c:pt idx="8">
                  <c:v>93.452054113408778</c:v>
                </c:pt>
                <c:pt idx="9">
                  <c:v>108.60863089291905</c:v>
                </c:pt>
                <c:pt idx="10">
                  <c:v>94.751136023679322</c:v>
                </c:pt>
                <c:pt idx="11">
                  <c:v>104.53863942082732</c:v>
                </c:pt>
                <c:pt idx="12">
                  <c:v>106.90025713074446</c:v>
                </c:pt>
                <c:pt idx="13">
                  <c:v>105.08365850866601</c:v>
                </c:pt>
                <c:pt idx="14">
                  <c:v>107.6869069385663</c:v>
                </c:pt>
                <c:pt idx="15">
                  <c:v>112.55321030280845</c:v>
                </c:pt>
                <c:pt idx="16">
                  <c:v>106.52968996498589</c:v>
                </c:pt>
                <c:pt idx="17">
                  <c:v>109.51087444015464</c:v>
                </c:pt>
                <c:pt idx="18">
                  <c:v>108.21779120804956</c:v>
                </c:pt>
                <c:pt idx="19">
                  <c:v>92.414225090834947</c:v>
                </c:pt>
                <c:pt idx="20">
                  <c:v>93.211638492108108</c:v>
                </c:pt>
                <c:pt idx="21">
                  <c:v>92.110846748324221</c:v>
                </c:pt>
                <c:pt idx="22">
                  <c:v>94.462461314931218</c:v>
                </c:pt>
                <c:pt idx="23">
                  <c:v>95.268649017209782</c:v>
                </c:pt>
                <c:pt idx="24">
                  <c:v>92.209708670454461</c:v>
                </c:pt>
                <c:pt idx="25">
                  <c:v>117.19988405256319</c:v>
                </c:pt>
                <c:pt idx="26">
                  <c:v>108.91145372323767</c:v>
                </c:pt>
                <c:pt idx="27">
                  <c:v>93.576148358337434</c:v>
                </c:pt>
                <c:pt idx="28">
                  <c:v>92.162496065235786</c:v>
                </c:pt>
                <c:pt idx="29">
                  <c:v>91.562978427490421</c:v>
                </c:pt>
                <c:pt idx="30">
                  <c:v>93.437825885842727</c:v>
                </c:pt>
                <c:pt idx="31">
                  <c:v>92.767516339051454</c:v>
                </c:pt>
                <c:pt idx="32">
                  <c:v>104.84137196865171</c:v>
                </c:pt>
                <c:pt idx="33">
                  <c:v>97.054416393793275</c:v>
                </c:pt>
                <c:pt idx="34">
                  <c:v>86.044286257033335</c:v>
                </c:pt>
                <c:pt idx="35">
                  <c:v>91.118556711375717</c:v>
                </c:pt>
                <c:pt idx="36">
                  <c:v>106.49338969535458</c:v>
                </c:pt>
                <c:pt idx="37">
                  <c:v>108.28566708979557</c:v>
                </c:pt>
                <c:pt idx="38">
                  <c:v>106.40727812771631</c:v>
                </c:pt>
                <c:pt idx="39">
                  <c:v>111.29993065101068</c:v>
                </c:pt>
                <c:pt idx="40">
                  <c:v>108.81703354954873</c:v>
                </c:pt>
                <c:pt idx="41">
                  <c:v>92.542846895054083</c:v>
                </c:pt>
                <c:pt idx="42">
                  <c:v>95.120052254858109</c:v>
                </c:pt>
              </c:numCache>
            </c:numRef>
          </c:val>
        </c:ser>
        <c:dLbls/>
        <c:axId val="188746368"/>
        <c:axId val="188752256"/>
      </c:radarChart>
      <c:catAx>
        <c:axId val="18874636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8752256"/>
        <c:crosses val="autoZero"/>
        <c:auto val="1"/>
        <c:lblAlgn val="ctr"/>
        <c:lblOffset val="100"/>
      </c:catAx>
      <c:valAx>
        <c:axId val="188752256"/>
        <c:scaling>
          <c:orientation val="minMax"/>
          <c:min val="60"/>
        </c:scaling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874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1719990851619578"/>
          <c:y val="1.4007234411905618E-2"/>
          <c:w val="0.40785729999593034"/>
          <c:h val="2.9913231680559402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1</xdr:colOff>
      <xdr:row>293</xdr:row>
      <xdr:rowOff>7216</xdr:rowOff>
    </xdr:from>
    <xdr:to>
      <xdr:col>52</xdr:col>
      <xdr:colOff>164354</xdr:colOff>
      <xdr:row>314</xdr:row>
      <xdr:rowOff>119529</xdr:rowOff>
    </xdr:to>
    <xdr:graphicFrame macro="">
      <xdr:nvGraphicFramePr>
        <xdr:cNvPr id="10" name="차트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2</xdr:col>
      <xdr:colOff>389404</xdr:colOff>
      <xdr:row>293</xdr:row>
      <xdr:rowOff>932</xdr:rowOff>
    </xdr:from>
    <xdr:to>
      <xdr:col>63</xdr:col>
      <xdr:colOff>371409</xdr:colOff>
      <xdr:row>316</xdr:row>
      <xdr:rowOff>171823</xdr:rowOff>
    </xdr:to>
    <xdr:graphicFrame macro="">
      <xdr:nvGraphicFramePr>
        <xdr:cNvPr id="12" name="차트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329</xdr:row>
      <xdr:rowOff>15875</xdr:rowOff>
    </xdr:from>
    <xdr:to>
      <xdr:col>52</xdr:col>
      <xdr:colOff>154082</xdr:colOff>
      <xdr:row>350</xdr:row>
      <xdr:rowOff>39374</xdr:rowOff>
    </xdr:to>
    <xdr:graphicFrame macro="">
      <xdr:nvGraphicFramePr>
        <xdr:cNvPr id="13" name="차트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3</xdr:col>
      <xdr:colOff>2</xdr:colOff>
      <xdr:row>328</xdr:row>
      <xdr:rowOff>1277469</xdr:rowOff>
    </xdr:from>
    <xdr:to>
      <xdr:col>64</xdr:col>
      <xdr:colOff>522941</xdr:colOff>
      <xdr:row>352</xdr:row>
      <xdr:rowOff>97117</xdr:rowOff>
    </xdr:to>
    <xdr:graphicFrame macro="">
      <xdr:nvGraphicFramePr>
        <xdr:cNvPr id="18" name="차트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404345</xdr:colOff>
      <xdr:row>370</xdr:row>
      <xdr:rowOff>1277471</xdr:rowOff>
    </xdr:from>
    <xdr:to>
      <xdr:col>51</xdr:col>
      <xdr:colOff>366059</xdr:colOff>
      <xdr:row>392</xdr:row>
      <xdr:rowOff>22411</xdr:rowOff>
    </xdr:to>
    <xdr:graphicFrame macro="">
      <xdr:nvGraphicFramePr>
        <xdr:cNvPr id="20" name="차트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3</xdr:col>
      <xdr:colOff>22413</xdr:colOff>
      <xdr:row>371</xdr:row>
      <xdr:rowOff>0</xdr:rowOff>
    </xdr:from>
    <xdr:to>
      <xdr:col>64</xdr:col>
      <xdr:colOff>328706</xdr:colOff>
      <xdr:row>394</xdr:row>
      <xdr:rowOff>89647</xdr:rowOff>
    </xdr:to>
    <xdr:graphicFrame macro="">
      <xdr:nvGraphicFramePr>
        <xdr:cNvPr id="21" name="차트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15876</xdr:colOff>
      <xdr:row>416</xdr:row>
      <xdr:rowOff>0</xdr:rowOff>
    </xdr:from>
    <xdr:to>
      <xdr:col>52</xdr:col>
      <xdr:colOff>179295</xdr:colOff>
      <xdr:row>437</xdr:row>
      <xdr:rowOff>112058</xdr:rowOff>
    </xdr:to>
    <xdr:graphicFrame macro="">
      <xdr:nvGraphicFramePr>
        <xdr:cNvPr id="22" name="차트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3</xdr:col>
      <xdr:colOff>0</xdr:colOff>
      <xdr:row>416</xdr:row>
      <xdr:rowOff>0</xdr:rowOff>
    </xdr:from>
    <xdr:to>
      <xdr:col>63</xdr:col>
      <xdr:colOff>649942</xdr:colOff>
      <xdr:row>440</xdr:row>
      <xdr:rowOff>102665</xdr:rowOff>
    </xdr:to>
    <xdr:graphicFrame macro="">
      <xdr:nvGraphicFramePr>
        <xdr:cNvPr id="23" name="차트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202044</xdr:colOff>
      <xdr:row>455</xdr:row>
      <xdr:rowOff>83126</xdr:rowOff>
    </xdr:from>
    <xdr:to>
      <xdr:col>25</xdr:col>
      <xdr:colOff>11546</xdr:colOff>
      <xdr:row>498</xdr:row>
      <xdr:rowOff>57727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T688"/>
  <sheetViews>
    <sheetView tabSelected="1" zoomScale="85" zoomScaleNormal="85" workbookViewId="0">
      <selection activeCell="S6" sqref="S6"/>
    </sheetView>
  </sheetViews>
  <sheetFormatPr defaultRowHeight="17.399999999999999"/>
  <cols>
    <col min="1" max="1" width="10.8984375" style="2" customWidth="1"/>
    <col min="2" max="2" width="13.69921875" style="9" customWidth="1"/>
    <col min="3" max="4" width="13.19921875" style="43" customWidth="1"/>
    <col min="5" max="5" width="13.5" style="43" customWidth="1"/>
    <col min="6" max="7" width="7.59765625" style="48" customWidth="1"/>
    <col min="8" max="8" width="7.59765625" style="43" customWidth="1"/>
    <col min="9" max="9" width="7.59765625" style="11" customWidth="1"/>
    <col min="10" max="10" width="7.59765625" style="43" customWidth="1"/>
    <col min="11" max="11" width="15.69921875" style="43" customWidth="1"/>
    <col min="12" max="12" width="7.59765625" style="43" customWidth="1"/>
    <col min="13" max="13" width="7.59765625" style="49" customWidth="1"/>
    <col min="14" max="15" width="7.59765625" style="48" customWidth="1"/>
    <col min="16" max="16" width="7.59765625" style="43" customWidth="1"/>
    <col min="17" max="17" width="7.59765625" style="11" customWidth="1"/>
    <col min="18" max="20" width="7.59765625" style="43" customWidth="1"/>
    <col min="21" max="21" width="7.59765625" style="49" customWidth="1"/>
    <col min="22" max="24" width="7.59765625" style="43" customWidth="1"/>
    <col min="25" max="25" width="12.59765625" style="43" customWidth="1"/>
    <col min="26" max="26" width="7.59765625" style="43" customWidth="1"/>
    <col min="27" max="27" width="13.59765625" style="47" customWidth="1"/>
    <col min="28" max="28" width="13.59765625" style="51" customWidth="1"/>
    <col min="29" max="29" width="10.796875" style="43" customWidth="1"/>
    <col min="30" max="30" width="7.59765625" style="43" customWidth="1"/>
    <col min="31" max="31" width="7.59765625" style="51" customWidth="1"/>
    <col min="32" max="32" width="12.296875" style="43" customWidth="1"/>
    <col min="33" max="33" width="11.69921875" style="43" bestFit="1" customWidth="1"/>
    <col min="34" max="34" width="11.296875" style="43" customWidth="1"/>
    <col min="35" max="35" width="8.69921875" style="38"/>
    <col min="36" max="36" width="8.69921875" style="28"/>
    <col min="37" max="37" width="11.3984375" style="9" customWidth="1"/>
    <col min="38" max="38" width="8.69921875" style="12"/>
    <col min="39" max="39" width="8.69921875" style="13"/>
    <col min="40" max="40" width="12.69921875" style="13" customWidth="1"/>
    <col min="41" max="44" width="8.69921875" style="13"/>
    <col min="45" max="45" width="8.69921875" style="21"/>
    <col min="46" max="46" width="8.69921875" style="15"/>
  </cols>
  <sheetData>
    <row r="1" spans="1:46" s="1" customFormat="1" ht="156.6">
      <c r="A1" s="3"/>
      <c r="B1" s="8"/>
      <c r="C1" s="43" t="s">
        <v>364</v>
      </c>
      <c r="D1" s="43"/>
      <c r="E1" s="43"/>
      <c r="F1" s="44" t="s">
        <v>203</v>
      </c>
      <c r="G1" s="44"/>
      <c r="H1" s="43"/>
      <c r="I1" s="45"/>
      <c r="J1" s="43"/>
      <c r="K1" s="43"/>
      <c r="L1" s="43"/>
      <c r="M1" s="46"/>
      <c r="N1" s="44" t="s">
        <v>16</v>
      </c>
      <c r="O1" s="44"/>
      <c r="P1" s="43"/>
      <c r="Q1" s="45"/>
      <c r="R1" s="43"/>
      <c r="S1" s="43"/>
      <c r="T1" s="43"/>
      <c r="U1" s="46"/>
      <c r="V1" s="43"/>
      <c r="W1" s="43" t="str">
        <f>C1</f>
        <v>non-coatd acrylamide beads without protein application</v>
      </c>
      <c r="X1" s="43" t="str">
        <f>F1</f>
        <v>non-coated acrylamide beads</v>
      </c>
      <c r="Y1" s="43" t="str">
        <f>N1</f>
        <v>4HR-coated acrylamide beads</v>
      </c>
      <c r="Z1" s="43"/>
      <c r="AA1" s="47"/>
      <c r="AB1" s="51" t="str">
        <f>C1</f>
        <v>non-coatd acrylamide beads without protein application</v>
      </c>
      <c r="AC1" s="43" t="str">
        <f>X1</f>
        <v>non-coated acrylamide beads</v>
      </c>
      <c r="AD1" s="43" t="str">
        <f>Y1</f>
        <v>4HR-coated acrylamide beads</v>
      </c>
      <c r="AE1" s="51"/>
      <c r="AF1" s="43"/>
      <c r="AG1" s="43"/>
      <c r="AH1" s="45" t="s">
        <v>116</v>
      </c>
      <c r="AI1" s="38" t="s">
        <v>127</v>
      </c>
      <c r="AJ1" s="28"/>
      <c r="AK1" s="8"/>
      <c r="AL1" s="10" t="str">
        <f>AB1</f>
        <v>non-coatd acrylamide beads without protein application</v>
      </c>
      <c r="AM1" s="11" t="str">
        <f>AC1</f>
        <v>non-coated acrylamide beads</v>
      </c>
      <c r="AN1" s="11" t="str">
        <f>AD1</f>
        <v>4HR-coated acrylamide beads</v>
      </c>
      <c r="AO1" s="11"/>
      <c r="AP1" s="11" t="s">
        <v>114</v>
      </c>
      <c r="AQ1" s="11" t="s">
        <v>115</v>
      </c>
      <c r="AR1" s="11" t="s">
        <v>116</v>
      </c>
      <c r="AS1" s="20" t="s">
        <v>117</v>
      </c>
      <c r="AT1" s="14"/>
    </row>
    <row r="2" spans="1:46" s="1" customFormat="1" ht="52.2">
      <c r="A2" s="3"/>
      <c r="B2" s="8"/>
      <c r="C2" s="43" t="s">
        <v>21</v>
      </c>
      <c r="D2" s="43" t="s">
        <v>22</v>
      </c>
      <c r="E2" s="43" t="s">
        <v>119</v>
      </c>
      <c r="F2" s="44"/>
      <c r="G2" s="44"/>
      <c r="H2" s="43" t="s">
        <v>24</v>
      </c>
      <c r="I2" s="45" t="s">
        <v>26</v>
      </c>
      <c r="J2" s="43" t="s">
        <v>23</v>
      </c>
      <c r="K2" s="43" t="s">
        <v>27</v>
      </c>
      <c r="L2" s="43" t="s">
        <v>28</v>
      </c>
      <c r="M2" s="46" t="s">
        <v>88</v>
      </c>
      <c r="N2" s="44"/>
      <c r="O2" s="44"/>
      <c r="P2" s="43" t="s">
        <v>24</v>
      </c>
      <c r="Q2" s="45" t="s">
        <v>25</v>
      </c>
      <c r="R2" s="43" t="s">
        <v>23</v>
      </c>
      <c r="S2" s="43" t="s">
        <v>27</v>
      </c>
      <c r="T2" s="43" t="s">
        <v>28</v>
      </c>
      <c r="U2" s="46" t="s">
        <v>89</v>
      </c>
      <c r="V2" s="43"/>
      <c r="W2" s="43"/>
      <c r="X2" s="43"/>
      <c r="Y2" s="43"/>
      <c r="Z2" s="43"/>
      <c r="AA2" s="47"/>
      <c r="AB2" s="51"/>
      <c r="AC2" s="43"/>
      <c r="AD2" s="43"/>
      <c r="AE2" s="51" t="s">
        <v>90</v>
      </c>
      <c r="AF2" s="43" t="s">
        <v>29</v>
      </c>
      <c r="AG2" s="43" t="s">
        <v>30</v>
      </c>
      <c r="AH2" s="43"/>
      <c r="AI2" s="38"/>
      <c r="AJ2" s="28"/>
      <c r="AK2" s="8"/>
      <c r="AL2" s="10"/>
      <c r="AM2" s="11"/>
      <c r="AN2" s="11"/>
      <c r="AO2" s="11"/>
      <c r="AP2" s="11"/>
      <c r="AQ2" s="11"/>
      <c r="AR2" s="11"/>
      <c r="AS2" s="20"/>
      <c r="AT2" s="14"/>
    </row>
    <row r="3" spans="1:46">
      <c r="C3" s="43" t="e">
        <f>(H3+P3)/2*0.5</f>
        <v>#DIV/0!</v>
      </c>
      <c r="D3" s="43" t="e">
        <f>C3*1.15</f>
        <v>#DIV/0!</v>
      </c>
      <c r="E3" s="43" t="e">
        <f>SQRT(D3*0.5)</f>
        <v>#DIV/0!</v>
      </c>
      <c r="H3" s="43" t="e">
        <f>AVERAGE(F3:G3)</f>
        <v>#DIV/0!</v>
      </c>
      <c r="I3" s="11" t="e">
        <f>H3-D3</f>
        <v>#DIV/0!</v>
      </c>
      <c r="J3" s="43" t="e">
        <f>SQRT(I3)</f>
        <v>#DIV/0!</v>
      </c>
      <c r="K3" s="43" t="e">
        <f>SQRT(F3-D3)</f>
        <v>#DIV/0!</v>
      </c>
      <c r="L3" s="43" t="e">
        <f>SQRT(G3-D3)</f>
        <v>#DIV/0!</v>
      </c>
      <c r="M3" s="49" t="e">
        <f>(STDEV(K3:L3))*100/J3</f>
        <v>#DIV/0!</v>
      </c>
      <c r="N3" s="48">
        <v>383.9</v>
      </c>
      <c r="O3" s="48">
        <v>405</v>
      </c>
      <c r="P3" s="43">
        <f>AVERAGE(N3:O3)</f>
        <v>394.45</v>
      </c>
      <c r="Q3" s="11" t="e">
        <f>P3-D3</f>
        <v>#DIV/0!</v>
      </c>
      <c r="R3" s="43" t="e">
        <f>SQRT(Q3)</f>
        <v>#DIV/0!</v>
      </c>
      <c r="S3" s="43" t="e">
        <f>SQRT(N3-D3)</f>
        <v>#DIV/0!</v>
      </c>
      <c r="T3" s="43" t="e">
        <f>SQRT(O3-D3)</f>
        <v>#DIV/0!</v>
      </c>
      <c r="U3" s="49" t="e">
        <f>(STDEV(S3:T3))*100/R3</f>
        <v>#DIV/0!</v>
      </c>
      <c r="W3" s="43" t="e">
        <f>E3</f>
        <v>#DIV/0!</v>
      </c>
      <c r="X3" s="43" t="e">
        <f>J3</f>
        <v>#DIV/0!</v>
      </c>
      <c r="Y3" s="43" t="e">
        <f>R3</f>
        <v>#DIV/0!</v>
      </c>
      <c r="AA3" s="47">
        <f>B3</f>
        <v>0</v>
      </c>
      <c r="AB3" s="55" t="e">
        <f t="shared" ref="AB3:AB4" si="0">W3*100/W3</f>
        <v>#DIV/0!</v>
      </c>
      <c r="AC3" s="43" t="e">
        <f t="shared" ref="AC3:AC4" si="1">X3*100/W3</f>
        <v>#DIV/0!</v>
      </c>
      <c r="AD3" s="43" t="e">
        <f t="shared" ref="AD3:AD4" si="2">Y3*100/W3</f>
        <v>#DIV/0!</v>
      </c>
      <c r="AE3" s="51">
        <v>0</v>
      </c>
      <c r="AF3" s="43" t="e">
        <f t="shared" ref="AF3:AF4" si="3">M3</f>
        <v>#DIV/0!</v>
      </c>
      <c r="AG3" s="43" t="e">
        <f t="shared" ref="AG3:AG4" si="4">U3</f>
        <v>#DIV/0!</v>
      </c>
      <c r="AH3" s="43" t="e">
        <f t="shared" ref="AH3:AH106" si="5">AD3/AC3*100</f>
        <v>#DIV/0!</v>
      </c>
      <c r="AI3" s="38" t="e">
        <f>AD3-AC3</f>
        <v>#DIV/0!</v>
      </c>
    </row>
    <row r="4" spans="1:46">
      <c r="C4" s="43" t="e">
        <f t="shared" ref="C4:C108" si="6">(H4+P4)/2*0.5</f>
        <v>#DIV/0!</v>
      </c>
      <c r="D4" s="43" t="e">
        <f t="shared" ref="D4" si="7">C4*1.15</f>
        <v>#DIV/0!</v>
      </c>
      <c r="E4" s="43" t="e">
        <f t="shared" ref="E4:E103" si="8">SQRT(D4*0.5)</f>
        <v>#DIV/0!</v>
      </c>
      <c r="H4" s="43" t="e">
        <f>AVERAGE(F4:G4)</f>
        <v>#DIV/0!</v>
      </c>
      <c r="I4" s="11" t="e">
        <f>H4-D4</f>
        <v>#DIV/0!</v>
      </c>
      <c r="J4" s="43" t="e">
        <f>SQRT(I4)</f>
        <v>#DIV/0!</v>
      </c>
      <c r="K4" s="43" t="e">
        <f>SQRT(F4-D4)</f>
        <v>#DIV/0!</v>
      </c>
      <c r="L4" s="43" t="e">
        <f>SQRT(G4-D4)</f>
        <v>#DIV/0!</v>
      </c>
      <c r="M4" s="49" t="e">
        <f>(STDEV(K4:L4))*100/J4</f>
        <v>#DIV/0!</v>
      </c>
      <c r="N4" s="48">
        <v>383.9</v>
      </c>
      <c r="O4" s="48">
        <v>405</v>
      </c>
      <c r="P4" s="43">
        <f>AVERAGE(N4:O4)</f>
        <v>394.45</v>
      </c>
      <c r="Q4" s="11" t="e">
        <f>P4-D4</f>
        <v>#DIV/0!</v>
      </c>
      <c r="R4" s="43" t="e">
        <f>SQRT(Q4)</f>
        <v>#DIV/0!</v>
      </c>
      <c r="S4" s="43" t="e">
        <f>SQRT(N4-D4)</f>
        <v>#DIV/0!</v>
      </c>
      <c r="T4" s="43" t="e">
        <f>SQRT(O4-D4)</f>
        <v>#DIV/0!</v>
      </c>
      <c r="U4" s="49" t="e">
        <f>(STDEV(S4:T4))*100/R4</f>
        <v>#DIV/0!</v>
      </c>
      <c r="W4" s="43" t="e">
        <f>E4</f>
        <v>#DIV/0!</v>
      </c>
      <c r="X4" s="43" t="e">
        <f>J4</f>
        <v>#DIV/0!</v>
      </c>
      <c r="Y4" s="43" t="e">
        <f>R4</f>
        <v>#DIV/0!</v>
      </c>
      <c r="AA4" s="47">
        <f t="shared" ref="AA4:AA6" si="9">B4</f>
        <v>0</v>
      </c>
      <c r="AB4" s="55" t="e">
        <f t="shared" si="0"/>
        <v>#DIV/0!</v>
      </c>
      <c r="AC4" s="43" t="e">
        <f t="shared" si="1"/>
        <v>#DIV/0!</v>
      </c>
      <c r="AD4" s="43" t="e">
        <f t="shared" si="2"/>
        <v>#DIV/0!</v>
      </c>
      <c r="AE4" s="51">
        <v>0</v>
      </c>
      <c r="AF4" s="43" t="e">
        <f t="shared" si="3"/>
        <v>#DIV/0!</v>
      </c>
      <c r="AG4" s="43" t="e">
        <f t="shared" si="4"/>
        <v>#DIV/0!</v>
      </c>
      <c r="AH4" s="43" t="e">
        <f t="shared" si="5"/>
        <v>#DIV/0!</v>
      </c>
      <c r="AI4" s="38" t="e">
        <f t="shared" ref="AI4:AI107" si="10">AD4-AC4</f>
        <v>#DIV/0!</v>
      </c>
    </row>
    <row r="5" spans="1:46" s="5" customFormat="1">
      <c r="A5" s="7"/>
      <c r="B5" s="7" t="s">
        <v>33</v>
      </c>
      <c r="C5" s="49">
        <f>AVERAGE(C6:C9)</f>
        <v>239.31562500000001</v>
      </c>
      <c r="D5" s="49">
        <f t="shared" ref="D5:AI5" si="11">AVERAGE(D6:D9)</f>
        <v>287.17874999999998</v>
      </c>
      <c r="E5" s="49">
        <f t="shared" si="11"/>
        <v>11.978247821676163</v>
      </c>
      <c r="F5" s="49">
        <f t="shared" si="11"/>
        <v>471.2</v>
      </c>
      <c r="G5" s="49">
        <f t="shared" si="11"/>
        <v>480.27499999999998</v>
      </c>
      <c r="H5" s="49">
        <f t="shared" si="11"/>
        <v>475.73749999999995</v>
      </c>
      <c r="I5" s="49">
        <f t="shared" si="11"/>
        <v>188.55874999999997</v>
      </c>
      <c r="J5" s="49">
        <f t="shared" si="11"/>
        <v>13.727699162241132</v>
      </c>
      <c r="K5" s="49">
        <f t="shared" si="11"/>
        <v>13.541582473379457</v>
      </c>
      <c r="L5" s="49">
        <f t="shared" si="11"/>
        <v>13.88722576715932</v>
      </c>
      <c r="M5" s="49">
        <f t="shared" si="11"/>
        <v>5.9557752626112368</v>
      </c>
      <c r="N5" s="49">
        <f t="shared" si="11"/>
        <v>490.22500000000002</v>
      </c>
      <c r="O5" s="49">
        <f t="shared" si="11"/>
        <v>472.82500000000005</v>
      </c>
      <c r="P5" s="49">
        <f t="shared" si="11"/>
        <v>481.52499999999998</v>
      </c>
      <c r="Q5" s="49">
        <f t="shared" si="11"/>
        <v>194.34625</v>
      </c>
      <c r="R5" s="49">
        <f t="shared" si="11"/>
        <v>13.933527096535013</v>
      </c>
      <c r="S5" s="49">
        <f t="shared" si="11"/>
        <v>14.245965780153281</v>
      </c>
      <c r="T5" s="49">
        <f t="shared" si="11"/>
        <v>13.60607188209428</v>
      </c>
      <c r="U5" s="49">
        <f t="shared" si="11"/>
        <v>4.2760188847151666</v>
      </c>
      <c r="V5" s="49" t="e">
        <f t="shared" si="11"/>
        <v>#DIV/0!</v>
      </c>
      <c r="W5" s="49">
        <f t="shared" si="11"/>
        <v>11.978247821676163</v>
      </c>
      <c r="X5" s="49">
        <f t="shared" si="11"/>
        <v>13.727699162241132</v>
      </c>
      <c r="Y5" s="49">
        <f t="shared" si="11"/>
        <v>13.933527096535013</v>
      </c>
      <c r="Z5" s="49" t="e">
        <f t="shared" si="11"/>
        <v>#DIV/0!</v>
      </c>
      <c r="AA5" s="47" t="str">
        <f t="shared" si="9"/>
        <v>Ki-67</v>
      </c>
      <c r="AB5" s="52">
        <f t="shared" si="11"/>
        <v>100</v>
      </c>
      <c r="AC5" s="49">
        <f t="shared" si="11"/>
        <v>114.6192006721953</v>
      </c>
      <c r="AD5" s="49">
        <f t="shared" si="11"/>
        <v>116.30984090211884</v>
      </c>
      <c r="AE5" s="52">
        <f t="shared" si="11"/>
        <v>0</v>
      </c>
      <c r="AF5" s="49">
        <f t="shared" si="11"/>
        <v>5.9557752626112368</v>
      </c>
      <c r="AG5" s="49">
        <f t="shared" si="11"/>
        <v>4.2760188847151666</v>
      </c>
      <c r="AH5" s="49">
        <f t="shared" si="11"/>
        <v>101.4837802600227</v>
      </c>
      <c r="AI5" s="39">
        <f t="shared" si="11"/>
        <v>1.6906402299235346</v>
      </c>
      <c r="AJ5" s="29"/>
      <c r="AK5" s="7"/>
      <c r="AL5" s="23"/>
      <c r="AM5" s="18"/>
      <c r="AN5" s="18"/>
      <c r="AO5" s="18"/>
      <c r="AP5" s="18"/>
      <c r="AQ5" s="18"/>
      <c r="AR5" s="18"/>
      <c r="AS5" s="19"/>
      <c r="AT5" s="24"/>
    </row>
    <row r="6" spans="1:46">
      <c r="B6" s="9" t="s">
        <v>33</v>
      </c>
      <c r="C6" s="43">
        <f t="shared" si="6"/>
        <v>237.11250000000001</v>
      </c>
      <c r="D6" s="43">
        <f>C6*1.2</f>
        <v>284.53500000000003</v>
      </c>
      <c r="E6" s="43">
        <f t="shared" si="8"/>
        <v>11.92759405747865</v>
      </c>
      <c r="F6" s="48">
        <v>484.4</v>
      </c>
      <c r="G6" s="48">
        <v>460</v>
      </c>
      <c r="H6" s="43">
        <f t="shared" ref="H6:H19" si="12">AVERAGE(F6:G6)</f>
        <v>472.2</v>
      </c>
      <c r="I6" s="11">
        <f t="shared" ref="I6:I19" si="13">H6-D6</f>
        <v>187.66499999999996</v>
      </c>
      <c r="J6" s="43">
        <f t="shared" ref="J6:J19" si="14">SQRT(I6)</f>
        <v>13.699087560856013</v>
      </c>
      <c r="K6" s="43">
        <f t="shared" ref="K6:K19" si="15">SQRT(F6-D6)</f>
        <v>14.13736184724717</v>
      </c>
      <c r="L6" s="43">
        <f t="shared" ref="L6:L19" si="16">SQRT(G6-D6)</f>
        <v>13.246320243750715</v>
      </c>
      <c r="M6" s="49">
        <f t="shared" ref="M6:M19" si="17">(STDEV(K6:L6))*100/J6</f>
        <v>4.5992958096860894</v>
      </c>
      <c r="N6" s="48">
        <v>485.1</v>
      </c>
      <c r="O6" s="48">
        <v>467.4</v>
      </c>
      <c r="P6" s="43">
        <f t="shared" ref="P6:P19" si="18">AVERAGE(N6:O6)</f>
        <v>476.25</v>
      </c>
      <c r="Q6" s="11">
        <f t="shared" ref="Q6:Q19" si="19">P6-D6</f>
        <v>191.71499999999997</v>
      </c>
      <c r="R6" s="43">
        <f t="shared" ref="R6:R19" si="20">SQRT(Q6)</f>
        <v>13.846118589698703</v>
      </c>
      <c r="S6" s="43">
        <f t="shared" ref="S6:S19" si="21">SQRT(N6-D6)</f>
        <v>14.162097302306604</v>
      </c>
      <c r="T6" s="43">
        <f t="shared" ref="T6:T19" si="22">SQRT(O6-D6)</f>
        <v>13.522758594310554</v>
      </c>
      <c r="U6" s="49">
        <f t="shared" ref="U6:U19" si="23">(STDEV(S6:T6))*100/R6</f>
        <v>3.2650358508079931</v>
      </c>
      <c r="W6" s="43">
        <f t="shared" ref="W6:W19" si="24">E6</f>
        <v>11.92759405747865</v>
      </c>
      <c r="X6" s="43">
        <f t="shared" ref="X6:X19" si="25">J6</f>
        <v>13.699087560856013</v>
      </c>
      <c r="Y6" s="43">
        <f t="shared" ref="Y6:Y19" si="26">R6</f>
        <v>13.846118589698703</v>
      </c>
      <c r="AA6" s="47" t="str">
        <f t="shared" si="9"/>
        <v>Ki-67</v>
      </c>
      <c r="AB6" s="55">
        <f>W6*100/W6</f>
        <v>100</v>
      </c>
      <c r="AC6" s="43">
        <f>X6*100/W6</f>
        <v>114.85206064895064</v>
      </c>
      <c r="AD6" s="43">
        <f>Y6*100/W6</f>
        <v>116.08475710168163</v>
      </c>
      <c r="AE6" s="51">
        <v>0</v>
      </c>
      <c r="AF6" s="43">
        <f>M6</f>
        <v>4.5992958096860894</v>
      </c>
      <c r="AG6" s="43">
        <f>U6</f>
        <v>3.2650358508079931</v>
      </c>
      <c r="AH6" s="43">
        <f>AD6/AC6*100</f>
        <v>101.07329067129128</v>
      </c>
      <c r="AI6" s="38">
        <f t="shared" si="10"/>
        <v>1.2326964527309912</v>
      </c>
    </row>
    <row r="7" spans="1:46">
      <c r="B7" s="9" t="s">
        <v>160</v>
      </c>
      <c r="C7" s="43">
        <f t="shared" ref="C7" si="27">(H7+P7)/2*0.5</f>
        <v>251.82499999999999</v>
      </c>
      <c r="D7" s="43">
        <f t="shared" ref="D7:D71" si="28">C7*1.2</f>
        <v>302.19</v>
      </c>
      <c r="E7" s="43">
        <f t="shared" ref="E7" si="29">SQRT(D7*0.5)</f>
        <v>12.292070614831335</v>
      </c>
      <c r="F7" s="48">
        <v>511.7</v>
      </c>
      <c r="G7" s="48">
        <v>491.4</v>
      </c>
      <c r="H7" s="43">
        <f t="shared" ref="H7" si="30">AVERAGE(F7:G7)</f>
        <v>501.54999999999995</v>
      </c>
      <c r="I7" s="11">
        <f t="shared" ref="I7" si="31">H7-D7</f>
        <v>199.35999999999996</v>
      </c>
      <c r="J7" s="43">
        <f t="shared" ref="J7" si="32">SQRT(I7)</f>
        <v>14.119490075778231</v>
      </c>
      <c r="K7" s="43">
        <f t="shared" ref="K7" si="33">SQRT(F7-D7)</f>
        <v>14.474460266275907</v>
      </c>
      <c r="L7" s="43">
        <f t="shared" ref="L7" si="34">SQRT(G7-D7)</f>
        <v>13.755362590640786</v>
      </c>
      <c r="M7" s="49">
        <f t="shared" ref="M7" si="35">(STDEV(K7:L7))*100/J7</f>
        <v>3.6012550031772466</v>
      </c>
      <c r="N7" s="48">
        <v>519.70000000000005</v>
      </c>
      <c r="O7" s="48">
        <v>491.8</v>
      </c>
      <c r="P7" s="43">
        <f t="shared" ref="P7" si="36">AVERAGE(N7:O7)</f>
        <v>505.75</v>
      </c>
      <c r="Q7" s="11">
        <f t="shared" ref="Q7" si="37">P7-D7</f>
        <v>203.56</v>
      </c>
      <c r="R7" s="43">
        <f t="shared" ref="R7" si="38">SQRT(Q7)</f>
        <v>14.267445461609446</v>
      </c>
      <c r="S7" s="43">
        <f t="shared" ref="S7" si="39">SQRT(N7-D7)</f>
        <v>14.748220231607611</v>
      </c>
      <c r="T7" s="43">
        <f t="shared" ref="T7" si="40">SQRT(O7-D7)</f>
        <v>13.769894698217557</v>
      </c>
      <c r="U7" s="49">
        <f t="shared" ref="U7" si="41">(STDEV(S7:T7))*100/R7</f>
        <v>4.8486648904983207</v>
      </c>
      <c r="W7" s="43">
        <f t="shared" ref="W7" si="42">E7</f>
        <v>12.292070614831335</v>
      </c>
      <c r="X7" s="43">
        <f t="shared" ref="X7" si="43">J7</f>
        <v>14.119490075778231</v>
      </c>
      <c r="Y7" s="43">
        <f t="shared" ref="Y7" si="44">R7</f>
        <v>14.267445461609446</v>
      </c>
      <c r="AA7" s="47" t="str">
        <f t="shared" ref="AA7:AA15" si="45">B7</f>
        <v>Ki-67-1</v>
      </c>
      <c r="AB7" s="55">
        <f>W7*100/W7</f>
        <v>100</v>
      </c>
      <c r="AC7" s="43">
        <f>X7*100/W7</f>
        <v>114.86665280576872</v>
      </c>
      <c r="AD7" s="43">
        <f>Y7*100/W7</f>
        <v>116.07031808290027</v>
      </c>
      <c r="AE7" s="51">
        <v>0</v>
      </c>
      <c r="AF7" s="43">
        <f>M7</f>
        <v>3.6012550031772466</v>
      </c>
      <c r="AG7" s="43">
        <f>U7</f>
        <v>4.8486648904983207</v>
      </c>
      <c r="AH7" s="43">
        <f>AD7/AC7*100</f>
        <v>101.04788051861044</v>
      </c>
      <c r="AI7" s="38">
        <f t="shared" ref="AI7" si="46">AD7-AC7</f>
        <v>1.2036652771315488</v>
      </c>
    </row>
    <row r="8" spans="1:46">
      <c r="B8" s="9" t="s">
        <v>175</v>
      </c>
      <c r="C8" s="43">
        <f t="shared" ref="C8" si="47">(H8+P8)/2*0.5</f>
        <v>249.66249999999999</v>
      </c>
      <c r="D8" s="43">
        <f t="shared" si="28"/>
        <v>299.59499999999997</v>
      </c>
      <c r="E8" s="43">
        <f t="shared" ref="E8" si="48">SQRT(D8*0.5)</f>
        <v>12.239178894027164</v>
      </c>
      <c r="F8" s="48">
        <v>470.9</v>
      </c>
      <c r="G8" s="48">
        <v>513.29999999999995</v>
      </c>
      <c r="H8" s="43">
        <f t="shared" ref="H8" si="49">AVERAGE(F8:G8)</f>
        <v>492.09999999999997</v>
      </c>
      <c r="I8" s="11">
        <f t="shared" ref="I8" si="50">H8-D8</f>
        <v>192.505</v>
      </c>
      <c r="J8" s="43">
        <f t="shared" ref="J8" si="51">SQRT(I8)</f>
        <v>13.874617111834114</v>
      </c>
      <c r="K8" s="43">
        <f t="shared" ref="K8" si="52">SQRT(F8-D8)</f>
        <v>13.0883536015803</v>
      </c>
      <c r="L8" s="43">
        <f t="shared" ref="L8" si="53">SQRT(G8-D8)</f>
        <v>14.6186524686785</v>
      </c>
      <c r="M8" s="49">
        <f t="shared" ref="M8" si="54">(STDEV(K8:L8))*100/J8</f>
        <v>7.7990239114006465</v>
      </c>
      <c r="N8" s="48">
        <v>501</v>
      </c>
      <c r="O8" s="48">
        <v>512.1</v>
      </c>
      <c r="P8" s="43">
        <f t="shared" ref="P8" si="55">AVERAGE(N8:O8)</f>
        <v>506.55</v>
      </c>
      <c r="Q8" s="11">
        <f t="shared" ref="Q8" si="56">P8-D8</f>
        <v>206.95500000000004</v>
      </c>
      <c r="R8" s="43">
        <f t="shared" ref="R8" si="57">SQRT(Q8)</f>
        <v>14.385930626831204</v>
      </c>
      <c r="S8" s="43">
        <f t="shared" ref="S8" si="58">SQRT(N8-D8)</f>
        <v>14.191722939798396</v>
      </c>
      <c r="T8" s="43">
        <f t="shared" ref="T8" si="59">SQRT(O8-D8)</f>
        <v>14.577551234689592</v>
      </c>
      <c r="U8" s="49">
        <f t="shared" ref="U8" si="60">(STDEV(S8:T8))*100/R8</f>
        <v>1.8964487648951094</v>
      </c>
      <c r="W8" s="43">
        <f t="shared" ref="W8" si="61">E8</f>
        <v>12.239178894027164</v>
      </c>
      <c r="X8" s="43">
        <f t="shared" ref="X8" si="62">J8</f>
        <v>13.874617111834114</v>
      </c>
      <c r="Y8" s="43">
        <f t="shared" ref="Y8" si="63">R8</f>
        <v>14.385930626831204</v>
      </c>
      <c r="AA8" s="47" t="str">
        <f t="shared" ref="AA8" si="64">B8</f>
        <v>Ki-67-2</v>
      </c>
      <c r="AB8" s="55">
        <f>W8*100/W8</f>
        <v>100</v>
      </c>
      <c r="AC8" s="43">
        <f>X8*100/W8</f>
        <v>113.36231974356596</v>
      </c>
      <c r="AD8" s="43">
        <f>Y8*100/W8</f>
        <v>117.53999799652962</v>
      </c>
      <c r="AE8" s="51">
        <v>0</v>
      </c>
      <c r="AF8" s="43">
        <f>M8</f>
        <v>7.7990239114006465</v>
      </c>
      <c r="AG8" s="43">
        <f>U8</f>
        <v>1.8964487648951094</v>
      </c>
      <c r="AH8" s="43">
        <f>AD8/AC8*100</f>
        <v>103.68524414674461</v>
      </c>
      <c r="AI8" s="38">
        <f t="shared" ref="AI8" si="65">AD8-AC8</f>
        <v>4.1776782529636591</v>
      </c>
    </row>
    <row r="9" spans="1:46">
      <c r="B9" s="9" t="s">
        <v>200</v>
      </c>
      <c r="C9" s="43">
        <f t="shared" ref="C9" si="66">(H9+P9)/2*0.5</f>
        <v>218.66250000000002</v>
      </c>
      <c r="D9" s="43">
        <f t="shared" si="28"/>
        <v>262.39500000000004</v>
      </c>
      <c r="E9" s="43">
        <f t="shared" ref="E9" si="67">SQRT(D9*0.5)</f>
        <v>11.454147720367502</v>
      </c>
      <c r="F9" s="48">
        <v>417.8</v>
      </c>
      <c r="G9" s="48">
        <v>456.4</v>
      </c>
      <c r="H9" s="43">
        <f t="shared" ref="H9" si="68">AVERAGE(F9:G9)</f>
        <v>437.1</v>
      </c>
      <c r="I9" s="11">
        <f t="shared" ref="I9" si="69">H9-D9</f>
        <v>174.70499999999998</v>
      </c>
      <c r="J9" s="43">
        <f t="shared" ref="J9" si="70">SQRT(I9)</f>
        <v>13.21760190049617</v>
      </c>
      <c r="K9" s="43">
        <f t="shared" ref="K9" si="71">SQRT(F9-D9)</f>
        <v>12.466154178414447</v>
      </c>
      <c r="L9" s="43">
        <f t="shared" ref="L9" si="72">SQRT(G9-D9)</f>
        <v>13.928567765567282</v>
      </c>
      <c r="M9" s="49">
        <f t="shared" ref="M9" si="73">(STDEV(K9:L9))*100/J9</f>
        <v>7.8235263261809651</v>
      </c>
      <c r="N9" s="48">
        <v>455.1</v>
      </c>
      <c r="O9" s="48">
        <v>420</v>
      </c>
      <c r="P9" s="43">
        <f t="shared" ref="P9" si="74">AVERAGE(N9:O9)</f>
        <v>437.55</v>
      </c>
      <c r="Q9" s="11">
        <f t="shared" ref="Q9" si="75">P9-D9</f>
        <v>175.15499999999997</v>
      </c>
      <c r="R9" s="43">
        <f t="shared" ref="R9" si="76">SQRT(Q9)</f>
        <v>13.234613708000698</v>
      </c>
      <c r="S9" s="43">
        <f t="shared" ref="S9" si="77">SQRT(N9-D9)</f>
        <v>13.881822646900513</v>
      </c>
      <c r="T9" s="43">
        <f t="shared" ref="T9" si="78">SQRT(O9-D9)</f>
        <v>12.554083001159421</v>
      </c>
      <c r="U9" s="49">
        <f t="shared" ref="U9" si="79">(STDEV(S9:T9))*100/R9</f>
        <v>7.0939260326592439</v>
      </c>
      <c r="W9" s="43">
        <f t="shared" ref="W9" si="80">E9</f>
        <v>11.454147720367502</v>
      </c>
      <c r="X9" s="43">
        <f t="shared" ref="X9" si="81">J9</f>
        <v>13.21760190049617</v>
      </c>
      <c r="Y9" s="43">
        <f t="shared" ref="Y9" si="82">R9</f>
        <v>13.234613708000698</v>
      </c>
      <c r="AA9" s="47" t="str">
        <f t="shared" ref="AA9" si="83">B9</f>
        <v>Ki-67-3</v>
      </c>
      <c r="AB9" s="55">
        <f>W9*100/W9</f>
        <v>99.999999999999986</v>
      </c>
      <c r="AC9" s="43">
        <f>X9*100/W9</f>
        <v>115.39576949049588</v>
      </c>
      <c r="AD9" s="43">
        <f>Y9*100/W9</f>
        <v>115.54429042736382</v>
      </c>
      <c r="AE9" s="51">
        <v>0</v>
      </c>
      <c r="AF9" s="43">
        <f>M9</f>
        <v>7.8235263261809651</v>
      </c>
      <c r="AG9" s="43">
        <f>U9</f>
        <v>7.0939260326592439</v>
      </c>
      <c r="AH9" s="43">
        <f>AD9/AC9*100</f>
        <v>100.1287057034445</v>
      </c>
      <c r="AI9" s="38">
        <f t="shared" ref="AI9" si="84">AD9-AC9</f>
        <v>0.14852093686793921</v>
      </c>
    </row>
    <row r="10" spans="1:46">
      <c r="B10" s="9" t="s">
        <v>100</v>
      </c>
      <c r="C10" s="43">
        <f t="shared" si="6"/>
        <v>277.67500000000001</v>
      </c>
      <c r="D10" s="43">
        <f t="shared" si="28"/>
        <v>333.21</v>
      </c>
      <c r="E10" s="43">
        <f t="shared" si="8"/>
        <v>12.907555926665589</v>
      </c>
      <c r="F10" s="48">
        <v>537.70000000000005</v>
      </c>
      <c r="G10" s="48">
        <v>561.29999999999995</v>
      </c>
      <c r="H10" s="43">
        <f t="shared" si="12"/>
        <v>549.5</v>
      </c>
      <c r="I10" s="11">
        <f t="shared" si="13"/>
        <v>216.29000000000002</v>
      </c>
      <c r="J10" s="43">
        <f t="shared" si="14"/>
        <v>14.706801147768335</v>
      </c>
      <c r="K10" s="43">
        <f t="shared" si="15"/>
        <v>14.300000000000002</v>
      </c>
      <c r="L10" s="43">
        <f t="shared" si="16"/>
        <v>15.102648774304459</v>
      </c>
      <c r="M10" s="49">
        <f t="shared" si="17"/>
        <v>3.8591559477764168</v>
      </c>
      <c r="N10" s="48">
        <v>554.20000000000005</v>
      </c>
      <c r="O10" s="48">
        <v>568.20000000000005</v>
      </c>
      <c r="P10" s="43">
        <f t="shared" si="18"/>
        <v>561.20000000000005</v>
      </c>
      <c r="Q10" s="11">
        <f t="shared" si="19"/>
        <v>227.99000000000007</v>
      </c>
      <c r="R10" s="43">
        <f t="shared" si="20"/>
        <v>15.09933773382131</v>
      </c>
      <c r="S10" s="43">
        <f t="shared" si="21"/>
        <v>14.865732407116713</v>
      </c>
      <c r="T10" s="43">
        <f t="shared" si="22"/>
        <v>15.329383549249464</v>
      </c>
      <c r="U10" s="49">
        <f t="shared" si="23"/>
        <v>2.1712930228230864</v>
      </c>
      <c r="W10" s="43">
        <f t="shared" si="24"/>
        <v>12.907555926665589</v>
      </c>
      <c r="X10" s="43">
        <f t="shared" si="25"/>
        <v>14.706801147768335</v>
      </c>
      <c r="Y10" s="43">
        <f t="shared" si="26"/>
        <v>15.09933773382131</v>
      </c>
      <c r="AA10" s="47" t="str">
        <f t="shared" si="45"/>
        <v>PCNA</v>
      </c>
      <c r="AB10" s="55">
        <f>W10*100/W10</f>
        <v>100</v>
      </c>
      <c r="AC10" s="43">
        <f>X10*100/W10</f>
        <v>113.9394725951619</v>
      </c>
      <c r="AD10" s="43">
        <f>Y10*100/W10</f>
        <v>116.98061057886056</v>
      </c>
      <c r="AE10" s="51">
        <v>0</v>
      </c>
      <c r="AF10" s="43">
        <f>M10</f>
        <v>3.8591559477764168</v>
      </c>
      <c r="AG10" s="43">
        <f>U10</f>
        <v>2.1712930228230864</v>
      </c>
      <c r="AH10" s="43">
        <f t="shared" si="5"/>
        <v>102.66908202612464</v>
      </c>
      <c r="AI10" s="38">
        <f t="shared" si="10"/>
        <v>3.0411379836986612</v>
      </c>
    </row>
    <row r="11" spans="1:46">
      <c r="A11" s="7"/>
      <c r="B11" s="5" t="s">
        <v>44</v>
      </c>
      <c r="C11" s="49">
        <f>AVERAGE(C12:C13)</f>
        <v>235.69374999999999</v>
      </c>
      <c r="D11" s="43">
        <f t="shared" si="28"/>
        <v>282.83249999999998</v>
      </c>
      <c r="E11" s="43">
        <f t="shared" si="8"/>
        <v>11.89185645725679</v>
      </c>
      <c r="F11" s="49">
        <f t="shared" ref="F11:AH11" si="85">AVERAGE(F12:F13)</f>
        <v>480.15</v>
      </c>
      <c r="G11" s="49">
        <f t="shared" si="85"/>
        <v>469.25</v>
      </c>
      <c r="H11" s="49">
        <f t="shared" si="85"/>
        <v>474.7</v>
      </c>
      <c r="I11" s="49">
        <f t="shared" si="85"/>
        <v>191.86750000000001</v>
      </c>
      <c r="J11" s="49">
        <f t="shared" si="85"/>
        <v>13.697539969536038</v>
      </c>
      <c r="K11" s="49">
        <f t="shared" si="85"/>
        <v>13.797768896765156</v>
      </c>
      <c r="L11" s="49">
        <f t="shared" si="85"/>
        <v>13.572961980199153</v>
      </c>
      <c r="M11" s="49">
        <f t="shared" si="85"/>
        <v>5.9144880214849564</v>
      </c>
      <c r="N11" s="49">
        <f t="shared" si="85"/>
        <v>463.65</v>
      </c>
      <c r="O11" s="49">
        <f t="shared" si="85"/>
        <v>472.5</v>
      </c>
      <c r="P11" s="49">
        <f t="shared" si="85"/>
        <v>468.07499999999999</v>
      </c>
      <c r="Q11" s="49">
        <f t="shared" si="85"/>
        <v>185.24250000000001</v>
      </c>
      <c r="R11" s="49">
        <f t="shared" si="85"/>
        <v>13.50448327753163</v>
      </c>
      <c r="S11" s="49">
        <f t="shared" si="85"/>
        <v>13.322599832871077</v>
      </c>
      <c r="T11" s="49">
        <f t="shared" si="85"/>
        <v>13.68228341637079</v>
      </c>
      <c r="U11" s="49">
        <f t="shared" si="85"/>
        <v>2.0832909912597586</v>
      </c>
      <c r="V11" s="49" t="e">
        <f t="shared" si="85"/>
        <v>#DIV/0!</v>
      </c>
      <c r="W11" s="49">
        <f t="shared" si="85"/>
        <v>11.780051336753864</v>
      </c>
      <c r="X11" s="49">
        <f t="shared" si="85"/>
        <v>13.697539969536038</v>
      </c>
      <c r="Y11" s="49">
        <f t="shared" si="85"/>
        <v>13.50448327753163</v>
      </c>
      <c r="Z11" s="49" t="e">
        <f t="shared" si="85"/>
        <v>#DIV/0!</v>
      </c>
      <c r="AA11" s="47" t="str">
        <f t="shared" si="45"/>
        <v>MPM2</v>
      </c>
      <c r="AB11" s="52">
        <f t="shared" ref="AB11" si="86">AVERAGE(AB12:AB13)</f>
        <v>100</v>
      </c>
      <c r="AC11" s="49">
        <f t="shared" si="85"/>
        <v>116.07585527690591</v>
      </c>
      <c r="AD11" s="49">
        <f t="shared" si="85"/>
        <v>114.84230896261258</v>
      </c>
      <c r="AE11" s="52">
        <f t="shared" si="85"/>
        <v>0</v>
      </c>
      <c r="AF11" s="49">
        <f t="shared" si="85"/>
        <v>5.9144880214849564</v>
      </c>
      <c r="AG11" s="49">
        <f t="shared" si="85"/>
        <v>2.0832909912597586</v>
      </c>
      <c r="AH11" s="49">
        <f t="shared" si="85"/>
        <v>98.968921207468924</v>
      </c>
      <c r="AI11" s="39">
        <f>AVERAGE(AI12:AI13)</f>
        <v>-1.233546314293342</v>
      </c>
    </row>
    <row r="12" spans="1:46">
      <c r="B12" s="9" t="s">
        <v>44</v>
      </c>
      <c r="C12" s="43">
        <f t="shared" si="6"/>
        <v>171.8125</v>
      </c>
      <c r="D12" s="43">
        <f t="shared" si="28"/>
        <v>206.17499999999998</v>
      </c>
      <c r="E12" s="43">
        <f t="shared" si="8"/>
        <v>10.153201465547701</v>
      </c>
      <c r="F12" s="48">
        <v>330.8</v>
      </c>
      <c r="G12" s="48">
        <v>352.4</v>
      </c>
      <c r="H12" s="43">
        <f t="shared" si="12"/>
        <v>341.6</v>
      </c>
      <c r="I12" s="11">
        <f t="shared" si="13"/>
        <v>135.42500000000004</v>
      </c>
      <c r="J12" s="43">
        <f t="shared" si="14"/>
        <v>11.637224755069399</v>
      </c>
      <c r="K12" s="43">
        <f t="shared" si="15"/>
        <v>11.163556780883054</v>
      </c>
      <c r="L12" s="43">
        <f t="shared" si="16"/>
        <v>12.092352955483891</v>
      </c>
      <c r="M12" s="49">
        <f t="shared" si="17"/>
        <v>5.6435970536212254</v>
      </c>
      <c r="N12" s="48">
        <v>338.4</v>
      </c>
      <c r="O12" s="48">
        <v>352.9</v>
      </c>
      <c r="P12" s="43">
        <f t="shared" si="18"/>
        <v>345.65</v>
      </c>
      <c r="Q12" s="11">
        <f t="shared" si="19"/>
        <v>139.47499999999999</v>
      </c>
      <c r="R12" s="43">
        <f t="shared" si="20"/>
        <v>11.809953429205382</v>
      </c>
      <c r="S12" s="43">
        <f t="shared" si="21"/>
        <v>11.49891299210495</v>
      </c>
      <c r="T12" s="43">
        <f t="shared" si="22"/>
        <v>12.113009535206352</v>
      </c>
      <c r="U12" s="49">
        <f t="shared" si="23"/>
        <v>3.6768293163323262</v>
      </c>
      <c r="W12" s="43">
        <f t="shared" si="24"/>
        <v>10.153201465547701</v>
      </c>
      <c r="X12" s="43">
        <f t="shared" si="25"/>
        <v>11.637224755069399</v>
      </c>
      <c r="Y12" s="43">
        <f t="shared" si="26"/>
        <v>11.809953429205382</v>
      </c>
      <c r="AA12" s="47" t="str">
        <f t="shared" si="45"/>
        <v>MPM2</v>
      </c>
      <c r="AB12" s="55">
        <f t="shared" ref="AB12:AB114" si="87">W12*100/W12</f>
        <v>100</v>
      </c>
      <c r="AC12" s="43">
        <f t="shared" ref="AC12:AC114" si="88">X12*100/W12</f>
        <v>114.61630890076744</v>
      </c>
      <c r="AD12" s="43">
        <f t="shared" ref="AD12:AD114" si="89">Y12*100/W12</f>
        <v>116.3175326450425</v>
      </c>
      <c r="AE12" s="51">
        <v>0</v>
      </c>
      <c r="AF12" s="43">
        <f t="shared" ref="AF12:AF114" si="90">M12</f>
        <v>5.6435970536212254</v>
      </c>
      <c r="AG12" s="43">
        <f t="shared" ref="AG12:AG114" si="91">U12</f>
        <v>3.6768293163323262</v>
      </c>
      <c r="AH12" s="43">
        <f t="shared" si="5"/>
        <v>101.48427720329745</v>
      </c>
      <c r="AI12" s="38">
        <f t="shared" si="10"/>
        <v>1.7012237442750688</v>
      </c>
    </row>
    <row r="13" spans="1:46">
      <c r="B13" s="9" t="s">
        <v>120</v>
      </c>
      <c r="C13" s="43">
        <f t="shared" si="6"/>
        <v>299.57499999999999</v>
      </c>
      <c r="D13" s="43">
        <f t="shared" si="28"/>
        <v>359.48999999999995</v>
      </c>
      <c r="E13" s="43">
        <f t="shared" si="8"/>
        <v>13.406901207960026</v>
      </c>
      <c r="F13" s="48">
        <v>629.5</v>
      </c>
      <c r="G13" s="48">
        <v>586.1</v>
      </c>
      <c r="H13" s="43">
        <f t="shared" ref="H13:H15" si="92">AVERAGE(F13:G13)</f>
        <v>607.79999999999995</v>
      </c>
      <c r="I13" s="11">
        <f t="shared" ref="I13:I15" si="93">H13-D13</f>
        <v>248.31</v>
      </c>
      <c r="J13" s="43">
        <f t="shared" ref="J13:J15" si="94">SQRT(I13)</f>
        <v>15.757855184002675</v>
      </c>
      <c r="K13" s="43">
        <f t="shared" ref="K13:K15" si="95">SQRT(F13-D13)</f>
        <v>16.43198101264726</v>
      </c>
      <c r="L13" s="43">
        <f t="shared" ref="L13:L15" si="96">SQRT(G13-D13)</f>
        <v>15.053571004914417</v>
      </c>
      <c r="M13" s="49">
        <f t="shared" ref="M13:M15" si="97">(STDEV(K13:L13))*100/J13</f>
        <v>6.1853789893486866</v>
      </c>
      <c r="N13" s="48">
        <v>588.9</v>
      </c>
      <c r="O13" s="48">
        <v>592.1</v>
      </c>
      <c r="P13" s="43">
        <f t="shared" ref="P13" si="98">AVERAGE(N13:O13)</f>
        <v>590.5</v>
      </c>
      <c r="Q13" s="11">
        <f t="shared" ref="Q13:Q16" si="99">P13-D13</f>
        <v>231.01000000000005</v>
      </c>
      <c r="R13" s="43">
        <f t="shared" ref="R13:R16" si="100">SQRT(Q13)</f>
        <v>15.199013125857878</v>
      </c>
      <c r="S13" s="43">
        <f t="shared" ref="S13:S15" si="101">SQRT(N13-D13)</f>
        <v>15.146286673637206</v>
      </c>
      <c r="T13" s="43">
        <f t="shared" ref="T13:T15" si="102">SQRT(O13-D13)</f>
        <v>15.251557297535228</v>
      </c>
      <c r="U13" s="49">
        <f t="shared" ref="U13:U15" si="103">(STDEV(S13:T13))*100/R13</f>
        <v>0.48975266618719088</v>
      </c>
      <c r="W13" s="43">
        <f t="shared" ref="W13" si="104">E13</f>
        <v>13.406901207960026</v>
      </c>
      <c r="X13" s="43">
        <f t="shared" ref="X13" si="105">J13</f>
        <v>15.757855184002675</v>
      </c>
      <c r="Y13" s="43">
        <f t="shared" ref="Y13" si="106">R13</f>
        <v>15.199013125857878</v>
      </c>
      <c r="AA13" s="47" t="str">
        <f t="shared" si="45"/>
        <v>MPM2-1</v>
      </c>
      <c r="AB13" s="55">
        <f t="shared" ref="AB13" si="107">W13*100/W13</f>
        <v>100</v>
      </c>
      <c r="AC13" s="43">
        <f t="shared" ref="AC13" si="108">X13*100/W13</f>
        <v>117.53540165304439</v>
      </c>
      <c r="AD13" s="43">
        <f t="shared" ref="AD13" si="109">Y13*100/W13</f>
        <v>113.36708528018264</v>
      </c>
      <c r="AE13" s="51">
        <v>0</v>
      </c>
      <c r="AF13" s="43">
        <f t="shared" ref="AF13" si="110">M13</f>
        <v>6.1853789893486866</v>
      </c>
      <c r="AG13" s="43">
        <f t="shared" ref="AG13" si="111">U13</f>
        <v>0.48975266618719088</v>
      </c>
      <c r="AH13" s="43">
        <f t="shared" ref="AH13" si="112">AD13/AC13*100</f>
        <v>96.453565211640395</v>
      </c>
      <c r="AI13" s="38">
        <f t="shared" ref="AI13" si="113">AD13-AC13</f>
        <v>-4.1683163728617529</v>
      </c>
    </row>
    <row r="14" spans="1:46" s="5" customFormat="1">
      <c r="A14" s="7"/>
      <c r="B14" s="7" t="s">
        <v>38</v>
      </c>
      <c r="C14" s="49">
        <f>AVERAGE(C15:C17)</f>
        <v>219.20833333333334</v>
      </c>
      <c r="D14" s="43">
        <f t="shared" si="28"/>
        <v>263.05</v>
      </c>
      <c r="E14" s="49">
        <f t="shared" ref="E14:AI14" si="114">AVERAGE(E15:E17)</f>
        <v>11.443708434293404</v>
      </c>
      <c r="F14" s="49">
        <f t="shared" si="114"/>
        <v>458.09999999999997</v>
      </c>
      <c r="G14" s="49">
        <f t="shared" si="114"/>
        <v>454.23333333333335</v>
      </c>
      <c r="H14" s="49">
        <f t="shared" si="114"/>
        <v>456.16666666666669</v>
      </c>
      <c r="I14" s="49">
        <f t="shared" si="114"/>
        <v>193.11666666666667</v>
      </c>
      <c r="J14" s="49">
        <f t="shared" si="114"/>
        <v>13.872673418845181</v>
      </c>
      <c r="K14" s="49">
        <f t="shared" si="114"/>
        <v>13.928935901851816</v>
      </c>
      <c r="L14" s="49">
        <f t="shared" si="114"/>
        <v>13.811553844478345</v>
      </c>
      <c r="M14" s="49">
        <f t="shared" si="114"/>
        <v>2.6307906504675391</v>
      </c>
      <c r="N14" s="49">
        <f t="shared" si="114"/>
        <v>429.90000000000003</v>
      </c>
      <c r="O14" s="49">
        <f t="shared" si="114"/>
        <v>411.43333333333334</v>
      </c>
      <c r="P14" s="49">
        <f t="shared" si="114"/>
        <v>420.66666666666669</v>
      </c>
      <c r="Q14" s="49">
        <f t="shared" si="114"/>
        <v>157.61666666666667</v>
      </c>
      <c r="R14" s="49">
        <f t="shared" si="114"/>
        <v>12.518910361208361</v>
      </c>
      <c r="S14" s="49">
        <f t="shared" si="114"/>
        <v>12.86557075096723</v>
      </c>
      <c r="T14" s="49">
        <f t="shared" si="114"/>
        <v>12.159453031698719</v>
      </c>
      <c r="U14" s="49">
        <f t="shared" si="114"/>
        <v>3.8280993477269227</v>
      </c>
      <c r="V14" s="49" t="e">
        <f t="shared" si="114"/>
        <v>#DIV/0!</v>
      </c>
      <c r="W14" s="49">
        <f t="shared" si="114"/>
        <v>11.443708434293404</v>
      </c>
      <c r="X14" s="49">
        <f t="shared" si="114"/>
        <v>13.872673418845181</v>
      </c>
      <c r="Y14" s="49">
        <f t="shared" si="114"/>
        <v>12.518910361208361</v>
      </c>
      <c r="Z14" s="49" t="e">
        <f t="shared" si="114"/>
        <v>#DIV/0!</v>
      </c>
      <c r="AA14" s="47" t="str">
        <f t="shared" si="45"/>
        <v>CDK4</v>
      </c>
      <c r="AB14" s="52">
        <f t="shared" si="114"/>
        <v>100</v>
      </c>
      <c r="AC14" s="49">
        <f t="shared" si="114"/>
        <v>121.28722616170099</v>
      </c>
      <c r="AD14" s="49">
        <f t="shared" si="114"/>
        <v>109.32608398737644</v>
      </c>
      <c r="AE14" s="52">
        <f t="shared" si="114"/>
        <v>0</v>
      </c>
      <c r="AF14" s="49">
        <f t="shared" si="114"/>
        <v>2.6307906504675391</v>
      </c>
      <c r="AG14" s="49">
        <f t="shared" si="114"/>
        <v>3.8280993477269227</v>
      </c>
      <c r="AH14" s="49">
        <f t="shared" si="114"/>
        <v>90.161732932201986</v>
      </c>
      <c r="AI14" s="39">
        <f t="shared" si="114"/>
        <v>-11.961142174324536</v>
      </c>
      <c r="AJ14" s="29"/>
      <c r="AK14" s="7"/>
      <c r="AL14" s="23"/>
      <c r="AM14" s="18"/>
      <c r="AN14" s="18"/>
      <c r="AO14" s="18"/>
      <c r="AP14" s="18"/>
      <c r="AQ14" s="18"/>
      <c r="AR14" s="18"/>
      <c r="AS14" s="19"/>
      <c r="AT14" s="24"/>
    </row>
    <row r="15" spans="1:46">
      <c r="B15" s="9" t="s">
        <v>38</v>
      </c>
      <c r="C15" s="43">
        <f t="shared" si="6"/>
        <v>184.97499999999999</v>
      </c>
      <c r="D15" s="43">
        <f t="shared" si="28"/>
        <v>221.97</v>
      </c>
      <c r="E15" s="43">
        <f t="shared" si="8"/>
        <v>10.534941860304688</v>
      </c>
      <c r="F15" s="48">
        <v>382.5</v>
      </c>
      <c r="G15" s="48">
        <v>397.8</v>
      </c>
      <c r="H15" s="43">
        <f t="shared" si="92"/>
        <v>390.15</v>
      </c>
      <c r="I15" s="11">
        <f t="shared" si="93"/>
        <v>168.17999999999998</v>
      </c>
      <c r="J15" s="43">
        <f t="shared" si="94"/>
        <v>12.968423188653276</v>
      </c>
      <c r="K15" s="43">
        <f t="shared" si="95"/>
        <v>12.670043409554681</v>
      </c>
      <c r="L15" s="43">
        <f t="shared" si="96"/>
        <v>13.260090497428742</v>
      </c>
      <c r="M15" s="49">
        <f t="shared" si="97"/>
        <v>3.2172477022509174</v>
      </c>
      <c r="N15" s="48">
        <v>352</v>
      </c>
      <c r="O15" s="48">
        <v>347.5</v>
      </c>
      <c r="P15" s="43">
        <f t="shared" si="18"/>
        <v>349.75</v>
      </c>
      <c r="Q15" s="11">
        <f t="shared" si="99"/>
        <v>127.78</v>
      </c>
      <c r="R15" s="43">
        <f t="shared" si="100"/>
        <v>11.303981599418853</v>
      </c>
      <c r="S15" s="43">
        <f t="shared" si="101"/>
        <v>11.403069762129846</v>
      </c>
      <c r="T15" s="43">
        <f t="shared" si="102"/>
        <v>11.204017136723774</v>
      </c>
      <c r="U15" s="49">
        <f t="shared" si="103"/>
        <v>1.2451494192529045</v>
      </c>
      <c r="W15" s="43">
        <f t="shared" si="24"/>
        <v>10.534941860304688</v>
      </c>
      <c r="X15" s="43">
        <f t="shared" si="25"/>
        <v>12.968423188653276</v>
      </c>
      <c r="Y15" s="43">
        <f t="shared" si="26"/>
        <v>11.303981599418853</v>
      </c>
      <c r="AA15" s="47" t="str">
        <f t="shared" si="45"/>
        <v>CDK4</v>
      </c>
      <c r="AB15" s="55">
        <f t="shared" si="87"/>
        <v>100.00000000000001</v>
      </c>
      <c r="AC15" s="43">
        <f t="shared" si="88"/>
        <v>123.09914340882948</v>
      </c>
      <c r="AD15" s="43">
        <f t="shared" si="89"/>
        <v>107.29989542715828</v>
      </c>
      <c r="AE15" s="51">
        <v>0</v>
      </c>
      <c r="AF15" s="43">
        <f t="shared" si="90"/>
        <v>3.2172477022509174</v>
      </c>
      <c r="AG15" s="43">
        <f t="shared" si="91"/>
        <v>1.2451494192529045</v>
      </c>
      <c r="AH15" s="43">
        <f t="shared" si="5"/>
        <v>87.165428171015222</v>
      </c>
      <c r="AI15" s="38">
        <f t="shared" si="10"/>
        <v>-15.799247981671201</v>
      </c>
    </row>
    <row r="16" spans="1:46">
      <c r="B16" s="9" t="s">
        <v>126</v>
      </c>
      <c r="C16" s="43">
        <f t="shared" si="6"/>
        <v>217.28750000000002</v>
      </c>
      <c r="D16" s="43">
        <f t="shared" si="28"/>
        <v>260.745</v>
      </c>
      <c r="E16" s="43">
        <f t="shared" si="8"/>
        <v>11.418077771674179</v>
      </c>
      <c r="F16" s="48">
        <v>455.5</v>
      </c>
      <c r="G16" s="48">
        <v>441.6</v>
      </c>
      <c r="H16" s="43">
        <f t="shared" ref="H16" si="115">AVERAGE(F16:G16)</f>
        <v>448.55</v>
      </c>
      <c r="I16" s="11">
        <f t="shared" ref="I16" si="116">H16-D16</f>
        <v>187.80500000000001</v>
      </c>
      <c r="J16" s="43">
        <f t="shared" ref="J16" si="117">SQRT(I16)</f>
        <v>13.704196437588013</v>
      </c>
      <c r="K16" s="43">
        <f t="shared" ref="K16" si="118">SQRT(F16-D16)</f>
        <v>13.955464879394022</v>
      </c>
      <c r="L16" s="43">
        <f t="shared" ref="L16" si="119">SQRT(G16-D16)</f>
        <v>13.448234084815747</v>
      </c>
      <c r="M16" s="49">
        <f t="shared" ref="M16" si="120">(STDEV(K16:L16))*100/J16</f>
        <v>2.6172007684389662</v>
      </c>
      <c r="N16" s="48">
        <v>429.1</v>
      </c>
      <c r="O16" s="48">
        <v>412.1</v>
      </c>
      <c r="P16" s="43">
        <f t="shared" ref="P16" si="121">AVERAGE(N16:O16)</f>
        <v>420.6</v>
      </c>
      <c r="Q16" s="11">
        <f t="shared" si="99"/>
        <v>159.85500000000002</v>
      </c>
      <c r="R16" s="43">
        <f t="shared" si="100"/>
        <v>12.643377713253686</v>
      </c>
      <c r="S16" s="43">
        <f t="shared" ref="S16" si="122">SQRT(N16-D16)</f>
        <v>12.975168592353628</v>
      </c>
      <c r="T16" s="43">
        <f t="shared" ref="T16" si="123">SQRT(O16-D16)</f>
        <v>12.302641992677835</v>
      </c>
      <c r="U16" s="49">
        <f t="shared" ref="U16" si="124">(STDEV(S16:T16))*100/R16</f>
        <v>3.761242683279014</v>
      </c>
      <c r="W16" s="43">
        <f t="shared" ref="W16" si="125">E16</f>
        <v>11.418077771674179</v>
      </c>
      <c r="X16" s="43">
        <f t="shared" ref="X16" si="126">J16</f>
        <v>13.704196437588013</v>
      </c>
      <c r="Y16" s="43">
        <f t="shared" ref="Y16" si="127">R16</f>
        <v>12.643377713253686</v>
      </c>
      <c r="AA16" s="47" t="str">
        <f t="shared" ref="AA16:AA108" si="128">B16</f>
        <v>CDK4-1</v>
      </c>
      <c r="AB16" s="55">
        <f t="shared" ref="AB16" si="129">W16*100/W16</f>
        <v>100</v>
      </c>
      <c r="AC16" s="43">
        <f t="shared" ref="AC16" si="130">X16*100/W16</f>
        <v>120.02192235531281</v>
      </c>
      <c r="AD16" s="43">
        <f t="shared" ref="AD16" si="131">Y16*100/W16</f>
        <v>110.73122784834429</v>
      </c>
      <c r="AE16" s="51">
        <v>0</v>
      </c>
      <c r="AF16" s="43">
        <f t="shared" ref="AF16" si="132">M16</f>
        <v>2.6172007684389662</v>
      </c>
      <c r="AG16" s="43">
        <f t="shared" ref="AG16" si="133">U16</f>
        <v>3.761242683279014</v>
      </c>
      <c r="AH16" s="43">
        <f t="shared" ref="AH16" si="134">AD16/AC16*100</f>
        <v>92.259168721307134</v>
      </c>
      <c r="AI16" s="38">
        <f t="shared" ref="AI16" si="135">AD16-AC16</f>
        <v>-9.2906945069685207</v>
      </c>
    </row>
    <row r="17" spans="1:46">
      <c r="B17" s="9" t="s">
        <v>161</v>
      </c>
      <c r="C17" s="43">
        <f t="shared" ref="C17" si="136">(H17+P17)/2*0.5</f>
        <v>255.36249999999998</v>
      </c>
      <c r="D17" s="43">
        <f t="shared" si="28"/>
        <v>306.43499999999995</v>
      </c>
      <c r="E17" s="43">
        <f t="shared" ref="E17" si="137">SQRT(D17*0.5)</f>
        <v>12.378105670901343</v>
      </c>
      <c r="F17" s="48">
        <v>536.29999999999995</v>
      </c>
      <c r="G17" s="48">
        <v>523.29999999999995</v>
      </c>
      <c r="H17" s="43">
        <f t="shared" ref="H17" si="138">AVERAGE(F17:G17)</f>
        <v>529.79999999999995</v>
      </c>
      <c r="I17" s="11">
        <f t="shared" ref="I17" si="139">H17-D17</f>
        <v>223.36500000000001</v>
      </c>
      <c r="J17" s="43">
        <f t="shared" ref="J17" si="140">SQRT(I17)</f>
        <v>14.945400630294259</v>
      </c>
      <c r="K17" s="43">
        <f t="shared" ref="K17" si="141">SQRT(F17-D17)</f>
        <v>15.161299416606745</v>
      </c>
      <c r="L17" s="43">
        <f t="shared" ref="L17" si="142">SQRT(G17-D17)</f>
        <v>14.726336951190545</v>
      </c>
      <c r="M17" s="49">
        <f t="shared" ref="M17" si="143">(STDEV(K17:L17))*100/J17</f>
        <v>2.0579234807127333</v>
      </c>
      <c r="N17" s="48">
        <v>508.6</v>
      </c>
      <c r="O17" s="48">
        <v>474.7</v>
      </c>
      <c r="P17" s="43">
        <f t="shared" ref="P17" si="144">AVERAGE(N17:O17)</f>
        <v>491.65</v>
      </c>
      <c r="Q17" s="11">
        <f t="shared" ref="Q17" si="145">P17-D17</f>
        <v>185.21500000000003</v>
      </c>
      <c r="R17" s="43">
        <f t="shared" ref="R17" si="146">SQRT(Q17)</f>
        <v>13.609371770952546</v>
      </c>
      <c r="S17" s="43">
        <f t="shared" ref="S17" si="147">SQRT(N17-D17)</f>
        <v>14.218473898418216</v>
      </c>
      <c r="T17" s="43">
        <f t="shared" ref="T17" si="148">SQRT(O17-D17)</f>
        <v>12.971699965694553</v>
      </c>
      <c r="U17" s="49">
        <f t="shared" ref="U17" si="149">(STDEV(S17:T17))*100/R17</f>
        <v>6.4779059406488484</v>
      </c>
      <c r="W17" s="43">
        <f t="shared" ref="W17" si="150">E17</f>
        <v>12.378105670901343</v>
      </c>
      <c r="X17" s="43">
        <f t="shared" ref="X17" si="151">J17</f>
        <v>14.945400630294259</v>
      </c>
      <c r="Y17" s="43">
        <f t="shared" ref="Y17" si="152">R17</f>
        <v>13.609371770952546</v>
      </c>
      <c r="AA17" s="47" t="str">
        <f t="shared" ref="AA17" si="153">B17</f>
        <v>CDK4-2</v>
      </c>
      <c r="AB17" s="55">
        <f t="shared" ref="AB17" si="154">W17*100/W17</f>
        <v>100</v>
      </c>
      <c r="AC17" s="43">
        <f t="shared" ref="AC17" si="155">X17*100/W17</f>
        <v>120.74061272096066</v>
      </c>
      <c r="AD17" s="43">
        <f t="shared" ref="AD17" si="156">Y17*100/W17</f>
        <v>109.94712868662677</v>
      </c>
      <c r="AE17" s="51">
        <v>0</v>
      </c>
      <c r="AF17" s="43">
        <f t="shared" ref="AF17" si="157">M17</f>
        <v>2.0579234807127333</v>
      </c>
      <c r="AG17" s="43">
        <f t="shared" ref="AG17" si="158">U17</f>
        <v>6.4779059406488484</v>
      </c>
      <c r="AH17" s="43">
        <f t="shared" ref="AH17" si="159">AD17/AC17*100</f>
        <v>91.060601904283587</v>
      </c>
      <c r="AI17" s="38">
        <f t="shared" ref="AI17" si="160">AD17-AC17</f>
        <v>-10.793484034333886</v>
      </c>
    </row>
    <row r="18" spans="1:46">
      <c r="B18" s="9" t="s">
        <v>91</v>
      </c>
      <c r="C18" s="43">
        <f t="shared" si="6"/>
        <v>330.02499999999998</v>
      </c>
      <c r="D18" s="43">
        <f t="shared" si="28"/>
        <v>396.03</v>
      </c>
      <c r="E18" s="43">
        <f t="shared" si="8"/>
        <v>14.071780271166828</v>
      </c>
      <c r="F18" s="48">
        <v>668.6</v>
      </c>
      <c r="G18" s="48">
        <v>644</v>
      </c>
      <c r="H18" s="43">
        <f t="shared" si="12"/>
        <v>656.3</v>
      </c>
      <c r="I18" s="11">
        <f t="shared" si="13"/>
        <v>260.27</v>
      </c>
      <c r="J18" s="43">
        <f t="shared" si="14"/>
        <v>16.132885668720274</v>
      </c>
      <c r="K18" s="43">
        <f t="shared" si="15"/>
        <v>16.50969412193939</v>
      </c>
      <c r="L18" s="43">
        <f t="shared" si="16"/>
        <v>15.747063218263907</v>
      </c>
      <c r="M18" s="49">
        <f t="shared" si="17"/>
        <v>3.3426226070449476</v>
      </c>
      <c r="N18" s="48">
        <v>673.1</v>
      </c>
      <c r="O18" s="48">
        <v>654.5</v>
      </c>
      <c r="P18" s="43">
        <f t="shared" si="18"/>
        <v>663.8</v>
      </c>
      <c r="Q18" s="11">
        <f t="shared" si="19"/>
        <v>267.77</v>
      </c>
      <c r="R18" s="43">
        <f t="shared" si="20"/>
        <v>16.36367929287298</v>
      </c>
      <c r="S18" s="43">
        <f t="shared" si="21"/>
        <v>16.645419790440855</v>
      </c>
      <c r="T18" s="43">
        <f t="shared" si="22"/>
        <v>16.077002208123254</v>
      </c>
      <c r="U18" s="49">
        <f t="shared" si="23"/>
        <v>2.4562442211727711</v>
      </c>
      <c r="W18" s="43">
        <f t="shared" si="24"/>
        <v>14.071780271166828</v>
      </c>
      <c r="X18" s="43">
        <f t="shared" si="25"/>
        <v>16.132885668720274</v>
      </c>
      <c r="Y18" s="43">
        <f t="shared" si="26"/>
        <v>16.36367929287298</v>
      </c>
      <c r="AA18" s="47" t="str">
        <f t="shared" si="128"/>
        <v>PLK4</v>
      </c>
      <c r="AB18" s="55">
        <f t="shared" ref="AB18" si="161">W18*100/W18</f>
        <v>100</v>
      </c>
      <c r="AC18" s="43">
        <f t="shared" ref="AC18" si="162">X18*100/W18</f>
        <v>114.64708343816784</v>
      </c>
      <c r="AD18" s="43">
        <f t="shared" ref="AD18" si="163">Y18*100/W18</f>
        <v>116.28720018036573</v>
      </c>
      <c r="AE18" s="51">
        <v>0</v>
      </c>
      <c r="AF18" s="43">
        <f t="shared" ref="AF18" si="164">M18</f>
        <v>3.3426226070449476</v>
      </c>
      <c r="AG18" s="43">
        <f t="shared" ref="AG18" si="165">U18</f>
        <v>2.4562442211727711</v>
      </c>
      <c r="AH18" s="43">
        <f t="shared" si="5"/>
        <v>101.43057868810281</v>
      </c>
      <c r="AI18" s="38">
        <f t="shared" si="10"/>
        <v>1.6401167421978897</v>
      </c>
    </row>
    <row r="19" spans="1:46">
      <c r="B19" s="9" t="s">
        <v>45</v>
      </c>
      <c r="C19" s="43">
        <f t="shared" si="6"/>
        <v>180.96249999999998</v>
      </c>
      <c r="D19" s="43">
        <f t="shared" si="28"/>
        <v>217.15499999999997</v>
      </c>
      <c r="E19" s="43">
        <f t="shared" si="8"/>
        <v>10.420052782975716</v>
      </c>
      <c r="F19" s="48">
        <v>359.7</v>
      </c>
      <c r="G19" s="48">
        <v>365.6</v>
      </c>
      <c r="H19" s="43">
        <f t="shared" si="12"/>
        <v>362.65</v>
      </c>
      <c r="I19" s="11">
        <f t="shared" si="13"/>
        <v>145.495</v>
      </c>
      <c r="J19" s="43">
        <f t="shared" si="14"/>
        <v>12.062130823366161</v>
      </c>
      <c r="K19" s="43">
        <f t="shared" si="15"/>
        <v>11.939221080120763</v>
      </c>
      <c r="L19" s="43">
        <f t="shared" si="16"/>
        <v>12.183800720629012</v>
      </c>
      <c r="M19" s="49">
        <f t="shared" si="17"/>
        <v>1.4337758798680287</v>
      </c>
      <c r="N19" s="48">
        <v>368</v>
      </c>
      <c r="O19" s="48">
        <v>354.4</v>
      </c>
      <c r="P19" s="43">
        <f t="shared" si="18"/>
        <v>361.2</v>
      </c>
      <c r="Q19" s="11">
        <f t="shared" si="19"/>
        <v>144.04500000000002</v>
      </c>
      <c r="R19" s="43">
        <f t="shared" si="20"/>
        <v>12.00187485353851</v>
      </c>
      <c r="S19" s="43">
        <f t="shared" si="21"/>
        <v>12.281897247575394</v>
      </c>
      <c r="T19" s="43">
        <f t="shared" si="22"/>
        <v>11.715161117116573</v>
      </c>
      <c r="U19" s="49">
        <f t="shared" si="23"/>
        <v>3.3390029964585519</v>
      </c>
      <c r="W19" s="43">
        <f t="shared" si="24"/>
        <v>10.420052782975716</v>
      </c>
      <c r="X19" s="43">
        <f t="shared" si="25"/>
        <v>12.062130823366161</v>
      </c>
      <c r="Y19" s="43">
        <f t="shared" si="26"/>
        <v>12.00187485353851</v>
      </c>
      <c r="AA19" s="47" t="str">
        <f t="shared" si="128"/>
        <v>lamin A/C</v>
      </c>
      <c r="AB19" s="55">
        <f t="shared" si="87"/>
        <v>100.00000000000001</v>
      </c>
      <c r="AC19" s="43">
        <f t="shared" si="88"/>
        <v>115.75882651068017</v>
      </c>
      <c r="AD19" s="43">
        <f t="shared" si="89"/>
        <v>115.18055717670812</v>
      </c>
      <c r="AE19" s="51">
        <v>0</v>
      </c>
      <c r="AF19" s="43">
        <f t="shared" si="90"/>
        <v>1.4337758798680287</v>
      </c>
      <c r="AG19" s="43">
        <f t="shared" si="91"/>
        <v>3.3390029964585519</v>
      </c>
      <c r="AH19" s="43">
        <f t="shared" si="5"/>
        <v>99.500453355132549</v>
      </c>
      <c r="AI19" s="38">
        <f t="shared" si="10"/>
        <v>-0.57826933397204527</v>
      </c>
    </row>
    <row r="20" spans="1:46">
      <c r="B20" s="9" t="s">
        <v>128</v>
      </c>
      <c r="C20" s="43">
        <f t="shared" si="6"/>
        <v>280.625</v>
      </c>
      <c r="D20" s="43">
        <f t="shared" si="28"/>
        <v>336.75</v>
      </c>
      <c r="E20" s="43">
        <f t="shared" si="8"/>
        <v>12.97593927236098</v>
      </c>
      <c r="F20" s="48">
        <v>536.9</v>
      </c>
      <c r="G20" s="48">
        <v>611.6</v>
      </c>
      <c r="H20" s="43">
        <f>AVERAGE(F20:G20)</f>
        <v>574.25</v>
      </c>
      <c r="I20" s="11">
        <f>H20-D20</f>
        <v>237.5</v>
      </c>
      <c r="J20" s="43">
        <f>SQRT(I20)</f>
        <v>15.411035007422441</v>
      </c>
      <c r="K20" s="43">
        <f>SQRT(F20-D20)</f>
        <v>14.147437930593652</v>
      </c>
      <c r="L20" s="43">
        <f>SQRT(G20-D20)</f>
        <v>16.578600664712326</v>
      </c>
      <c r="M20" s="49">
        <f>(STDEV(K20:L20))*100/J20</f>
        <v>11.15493965613194</v>
      </c>
      <c r="N20" s="48">
        <v>538.6</v>
      </c>
      <c r="O20" s="48">
        <v>557.9</v>
      </c>
      <c r="P20" s="43">
        <f>AVERAGE(N20:O20)</f>
        <v>548.25</v>
      </c>
      <c r="Q20" s="11">
        <f>P20-D20</f>
        <v>211.5</v>
      </c>
      <c r="R20" s="43">
        <f>SQRT(Q20)</f>
        <v>14.543039572248986</v>
      </c>
      <c r="S20" s="43">
        <f>SQRT(N20-D20)</f>
        <v>14.207392441964853</v>
      </c>
      <c r="T20" s="43">
        <f>SQRT(O20-D20)</f>
        <v>14.871112937504037</v>
      </c>
      <c r="U20" s="49">
        <f>(STDEV(S20:T20))*100/R20</f>
        <v>3.2271194812933834</v>
      </c>
      <c r="W20" s="43">
        <f>E20</f>
        <v>12.97593927236098</v>
      </c>
      <c r="X20" s="43">
        <f>J20</f>
        <v>15.411035007422441</v>
      </c>
      <c r="Y20" s="43">
        <f>R20</f>
        <v>14.543039572248986</v>
      </c>
      <c r="AA20" s="47" t="str">
        <f t="shared" si="128"/>
        <v>p15/p16</v>
      </c>
      <c r="AB20" s="55">
        <f t="shared" si="87"/>
        <v>100.00000000000001</v>
      </c>
      <c r="AC20" s="43">
        <f t="shared" si="88"/>
        <v>118.76623868183682</v>
      </c>
      <c r="AD20" s="43">
        <f t="shared" si="89"/>
        <v>112.07697005199432</v>
      </c>
      <c r="AE20" s="51">
        <v>0</v>
      </c>
      <c r="AF20" s="43">
        <f t="shared" si="90"/>
        <v>11.15493965613194</v>
      </c>
      <c r="AG20" s="43">
        <f t="shared" si="91"/>
        <v>3.2271194812933834</v>
      </c>
      <c r="AH20" s="43">
        <f t="shared" si="5"/>
        <v>94.367701878845892</v>
      </c>
      <c r="AI20" s="38">
        <f t="shared" si="10"/>
        <v>-6.6892686298425019</v>
      </c>
    </row>
    <row r="21" spans="1:46">
      <c r="B21" s="9" t="s">
        <v>94</v>
      </c>
      <c r="C21" s="43">
        <f t="shared" si="6"/>
        <v>318.17500000000001</v>
      </c>
      <c r="D21" s="43">
        <f t="shared" si="28"/>
        <v>381.81</v>
      </c>
      <c r="E21" s="43">
        <f t="shared" si="8"/>
        <v>13.816837554230707</v>
      </c>
      <c r="F21" s="48">
        <v>651.6</v>
      </c>
      <c r="G21" s="48">
        <v>629.29999999999995</v>
      </c>
      <c r="H21" s="43">
        <f>AVERAGE(F21:G21)</f>
        <v>640.45000000000005</v>
      </c>
      <c r="I21" s="11">
        <f>H21-D21</f>
        <v>258.64000000000004</v>
      </c>
      <c r="J21" s="43">
        <f>SQRT(I21)</f>
        <v>16.082288394379702</v>
      </c>
      <c r="K21" s="43">
        <f>SQRT(F21-D21)</f>
        <v>16.425285385648557</v>
      </c>
      <c r="L21" s="43">
        <f>SQRT(G21-D21)</f>
        <v>15.731814898478813</v>
      </c>
      <c r="M21" s="49">
        <f>(STDEV(K21:L21))*100/J21</f>
        <v>3.0490541644672327</v>
      </c>
      <c r="N21" s="48">
        <v>647.5</v>
      </c>
      <c r="O21" s="48">
        <v>617</v>
      </c>
      <c r="P21" s="43">
        <f>AVERAGE(N21:O21)</f>
        <v>632.25</v>
      </c>
      <c r="Q21" s="11">
        <f>P21-D21</f>
        <v>250.44</v>
      </c>
      <c r="R21" s="43">
        <f>SQRT(Q21)</f>
        <v>15.825296205758677</v>
      </c>
      <c r="S21" s="43">
        <f>SQRT(N21-D21)</f>
        <v>16.3</v>
      </c>
      <c r="T21" s="43">
        <f>SQRT(O21-D21)</f>
        <v>15.335905581347324</v>
      </c>
      <c r="U21" s="49">
        <f>(STDEV(S21:T21))*100/R21</f>
        <v>4.3077721406904157</v>
      </c>
      <c r="W21" s="43">
        <f>E21</f>
        <v>13.816837554230707</v>
      </c>
      <c r="X21" s="43">
        <f>J21</f>
        <v>16.082288394379702</v>
      </c>
      <c r="Y21" s="43">
        <f>R21</f>
        <v>15.825296205758677</v>
      </c>
      <c r="AA21" s="47" t="str">
        <f t="shared" si="128"/>
        <v>p21</v>
      </c>
      <c r="AB21" s="55">
        <f t="shared" ref="AB21:AB23" si="166">W21*100/W21</f>
        <v>100</v>
      </c>
      <c r="AC21" s="43">
        <f t="shared" ref="AC21:AC23" si="167">X21*100/W21</f>
        <v>116.39630509700329</v>
      </c>
      <c r="AD21" s="43">
        <f t="shared" ref="AD21:AD23" si="168">Y21*100/W21</f>
        <v>114.536312261361</v>
      </c>
      <c r="AE21" s="51">
        <v>0</v>
      </c>
      <c r="AF21" s="43">
        <f t="shared" ref="AF21:AF23" si="169">M21</f>
        <v>3.0490541644672327</v>
      </c>
      <c r="AG21" s="43">
        <f t="shared" ref="AG21:AG23" si="170">U21</f>
        <v>4.3077721406904157</v>
      </c>
      <c r="AH21" s="43">
        <f t="shared" si="5"/>
        <v>98.402017285606973</v>
      </c>
      <c r="AI21" s="38">
        <f t="shared" si="10"/>
        <v>-1.8599928356422879</v>
      </c>
    </row>
    <row r="22" spans="1:46">
      <c r="B22" s="9" t="s">
        <v>80</v>
      </c>
      <c r="C22" s="43">
        <f t="shared" si="6"/>
        <v>354.48750000000001</v>
      </c>
      <c r="D22" s="43">
        <f t="shared" si="28"/>
        <v>425.38499999999999</v>
      </c>
      <c r="E22" s="43">
        <f t="shared" si="8"/>
        <v>14.583980938001805</v>
      </c>
      <c r="F22" s="48">
        <v>714</v>
      </c>
      <c r="G22" s="48">
        <v>732.2</v>
      </c>
      <c r="H22" s="43">
        <f>AVERAGE(F22:G22)</f>
        <v>723.1</v>
      </c>
      <c r="I22" s="11">
        <f>H22-D22</f>
        <v>297.71500000000003</v>
      </c>
      <c r="J22" s="43">
        <f>SQRT(I22)</f>
        <v>17.254419723653417</v>
      </c>
      <c r="K22" s="43">
        <f>SQRT(F22-D22)</f>
        <v>16.988672696829497</v>
      </c>
      <c r="L22" s="43">
        <f>SQRT(G22-D22)</f>
        <v>17.516135418521976</v>
      </c>
      <c r="M22" s="49">
        <f>(STDEV(K22:L22))*100/J22</f>
        <v>2.1616053933159609</v>
      </c>
      <c r="N22" s="48">
        <v>714</v>
      </c>
      <c r="O22" s="48">
        <v>675.7</v>
      </c>
      <c r="P22" s="43">
        <f>AVERAGE(N22:O22)</f>
        <v>694.85</v>
      </c>
      <c r="Q22" s="11">
        <f>P22-D22</f>
        <v>269.46500000000003</v>
      </c>
      <c r="R22" s="43">
        <f>SQRT(Q22)</f>
        <v>16.415389121187474</v>
      </c>
      <c r="S22" s="43">
        <f>SQRT(N22-D22)</f>
        <v>16.988672696829497</v>
      </c>
      <c r="T22" s="43">
        <f>SQRT(O22-D22)</f>
        <v>15.82134633967666</v>
      </c>
      <c r="U22" s="49">
        <f>(STDEV(S22:T22))*100/R22</f>
        <v>5.0283570916706344</v>
      </c>
      <c r="W22" s="43">
        <f>E22</f>
        <v>14.583980938001805</v>
      </c>
      <c r="X22" s="43">
        <f>J22</f>
        <v>17.254419723653417</v>
      </c>
      <c r="Y22" s="43">
        <f>R22</f>
        <v>16.415389121187474</v>
      </c>
      <c r="AA22" s="47" t="str">
        <f t="shared" si="128"/>
        <v>p14</v>
      </c>
      <c r="AB22" s="55">
        <f t="shared" si="166"/>
        <v>100</v>
      </c>
      <c r="AC22" s="43">
        <f t="shared" si="167"/>
        <v>118.31076711498703</v>
      </c>
      <c r="AD22" s="43">
        <f t="shared" si="168"/>
        <v>112.55766989117167</v>
      </c>
      <c r="AE22" s="51">
        <v>0</v>
      </c>
      <c r="AF22" s="43">
        <f t="shared" si="169"/>
        <v>2.1616053933159609</v>
      </c>
      <c r="AG22" s="43">
        <f t="shared" si="170"/>
        <v>5.0283570916706344</v>
      </c>
      <c r="AH22" s="43">
        <f t="shared" si="5"/>
        <v>95.137300379242845</v>
      </c>
      <c r="AI22" s="38">
        <f t="shared" si="10"/>
        <v>-5.7530972238153595</v>
      </c>
    </row>
    <row r="23" spans="1:46">
      <c r="B23" s="9" t="s">
        <v>169</v>
      </c>
      <c r="C23" s="43">
        <f t="shared" si="6"/>
        <v>228.3</v>
      </c>
      <c r="D23" s="43">
        <f t="shared" si="28"/>
        <v>273.95999999999998</v>
      </c>
      <c r="E23" s="43">
        <f t="shared" si="8"/>
        <v>11.703845521878696</v>
      </c>
      <c r="F23" s="48">
        <v>460.5</v>
      </c>
      <c r="G23" s="48">
        <v>463.1</v>
      </c>
      <c r="H23" s="43">
        <f>AVERAGE(F23:G23)</f>
        <v>461.8</v>
      </c>
      <c r="I23" s="11">
        <f>H23-D23</f>
        <v>187.84000000000003</v>
      </c>
      <c r="J23" s="43">
        <f>SQRT(I23)</f>
        <v>13.705473359209453</v>
      </c>
      <c r="K23" s="43">
        <f>SQRT(F23-D23)</f>
        <v>13.657964709282274</v>
      </c>
      <c r="L23" s="43">
        <f>SQRT(G23-D23)</f>
        <v>13.752817893071953</v>
      </c>
      <c r="M23" s="49">
        <f>(STDEV(K23:L23))*100/J23</f>
        <v>0.48937623471244157</v>
      </c>
      <c r="N23" s="48">
        <v>468.7</v>
      </c>
      <c r="O23" s="48">
        <v>434.1</v>
      </c>
      <c r="P23" s="43">
        <f>AVERAGE(N23:O23)</f>
        <v>451.4</v>
      </c>
      <c r="Q23" s="11">
        <f>P23-D23</f>
        <v>177.44</v>
      </c>
      <c r="R23" s="43">
        <f>SQRT(Q23)</f>
        <v>13.320660644277369</v>
      </c>
      <c r="S23" s="43">
        <f>SQRT(N23-D23)</f>
        <v>13.954927445171473</v>
      </c>
      <c r="T23" s="43">
        <f>SQRT(O23-D23)</f>
        <v>12.654643416548728</v>
      </c>
      <c r="U23" s="49">
        <f>(STDEV(S23:T23))*100/R23</f>
        <v>6.9023577633343738</v>
      </c>
      <c r="W23" s="43">
        <f>E23</f>
        <v>11.703845521878696</v>
      </c>
      <c r="X23" s="43">
        <f>J23</f>
        <v>13.705473359209453</v>
      </c>
      <c r="Y23" s="43">
        <f>R23</f>
        <v>13.320660644277369</v>
      </c>
      <c r="AA23" s="47" t="str">
        <f t="shared" si="128"/>
        <v>p27</v>
      </c>
      <c r="AB23" s="55">
        <f t="shared" si="166"/>
        <v>100</v>
      </c>
      <c r="AC23" s="43">
        <f t="shared" si="167"/>
        <v>117.1023090965187</v>
      </c>
      <c r="AD23" s="43">
        <f t="shared" si="168"/>
        <v>113.81439219593479</v>
      </c>
      <c r="AE23" s="51">
        <v>0</v>
      </c>
      <c r="AF23" s="43">
        <f t="shared" si="169"/>
        <v>0.48937623471244157</v>
      </c>
      <c r="AG23" s="43">
        <f t="shared" si="170"/>
        <v>6.9023577633343738</v>
      </c>
      <c r="AH23" s="43">
        <f t="shared" si="5"/>
        <v>97.192269797281355</v>
      </c>
      <c r="AI23" s="38">
        <f t="shared" si="10"/>
        <v>-3.2879169005839088</v>
      </c>
    </row>
    <row r="24" spans="1:46">
      <c r="B24" s="9" t="s">
        <v>102</v>
      </c>
      <c r="C24" s="43">
        <f t="shared" si="6"/>
        <v>263.02499999999998</v>
      </c>
      <c r="D24" s="43">
        <f t="shared" si="28"/>
        <v>315.62999999999994</v>
      </c>
      <c r="E24" s="43">
        <f t="shared" si="8"/>
        <v>12.562444029726061</v>
      </c>
      <c r="F24" s="48">
        <v>516.1</v>
      </c>
      <c r="G24" s="48">
        <v>567.6</v>
      </c>
      <c r="H24" s="43">
        <f>AVERAGE(F24:G24)</f>
        <v>541.85</v>
      </c>
      <c r="I24" s="11">
        <f>H24-D24</f>
        <v>226.22000000000008</v>
      </c>
      <c r="J24" s="43">
        <f>SQRT(I24)</f>
        <v>15.04061168968869</v>
      </c>
      <c r="K24" s="43">
        <f>SQRT(F24-D24)</f>
        <v>14.158742882049948</v>
      </c>
      <c r="L24" s="43">
        <f>SQRT(G24-D24)</f>
        <v>15.873562927080993</v>
      </c>
      <c r="M24" s="49">
        <f>(STDEV(K24:L24))*100/J24</f>
        <v>8.0619120244116242</v>
      </c>
      <c r="N24" s="48">
        <v>518</v>
      </c>
      <c r="O24" s="48">
        <v>502.5</v>
      </c>
      <c r="P24" s="43">
        <f>AVERAGE(N24:O24)</f>
        <v>510.25</v>
      </c>
      <c r="Q24" s="11">
        <f>P24-D24</f>
        <v>194.62000000000006</v>
      </c>
      <c r="R24" s="43">
        <f>SQRT(Q24)</f>
        <v>13.950627226042565</v>
      </c>
      <c r="S24" s="43">
        <f>SQRT(N24-D24)</f>
        <v>14.225681003031104</v>
      </c>
      <c r="T24" s="43">
        <f>SQRT(O24-D24)</f>
        <v>13.67004023403004</v>
      </c>
      <c r="U24" s="49">
        <f>(STDEV(S24:T24))*100/R24</f>
        <v>2.8163418697828351</v>
      </c>
      <c r="W24" s="43">
        <f>E24</f>
        <v>12.562444029726061</v>
      </c>
      <c r="X24" s="43">
        <f>J24</f>
        <v>15.04061168968869</v>
      </c>
      <c r="Y24" s="43">
        <f>R24</f>
        <v>13.950627226042565</v>
      </c>
      <c r="AA24" s="47" t="str">
        <f t="shared" si="128"/>
        <v>cMyc</v>
      </c>
      <c r="AB24" s="55">
        <f t="shared" ref="AB24" si="171">W24*100/W24</f>
        <v>100</v>
      </c>
      <c r="AC24" s="43">
        <f t="shared" ref="AC24" si="172">X24*100/W24</f>
        <v>119.72679563068006</v>
      </c>
      <c r="AD24" s="43">
        <f t="shared" ref="AD24" si="173">Y24*100/W24</f>
        <v>111.05026373078118</v>
      </c>
      <c r="AE24" s="51">
        <v>0</v>
      </c>
      <c r="AF24" s="43">
        <f t="shared" ref="AF24" si="174">M24</f>
        <v>8.0619120244116242</v>
      </c>
      <c r="AG24" s="43">
        <f t="shared" ref="AG24" si="175">U24</f>
        <v>2.8163418697828351</v>
      </c>
      <c r="AH24" s="43">
        <f t="shared" si="5"/>
        <v>92.753057614050505</v>
      </c>
      <c r="AI24" s="38">
        <f t="shared" si="10"/>
        <v>-8.6765318998988761</v>
      </c>
    </row>
    <row r="25" spans="1:46" s="6" customFormat="1">
      <c r="B25" s="22" t="s">
        <v>103</v>
      </c>
      <c r="C25" s="49">
        <f>AVERAGE(C26:C29)</f>
        <v>228.27500000000001</v>
      </c>
      <c r="D25" s="43">
        <f t="shared" si="28"/>
        <v>273.93</v>
      </c>
      <c r="E25" s="49">
        <f t="shared" ref="E25:AI25" si="176">AVERAGE(E26:E29)</f>
        <v>11.663176163666613</v>
      </c>
      <c r="F25" s="49">
        <f t="shared" si="176"/>
        <v>441.9</v>
      </c>
      <c r="G25" s="49">
        <f t="shared" si="176"/>
        <v>448.42500000000001</v>
      </c>
      <c r="H25" s="49">
        <f t="shared" si="176"/>
        <v>445.16250000000002</v>
      </c>
      <c r="I25" s="49">
        <f t="shared" si="176"/>
        <v>171.23249999999996</v>
      </c>
      <c r="J25" s="49">
        <f t="shared" si="176"/>
        <v>13.037711790795006</v>
      </c>
      <c r="K25" s="49">
        <f t="shared" si="176"/>
        <v>12.903872762156361</v>
      </c>
      <c r="L25" s="49">
        <f t="shared" si="176"/>
        <v>13.160186238133329</v>
      </c>
      <c r="M25" s="49">
        <f t="shared" si="176"/>
        <v>3.4055535880804877</v>
      </c>
      <c r="N25" s="49">
        <f t="shared" si="176"/>
        <v>473.05000000000007</v>
      </c>
      <c r="O25" s="49">
        <f t="shared" si="176"/>
        <v>462.82499999999999</v>
      </c>
      <c r="P25" s="49">
        <f t="shared" si="176"/>
        <v>467.93750000000006</v>
      </c>
      <c r="Q25" s="49">
        <f t="shared" si="176"/>
        <v>194.00750000000005</v>
      </c>
      <c r="R25" s="49">
        <f t="shared" si="176"/>
        <v>13.883466069154876</v>
      </c>
      <c r="S25" s="49">
        <f t="shared" si="176"/>
        <v>14.061855555748711</v>
      </c>
      <c r="T25" s="49">
        <f t="shared" si="176"/>
        <v>13.696927961529637</v>
      </c>
      <c r="U25" s="49">
        <f t="shared" si="176"/>
        <v>3.353669409006848</v>
      </c>
      <c r="V25" s="49" t="e">
        <f t="shared" si="176"/>
        <v>#DIV/0!</v>
      </c>
      <c r="W25" s="49">
        <f t="shared" si="176"/>
        <v>11.663176163666613</v>
      </c>
      <c r="X25" s="49">
        <f t="shared" si="176"/>
        <v>13.037711790795006</v>
      </c>
      <c r="Y25" s="49">
        <f t="shared" si="176"/>
        <v>13.883466069154876</v>
      </c>
      <c r="Z25" s="49" t="e">
        <f t="shared" si="176"/>
        <v>#DIV/0!</v>
      </c>
      <c r="AA25" s="47" t="str">
        <f t="shared" si="128"/>
        <v>MAX</v>
      </c>
      <c r="AB25" s="52">
        <f t="shared" si="176"/>
        <v>100</v>
      </c>
      <c r="AC25" s="49">
        <f t="shared" si="176"/>
        <v>111.7635819369381</v>
      </c>
      <c r="AD25" s="49">
        <f t="shared" si="176"/>
        <v>119.05704570627879</v>
      </c>
      <c r="AE25" s="52">
        <f t="shared" si="176"/>
        <v>0</v>
      </c>
      <c r="AF25" s="49">
        <f t="shared" si="176"/>
        <v>3.4055535880804877</v>
      </c>
      <c r="AG25" s="49">
        <f t="shared" si="176"/>
        <v>3.353669409006848</v>
      </c>
      <c r="AH25" s="49">
        <f t="shared" si="176"/>
        <v>106.53430838735116</v>
      </c>
      <c r="AI25" s="39">
        <f t="shared" si="176"/>
        <v>7.2934637693406899</v>
      </c>
      <c r="AJ25" s="29"/>
    </row>
    <row r="26" spans="1:46">
      <c r="B26" s="9" t="s">
        <v>43</v>
      </c>
      <c r="C26" s="43">
        <f t="shared" si="6"/>
        <v>191.03750000000002</v>
      </c>
      <c r="D26" s="43">
        <f t="shared" si="28"/>
        <v>229.24500000000003</v>
      </c>
      <c r="E26" s="43">
        <f t="shared" si="8"/>
        <v>10.706189798429692</v>
      </c>
      <c r="F26" s="48">
        <v>358.1</v>
      </c>
      <c r="G26" s="48">
        <v>389</v>
      </c>
      <c r="H26" s="43">
        <f t="shared" ref="H26:H55" si="177">AVERAGE(F26:G26)</f>
        <v>373.55</v>
      </c>
      <c r="I26" s="11">
        <f t="shared" ref="I26:I55" si="178">H26-D26</f>
        <v>144.30499999999998</v>
      </c>
      <c r="J26" s="43">
        <f t="shared" ref="J26:J55" si="179">SQRT(I26)</f>
        <v>12.012701611211359</v>
      </c>
      <c r="K26" s="43">
        <f t="shared" ref="K26:K55" si="180">SQRT(F26-D26)</f>
        <v>11.35143162777277</v>
      </c>
      <c r="L26" s="43">
        <f t="shared" ref="L26:L55" si="181">SQRT(G26-D26)</f>
        <v>12.639422455159886</v>
      </c>
      <c r="M26" s="49">
        <f t="shared" ref="M26:M55" si="182">(STDEV(K26:L26))*100/J26</f>
        <v>7.5815339265690973</v>
      </c>
      <c r="N26" s="48">
        <v>398.5</v>
      </c>
      <c r="O26" s="48">
        <v>382.7</v>
      </c>
      <c r="P26" s="43">
        <f t="shared" ref="P26:P55" si="183">AVERAGE(N26:O26)</f>
        <v>390.6</v>
      </c>
      <c r="Q26" s="11">
        <f t="shared" ref="Q26:Q55" si="184">P26-D26</f>
        <v>161.35499999999999</v>
      </c>
      <c r="R26" s="43">
        <f t="shared" ref="R26:R55" si="185">SQRT(Q26)</f>
        <v>12.70255879734473</v>
      </c>
      <c r="S26" s="43">
        <f t="shared" ref="S26:S55" si="186">SQRT(N26-D26)</f>
        <v>13.009803995448969</v>
      </c>
      <c r="T26" s="43">
        <f t="shared" ref="T26:T55" si="187">SQRT(O26-D26)</f>
        <v>12.387695508043453</v>
      </c>
      <c r="U26" s="49">
        <f t="shared" ref="U26:U55" si="188">(STDEV(S26:T26))*100/R26</f>
        <v>3.4630591922164511</v>
      </c>
      <c r="W26" s="43">
        <f t="shared" ref="W26:W55" si="189">E26</f>
        <v>10.706189798429692</v>
      </c>
      <c r="X26" s="43">
        <f t="shared" ref="X26:X55" si="190">J26</f>
        <v>12.012701611211359</v>
      </c>
      <c r="Y26" s="43">
        <f t="shared" ref="Y26:Y55" si="191">R26</f>
        <v>12.70255879734473</v>
      </c>
      <c r="AA26" s="47" t="str">
        <f t="shared" si="128"/>
        <v>MAX</v>
      </c>
      <c r="AB26" s="55">
        <f t="shared" si="87"/>
        <v>100.00000000000001</v>
      </c>
      <c r="AC26" s="43">
        <f t="shared" si="88"/>
        <v>112.20333131935787</v>
      </c>
      <c r="AD26" s="43">
        <f t="shared" si="89"/>
        <v>118.64686724690655</v>
      </c>
      <c r="AE26" s="51">
        <v>0</v>
      </c>
      <c r="AF26" s="43">
        <f t="shared" si="90"/>
        <v>7.5815339265690973</v>
      </c>
      <c r="AG26" s="43">
        <f t="shared" si="91"/>
        <v>3.4630591922164511</v>
      </c>
      <c r="AH26" s="43">
        <f t="shared" si="5"/>
        <v>105.7427313893282</v>
      </c>
      <c r="AI26" s="38">
        <f t="shared" si="10"/>
        <v>6.4435359275486803</v>
      </c>
    </row>
    <row r="27" spans="1:46">
      <c r="B27" s="9" t="s">
        <v>93</v>
      </c>
      <c r="C27" s="43">
        <f t="shared" si="6"/>
        <v>293.55</v>
      </c>
      <c r="D27" s="43">
        <f t="shared" si="28"/>
        <v>352.26</v>
      </c>
      <c r="E27" s="43">
        <f t="shared" si="8"/>
        <v>13.271397816356798</v>
      </c>
      <c r="F27" s="48">
        <v>567.9</v>
      </c>
      <c r="G27" s="48">
        <v>581.20000000000005</v>
      </c>
      <c r="H27" s="43">
        <f t="shared" si="177"/>
        <v>574.54999999999995</v>
      </c>
      <c r="I27" s="11">
        <f t="shared" si="178"/>
        <v>222.28999999999996</v>
      </c>
      <c r="J27" s="43">
        <f t="shared" si="179"/>
        <v>14.909393012460297</v>
      </c>
      <c r="K27" s="43">
        <f t="shared" si="180"/>
        <v>14.684685900624499</v>
      </c>
      <c r="L27" s="43">
        <f>SQRT(G27-D27)</f>
        <v>15.130763364747995</v>
      </c>
      <c r="M27" s="49">
        <f t="shared" si="182"/>
        <v>2.1156085935397351</v>
      </c>
      <c r="N27" s="48">
        <v>607.70000000000005</v>
      </c>
      <c r="O27" s="48">
        <v>591.6</v>
      </c>
      <c r="P27" s="43">
        <f t="shared" si="183"/>
        <v>599.65000000000009</v>
      </c>
      <c r="Q27" s="11">
        <f t="shared" si="184"/>
        <v>247.3900000000001</v>
      </c>
      <c r="R27" s="43">
        <f t="shared" si="185"/>
        <v>15.728636304524308</v>
      </c>
      <c r="S27" s="43">
        <f t="shared" si="186"/>
        <v>15.982490419205639</v>
      </c>
      <c r="T27" s="43">
        <f>SQRT(O27-D27)</f>
        <v>15.470617311536087</v>
      </c>
      <c r="U27" s="49">
        <f t="shared" si="188"/>
        <v>2.3012099620871695</v>
      </c>
      <c r="W27" s="43">
        <f t="shared" si="189"/>
        <v>13.271397816356798</v>
      </c>
      <c r="X27" s="43">
        <f t="shared" si="190"/>
        <v>14.909393012460297</v>
      </c>
      <c r="Y27" s="43">
        <f t="shared" si="191"/>
        <v>15.728636304524308</v>
      </c>
      <c r="AA27" s="47" t="str">
        <f t="shared" si="128"/>
        <v>MAX-1</v>
      </c>
      <c r="AB27" s="55">
        <f t="shared" ref="AB27" si="192">W27*100/W27</f>
        <v>100</v>
      </c>
      <c r="AC27" s="43">
        <f t="shared" ref="AC27" si="193">X27*100/W27</f>
        <v>112.34229595683354</v>
      </c>
      <c r="AD27" s="43">
        <f t="shared" ref="AD27" si="194">Y27*100/W27</f>
        <v>118.5152952399558</v>
      </c>
      <c r="AE27" s="51">
        <v>0</v>
      </c>
      <c r="AF27" s="43">
        <f t="shared" ref="AF27" si="195">M27</f>
        <v>2.1156085935397351</v>
      </c>
      <c r="AG27" s="43">
        <f t="shared" ref="AG27" si="196">U27</f>
        <v>2.3012099620871695</v>
      </c>
      <c r="AH27" s="43">
        <f t="shared" si="5"/>
        <v>105.49481317837244</v>
      </c>
      <c r="AI27" s="38">
        <f t="shared" si="10"/>
        <v>6.172999283122266</v>
      </c>
    </row>
    <row r="28" spans="1:46">
      <c r="B28" s="9" t="s">
        <v>185</v>
      </c>
      <c r="C28" s="43">
        <f t="shared" ref="C28" si="197">(H28+P28)/2*0.5</f>
        <v>209.86250000000001</v>
      </c>
      <c r="D28" s="43">
        <f t="shared" si="28"/>
        <v>251.83500000000001</v>
      </c>
      <c r="E28" s="43">
        <f t="shared" ref="E28" si="198">SQRT(D28*0.5)</f>
        <v>11.221296716511867</v>
      </c>
      <c r="F28" s="48">
        <v>406.8</v>
      </c>
      <c r="G28" s="48">
        <v>404.5</v>
      </c>
      <c r="H28" s="43">
        <f t="shared" ref="H28" si="199">AVERAGE(F28:G28)</f>
        <v>405.65</v>
      </c>
      <c r="I28" s="11">
        <f t="shared" ref="I28" si="200">H28-D28</f>
        <v>153.81499999999997</v>
      </c>
      <c r="J28" s="43">
        <f t="shared" ref="J28" si="201">SQRT(I28)</f>
        <v>12.402217543649199</v>
      </c>
      <c r="K28" s="43">
        <f t="shared" ref="K28" si="202">SQRT(F28-D28)</f>
        <v>12.448493884803897</v>
      </c>
      <c r="L28" s="43">
        <f>SQRT(G28-D28)</f>
        <v>12.355767883867031</v>
      </c>
      <c r="M28" s="49">
        <f t="shared" ref="M28" si="203">(STDEV(K28:L28))*100/J28</f>
        <v>0.52867306853799523</v>
      </c>
      <c r="N28" s="48">
        <v>426.1</v>
      </c>
      <c r="O28" s="48">
        <v>441.5</v>
      </c>
      <c r="P28" s="43">
        <f t="shared" ref="P28" si="204">AVERAGE(N28:O28)</f>
        <v>433.8</v>
      </c>
      <c r="Q28" s="11">
        <f t="shared" ref="Q28" si="205">P28-D28</f>
        <v>181.965</v>
      </c>
      <c r="R28" s="43">
        <f t="shared" ref="R28" si="206">SQRT(Q28)</f>
        <v>13.489440314557161</v>
      </c>
      <c r="S28" s="43">
        <f t="shared" ref="S28" si="207">SQRT(N28-D28)</f>
        <v>13.200946935731544</v>
      </c>
      <c r="T28" s="43">
        <f>SQRT(O28-D28)</f>
        <v>13.771891663820188</v>
      </c>
      <c r="U28" s="49">
        <f t="shared" ref="U28" si="208">(STDEV(S28:T28))*100/R28</f>
        <v>2.9928512933076683</v>
      </c>
      <c r="W28" s="43">
        <f t="shared" ref="W28" si="209">E28</f>
        <v>11.221296716511867</v>
      </c>
      <c r="X28" s="43">
        <f t="shared" ref="X28" si="210">J28</f>
        <v>12.402217543649199</v>
      </c>
      <c r="Y28" s="43">
        <f t="shared" ref="Y28" si="211">R28</f>
        <v>13.489440314557161</v>
      </c>
      <c r="AA28" s="47" t="str">
        <f t="shared" ref="AA28:AA31" si="212">B28</f>
        <v>MAX-2</v>
      </c>
      <c r="AB28" s="55">
        <f t="shared" ref="AB28" si="213">W28*100/W28</f>
        <v>100</v>
      </c>
      <c r="AC28" s="43">
        <f t="shared" ref="AC28" si="214">X28*100/W28</f>
        <v>110.52392479203972</v>
      </c>
      <c r="AD28" s="43">
        <f t="shared" ref="AD28" si="215">Y28*100/W28</f>
        <v>120.21284754646739</v>
      </c>
      <c r="AE28" s="51">
        <v>0</v>
      </c>
      <c r="AF28" s="43">
        <f t="shared" ref="AF28" si="216">M28</f>
        <v>0.52867306853799523</v>
      </c>
      <c r="AG28" s="43">
        <f t="shared" ref="AG28" si="217">U28</f>
        <v>2.9928512933076683</v>
      </c>
      <c r="AH28" s="43">
        <f t="shared" ref="AH28" si="218">AD28/AC28*100</f>
        <v>108.7663578475504</v>
      </c>
      <c r="AI28" s="38">
        <f t="shared" ref="AI28" si="219">AD28-AC28</f>
        <v>9.688922754427665</v>
      </c>
    </row>
    <row r="29" spans="1:46">
      <c r="B29" s="9" t="s">
        <v>195</v>
      </c>
      <c r="C29" s="43">
        <f t="shared" ref="C29" si="220">(H29+P29)/2*0.5</f>
        <v>218.64999999999998</v>
      </c>
      <c r="D29" s="43">
        <f t="shared" si="28"/>
        <v>262.37999999999994</v>
      </c>
      <c r="E29" s="43">
        <f t="shared" ref="E29" si="221">SQRT(D29*0.5)</f>
        <v>11.453820323368094</v>
      </c>
      <c r="F29" s="48">
        <v>434.8</v>
      </c>
      <c r="G29" s="48">
        <v>419</v>
      </c>
      <c r="H29" s="43">
        <f t="shared" ref="H29" si="222">AVERAGE(F29:G29)</f>
        <v>426.9</v>
      </c>
      <c r="I29" s="11">
        <f t="shared" ref="I29" si="223">H29-D29</f>
        <v>164.52000000000004</v>
      </c>
      <c r="J29" s="43">
        <f t="shared" ref="J29" si="224">SQRT(I29)</f>
        <v>12.826534995859172</v>
      </c>
      <c r="K29" s="43">
        <f t="shared" ref="K29" si="225">SQRT(F29-D29)</f>
        <v>13.13087963542428</v>
      </c>
      <c r="L29" s="43">
        <f>SQRT(G29-D29)</f>
        <v>12.514791248758408</v>
      </c>
      <c r="M29" s="49">
        <f t="shared" ref="M29" si="226">(STDEV(K29:L29))*100/J29</f>
        <v>3.3963987636751236</v>
      </c>
      <c r="N29" s="48">
        <v>459.9</v>
      </c>
      <c r="O29" s="48">
        <v>435.5</v>
      </c>
      <c r="P29" s="43">
        <f t="shared" ref="P29" si="227">AVERAGE(N29:O29)</f>
        <v>447.7</v>
      </c>
      <c r="Q29" s="11">
        <f t="shared" ref="Q29" si="228">P29-D29</f>
        <v>185.32000000000005</v>
      </c>
      <c r="R29" s="43">
        <f t="shared" ref="R29" si="229">SQRT(Q29)</f>
        <v>13.61322886019331</v>
      </c>
      <c r="S29" s="43">
        <f t="shared" ref="S29" si="230">SQRT(N29-D29)</f>
        <v>14.054180872608693</v>
      </c>
      <c r="T29" s="43">
        <f>SQRT(O29-D29)</f>
        <v>13.157507362718825</v>
      </c>
      <c r="U29" s="49">
        <f t="shared" ref="U29" si="231">(STDEV(S29:T29))*100/R29</f>
        <v>4.6575571884161038</v>
      </c>
      <c r="W29" s="43">
        <f t="shared" ref="W29" si="232">E29</f>
        <v>11.453820323368094</v>
      </c>
      <c r="X29" s="43">
        <f t="shared" ref="X29" si="233">J29</f>
        <v>12.826534995859172</v>
      </c>
      <c r="Y29" s="43">
        <f t="shared" ref="Y29" si="234">R29</f>
        <v>13.61322886019331</v>
      </c>
      <c r="AA29" s="47" t="str">
        <f t="shared" si="212"/>
        <v>MAX-3</v>
      </c>
      <c r="AB29" s="55">
        <f t="shared" ref="AB29" si="235">W29*100/W29</f>
        <v>100</v>
      </c>
      <c r="AC29" s="43">
        <f t="shared" ref="AC29" si="236">X29*100/W29</f>
        <v>111.98477567952122</v>
      </c>
      <c r="AD29" s="43">
        <f t="shared" ref="AD29" si="237">Y29*100/W29</f>
        <v>118.85317279178537</v>
      </c>
      <c r="AE29" s="51">
        <v>0</v>
      </c>
      <c r="AF29" s="43">
        <f t="shared" ref="AF29" si="238">M29</f>
        <v>3.3963987636751236</v>
      </c>
      <c r="AG29" s="43">
        <f t="shared" ref="AG29" si="239">U29</f>
        <v>4.6575571884161038</v>
      </c>
      <c r="AH29" s="43">
        <f t="shared" ref="AH29" si="240">AD29/AC29*100</f>
        <v>106.13333113415359</v>
      </c>
      <c r="AI29" s="38">
        <f t="shared" ref="AI29" si="241">AD29-AC29</f>
        <v>6.8683971122641481</v>
      </c>
    </row>
    <row r="30" spans="1:46" s="5" customFormat="1">
      <c r="A30" s="7"/>
      <c r="B30" s="7" t="s">
        <v>95</v>
      </c>
      <c r="C30" s="49">
        <f>AVERAGE(C31:C33)</f>
        <v>231.52500000000001</v>
      </c>
      <c r="D30" s="49">
        <f t="shared" ref="D30:AI30" si="242">AVERAGE(D31:D33)</f>
        <v>277.83</v>
      </c>
      <c r="E30" s="49">
        <f t="shared" si="242"/>
        <v>11.7206479115591</v>
      </c>
      <c r="F30" s="49">
        <f t="shared" si="242"/>
        <v>446.76666666666665</v>
      </c>
      <c r="G30" s="49">
        <f t="shared" si="242"/>
        <v>464.73333333333341</v>
      </c>
      <c r="H30" s="49">
        <f t="shared" si="242"/>
        <v>455.75</v>
      </c>
      <c r="I30" s="49">
        <f t="shared" si="242"/>
        <v>177.92000000000004</v>
      </c>
      <c r="J30" s="49">
        <f t="shared" si="242"/>
        <v>13.279462863270034</v>
      </c>
      <c r="K30" s="49">
        <f t="shared" si="242"/>
        <v>12.952213932017235</v>
      </c>
      <c r="L30" s="49">
        <f t="shared" si="242"/>
        <v>13.589734146894669</v>
      </c>
      <c r="M30" s="49">
        <f t="shared" si="242"/>
        <v>4.4493784196755684</v>
      </c>
      <c r="N30" s="49">
        <f t="shared" si="242"/>
        <v>462.90000000000003</v>
      </c>
      <c r="O30" s="49">
        <f t="shared" si="242"/>
        <v>477.8</v>
      </c>
      <c r="P30" s="49">
        <f t="shared" si="242"/>
        <v>470.35000000000008</v>
      </c>
      <c r="Q30" s="49">
        <f t="shared" si="242"/>
        <v>192.51999999999998</v>
      </c>
      <c r="R30" s="49">
        <f t="shared" si="242"/>
        <v>13.781940270713406</v>
      </c>
      <c r="S30" s="49">
        <f t="shared" si="242"/>
        <v>13.509621555280381</v>
      </c>
      <c r="T30" s="49">
        <f t="shared" si="242"/>
        <v>14.048924217602705</v>
      </c>
      <c r="U30" s="49">
        <f t="shared" si="242"/>
        <v>2.7977055267185968</v>
      </c>
      <c r="V30" s="49" t="e">
        <f t="shared" si="242"/>
        <v>#DIV/0!</v>
      </c>
      <c r="W30" s="49">
        <f t="shared" si="242"/>
        <v>11.7206479115591</v>
      </c>
      <c r="X30" s="49">
        <f t="shared" si="242"/>
        <v>13.279462863270034</v>
      </c>
      <c r="Y30" s="49">
        <f t="shared" si="242"/>
        <v>13.781940270713406</v>
      </c>
      <c r="Z30" s="49" t="e">
        <f t="shared" si="242"/>
        <v>#DIV/0!</v>
      </c>
      <c r="AA30" s="47" t="str">
        <f t="shared" si="212"/>
        <v>MAD1</v>
      </c>
      <c r="AB30" s="52">
        <f t="shared" si="242"/>
        <v>100</v>
      </c>
      <c r="AC30" s="49">
        <f t="shared" si="242"/>
        <v>113.43353567513172</v>
      </c>
      <c r="AD30" s="49">
        <f t="shared" si="242"/>
        <v>117.45794770158034</v>
      </c>
      <c r="AE30" s="52">
        <f t="shared" si="242"/>
        <v>0</v>
      </c>
      <c r="AF30" s="49">
        <f t="shared" si="242"/>
        <v>4.4493784196755684</v>
      </c>
      <c r="AG30" s="49">
        <f t="shared" si="242"/>
        <v>2.7977055267185968</v>
      </c>
      <c r="AH30" s="49">
        <f t="shared" si="242"/>
        <v>103.5730671950338</v>
      </c>
      <c r="AI30" s="39">
        <f t="shared" si="242"/>
        <v>4.024412026448597</v>
      </c>
      <c r="AJ30" s="29"/>
      <c r="AK30" s="7"/>
      <c r="AL30" s="23"/>
      <c r="AM30" s="18"/>
      <c r="AN30" s="18"/>
      <c r="AO30" s="18"/>
      <c r="AP30" s="18"/>
      <c r="AQ30" s="18"/>
      <c r="AR30" s="18"/>
      <c r="AS30" s="19"/>
      <c r="AT30" s="24"/>
    </row>
    <row r="31" spans="1:46">
      <c r="B31" s="9" t="s">
        <v>95</v>
      </c>
      <c r="C31" s="43">
        <f t="shared" si="6"/>
        <v>298.51250000000005</v>
      </c>
      <c r="D31" s="43">
        <f t="shared" si="28"/>
        <v>358.21500000000003</v>
      </c>
      <c r="E31" s="43">
        <f t="shared" si="8"/>
        <v>13.383105020883606</v>
      </c>
      <c r="F31" s="48">
        <v>560.1</v>
      </c>
      <c r="G31" s="48">
        <v>604.20000000000005</v>
      </c>
      <c r="H31" s="43">
        <f t="shared" si="177"/>
        <v>582.15000000000009</v>
      </c>
      <c r="I31" s="11">
        <f t="shared" si="178"/>
        <v>223.93500000000006</v>
      </c>
      <c r="J31" s="43">
        <f t="shared" si="179"/>
        <v>14.964457891951852</v>
      </c>
      <c r="K31" s="43">
        <f t="shared" si="180"/>
        <v>14.208624141696479</v>
      </c>
      <c r="L31" s="43">
        <f t="shared" si="181"/>
        <v>15.683908951533734</v>
      </c>
      <c r="M31" s="49">
        <f t="shared" si="182"/>
        <v>6.971077073085767</v>
      </c>
      <c r="N31" s="48">
        <v>602.9</v>
      </c>
      <c r="O31" s="48">
        <v>620.9</v>
      </c>
      <c r="P31" s="43">
        <f t="shared" si="183"/>
        <v>611.9</v>
      </c>
      <c r="Q31" s="11">
        <f t="shared" si="184"/>
        <v>253.68499999999995</v>
      </c>
      <c r="R31" s="43">
        <f t="shared" si="185"/>
        <v>15.927491955734899</v>
      </c>
      <c r="S31" s="43">
        <f t="shared" si="186"/>
        <v>15.642410300206294</v>
      </c>
      <c r="T31" s="43">
        <f t="shared" si="187"/>
        <v>16.207559964411669</v>
      </c>
      <c r="U31" s="49">
        <f t="shared" si="188"/>
        <v>2.5090024283517667</v>
      </c>
      <c r="W31" s="43">
        <f t="shared" si="189"/>
        <v>13.383105020883606</v>
      </c>
      <c r="X31" s="43">
        <f t="shared" si="190"/>
        <v>14.964457891951852</v>
      </c>
      <c r="Y31" s="43">
        <f t="shared" si="191"/>
        <v>15.927491955734899</v>
      </c>
      <c r="AA31" s="47" t="str">
        <f t="shared" si="212"/>
        <v>MAD1</v>
      </c>
      <c r="AB31" s="55">
        <f t="shared" ref="AB31:AB35" si="243">W31*100/W31</f>
        <v>100</v>
      </c>
      <c r="AC31" s="43">
        <f t="shared" ref="AC31:AC35" si="244">X31*100/W31</f>
        <v>111.81603871897164</v>
      </c>
      <c r="AD31" s="43">
        <f t="shared" ref="AD31:AD35" si="245">Y31*100/W31</f>
        <v>119.01193281290789</v>
      </c>
      <c r="AE31" s="51">
        <v>0</v>
      </c>
      <c r="AF31" s="43">
        <f t="shared" ref="AF31:AF35" si="246">M31</f>
        <v>6.971077073085767</v>
      </c>
      <c r="AG31" s="43">
        <f t="shared" ref="AG31:AG35" si="247">U31</f>
        <v>2.5090024283517667</v>
      </c>
      <c r="AH31" s="43">
        <f t="shared" si="5"/>
        <v>106.43547578359644</v>
      </c>
      <c r="AI31" s="38">
        <f t="shared" si="10"/>
        <v>7.1958940939362463</v>
      </c>
    </row>
    <row r="32" spans="1:46">
      <c r="B32" s="9" t="s">
        <v>176</v>
      </c>
      <c r="C32" s="43">
        <f t="shared" ref="C32" si="248">(H32+P32)/2*0.5</f>
        <v>215.78749999999999</v>
      </c>
      <c r="D32" s="43">
        <f t="shared" si="28"/>
        <v>258.94499999999999</v>
      </c>
      <c r="E32" s="43">
        <f t="shared" ref="E32" si="249">SQRT(D32*0.5)</f>
        <v>11.378598331956358</v>
      </c>
      <c r="F32" s="48">
        <v>430.2</v>
      </c>
      <c r="G32" s="48">
        <v>421.6</v>
      </c>
      <c r="H32" s="43">
        <f t="shared" ref="H32" si="250">AVERAGE(F32:G32)</f>
        <v>425.9</v>
      </c>
      <c r="I32" s="11">
        <f t="shared" ref="I32" si="251">H32-D32</f>
        <v>166.95499999999998</v>
      </c>
      <c r="J32" s="43">
        <f t="shared" ref="J32" si="252">SQRT(I32)</f>
        <v>12.921106763741253</v>
      </c>
      <c r="K32" s="43">
        <f t="shared" ref="K32" si="253">SQRT(F32-D32)</f>
        <v>13.086443367087941</v>
      </c>
      <c r="L32" s="43">
        <f t="shared" ref="L32" si="254">SQRT(G32-D32)</f>
        <v>12.75362693511144</v>
      </c>
      <c r="M32" s="49">
        <f t="shared" ref="M32" si="255">(STDEV(K32:L32))*100/J32</f>
        <v>1.8213358982629055</v>
      </c>
      <c r="N32" s="48">
        <v>430.5</v>
      </c>
      <c r="O32" s="48">
        <v>444</v>
      </c>
      <c r="P32" s="43">
        <f t="shared" ref="P32" si="256">AVERAGE(N32:O32)</f>
        <v>437.25</v>
      </c>
      <c r="Q32" s="11">
        <f t="shared" ref="Q32" si="257">P32-D32</f>
        <v>178.30500000000001</v>
      </c>
      <c r="R32" s="43">
        <f t="shared" ref="R32" si="258">SQRT(Q32)</f>
        <v>13.353089530142453</v>
      </c>
      <c r="S32" s="43">
        <f t="shared" ref="S32" si="259">SQRT(N32-D32)</f>
        <v>13.097900595133558</v>
      </c>
      <c r="T32" s="43">
        <f t="shared" ref="T32" si="260">SQRT(O32-D32)</f>
        <v>13.603492198696628</v>
      </c>
      <c r="U32" s="49">
        <f t="shared" ref="U32" si="261">(STDEV(S32:T32))*100/R32</f>
        <v>2.6773373351793426</v>
      </c>
      <c r="W32" s="43">
        <f t="shared" ref="W32" si="262">E32</f>
        <v>11.378598331956358</v>
      </c>
      <c r="X32" s="43">
        <f t="shared" ref="X32" si="263">J32</f>
        <v>12.921106763741253</v>
      </c>
      <c r="Y32" s="43">
        <f t="shared" ref="Y32" si="264">R32</f>
        <v>13.353089530142453</v>
      </c>
      <c r="AA32" s="47" t="str">
        <f t="shared" ref="AA32:AA38" si="265">B32</f>
        <v>MAD1-1</v>
      </c>
      <c r="AB32" s="55">
        <f t="shared" ref="AB32" si="266">W32*100/W32</f>
        <v>100</v>
      </c>
      <c r="AC32" s="43">
        <f t="shared" ref="AC32" si="267">X32*100/W32</f>
        <v>113.55622535205255</v>
      </c>
      <c r="AD32" s="43">
        <f t="shared" ref="AD32" si="268">Y32*100/W32</f>
        <v>117.35267508864263</v>
      </c>
      <c r="AE32" s="51">
        <v>0</v>
      </c>
      <c r="AF32" s="43">
        <f t="shared" ref="AF32" si="269">M32</f>
        <v>1.8213358982629055</v>
      </c>
      <c r="AG32" s="43">
        <f t="shared" ref="AG32" si="270">U32</f>
        <v>2.6773373351793426</v>
      </c>
      <c r="AH32" s="43">
        <f t="shared" ref="AH32" si="271">AD32/AC32*100</f>
        <v>103.34323347295151</v>
      </c>
      <c r="AI32" s="38">
        <f t="shared" ref="AI32" si="272">AD32-AC32</f>
        <v>3.7964497365900769</v>
      </c>
    </row>
    <row r="33" spans="1:46">
      <c r="B33" s="9" t="s">
        <v>204</v>
      </c>
      <c r="C33" s="43">
        <f t="shared" ref="C33" si="273">(H33+P33)/2*0.5</f>
        <v>180.27499999999998</v>
      </c>
      <c r="D33" s="43">
        <f t="shared" ref="D33" si="274">C33*1.2</f>
        <v>216.32999999999996</v>
      </c>
      <c r="E33" s="43">
        <f t="shared" ref="E33" si="275">SQRT(D33*0.5)</f>
        <v>10.400240381837333</v>
      </c>
      <c r="F33" s="48">
        <v>350</v>
      </c>
      <c r="G33" s="48">
        <v>368.4</v>
      </c>
      <c r="H33" s="43">
        <f t="shared" ref="H33" si="276">AVERAGE(F33:G33)</f>
        <v>359.2</v>
      </c>
      <c r="I33" s="11">
        <f t="shared" ref="I33" si="277">H33-D33</f>
        <v>142.87000000000003</v>
      </c>
      <c r="J33" s="43">
        <f t="shared" ref="J33" si="278">SQRT(I33)</f>
        <v>11.952823934116994</v>
      </c>
      <c r="K33" s="43">
        <f t="shared" ref="K33" si="279">SQRT(F33-D33)</f>
        <v>11.561574287267286</v>
      </c>
      <c r="L33" s="43">
        <f t="shared" ref="L33" si="280">SQRT(G33-D33)</f>
        <v>12.331666554038835</v>
      </c>
      <c r="M33" s="49">
        <f t="shared" ref="M33" si="281">(STDEV(K33:L33))*100/J33</f>
        <v>4.5557222876780319</v>
      </c>
      <c r="N33" s="48">
        <v>355.3</v>
      </c>
      <c r="O33" s="48">
        <v>368.5</v>
      </c>
      <c r="P33" s="43">
        <f t="shared" ref="P33" si="282">AVERAGE(N33:O33)</f>
        <v>361.9</v>
      </c>
      <c r="Q33" s="11">
        <f t="shared" ref="Q33" si="283">P33-D33</f>
        <v>145.57000000000002</v>
      </c>
      <c r="R33" s="43">
        <f t="shared" ref="R33" si="284">SQRT(Q33)</f>
        <v>12.065239326262866</v>
      </c>
      <c r="S33" s="43">
        <f t="shared" ref="S33" si="285">SQRT(N33-D33)</f>
        <v>11.788553770501284</v>
      </c>
      <c r="T33" s="43">
        <f t="shared" ref="T33" si="286">SQRT(O33-D33)</f>
        <v>12.335720489699822</v>
      </c>
      <c r="U33" s="49">
        <f t="shared" ref="U33" si="287">(STDEV(S33:T33))*100/R33</f>
        <v>3.2067768166246826</v>
      </c>
      <c r="W33" s="43">
        <f t="shared" ref="W33" si="288">E33</f>
        <v>10.400240381837333</v>
      </c>
      <c r="X33" s="43">
        <f t="shared" ref="X33" si="289">J33</f>
        <v>11.952823934116994</v>
      </c>
      <c r="Y33" s="43">
        <f t="shared" ref="Y33" si="290">R33</f>
        <v>12.065239326262866</v>
      </c>
      <c r="AA33" s="47" t="str">
        <f t="shared" ref="AA33" si="291">B33</f>
        <v>MAD1-2</v>
      </c>
      <c r="AB33" s="55">
        <f t="shared" ref="AB33" si="292">W33*100/W33</f>
        <v>100</v>
      </c>
      <c r="AC33" s="43">
        <f t="shared" ref="AC33" si="293">X33*100/W33</f>
        <v>114.92834295437099</v>
      </c>
      <c r="AD33" s="43">
        <f t="shared" ref="AD33" si="294">Y33*100/W33</f>
        <v>116.00923520319046</v>
      </c>
      <c r="AE33" s="51">
        <v>0</v>
      </c>
      <c r="AF33" s="43">
        <f t="shared" ref="AF33" si="295">M33</f>
        <v>4.5557222876780319</v>
      </c>
      <c r="AG33" s="43">
        <f t="shared" ref="AG33" si="296">U33</f>
        <v>3.2067768166246826</v>
      </c>
      <c r="AH33" s="43">
        <f t="shared" ref="AH33" si="297">AD33/AC33*100</f>
        <v>100.94049232855346</v>
      </c>
      <c r="AI33" s="38">
        <f t="shared" ref="AI33" si="298">AD33-AC33</f>
        <v>1.0808922488194668</v>
      </c>
    </row>
    <row r="34" spans="1:46" s="5" customFormat="1">
      <c r="A34" s="7"/>
      <c r="B34" s="7" t="s">
        <v>193</v>
      </c>
      <c r="C34" s="49">
        <f>AVERAGE(C35:C36)</f>
        <v>290.92500000000001</v>
      </c>
      <c r="D34" s="43">
        <f t="shared" si="28"/>
        <v>349.11</v>
      </c>
      <c r="E34" s="49">
        <f t="shared" ref="E34:AI34" si="299">AVERAGE(E35:E36)</f>
        <v>13.123818734705036</v>
      </c>
      <c r="F34" s="49">
        <f t="shared" si="299"/>
        <v>569.9</v>
      </c>
      <c r="G34" s="49">
        <f t="shared" si="299"/>
        <v>564.6</v>
      </c>
      <c r="H34" s="49">
        <f t="shared" si="299"/>
        <v>567.25</v>
      </c>
      <c r="I34" s="49">
        <f t="shared" si="299"/>
        <v>218.14000000000001</v>
      </c>
      <c r="J34" s="49">
        <f t="shared" si="299"/>
        <v>14.684322198439334</v>
      </c>
      <c r="K34" s="49">
        <f t="shared" si="299"/>
        <v>14.741283690825274</v>
      </c>
      <c r="L34" s="49">
        <f t="shared" si="299"/>
        <v>14.621846034558997</v>
      </c>
      <c r="M34" s="49">
        <f t="shared" si="299"/>
        <v>2.695185582251618</v>
      </c>
      <c r="N34" s="49">
        <f t="shared" si="299"/>
        <v>588.15</v>
      </c>
      <c r="O34" s="49">
        <f t="shared" si="299"/>
        <v>604.75</v>
      </c>
      <c r="P34" s="49">
        <f t="shared" si="299"/>
        <v>596.45000000000005</v>
      </c>
      <c r="Q34" s="49">
        <f t="shared" si="299"/>
        <v>247.34</v>
      </c>
      <c r="R34" s="49">
        <f t="shared" si="299"/>
        <v>15.608827083619708</v>
      </c>
      <c r="S34" s="49">
        <f t="shared" si="299"/>
        <v>15.222862071439746</v>
      </c>
      <c r="T34" s="49">
        <f t="shared" si="299"/>
        <v>15.944547649959961</v>
      </c>
      <c r="U34" s="49">
        <f t="shared" si="299"/>
        <v>7.3769570083324707</v>
      </c>
      <c r="V34" s="49" t="e">
        <f t="shared" si="299"/>
        <v>#DIV/0!</v>
      </c>
      <c r="W34" s="49">
        <f t="shared" si="299"/>
        <v>13.123818734705036</v>
      </c>
      <c r="X34" s="49">
        <f t="shared" si="299"/>
        <v>14.684322198439334</v>
      </c>
      <c r="Y34" s="49">
        <f t="shared" si="299"/>
        <v>15.608827083619708</v>
      </c>
      <c r="Z34" s="49" t="e">
        <f t="shared" si="299"/>
        <v>#DIV/0!</v>
      </c>
      <c r="AA34" s="49" t="str">
        <f t="shared" si="265"/>
        <v>Rb-1</v>
      </c>
      <c r="AB34" s="52">
        <f t="shared" si="299"/>
        <v>100</v>
      </c>
      <c r="AC34" s="49">
        <f t="shared" si="299"/>
        <v>111.99810557242917</v>
      </c>
      <c r="AD34" s="49">
        <f t="shared" si="299"/>
        <v>118.83379880878329</v>
      </c>
      <c r="AE34" s="52">
        <f t="shared" si="299"/>
        <v>0</v>
      </c>
      <c r="AF34" s="49">
        <f t="shared" si="299"/>
        <v>2.695185582251618</v>
      </c>
      <c r="AG34" s="49">
        <f t="shared" si="299"/>
        <v>7.3769570083324707</v>
      </c>
      <c r="AH34" s="49">
        <f t="shared" si="299"/>
        <v>106.11709880750419</v>
      </c>
      <c r="AI34" s="39">
        <f t="shared" si="299"/>
        <v>6.8356932363541247</v>
      </c>
      <c r="AJ34" s="29"/>
      <c r="AK34" s="7"/>
      <c r="AL34" s="23"/>
      <c r="AM34" s="18"/>
      <c r="AN34" s="18"/>
      <c r="AO34" s="18"/>
      <c r="AP34" s="18"/>
      <c r="AQ34" s="18"/>
      <c r="AR34" s="18"/>
      <c r="AS34" s="19"/>
      <c r="AT34" s="24"/>
    </row>
    <row r="35" spans="1:46">
      <c r="B35" s="9" t="s">
        <v>193</v>
      </c>
      <c r="C35" s="43">
        <f t="shared" si="6"/>
        <v>357.5625</v>
      </c>
      <c r="D35" s="43">
        <f t="shared" si="28"/>
        <v>429.07499999999999</v>
      </c>
      <c r="E35" s="43">
        <f t="shared" si="8"/>
        <v>14.647098688818888</v>
      </c>
      <c r="F35" s="48">
        <v>704.9</v>
      </c>
      <c r="G35" s="48">
        <v>682.6</v>
      </c>
      <c r="H35" s="43">
        <f t="shared" si="177"/>
        <v>693.75</v>
      </c>
      <c r="I35" s="11">
        <f t="shared" si="178"/>
        <v>264.67500000000001</v>
      </c>
      <c r="J35" s="43">
        <f t="shared" si="179"/>
        <v>16.268835237963412</v>
      </c>
      <c r="K35" s="43">
        <f t="shared" si="180"/>
        <v>16.60798000962188</v>
      </c>
      <c r="L35" s="43">
        <f t="shared" si="181"/>
        <v>15.922468401601558</v>
      </c>
      <c r="M35" s="49">
        <f t="shared" si="182"/>
        <v>2.9794997584224374</v>
      </c>
      <c r="N35" s="48">
        <v>750.4</v>
      </c>
      <c r="O35" s="48">
        <v>722.6</v>
      </c>
      <c r="P35" s="43">
        <f t="shared" si="183"/>
        <v>736.5</v>
      </c>
      <c r="Q35" s="11">
        <f t="shared" si="184"/>
        <v>307.42500000000001</v>
      </c>
      <c r="R35" s="43">
        <f t="shared" si="185"/>
        <v>17.533539289031179</v>
      </c>
      <c r="S35" s="43">
        <f t="shared" si="186"/>
        <v>17.925540438156947</v>
      </c>
      <c r="T35" s="43">
        <f t="shared" si="187"/>
        <v>17.132571318981867</v>
      </c>
      <c r="U35" s="49">
        <f t="shared" si="188"/>
        <v>3.1979501240288659</v>
      </c>
      <c r="W35" s="43">
        <f t="shared" si="189"/>
        <v>14.647098688818888</v>
      </c>
      <c r="X35" s="43">
        <f t="shared" si="190"/>
        <v>16.268835237963412</v>
      </c>
      <c r="Y35" s="43">
        <f t="shared" si="191"/>
        <v>17.533539289031179</v>
      </c>
      <c r="AA35" s="47" t="str">
        <f t="shared" si="265"/>
        <v>Rb-1</v>
      </c>
      <c r="AB35" s="55">
        <f t="shared" si="243"/>
        <v>100</v>
      </c>
      <c r="AC35" s="43">
        <f t="shared" si="244"/>
        <v>111.07206678673165</v>
      </c>
      <c r="AD35" s="43">
        <f t="shared" si="245"/>
        <v>119.70656893583781</v>
      </c>
      <c r="AE35" s="51">
        <v>0</v>
      </c>
      <c r="AF35" s="43">
        <f t="shared" si="246"/>
        <v>2.9794997584224374</v>
      </c>
      <c r="AG35" s="43">
        <f t="shared" si="247"/>
        <v>3.1979501240288659</v>
      </c>
      <c r="AH35" s="43">
        <f t="shared" si="5"/>
        <v>107.77378363336408</v>
      </c>
      <c r="AI35" s="38">
        <f t="shared" si="10"/>
        <v>8.6345021491061544</v>
      </c>
    </row>
    <row r="36" spans="1:46">
      <c r="B36" s="9" t="s">
        <v>192</v>
      </c>
      <c r="C36" s="43">
        <f t="shared" ref="C36" si="300">(H36+P36)/2*0.5</f>
        <v>224.28749999999999</v>
      </c>
      <c r="D36" s="43">
        <f t="shared" si="28"/>
        <v>269.14499999999998</v>
      </c>
      <c r="E36" s="43">
        <f t="shared" ref="E36" si="301">SQRT(D36*0.5)</f>
        <v>11.600538780591183</v>
      </c>
      <c r="F36" s="48">
        <v>434.9</v>
      </c>
      <c r="G36" s="48">
        <v>446.6</v>
      </c>
      <c r="H36" s="43">
        <f t="shared" ref="H36" si="302">AVERAGE(F36:G36)</f>
        <v>440.75</v>
      </c>
      <c r="I36" s="11">
        <f t="shared" ref="I36" si="303">H36-D36</f>
        <v>171.60500000000002</v>
      </c>
      <c r="J36" s="43">
        <f t="shared" ref="J36" si="304">SQRT(I36)</f>
        <v>13.099809158915257</v>
      </c>
      <c r="K36" s="43">
        <f t="shared" ref="K36" si="305">SQRT(F36-D36)</f>
        <v>12.874587372028666</v>
      </c>
      <c r="L36" s="43">
        <f t="shared" ref="L36" si="306">SQRT(G36-D36)</f>
        <v>13.321223667516437</v>
      </c>
      <c r="M36" s="49">
        <f t="shared" ref="M36" si="307">(STDEV(K36:L36))*100/J36</f>
        <v>2.4108714060807981</v>
      </c>
      <c r="N36" s="48">
        <v>425.9</v>
      </c>
      <c r="O36" s="48">
        <v>486.9</v>
      </c>
      <c r="P36" s="43">
        <f t="shared" ref="P36" si="308">AVERAGE(N36:O36)</f>
        <v>456.4</v>
      </c>
      <c r="Q36" s="11">
        <f t="shared" ref="Q36" si="309">P36-D36</f>
        <v>187.255</v>
      </c>
      <c r="R36" s="43">
        <f t="shared" ref="R36" si="310">SQRT(Q36)</f>
        <v>13.684114878208236</v>
      </c>
      <c r="S36" s="43">
        <f t="shared" ref="S36" si="311">SQRT(N36-D36)</f>
        <v>12.520183704722546</v>
      </c>
      <c r="T36" s="43">
        <f t="shared" ref="T36" si="312">SQRT(O36-D36)</f>
        <v>14.756523980938058</v>
      </c>
      <c r="U36" s="49">
        <f t="shared" ref="U36" si="313">(STDEV(S36:T36))*100/R36</f>
        <v>11.555963892636075</v>
      </c>
      <c r="W36" s="43">
        <f t="shared" ref="W36" si="314">E36</f>
        <v>11.600538780591183</v>
      </c>
      <c r="X36" s="43">
        <f t="shared" ref="X36" si="315">J36</f>
        <v>13.099809158915257</v>
      </c>
      <c r="Y36" s="43">
        <f t="shared" ref="Y36" si="316">R36</f>
        <v>13.684114878208236</v>
      </c>
      <c r="AA36" s="47" t="str">
        <f t="shared" si="265"/>
        <v>Rb-1-1</v>
      </c>
      <c r="AB36" s="55">
        <f t="shared" ref="AB36" si="317">W36*100/W36</f>
        <v>100</v>
      </c>
      <c r="AC36" s="43">
        <f t="shared" ref="AC36" si="318">X36*100/W36</f>
        <v>112.92414435812668</v>
      </c>
      <c r="AD36" s="43">
        <f t="shared" ref="AD36" si="319">Y36*100/W36</f>
        <v>117.96102868172878</v>
      </c>
      <c r="AE36" s="51">
        <v>0</v>
      </c>
      <c r="AF36" s="43">
        <f t="shared" ref="AF36" si="320">M36</f>
        <v>2.4108714060807981</v>
      </c>
      <c r="AG36" s="43">
        <f t="shared" ref="AG36" si="321">U36</f>
        <v>11.555963892636075</v>
      </c>
      <c r="AH36" s="43">
        <f t="shared" ref="AH36" si="322">AD36/AC36*100</f>
        <v>104.46041398164432</v>
      </c>
      <c r="AI36" s="38">
        <f t="shared" ref="AI36" si="323">AD36-AC36</f>
        <v>5.036884323602095</v>
      </c>
    </row>
    <row r="37" spans="1:46" s="5" customFormat="1">
      <c r="A37" s="7"/>
      <c r="B37" s="7" t="s">
        <v>96</v>
      </c>
      <c r="C37" s="49">
        <f>AVERAGE(C38:C39)</f>
        <v>288.88125000000002</v>
      </c>
      <c r="D37" s="43">
        <f t="shared" si="28"/>
        <v>346.65750000000003</v>
      </c>
      <c r="E37" s="49">
        <f t="shared" ref="E37:AI37" si="324">AVERAGE(E38:E39)</f>
        <v>13.134773089969823</v>
      </c>
      <c r="F37" s="49">
        <f t="shared" si="324"/>
        <v>571.25</v>
      </c>
      <c r="G37" s="49">
        <f t="shared" si="324"/>
        <v>553.79999999999995</v>
      </c>
      <c r="H37" s="49">
        <f t="shared" si="324"/>
        <v>562.52499999999998</v>
      </c>
      <c r="I37" s="49">
        <f t="shared" si="324"/>
        <v>215.86750000000001</v>
      </c>
      <c r="J37" s="49">
        <f t="shared" si="324"/>
        <v>14.662597980339392</v>
      </c>
      <c r="K37" s="49">
        <f t="shared" si="324"/>
        <v>14.953987375736668</v>
      </c>
      <c r="L37" s="49">
        <f t="shared" si="324"/>
        <v>14.365229782357911</v>
      </c>
      <c r="M37" s="49">
        <f t="shared" si="324"/>
        <v>2.8198232671334731</v>
      </c>
      <c r="N37" s="49">
        <f t="shared" si="324"/>
        <v>580.84999999999991</v>
      </c>
      <c r="O37" s="49">
        <f t="shared" si="324"/>
        <v>605.15</v>
      </c>
      <c r="P37" s="49">
        <f t="shared" si="324"/>
        <v>593</v>
      </c>
      <c r="Q37" s="49">
        <f t="shared" si="324"/>
        <v>246.3425</v>
      </c>
      <c r="R37" s="49">
        <f t="shared" si="324"/>
        <v>15.65436661715837</v>
      </c>
      <c r="S37" s="49">
        <f t="shared" si="324"/>
        <v>15.260895835515491</v>
      </c>
      <c r="T37" s="49">
        <f t="shared" si="324"/>
        <v>16.038115062034628</v>
      </c>
      <c r="U37" s="49">
        <f t="shared" si="324"/>
        <v>3.5329729548766267</v>
      </c>
      <c r="V37" s="49" t="e">
        <f t="shared" si="324"/>
        <v>#DIV/0!</v>
      </c>
      <c r="W37" s="49">
        <f t="shared" si="324"/>
        <v>13.134773089969823</v>
      </c>
      <c r="X37" s="49">
        <f t="shared" si="324"/>
        <v>14.662597980339392</v>
      </c>
      <c r="Y37" s="49">
        <f t="shared" si="324"/>
        <v>15.65436661715837</v>
      </c>
      <c r="Z37" s="49" t="e">
        <f t="shared" si="324"/>
        <v>#DIV/0!</v>
      </c>
      <c r="AA37" s="49" t="str">
        <f t="shared" si="265"/>
        <v>E2F-1</v>
      </c>
      <c r="AB37" s="52">
        <f t="shared" si="324"/>
        <v>100</v>
      </c>
      <c r="AC37" s="49">
        <f t="shared" si="324"/>
        <v>111.66679546785183</v>
      </c>
      <c r="AD37" s="49">
        <f t="shared" si="324"/>
        <v>119.14992418974165</v>
      </c>
      <c r="AE37" s="52">
        <f t="shared" si="324"/>
        <v>0</v>
      </c>
      <c r="AF37" s="49">
        <f t="shared" si="324"/>
        <v>2.8198232671334731</v>
      </c>
      <c r="AG37" s="49">
        <f t="shared" si="324"/>
        <v>3.5329729548766267</v>
      </c>
      <c r="AH37" s="49">
        <f t="shared" si="324"/>
        <v>106.70548622459015</v>
      </c>
      <c r="AI37" s="39">
        <f t="shared" si="324"/>
        <v>7.4831287218898197</v>
      </c>
      <c r="AJ37" s="29"/>
      <c r="AK37" s="7"/>
      <c r="AL37" s="23"/>
      <c r="AM37" s="18"/>
      <c r="AN37" s="18"/>
      <c r="AO37" s="18"/>
      <c r="AP37" s="18"/>
      <c r="AQ37" s="18"/>
      <c r="AR37" s="18"/>
      <c r="AS37" s="19"/>
      <c r="AT37" s="24"/>
    </row>
    <row r="38" spans="1:46">
      <c r="B38" s="9" t="s">
        <v>96</v>
      </c>
      <c r="C38" s="43">
        <f t="shared" si="6"/>
        <v>328.2</v>
      </c>
      <c r="D38" s="43">
        <f t="shared" si="28"/>
        <v>393.84</v>
      </c>
      <c r="E38" s="43">
        <f t="shared" si="8"/>
        <v>14.0328186762318</v>
      </c>
      <c r="F38" s="48">
        <v>647.9</v>
      </c>
      <c r="G38" s="48">
        <v>626.4</v>
      </c>
      <c r="H38" s="43">
        <f t="shared" si="177"/>
        <v>637.15</v>
      </c>
      <c r="I38" s="11">
        <f t="shared" si="178"/>
        <v>243.31</v>
      </c>
      <c r="J38" s="43">
        <f t="shared" si="179"/>
        <v>15.598397353574502</v>
      </c>
      <c r="K38" s="43">
        <f t="shared" si="180"/>
        <v>15.93925970677434</v>
      </c>
      <c r="L38" s="43">
        <f t="shared" si="181"/>
        <v>15.249918032566601</v>
      </c>
      <c r="M38" s="49">
        <f t="shared" si="182"/>
        <v>3.1249247043644499</v>
      </c>
      <c r="N38" s="48">
        <v>662.8</v>
      </c>
      <c r="O38" s="48">
        <v>688.5</v>
      </c>
      <c r="P38" s="43">
        <f t="shared" si="183"/>
        <v>675.65</v>
      </c>
      <c r="Q38" s="11">
        <f t="shared" si="184"/>
        <v>281.81</v>
      </c>
      <c r="R38" s="43">
        <f t="shared" si="185"/>
        <v>16.787197502859136</v>
      </c>
      <c r="S38" s="43">
        <f t="shared" si="186"/>
        <v>16.399999999999999</v>
      </c>
      <c r="T38" s="43">
        <f t="shared" si="187"/>
        <v>17.165663401103963</v>
      </c>
      <c r="U38" s="49">
        <f t="shared" si="188"/>
        <v>3.2251111773406982</v>
      </c>
      <c r="W38" s="43">
        <f t="shared" si="189"/>
        <v>14.0328186762318</v>
      </c>
      <c r="X38" s="43">
        <f t="shared" si="190"/>
        <v>15.598397353574502</v>
      </c>
      <c r="Y38" s="43">
        <f t="shared" si="191"/>
        <v>16.787197502859136</v>
      </c>
      <c r="AA38" s="47" t="str">
        <f t="shared" si="265"/>
        <v>E2F-1</v>
      </c>
      <c r="AB38" s="55">
        <f t="shared" si="87"/>
        <v>100</v>
      </c>
      <c r="AC38" s="43">
        <f t="shared" si="88"/>
        <v>111.15655174818451</v>
      </c>
      <c r="AD38" s="43">
        <f t="shared" si="89"/>
        <v>119.6281224048921</v>
      </c>
      <c r="AE38" s="51">
        <v>0</v>
      </c>
      <c r="AF38" s="43">
        <f t="shared" si="90"/>
        <v>3.1249247043644499</v>
      </c>
      <c r="AG38" s="43">
        <f t="shared" si="91"/>
        <v>3.2251111773406982</v>
      </c>
      <c r="AH38" s="43">
        <f t="shared" si="5"/>
        <v>107.62129674182337</v>
      </c>
      <c r="AI38" s="38">
        <f t="shared" si="10"/>
        <v>8.4715706567075841</v>
      </c>
    </row>
    <row r="39" spans="1:46">
      <c r="B39" s="9" t="s">
        <v>197</v>
      </c>
      <c r="C39" s="43">
        <f t="shared" ref="C39" si="325">(H39+P39)/2*0.5</f>
        <v>249.5625</v>
      </c>
      <c r="D39" s="43">
        <f t="shared" si="28"/>
        <v>299.47499999999997</v>
      </c>
      <c r="E39" s="43">
        <f t="shared" ref="E39" si="326">SQRT(D39*0.5)</f>
        <v>12.236727503707844</v>
      </c>
      <c r="F39" s="48">
        <v>494.6</v>
      </c>
      <c r="G39" s="48">
        <v>481.2</v>
      </c>
      <c r="H39" s="43">
        <f t="shared" ref="H39" si="327">AVERAGE(F39:G39)</f>
        <v>487.9</v>
      </c>
      <c r="I39" s="11">
        <f t="shared" ref="I39" si="328">H39-D39</f>
        <v>188.42500000000001</v>
      </c>
      <c r="J39" s="43">
        <f t="shared" ref="J39" si="329">SQRT(I39)</f>
        <v>13.72679860710428</v>
      </c>
      <c r="K39" s="43">
        <f t="shared" ref="K39" si="330">SQRT(F39-D39)</f>
        <v>13.968715044698996</v>
      </c>
      <c r="L39" s="43">
        <f t="shared" ref="L39" si="331">SQRT(G39-D39)</f>
        <v>13.480541532149219</v>
      </c>
      <c r="M39" s="49">
        <f t="shared" ref="M39" si="332">(STDEV(K39:L39))*100/J39</f>
        <v>2.5147218299024967</v>
      </c>
      <c r="N39" s="48">
        <v>498.9</v>
      </c>
      <c r="O39" s="48">
        <v>521.79999999999995</v>
      </c>
      <c r="P39" s="43">
        <f t="shared" ref="P39" si="333">AVERAGE(N39:O39)</f>
        <v>510.34999999999997</v>
      </c>
      <c r="Q39" s="11">
        <f t="shared" ref="Q39" si="334">P39-D39</f>
        <v>210.875</v>
      </c>
      <c r="R39" s="43">
        <f t="shared" ref="R39" si="335">SQRT(Q39)</f>
        <v>14.521535731457606</v>
      </c>
      <c r="S39" s="43">
        <f t="shared" ref="S39" si="336">SQRT(N39-D39)</f>
        <v>14.121791671030982</v>
      </c>
      <c r="T39" s="43">
        <f t="shared" ref="T39" si="337">SQRT(O39-D39)</f>
        <v>14.910566722965294</v>
      </c>
      <c r="U39" s="49">
        <f t="shared" ref="U39" si="338">(STDEV(S39:T39))*100/R39</f>
        <v>3.8408347324125551</v>
      </c>
      <c r="W39" s="43">
        <f t="shared" ref="W39" si="339">E39</f>
        <v>12.236727503707844</v>
      </c>
      <c r="X39" s="43">
        <f t="shared" ref="X39" si="340">J39</f>
        <v>13.72679860710428</v>
      </c>
      <c r="Y39" s="43">
        <f t="shared" ref="Y39" si="341">R39</f>
        <v>14.521535731457606</v>
      </c>
      <c r="AA39" s="47" t="str">
        <f t="shared" ref="AA39" si="342">B39</f>
        <v>E2F-1-1</v>
      </c>
      <c r="AB39" s="55">
        <f t="shared" ref="AB39" si="343">W39*100/W39</f>
        <v>100</v>
      </c>
      <c r="AC39" s="43">
        <f t="shared" ref="AC39" si="344">X39*100/W39</f>
        <v>112.17703918751914</v>
      </c>
      <c r="AD39" s="43">
        <f t="shared" ref="AD39" si="345">Y39*100/W39</f>
        <v>118.6717259745912</v>
      </c>
      <c r="AE39" s="51">
        <v>0</v>
      </c>
      <c r="AF39" s="43">
        <f t="shared" ref="AF39" si="346">M39</f>
        <v>2.5147218299024967</v>
      </c>
      <c r="AG39" s="43">
        <f t="shared" ref="AG39" si="347">U39</f>
        <v>3.8408347324125551</v>
      </c>
      <c r="AH39" s="43">
        <f t="shared" ref="AH39" si="348">AD39/AC39*100</f>
        <v>105.78967570735693</v>
      </c>
      <c r="AI39" s="38">
        <f t="shared" ref="AI39" si="349">AD39-AC39</f>
        <v>6.4946867870720553</v>
      </c>
    </row>
    <row r="40" spans="1:46">
      <c r="B40" s="9" t="s">
        <v>152</v>
      </c>
      <c r="C40" s="43">
        <f t="shared" si="6"/>
        <v>342.7</v>
      </c>
      <c r="D40" s="43">
        <f t="shared" si="28"/>
        <v>411.23999999999995</v>
      </c>
      <c r="E40" s="43">
        <f t="shared" si="8"/>
        <v>14.339456056629205</v>
      </c>
      <c r="F40" s="48">
        <v>700.2</v>
      </c>
      <c r="G40" s="48">
        <v>688.9</v>
      </c>
      <c r="H40" s="43">
        <f t="shared" si="177"/>
        <v>694.55</v>
      </c>
      <c r="I40" s="11">
        <f t="shared" si="178"/>
        <v>283.31</v>
      </c>
      <c r="J40" s="43">
        <f t="shared" si="179"/>
        <v>16.831815113053018</v>
      </c>
      <c r="K40" s="43">
        <f t="shared" si="180"/>
        <v>16.998823488700626</v>
      </c>
      <c r="L40" s="43">
        <f t="shared" si="181"/>
        <v>16.663132958720578</v>
      </c>
      <c r="M40" s="49">
        <f t="shared" si="182"/>
        <v>1.4102403604999179</v>
      </c>
      <c r="N40" s="48">
        <v>679.7</v>
      </c>
      <c r="O40" s="48">
        <v>672.8</v>
      </c>
      <c r="P40" s="43">
        <f t="shared" si="183"/>
        <v>676.25</v>
      </c>
      <c r="Q40" s="11">
        <f t="shared" si="184"/>
        <v>265.01000000000005</v>
      </c>
      <c r="R40" s="43">
        <f t="shared" si="185"/>
        <v>16.279127740760561</v>
      </c>
      <c r="S40" s="43">
        <f t="shared" si="186"/>
        <v>16.384749006316824</v>
      </c>
      <c r="T40" s="43">
        <f t="shared" si="187"/>
        <v>16.172816699635224</v>
      </c>
      <c r="U40" s="49">
        <f t="shared" si="188"/>
        <v>0.92055774482217501</v>
      </c>
      <c r="W40" s="43">
        <f t="shared" si="189"/>
        <v>14.339456056629205</v>
      </c>
      <c r="X40" s="43">
        <f t="shared" si="190"/>
        <v>16.831815113053018</v>
      </c>
      <c r="Y40" s="43">
        <f t="shared" si="191"/>
        <v>16.279127740760561</v>
      </c>
      <c r="AA40" s="47" t="str">
        <f t="shared" si="128"/>
        <v>β-catenin</v>
      </c>
      <c r="AB40" s="55">
        <f t="shared" ref="AB40" si="350">W40*100/W40</f>
        <v>100.00000000000001</v>
      </c>
      <c r="AC40" s="43">
        <f t="shared" ref="AC40" si="351">X40*100/W40</f>
        <v>117.38112691709519</v>
      </c>
      <c r="AD40" s="43">
        <f t="shared" ref="AD40" si="352">Y40*100/W40</f>
        <v>113.52681493964087</v>
      </c>
      <c r="AE40" s="51">
        <v>0</v>
      </c>
      <c r="AF40" s="43">
        <f t="shared" ref="AF40" si="353">M40</f>
        <v>1.4102403604999179</v>
      </c>
      <c r="AG40" s="43">
        <f t="shared" ref="AG40" si="354">U40</f>
        <v>0.92055774482217501</v>
      </c>
      <c r="AH40" s="43">
        <f t="shared" si="5"/>
        <v>96.716412528415603</v>
      </c>
      <c r="AI40" s="38">
        <f t="shared" si="10"/>
        <v>-3.8543119774543158</v>
      </c>
    </row>
    <row r="41" spans="1:46">
      <c r="B41" s="9" t="s">
        <v>36</v>
      </c>
      <c r="C41" s="43">
        <f t="shared" si="6"/>
        <v>169.45</v>
      </c>
      <c r="D41" s="43">
        <f t="shared" si="28"/>
        <v>203.33999999999997</v>
      </c>
      <c r="E41" s="43">
        <f t="shared" si="8"/>
        <v>10.083154268382488</v>
      </c>
      <c r="F41" s="48">
        <v>338.4</v>
      </c>
      <c r="G41" s="48">
        <v>346.1</v>
      </c>
      <c r="H41" s="43">
        <f t="shared" si="177"/>
        <v>342.25</v>
      </c>
      <c r="I41" s="11">
        <f t="shared" si="178"/>
        <v>138.91000000000003</v>
      </c>
      <c r="J41" s="43">
        <f t="shared" si="179"/>
        <v>11.786008654332477</v>
      </c>
      <c r="K41" s="43">
        <f t="shared" si="180"/>
        <v>11.621531740695803</v>
      </c>
      <c r="L41" s="43">
        <f t="shared" si="181"/>
        <v>11.94822162499508</v>
      </c>
      <c r="M41" s="49">
        <f t="shared" si="182"/>
        <v>1.9599903521889195</v>
      </c>
      <c r="N41" s="48">
        <v>325.2</v>
      </c>
      <c r="O41" s="48">
        <v>345.9</v>
      </c>
      <c r="P41" s="43">
        <f t="shared" si="183"/>
        <v>335.54999999999995</v>
      </c>
      <c r="Q41" s="11">
        <f t="shared" si="184"/>
        <v>132.20999999999998</v>
      </c>
      <c r="R41" s="43">
        <f t="shared" si="185"/>
        <v>11.498260738042079</v>
      </c>
      <c r="S41" s="43">
        <f t="shared" si="186"/>
        <v>11.039021695784459</v>
      </c>
      <c r="T41" s="43">
        <f t="shared" si="187"/>
        <v>11.93984924527944</v>
      </c>
      <c r="U41" s="49">
        <f t="shared" si="188"/>
        <v>5.5398053970032528</v>
      </c>
      <c r="W41" s="43">
        <f t="shared" si="189"/>
        <v>10.083154268382488</v>
      </c>
      <c r="X41" s="43">
        <f t="shared" si="190"/>
        <v>11.786008654332477</v>
      </c>
      <c r="Y41" s="43">
        <f t="shared" si="191"/>
        <v>11.498260738042079</v>
      </c>
      <c r="AA41" s="47" t="str">
        <f t="shared" si="128"/>
        <v>snail</v>
      </c>
      <c r="AB41" s="55">
        <f t="shared" si="87"/>
        <v>100</v>
      </c>
      <c r="AC41" s="43">
        <f t="shared" si="88"/>
        <v>116.88811199972999</v>
      </c>
      <c r="AD41" s="43">
        <f t="shared" si="89"/>
        <v>114.03436297803067</v>
      </c>
      <c r="AE41" s="51">
        <v>0</v>
      </c>
      <c r="AF41" s="43">
        <f t="shared" si="90"/>
        <v>1.9599903521889195</v>
      </c>
      <c r="AG41" s="43">
        <f t="shared" si="91"/>
        <v>5.5398053970032528</v>
      </c>
      <c r="AH41" s="43">
        <f t="shared" si="5"/>
        <v>97.558563507548229</v>
      </c>
      <c r="AI41" s="38">
        <f t="shared" si="10"/>
        <v>-2.8537490216993149</v>
      </c>
    </row>
    <row r="42" spans="1:46">
      <c r="B42" s="9" t="s">
        <v>92</v>
      </c>
      <c r="C42" s="43">
        <f t="shared" si="6"/>
        <v>293.76250000000005</v>
      </c>
      <c r="D42" s="43">
        <f t="shared" si="28"/>
        <v>352.51500000000004</v>
      </c>
      <c r="E42" s="43">
        <f t="shared" si="8"/>
        <v>13.276200510688291</v>
      </c>
      <c r="F42" s="48">
        <v>583.20000000000005</v>
      </c>
      <c r="G42" s="48">
        <v>615.20000000000005</v>
      </c>
      <c r="H42" s="43">
        <f t="shared" si="177"/>
        <v>599.20000000000005</v>
      </c>
      <c r="I42" s="11">
        <f t="shared" si="178"/>
        <v>246.685</v>
      </c>
      <c r="J42" s="43">
        <f t="shared" si="179"/>
        <v>15.70620896333676</v>
      </c>
      <c r="K42" s="43">
        <f t="shared" si="180"/>
        <v>15.188317879212299</v>
      </c>
      <c r="L42" s="43">
        <f t="shared" si="181"/>
        <v>16.207559964411669</v>
      </c>
      <c r="M42" s="49">
        <f t="shared" si="182"/>
        <v>4.5887138761337134</v>
      </c>
      <c r="N42" s="48">
        <v>555.20000000000005</v>
      </c>
      <c r="O42" s="48">
        <v>596.5</v>
      </c>
      <c r="P42" s="43">
        <f t="shared" si="183"/>
        <v>575.85</v>
      </c>
      <c r="Q42" s="11">
        <f t="shared" si="184"/>
        <v>223.33499999999998</v>
      </c>
      <c r="R42" s="43">
        <f t="shared" si="185"/>
        <v>14.94439694333632</v>
      </c>
      <c r="S42" s="43">
        <f t="shared" si="186"/>
        <v>14.236748224225924</v>
      </c>
      <c r="T42" s="43">
        <f t="shared" si="187"/>
        <v>15.620019206134158</v>
      </c>
      <c r="U42" s="49">
        <f t="shared" si="188"/>
        <v>6.5450636464927987</v>
      </c>
      <c r="W42" s="43">
        <f t="shared" si="189"/>
        <v>13.276200510688291</v>
      </c>
      <c r="X42" s="43">
        <f t="shared" si="190"/>
        <v>15.70620896333676</v>
      </c>
      <c r="Y42" s="43">
        <f t="shared" si="191"/>
        <v>14.94439694333632</v>
      </c>
      <c r="AA42" s="47" t="str">
        <f t="shared" si="128"/>
        <v>Wnt1</v>
      </c>
      <c r="AB42" s="55">
        <f t="shared" ref="AB42" si="355">W42*100/W42</f>
        <v>100</v>
      </c>
      <c r="AC42" s="43">
        <f t="shared" ref="AC42" si="356">X42*100/W42</f>
        <v>118.30349316200926</v>
      </c>
      <c r="AD42" s="43">
        <f t="shared" ref="AD42" si="357">Y42*100/W42</f>
        <v>112.56531513895872</v>
      </c>
      <c r="AE42" s="51">
        <v>0</v>
      </c>
      <c r="AF42" s="43">
        <f t="shared" ref="AF42" si="358">M42</f>
        <v>4.5887138761337134</v>
      </c>
      <c r="AG42" s="43">
        <f t="shared" ref="AG42" si="359">U42</f>
        <v>6.5450636464927987</v>
      </c>
      <c r="AH42" s="43">
        <f t="shared" si="5"/>
        <v>95.149612348984107</v>
      </c>
      <c r="AI42" s="38">
        <f t="shared" si="10"/>
        <v>-5.738178023050537</v>
      </c>
    </row>
    <row r="43" spans="1:46">
      <c r="B43" s="9" t="s">
        <v>98</v>
      </c>
      <c r="C43" s="43">
        <f t="shared" si="6"/>
        <v>299.47500000000002</v>
      </c>
      <c r="D43" s="43">
        <f t="shared" si="28"/>
        <v>359.37</v>
      </c>
      <c r="E43" s="43">
        <f t="shared" si="8"/>
        <v>13.404663367649334</v>
      </c>
      <c r="F43" s="48">
        <v>615.4</v>
      </c>
      <c r="G43" s="48">
        <v>614.9</v>
      </c>
      <c r="H43" s="43">
        <f t="shared" si="177"/>
        <v>615.15</v>
      </c>
      <c r="I43" s="11">
        <f t="shared" si="178"/>
        <v>255.77999999999997</v>
      </c>
      <c r="J43" s="43">
        <f t="shared" si="179"/>
        <v>15.993123522314207</v>
      </c>
      <c r="K43" s="43">
        <f t="shared" si="180"/>
        <v>16.000937472535789</v>
      </c>
      <c r="L43" s="43">
        <f t="shared" si="181"/>
        <v>15.985305752471549</v>
      </c>
      <c r="M43" s="49">
        <f t="shared" si="182"/>
        <v>6.9112798657573526E-2</v>
      </c>
      <c r="N43" s="48">
        <v>584.5</v>
      </c>
      <c r="O43" s="48">
        <v>581</v>
      </c>
      <c r="P43" s="43">
        <f t="shared" si="183"/>
        <v>582.75</v>
      </c>
      <c r="Q43" s="11">
        <f t="shared" si="184"/>
        <v>223.38</v>
      </c>
      <c r="R43" s="43">
        <f t="shared" si="185"/>
        <v>14.94590244849738</v>
      </c>
      <c r="S43" s="43">
        <f t="shared" si="186"/>
        <v>15.004332707588166</v>
      </c>
      <c r="T43" s="43">
        <f t="shared" si="187"/>
        <v>14.887242860919546</v>
      </c>
      <c r="U43" s="49">
        <f t="shared" si="188"/>
        <v>0.553964706198106</v>
      </c>
      <c r="W43" s="43">
        <f t="shared" si="189"/>
        <v>13.404663367649334</v>
      </c>
      <c r="X43" s="43">
        <f t="shared" si="190"/>
        <v>15.993123522314207</v>
      </c>
      <c r="Y43" s="43">
        <f t="shared" si="191"/>
        <v>14.94590244849738</v>
      </c>
      <c r="AA43" s="47" t="str">
        <f t="shared" si="128"/>
        <v>APC</v>
      </c>
      <c r="AB43" s="55">
        <f t="shared" ref="AB43" si="360">W43*100/W43</f>
        <v>100</v>
      </c>
      <c r="AC43" s="43">
        <f t="shared" ref="AC43" si="361">X43*100/W43</f>
        <v>119.31014665322989</v>
      </c>
      <c r="AD43" s="43">
        <f t="shared" ref="AD43" si="362">Y43*100/W43</f>
        <v>111.49778281316377</v>
      </c>
      <c r="AE43" s="51">
        <v>0</v>
      </c>
      <c r="AF43" s="43">
        <f t="shared" ref="AF43" si="363">M43</f>
        <v>6.9112798657573526E-2</v>
      </c>
      <c r="AG43" s="43">
        <f t="shared" ref="AG43" si="364">U43</f>
        <v>0.553964706198106</v>
      </c>
      <c r="AH43" s="43">
        <f t="shared" si="5"/>
        <v>93.452054113408778</v>
      </c>
      <c r="AI43" s="38">
        <f t="shared" si="10"/>
        <v>-7.8123638400661264</v>
      </c>
    </row>
    <row r="44" spans="1:46">
      <c r="B44" s="9" t="s">
        <v>97</v>
      </c>
      <c r="C44" s="43">
        <f t="shared" si="6"/>
        <v>312.42500000000001</v>
      </c>
      <c r="D44" s="43">
        <f t="shared" si="28"/>
        <v>374.91</v>
      </c>
      <c r="E44" s="43">
        <f t="shared" si="8"/>
        <v>13.691420671354745</v>
      </c>
      <c r="F44" s="48">
        <v>605.70000000000005</v>
      </c>
      <c r="G44" s="48">
        <v>635.79999999999995</v>
      </c>
      <c r="H44" s="43">
        <f t="shared" si="177"/>
        <v>620.75</v>
      </c>
      <c r="I44" s="11">
        <f t="shared" si="178"/>
        <v>245.83999999999997</v>
      </c>
      <c r="J44" s="43">
        <f t="shared" si="179"/>
        <v>15.679285698015709</v>
      </c>
      <c r="K44" s="43">
        <f t="shared" si="180"/>
        <v>15.191774089947494</v>
      </c>
      <c r="L44" s="43">
        <f t="shared" si="181"/>
        <v>16.152089648091973</v>
      </c>
      <c r="M44" s="49">
        <f t="shared" si="182"/>
        <v>4.330845526520652</v>
      </c>
      <c r="N44" s="48">
        <v>611.70000000000005</v>
      </c>
      <c r="O44" s="48">
        <v>646.20000000000005</v>
      </c>
      <c r="P44" s="43">
        <f t="shared" si="183"/>
        <v>628.95000000000005</v>
      </c>
      <c r="Q44" s="11">
        <f t="shared" si="184"/>
        <v>254.04000000000002</v>
      </c>
      <c r="R44" s="43">
        <f t="shared" si="185"/>
        <v>15.938632312717425</v>
      </c>
      <c r="S44" s="43">
        <f t="shared" si="186"/>
        <v>15.387982323878592</v>
      </c>
      <c r="T44" s="43">
        <f t="shared" si="187"/>
        <v>16.470883400716552</v>
      </c>
      <c r="U44" s="49">
        <f t="shared" si="188"/>
        <v>4.8042183279136381</v>
      </c>
      <c r="W44" s="43">
        <f t="shared" si="189"/>
        <v>13.691420671354745</v>
      </c>
      <c r="X44" s="43">
        <f t="shared" si="190"/>
        <v>15.679285698015709</v>
      </c>
      <c r="Y44" s="43">
        <f t="shared" si="191"/>
        <v>15.938632312717425</v>
      </c>
      <c r="AA44" s="47" t="str">
        <f t="shared" si="128"/>
        <v>TCF-1</v>
      </c>
      <c r="AB44" s="55">
        <f t="shared" si="87"/>
        <v>100</v>
      </c>
      <c r="AC44" s="43">
        <f t="shared" si="88"/>
        <v>114.51905594296716</v>
      </c>
      <c r="AD44" s="43">
        <f t="shared" si="89"/>
        <v>116.41328314500122</v>
      </c>
      <c r="AE44" s="51">
        <v>0</v>
      </c>
      <c r="AF44" s="43">
        <f t="shared" si="90"/>
        <v>4.330845526520652</v>
      </c>
      <c r="AG44" s="43">
        <f t="shared" si="91"/>
        <v>4.8042183279136381</v>
      </c>
      <c r="AH44" s="43">
        <f t="shared" si="5"/>
        <v>101.65407161841907</v>
      </c>
      <c r="AI44" s="38">
        <f t="shared" si="10"/>
        <v>1.8942272020340596</v>
      </c>
    </row>
    <row r="45" spans="1:46">
      <c r="B45" s="4" t="s">
        <v>124</v>
      </c>
      <c r="C45" s="43">
        <f t="shared" si="6"/>
        <v>318.0625</v>
      </c>
      <c r="D45" s="43">
        <f t="shared" si="28"/>
        <v>381.67500000000001</v>
      </c>
      <c r="E45" s="43">
        <f t="shared" si="8"/>
        <v>13.814394666433994</v>
      </c>
      <c r="F45" s="48">
        <v>650.29999999999995</v>
      </c>
      <c r="G45" s="48">
        <v>635</v>
      </c>
      <c r="H45" s="43">
        <f t="shared" si="177"/>
        <v>642.65</v>
      </c>
      <c r="I45" s="11">
        <f t="shared" si="178"/>
        <v>260.97499999999997</v>
      </c>
      <c r="J45" s="43">
        <f t="shared" si="179"/>
        <v>16.154720672298854</v>
      </c>
      <c r="K45" s="43">
        <f t="shared" si="180"/>
        <v>16.389783403083761</v>
      </c>
      <c r="L45" s="43">
        <f t="shared" si="181"/>
        <v>15.916186729238884</v>
      </c>
      <c r="M45" s="49">
        <f t="shared" si="182"/>
        <v>2.0729756113786877</v>
      </c>
      <c r="N45" s="48">
        <v>630.29999999999995</v>
      </c>
      <c r="O45" s="48">
        <v>628.9</v>
      </c>
      <c r="P45" s="43">
        <f t="shared" si="183"/>
        <v>629.59999999999991</v>
      </c>
      <c r="Q45" s="11">
        <f t="shared" si="184"/>
        <v>247.9249999999999</v>
      </c>
      <c r="R45" s="43">
        <f t="shared" si="185"/>
        <v>15.745634315580935</v>
      </c>
      <c r="S45" s="43">
        <f t="shared" si="186"/>
        <v>15.767847031221477</v>
      </c>
      <c r="T45" s="43">
        <f t="shared" si="187"/>
        <v>15.723390219669547</v>
      </c>
      <c r="U45" s="49">
        <f t="shared" si="188"/>
        <v>0.19964716751484057</v>
      </c>
      <c r="W45" s="43">
        <f t="shared" si="189"/>
        <v>13.814394666433994</v>
      </c>
      <c r="X45" s="43">
        <f t="shared" si="190"/>
        <v>16.154720672298854</v>
      </c>
      <c r="Y45" s="43">
        <f t="shared" si="191"/>
        <v>15.745634315580935</v>
      </c>
      <c r="AA45" s="47" t="str">
        <f t="shared" si="128"/>
        <v>Histone H1</v>
      </c>
      <c r="AB45" s="55">
        <f t="shared" ref="AB45" si="365">W45*100/W45</f>
        <v>99.999999999999986</v>
      </c>
      <c r="AC45" s="43">
        <f t="shared" ref="AC45" si="366">X45*100/W45</f>
        <v>116.94121286075132</v>
      </c>
      <c r="AD45" s="43">
        <f t="shared" ref="AD45" si="367">Y45*100/W45</f>
        <v>113.9799078843421</v>
      </c>
      <c r="AE45" s="51">
        <v>0</v>
      </c>
      <c r="AF45" s="43">
        <f t="shared" ref="AF45" si="368">M45</f>
        <v>2.0729756113786877</v>
      </c>
      <c r="AG45" s="43">
        <f t="shared" ref="AG45" si="369">U45</f>
        <v>0.19964716751484057</v>
      </c>
      <c r="AH45" s="43">
        <f t="shared" si="5"/>
        <v>97.467697739773385</v>
      </c>
      <c r="AI45" s="38">
        <f t="shared" si="10"/>
        <v>-2.9613049764092239</v>
      </c>
    </row>
    <row r="46" spans="1:46">
      <c r="B46" s="9" t="s">
        <v>99</v>
      </c>
      <c r="C46" s="43">
        <f t="shared" si="6"/>
        <v>338.75</v>
      </c>
      <c r="D46" s="43">
        <f t="shared" si="28"/>
        <v>406.5</v>
      </c>
      <c r="E46" s="43">
        <f t="shared" si="8"/>
        <v>14.256577429383253</v>
      </c>
      <c r="F46" s="48">
        <v>645.5</v>
      </c>
      <c r="G46" s="48">
        <v>694.3</v>
      </c>
      <c r="H46" s="43">
        <f t="shared" si="177"/>
        <v>669.9</v>
      </c>
      <c r="I46" s="11">
        <f t="shared" si="178"/>
        <v>263.39999999999998</v>
      </c>
      <c r="J46" s="43">
        <f t="shared" si="179"/>
        <v>16.229602582934678</v>
      </c>
      <c r="K46" s="43">
        <f t="shared" si="180"/>
        <v>15.459624833740307</v>
      </c>
      <c r="L46" s="43">
        <f t="shared" si="181"/>
        <v>16.964669168598601</v>
      </c>
      <c r="M46" s="49">
        <f t="shared" si="182"/>
        <v>6.5573204872171313</v>
      </c>
      <c r="N46" s="48">
        <v>690.2</v>
      </c>
      <c r="O46" s="48">
        <v>680</v>
      </c>
      <c r="P46" s="43">
        <f t="shared" si="183"/>
        <v>685.1</v>
      </c>
      <c r="Q46" s="11">
        <f t="shared" si="184"/>
        <v>278.60000000000002</v>
      </c>
      <c r="R46" s="43">
        <f t="shared" si="185"/>
        <v>16.69131510696506</v>
      </c>
      <c r="S46" s="43">
        <f t="shared" si="186"/>
        <v>16.843396332094073</v>
      </c>
      <c r="T46" s="43">
        <f t="shared" si="187"/>
        <v>16.537835408541227</v>
      </c>
      <c r="U46" s="49">
        <f t="shared" si="188"/>
        <v>1.2944708054770431</v>
      </c>
      <c r="W46" s="43">
        <f t="shared" si="189"/>
        <v>14.256577429383253</v>
      </c>
      <c r="X46" s="43">
        <f t="shared" si="190"/>
        <v>16.229602582934678</v>
      </c>
      <c r="Y46" s="43">
        <f t="shared" si="191"/>
        <v>16.69131510696506</v>
      </c>
      <c r="AA46" s="47" t="str">
        <f t="shared" si="128"/>
        <v>HDAC-10</v>
      </c>
      <c r="AB46" s="55">
        <f t="shared" ref="AB46" si="370">W46*100/W46</f>
        <v>100</v>
      </c>
      <c r="AC46" s="43">
        <f t="shared" ref="AC46" si="371">X46*100/W46</f>
        <v>113.83940264291596</v>
      </c>
      <c r="AD46" s="43">
        <f t="shared" ref="AD46" si="372">Y46*100/W46</f>
        <v>117.07799568053225</v>
      </c>
      <c r="AE46" s="51">
        <v>0</v>
      </c>
      <c r="AF46" s="43">
        <f t="shared" ref="AF46" si="373">M46</f>
        <v>6.5573204872171313</v>
      </c>
      <c r="AG46" s="43">
        <f t="shared" ref="AG46" si="374">U46</f>
        <v>1.2944708054770431</v>
      </c>
      <c r="AH46" s="43">
        <f t="shared" si="5"/>
        <v>102.84487880507851</v>
      </c>
      <c r="AI46" s="38">
        <f t="shared" si="10"/>
        <v>3.2385930376162975</v>
      </c>
    </row>
    <row r="47" spans="1:46" s="5" customFormat="1">
      <c r="A47" s="7"/>
      <c r="B47" s="7" t="s">
        <v>15</v>
      </c>
      <c r="C47" s="49">
        <f>AVERAGE(C48:C49)</f>
        <v>221.5625</v>
      </c>
      <c r="D47" s="43">
        <f t="shared" si="28"/>
        <v>265.875</v>
      </c>
      <c r="E47" s="49">
        <f t="shared" ref="E47:AI47" si="375">AVERAGE(E48:E49)</f>
        <v>11.514166902744977</v>
      </c>
      <c r="F47" s="49">
        <f t="shared" si="375"/>
        <v>423.15</v>
      </c>
      <c r="G47" s="49">
        <f t="shared" si="375"/>
        <v>435</v>
      </c>
      <c r="H47" s="49">
        <f t="shared" si="375"/>
        <v>429.07499999999999</v>
      </c>
      <c r="I47" s="49">
        <f t="shared" si="375"/>
        <v>163.19999999999999</v>
      </c>
      <c r="J47" s="49">
        <f t="shared" si="375"/>
        <v>12.746887368044035</v>
      </c>
      <c r="K47" s="49">
        <f t="shared" si="375"/>
        <v>12.513469524380833</v>
      </c>
      <c r="L47" s="49">
        <f t="shared" si="375"/>
        <v>12.976106897782286</v>
      </c>
      <c r="M47" s="49">
        <f t="shared" si="375"/>
        <v>2.5651716717321391</v>
      </c>
      <c r="N47" s="49">
        <f t="shared" si="375"/>
        <v>458.35</v>
      </c>
      <c r="O47" s="49">
        <f t="shared" si="375"/>
        <v>456</v>
      </c>
      <c r="P47" s="49">
        <f t="shared" si="375"/>
        <v>457.17499999999995</v>
      </c>
      <c r="Q47" s="49">
        <f t="shared" si="375"/>
        <v>191.3</v>
      </c>
      <c r="R47" s="49">
        <f t="shared" si="375"/>
        <v>13.819992165098144</v>
      </c>
      <c r="S47" s="49">
        <f t="shared" si="375"/>
        <v>13.84831269932053</v>
      </c>
      <c r="T47" s="49">
        <f t="shared" si="375"/>
        <v>13.785891671631999</v>
      </c>
      <c r="U47" s="49">
        <f t="shared" si="375"/>
        <v>2.8766431432003459</v>
      </c>
      <c r="V47" s="49" t="e">
        <f t="shared" si="375"/>
        <v>#DIV/0!</v>
      </c>
      <c r="W47" s="49">
        <f t="shared" si="375"/>
        <v>11.514166902744977</v>
      </c>
      <c r="X47" s="49">
        <f t="shared" si="375"/>
        <v>12.746887368044035</v>
      </c>
      <c r="Y47" s="49">
        <f t="shared" si="375"/>
        <v>13.819992165098144</v>
      </c>
      <c r="Z47" s="49" t="e">
        <f t="shared" si="375"/>
        <v>#DIV/0!</v>
      </c>
      <c r="AA47" s="47" t="str">
        <f t="shared" si="128"/>
        <v>KDM4D</v>
      </c>
      <c r="AB47" s="52">
        <f t="shared" si="375"/>
        <v>100</v>
      </c>
      <c r="AC47" s="49">
        <f t="shared" si="375"/>
        <v>110.62377084356687</v>
      </c>
      <c r="AD47" s="49">
        <f t="shared" si="375"/>
        <v>120.10183428780095</v>
      </c>
      <c r="AE47" s="52">
        <f t="shared" si="375"/>
        <v>0</v>
      </c>
      <c r="AF47" s="49">
        <f t="shared" si="375"/>
        <v>2.5651716717321391</v>
      </c>
      <c r="AG47" s="49">
        <f t="shared" si="375"/>
        <v>2.8766431432003459</v>
      </c>
      <c r="AH47" s="49">
        <f t="shared" si="375"/>
        <v>108.60863089291905</v>
      </c>
      <c r="AI47" s="39">
        <f t="shared" si="375"/>
        <v>9.4780634442340883</v>
      </c>
      <c r="AJ47" s="29"/>
      <c r="AK47" s="7"/>
      <c r="AL47" s="23"/>
      <c r="AM47" s="18"/>
      <c r="AN47" s="18"/>
      <c r="AO47" s="18"/>
      <c r="AP47" s="18"/>
      <c r="AQ47" s="18"/>
      <c r="AR47" s="18"/>
      <c r="AS47" s="19"/>
      <c r="AT47" s="24"/>
    </row>
    <row r="48" spans="1:46">
      <c r="B48" s="9" t="s">
        <v>15</v>
      </c>
      <c r="C48" s="43">
        <f t="shared" si="6"/>
        <v>198.48749999999998</v>
      </c>
      <c r="D48" s="43">
        <f t="shared" si="28"/>
        <v>238.18499999999997</v>
      </c>
      <c r="E48" s="43">
        <f t="shared" si="8"/>
        <v>10.912951021607308</v>
      </c>
      <c r="F48" s="48">
        <v>374.7</v>
      </c>
      <c r="G48" s="48">
        <v>384.9</v>
      </c>
      <c r="H48" s="43">
        <f t="shared" si="177"/>
        <v>379.79999999999995</v>
      </c>
      <c r="I48" s="11">
        <f t="shared" si="178"/>
        <v>141.61499999999998</v>
      </c>
      <c r="J48" s="43">
        <f t="shared" si="179"/>
        <v>11.900210082179221</v>
      </c>
      <c r="K48" s="43">
        <f t="shared" si="180"/>
        <v>11.683963368651924</v>
      </c>
      <c r="L48" s="43">
        <f t="shared" si="181"/>
        <v>12.112596748839614</v>
      </c>
      <c r="M48" s="49">
        <f t="shared" si="182"/>
        <v>2.5469262112230249</v>
      </c>
      <c r="N48" s="48">
        <v>407.5</v>
      </c>
      <c r="O48" s="48">
        <v>420.8</v>
      </c>
      <c r="P48" s="43">
        <f t="shared" si="183"/>
        <v>414.15</v>
      </c>
      <c r="Q48" s="11">
        <f t="shared" si="184"/>
        <v>175.965</v>
      </c>
      <c r="R48" s="43">
        <f t="shared" si="185"/>
        <v>13.265179983701691</v>
      </c>
      <c r="S48" s="43">
        <f t="shared" si="186"/>
        <v>13.012109744388111</v>
      </c>
      <c r="T48" s="43">
        <f t="shared" si="187"/>
        <v>13.513511756756644</v>
      </c>
      <c r="U48" s="49">
        <f t="shared" si="188"/>
        <v>2.6727474748324851</v>
      </c>
      <c r="W48" s="43">
        <f t="shared" si="189"/>
        <v>10.912951021607308</v>
      </c>
      <c r="X48" s="43">
        <f t="shared" si="190"/>
        <v>11.900210082179221</v>
      </c>
      <c r="Y48" s="43">
        <f t="shared" si="191"/>
        <v>13.265179983701691</v>
      </c>
      <c r="AA48" s="47" t="str">
        <f t="shared" si="128"/>
        <v>KDM4D</v>
      </c>
      <c r="AB48" s="55">
        <f t="shared" si="87"/>
        <v>100</v>
      </c>
      <c r="AC48" s="43">
        <f t="shared" si="88"/>
        <v>109.0466736139214</v>
      </c>
      <c r="AD48" s="43">
        <f t="shared" si="89"/>
        <v>121.5544719062428</v>
      </c>
      <c r="AE48" s="51">
        <v>0</v>
      </c>
      <c r="AF48" s="43">
        <f t="shared" si="90"/>
        <v>2.5469262112230249</v>
      </c>
      <c r="AG48" s="43">
        <f t="shared" si="91"/>
        <v>2.6727474748324851</v>
      </c>
      <c r="AH48" s="43">
        <f t="shared" si="5"/>
        <v>111.47013281359239</v>
      </c>
      <c r="AI48" s="38">
        <f t="shared" si="10"/>
        <v>12.507798292321397</v>
      </c>
    </row>
    <row r="49" spans="1:46">
      <c r="B49" s="9" t="s">
        <v>172</v>
      </c>
      <c r="C49" s="43">
        <f t="shared" ref="C49" si="376">(H49+P49)/2*0.5</f>
        <v>244.63749999999999</v>
      </c>
      <c r="D49" s="43">
        <f t="shared" si="28"/>
        <v>293.565</v>
      </c>
      <c r="E49" s="43">
        <f t="shared" ref="E49" si="377">SQRT(D49*0.5)</f>
        <v>12.115382783882646</v>
      </c>
      <c r="F49" s="48">
        <v>471.6</v>
      </c>
      <c r="G49" s="48">
        <v>485.1</v>
      </c>
      <c r="H49" s="43">
        <f t="shared" ref="H49" si="378">AVERAGE(F49:G49)</f>
        <v>478.35</v>
      </c>
      <c r="I49" s="11">
        <f t="shared" ref="I49" si="379">H49-D49</f>
        <v>184.78500000000003</v>
      </c>
      <c r="J49" s="43">
        <f t="shared" ref="J49" si="380">SQRT(I49)</f>
        <v>13.593564653908849</v>
      </c>
      <c r="K49" s="43">
        <f t="shared" ref="K49" si="381">SQRT(F49-D49)</f>
        <v>13.342975680109742</v>
      </c>
      <c r="L49" s="43">
        <f t="shared" ref="L49" si="382">SQRT(G49-D49)</f>
        <v>13.839617046724957</v>
      </c>
      <c r="M49" s="49">
        <f t="shared" ref="M49" si="383">(STDEV(K49:L49))*100/J49</f>
        <v>2.5834171322412534</v>
      </c>
      <c r="N49" s="48">
        <v>509.2</v>
      </c>
      <c r="O49" s="48">
        <v>491.2</v>
      </c>
      <c r="P49" s="43">
        <f t="shared" ref="P49" si="384">AVERAGE(N49:O49)</f>
        <v>500.2</v>
      </c>
      <c r="Q49" s="11">
        <f t="shared" ref="Q49" si="385">P49-D49</f>
        <v>206.63499999999999</v>
      </c>
      <c r="R49" s="43">
        <f t="shared" ref="R49" si="386">SQRT(Q49)</f>
        <v>14.374804346494598</v>
      </c>
      <c r="S49" s="43">
        <f t="shared" ref="S49" si="387">SQRT(N49-D49)</f>
        <v>14.684515654252952</v>
      </c>
      <c r="T49" s="43">
        <f t="shared" ref="T49" si="388">SQRT(O49-D49)</f>
        <v>14.058271586507354</v>
      </c>
      <c r="U49" s="49">
        <f t="shared" ref="U49" si="389">(STDEV(S49:T49))*100/R49</f>
        <v>3.0805388115682066</v>
      </c>
      <c r="W49" s="43">
        <f t="shared" ref="W49" si="390">E49</f>
        <v>12.115382783882646</v>
      </c>
      <c r="X49" s="43">
        <f t="shared" ref="X49" si="391">J49</f>
        <v>13.593564653908849</v>
      </c>
      <c r="Y49" s="43">
        <f t="shared" ref="Y49" si="392">R49</f>
        <v>14.374804346494598</v>
      </c>
      <c r="AA49" s="47" t="str">
        <f t="shared" si="128"/>
        <v>KDM4D-1</v>
      </c>
      <c r="AB49" s="55">
        <f t="shared" ref="AB49" si="393">W49*100/W49</f>
        <v>100</v>
      </c>
      <c r="AC49" s="43">
        <f t="shared" ref="AC49" si="394">X49*100/W49</f>
        <v>112.20086807321235</v>
      </c>
      <c r="AD49" s="43">
        <f t="shared" ref="AD49" si="395">Y49*100/W49</f>
        <v>118.64919666935913</v>
      </c>
      <c r="AE49" s="51">
        <v>0</v>
      </c>
      <c r="AF49" s="43">
        <f t="shared" ref="AF49" si="396">M49</f>
        <v>2.5834171322412534</v>
      </c>
      <c r="AG49" s="43">
        <f t="shared" ref="AG49" si="397">U49</f>
        <v>3.0805388115682066</v>
      </c>
      <c r="AH49" s="43">
        <f t="shared" ref="AH49" si="398">AD49/AC49*100</f>
        <v>105.74712897224572</v>
      </c>
      <c r="AI49" s="38">
        <f t="shared" ref="AI49" si="399">AD49-AC49</f>
        <v>6.44832859614678</v>
      </c>
    </row>
    <row r="50" spans="1:46" s="5" customFormat="1">
      <c r="A50" s="7"/>
      <c r="B50" s="7" t="s">
        <v>101</v>
      </c>
      <c r="C50" s="49">
        <f>AVERAGE(C51:C53)</f>
        <v>230.67083333333335</v>
      </c>
      <c r="D50" s="43">
        <f t="shared" si="28"/>
        <v>276.80500000000001</v>
      </c>
      <c r="E50" s="49">
        <f t="shared" ref="E50:AI50" si="400">AVERAGE(E51:E53)</f>
        <v>11.750650738403166</v>
      </c>
      <c r="F50" s="49">
        <f t="shared" si="400"/>
        <v>472.73333333333335</v>
      </c>
      <c r="G50" s="49">
        <f t="shared" si="400"/>
        <v>463.2</v>
      </c>
      <c r="H50" s="49">
        <f t="shared" si="400"/>
        <v>467.9666666666667</v>
      </c>
      <c r="I50" s="49">
        <f t="shared" si="400"/>
        <v>191.16166666666666</v>
      </c>
      <c r="J50" s="49">
        <f t="shared" si="400"/>
        <v>13.809454522257866</v>
      </c>
      <c r="K50" s="49">
        <f t="shared" si="400"/>
        <v>13.987155945557078</v>
      </c>
      <c r="L50" s="49">
        <f t="shared" si="400"/>
        <v>13.627539781164975</v>
      </c>
      <c r="M50" s="49">
        <f t="shared" si="400"/>
        <v>1.9222104463562351</v>
      </c>
      <c r="N50" s="49">
        <f t="shared" si="400"/>
        <v>457.13333333333338</v>
      </c>
      <c r="O50" s="49">
        <f t="shared" si="400"/>
        <v>452.3</v>
      </c>
      <c r="P50" s="49">
        <f t="shared" si="400"/>
        <v>454.7166666666667</v>
      </c>
      <c r="Q50" s="49">
        <f t="shared" si="400"/>
        <v>177.91166666666666</v>
      </c>
      <c r="R50" s="49">
        <f t="shared" si="400"/>
        <v>13.322861432356262</v>
      </c>
      <c r="S50" s="49">
        <f t="shared" si="400"/>
        <v>13.420910477405622</v>
      </c>
      <c r="T50" s="49">
        <f t="shared" si="400"/>
        <v>13.203452554926052</v>
      </c>
      <c r="U50" s="49">
        <f t="shared" si="400"/>
        <v>5.5951203683111181</v>
      </c>
      <c r="V50" s="49" t="e">
        <f t="shared" si="400"/>
        <v>#DIV/0!</v>
      </c>
      <c r="W50" s="49">
        <f t="shared" si="400"/>
        <v>11.750650738403166</v>
      </c>
      <c r="X50" s="49">
        <f t="shared" si="400"/>
        <v>13.809454522257866</v>
      </c>
      <c r="Y50" s="49">
        <f t="shared" si="400"/>
        <v>13.322861432356262</v>
      </c>
      <c r="Z50" s="49" t="e">
        <f t="shared" si="400"/>
        <v>#DIV/0!</v>
      </c>
      <c r="AA50" s="47" t="str">
        <f t="shared" si="128"/>
        <v>DNMT1</v>
      </c>
      <c r="AB50" s="52">
        <f t="shared" si="400"/>
        <v>100</v>
      </c>
      <c r="AC50" s="49">
        <f t="shared" si="400"/>
        <v>117.51790174293266</v>
      </c>
      <c r="AD50" s="49">
        <f t="shared" si="400"/>
        <v>113.38281591762393</v>
      </c>
      <c r="AE50" s="52">
        <f t="shared" si="400"/>
        <v>0</v>
      </c>
      <c r="AF50" s="49">
        <f t="shared" si="400"/>
        <v>1.9222104463562351</v>
      </c>
      <c r="AG50" s="49">
        <f t="shared" si="400"/>
        <v>5.5951203683111181</v>
      </c>
      <c r="AH50" s="49">
        <f t="shared" si="400"/>
        <v>96.485122082553303</v>
      </c>
      <c r="AI50" s="39">
        <f t="shared" si="400"/>
        <v>-4.135085825308745</v>
      </c>
      <c r="AJ50" s="29" t="s">
        <v>188</v>
      </c>
      <c r="AK50" s="7"/>
      <c r="AL50" s="23"/>
      <c r="AM50" s="18"/>
      <c r="AN50" s="18"/>
      <c r="AO50" s="18"/>
      <c r="AP50" s="18"/>
      <c r="AQ50" s="18"/>
      <c r="AR50" s="18"/>
      <c r="AS50" s="19"/>
      <c r="AT50" s="24"/>
    </row>
    <row r="51" spans="1:46">
      <c r="B51" s="9" t="s">
        <v>101</v>
      </c>
      <c r="C51" s="43">
        <f t="shared" si="6"/>
        <v>199.73749999999998</v>
      </c>
      <c r="D51" s="43">
        <f t="shared" si="28"/>
        <v>239.68499999999997</v>
      </c>
      <c r="E51" s="43">
        <f t="shared" si="8"/>
        <v>10.947259931142586</v>
      </c>
      <c r="F51" s="48">
        <v>414.7</v>
      </c>
      <c r="G51" s="48">
        <v>394.9</v>
      </c>
      <c r="H51" s="43">
        <f t="shared" si="177"/>
        <v>404.79999999999995</v>
      </c>
      <c r="I51" s="11">
        <f t="shared" si="178"/>
        <v>165.11499999999998</v>
      </c>
      <c r="J51" s="43">
        <f t="shared" si="179"/>
        <v>12.849708167892373</v>
      </c>
      <c r="K51" s="43">
        <f t="shared" si="180"/>
        <v>13.229323489884131</v>
      </c>
      <c r="L51" s="43">
        <f t="shared" si="181"/>
        <v>12.458531213590147</v>
      </c>
      <c r="M51" s="49">
        <f t="shared" si="182"/>
        <v>4.2415939594298777</v>
      </c>
      <c r="N51" s="48">
        <v>407.5</v>
      </c>
      <c r="O51" s="48">
        <v>380.8</v>
      </c>
      <c r="P51" s="43">
        <f t="shared" si="183"/>
        <v>394.15</v>
      </c>
      <c r="Q51" s="11">
        <f t="shared" si="184"/>
        <v>154.465</v>
      </c>
      <c r="R51" s="43">
        <f t="shared" si="185"/>
        <v>12.428394908434475</v>
      </c>
      <c r="S51" s="43">
        <f t="shared" si="186"/>
        <v>12.954342901127792</v>
      </c>
      <c r="T51" s="43">
        <f t="shared" si="187"/>
        <v>11.879183473623094</v>
      </c>
      <c r="U51" s="49">
        <f t="shared" si="188"/>
        <v>6.1170611945173698</v>
      </c>
      <c r="W51" s="43">
        <f t="shared" si="189"/>
        <v>10.947259931142586</v>
      </c>
      <c r="X51" s="43">
        <f t="shared" si="190"/>
        <v>12.849708167892373</v>
      </c>
      <c r="Y51" s="43">
        <f t="shared" si="191"/>
        <v>12.428394908434475</v>
      </c>
      <c r="AA51" s="47" t="str">
        <f t="shared" si="128"/>
        <v>DNMT1</v>
      </c>
      <c r="AB51" s="55">
        <f t="shared" ref="AB51:AB55" si="401">W51*100/W51</f>
        <v>100.00000000000001</v>
      </c>
      <c r="AC51" s="43">
        <f t="shared" ref="AC51:AC55" si="402">X51*100/W51</f>
        <v>117.37830515321677</v>
      </c>
      <c r="AD51" s="43">
        <f t="shared" ref="AD51:AD55" si="403">Y51*100/W51</f>
        <v>113.52973243175107</v>
      </c>
      <c r="AE51" s="51">
        <v>0</v>
      </c>
      <c r="AF51" s="43">
        <f t="shared" ref="AF51:AF55" si="404">M51</f>
        <v>4.2415939594298777</v>
      </c>
      <c r="AG51" s="43">
        <f t="shared" ref="AG51:AG55" si="405">U51</f>
        <v>6.1170611945173698</v>
      </c>
      <c r="AH51" s="43">
        <f t="shared" si="5"/>
        <v>96.721223128548274</v>
      </c>
      <c r="AI51" s="38">
        <f t="shared" si="10"/>
        <v>-3.8485727214657004</v>
      </c>
    </row>
    <row r="52" spans="1:46">
      <c r="B52" s="9" t="s">
        <v>173</v>
      </c>
      <c r="C52" s="43">
        <f t="shared" ref="C52" si="406">(H52+P52)/2*0.5</f>
        <v>243.92500000000001</v>
      </c>
      <c r="D52" s="43">
        <f t="shared" si="28"/>
        <v>292.70999999999998</v>
      </c>
      <c r="E52" s="43">
        <f t="shared" ref="E52" si="407">SQRT(D52*0.5)</f>
        <v>12.097727059245468</v>
      </c>
      <c r="F52" s="48">
        <v>498.2</v>
      </c>
      <c r="G52" s="48">
        <v>496.2</v>
      </c>
      <c r="H52" s="43">
        <f t="shared" ref="H52" si="408">AVERAGE(F52:G52)</f>
        <v>497.2</v>
      </c>
      <c r="I52" s="11">
        <f t="shared" ref="I52" si="409">H52-D52</f>
        <v>204.49</v>
      </c>
      <c r="J52" s="43">
        <f t="shared" ref="J52" si="410">SQRT(I52)</f>
        <v>14.3</v>
      </c>
      <c r="K52" s="43">
        <f t="shared" ref="K52" si="411">SQRT(F52-D52)</f>
        <v>14.334922392534953</v>
      </c>
      <c r="L52" s="43">
        <f t="shared" ref="L52" si="412">SQRT(G52-D52)</f>
        <v>14.264992113562489</v>
      </c>
      <c r="M52" s="49">
        <f t="shared" ref="M52" si="413">(STDEV(K52:L52))*100/J52</f>
        <v>0.34579142987200262</v>
      </c>
      <c r="N52" s="48">
        <v>489.8</v>
      </c>
      <c r="O52" s="48">
        <v>467.2</v>
      </c>
      <c r="P52" s="43">
        <f t="shared" ref="P52" si="414">AVERAGE(N52:O52)</f>
        <v>478.5</v>
      </c>
      <c r="Q52" s="11">
        <f t="shared" ref="Q52" si="415">P52-D52</f>
        <v>185.79000000000002</v>
      </c>
      <c r="R52" s="43">
        <f t="shared" ref="R52" si="416">SQRT(Q52)</f>
        <v>13.63048054912225</v>
      </c>
      <c r="S52" s="43">
        <f t="shared" ref="S52" si="417">SQRT(N52-D52)</f>
        <v>14.038874598770374</v>
      </c>
      <c r="T52" s="43">
        <f t="shared" ref="T52" si="418">SQRT(O52-D52)</f>
        <v>13.209466302617983</v>
      </c>
      <c r="U52" s="49">
        <f t="shared" ref="U52" si="419">(STDEV(S52:T52))*100/R52</f>
        <v>4.3027113275144409</v>
      </c>
      <c r="W52" s="43">
        <f t="shared" ref="W52" si="420">E52</f>
        <v>12.097727059245468</v>
      </c>
      <c r="X52" s="43">
        <f t="shared" ref="X52" si="421">J52</f>
        <v>14.3</v>
      </c>
      <c r="Y52" s="43">
        <f t="shared" ref="Y52" si="422">R52</f>
        <v>13.63048054912225</v>
      </c>
      <c r="AA52" s="47" t="str">
        <f t="shared" si="128"/>
        <v>DNMT1-1</v>
      </c>
      <c r="AB52" s="55">
        <f t="shared" ref="AB52" si="423">W52*100/W52</f>
        <v>99.999999999999986</v>
      </c>
      <c r="AC52" s="43">
        <f t="shared" ref="AC52" si="424">X52*100/W52</f>
        <v>118.20402237519059</v>
      </c>
      <c r="AD52" s="43">
        <f t="shared" ref="AD52" si="425">Y52*100/W52</f>
        <v>112.66976418273055</v>
      </c>
      <c r="AE52" s="51">
        <v>0</v>
      </c>
      <c r="AF52" s="43">
        <f t="shared" ref="AF52" si="426">M52</f>
        <v>0.34579142987200262</v>
      </c>
      <c r="AG52" s="43">
        <f t="shared" ref="AG52" si="427">U52</f>
        <v>4.3027113275144409</v>
      </c>
      <c r="AH52" s="43">
        <f t="shared" ref="AH52" si="428">AD52/AC52*100</f>
        <v>95.31804579805771</v>
      </c>
      <c r="AI52" s="38">
        <f t="shared" ref="AI52" si="429">AD52-AC52</f>
        <v>-5.5342581924600438</v>
      </c>
    </row>
    <row r="53" spans="1:46">
      <c r="B53" s="9" t="s">
        <v>198</v>
      </c>
      <c r="C53" s="43">
        <f t="shared" ref="C53" si="430">(H53+P53)/2*0.5</f>
        <v>248.35</v>
      </c>
      <c r="D53" s="43">
        <f t="shared" si="28"/>
        <v>298.02</v>
      </c>
      <c r="E53" s="43">
        <f t="shared" ref="E53" si="431">SQRT(D53*0.5)</f>
        <v>12.206965224821442</v>
      </c>
      <c r="F53" s="48">
        <v>505.3</v>
      </c>
      <c r="G53" s="48">
        <v>498.5</v>
      </c>
      <c r="H53" s="43">
        <f t="shared" ref="H53" si="432">AVERAGE(F53:G53)</f>
        <v>501.9</v>
      </c>
      <c r="I53" s="11">
        <f t="shared" ref="I53" si="433">H53-D53</f>
        <v>203.88</v>
      </c>
      <c r="J53" s="43">
        <f t="shared" ref="J53" si="434">SQRT(I53)</f>
        <v>14.278655398881227</v>
      </c>
      <c r="K53" s="43">
        <f t="shared" ref="K53" si="435">SQRT(F53-D53)</f>
        <v>14.397221954252148</v>
      </c>
      <c r="L53" s="43">
        <f t="shared" ref="L53" si="436">SQRT(G53-D53)</f>
        <v>14.159096016342287</v>
      </c>
      <c r="M53" s="49">
        <f t="shared" ref="M53" si="437">(STDEV(K53:L53))*100/J53</f>
        <v>1.1792459497668244</v>
      </c>
      <c r="N53" s="48">
        <v>474.1</v>
      </c>
      <c r="O53" s="48">
        <v>508.9</v>
      </c>
      <c r="P53" s="43">
        <f t="shared" ref="P53" si="438">AVERAGE(N53:O53)</f>
        <v>491.5</v>
      </c>
      <c r="Q53" s="11">
        <f t="shared" ref="Q53" si="439">P53-D53</f>
        <v>193.48000000000002</v>
      </c>
      <c r="R53" s="43">
        <f t="shared" ref="R53" si="440">SQRT(Q53)</f>
        <v>13.909708839512064</v>
      </c>
      <c r="S53" s="43">
        <f t="shared" ref="S53" si="441">SQRT(N53-D53)</f>
        <v>13.269513932318699</v>
      </c>
      <c r="T53" s="43">
        <f t="shared" ref="T53" si="442">SQRT(O53-D53)</f>
        <v>14.521707888537078</v>
      </c>
      <c r="U53" s="49">
        <f t="shared" ref="U53" si="443">(STDEV(S53:T53))*100/R53</f>
        <v>6.3655885829015437</v>
      </c>
      <c r="W53" s="43">
        <f t="shared" ref="W53" si="444">E53</f>
        <v>12.206965224821442</v>
      </c>
      <c r="X53" s="43">
        <f t="shared" ref="X53" si="445">J53</f>
        <v>14.278655398881227</v>
      </c>
      <c r="Y53" s="43">
        <f t="shared" ref="Y53" si="446">R53</f>
        <v>13.909708839512064</v>
      </c>
      <c r="AA53" s="47" t="str">
        <f t="shared" si="128"/>
        <v>DNMT1-2</v>
      </c>
      <c r="AB53" s="55">
        <f t="shared" ref="AB53" si="447">W53*100/W53</f>
        <v>100</v>
      </c>
      <c r="AC53" s="43">
        <f t="shared" ref="AC53" si="448">X53*100/W53</f>
        <v>116.97137770039065</v>
      </c>
      <c r="AD53" s="43">
        <f t="shared" ref="AD53" si="449">Y53*100/W53</f>
        <v>113.94895113839016</v>
      </c>
      <c r="AE53" s="51">
        <v>0</v>
      </c>
      <c r="AF53" s="43">
        <f t="shared" ref="AF53" si="450">M53</f>
        <v>1.1792459497668244</v>
      </c>
      <c r="AG53" s="43">
        <f t="shared" ref="AG53" si="451">U53</f>
        <v>6.3655885829015437</v>
      </c>
      <c r="AH53" s="43">
        <f t="shared" ref="AH53" si="452">AD53/AC53*100</f>
        <v>97.416097321053954</v>
      </c>
      <c r="AI53" s="38">
        <f t="shared" ref="AI53" si="453">AD53-AC53</f>
        <v>-3.02242656200049</v>
      </c>
    </row>
    <row r="54" spans="1:46">
      <c r="B54" s="4" t="s">
        <v>62</v>
      </c>
      <c r="C54" s="43">
        <f t="shared" si="6"/>
        <v>302.01249999999999</v>
      </c>
      <c r="D54" s="43">
        <f t="shared" si="28"/>
        <v>362.41499999999996</v>
      </c>
      <c r="E54" s="43">
        <f t="shared" si="8"/>
        <v>13.4613335149234</v>
      </c>
      <c r="F54" s="48">
        <v>587.20000000000005</v>
      </c>
      <c r="G54" s="48">
        <v>614.9</v>
      </c>
      <c r="H54" s="43">
        <f t="shared" si="177"/>
        <v>601.04999999999995</v>
      </c>
      <c r="I54" s="11">
        <f t="shared" si="178"/>
        <v>238.63499999999999</v>
      </c>
      <c r="J54" s="43">
        <f t="shared" si="179"/>
        <v>15.447815379528588</v>
      </c>
      <c r="K54" s="43">
        <f t="shared" si="180"/>
        <v>14.992831620477837</v>
      </c>
      <c r="L54" s="43">
        <f t="shared" si="181"/>
        <v>15.889776587479133</v>
      </c>
      <c r="M54" s="49">
        <f t="shared" si="182"/>
        <v>4.1056670664141208</v>
      </c>
      <c r="N54" s="48">
        <v>601.5</v>
      </c>
      <c r="O54" s="48">
        <v>612.5</v>
      </c>
      <c r="P54" s="43">
        <f t="shared" si="183"/>
        <v>607</v>
      </c>
      <c r="Q54" s="11">
        <f t="shared" si="184"/>
        <v>244.58500000000004</v>
      </c>
      <c r="R54" s="43">
        <f t="shared" si="185"/>
        <v>15.639213535213337</v>
      </c>
      <c r="S54" s="43">
        <f t="shared" si="186"/>
        <v>15.462373685821982</v>
      </c>
      <c r="T54" s="43">
        <f t="shared" si="187"/>
        <v>15.814076008417313</v>
      </c>
      <c r="U54" s="49">
        <f t="shared" si="188"/>
        <v>1.5901764926111104</v>
      </c>
      <c r="W54" s="43">
        <f t="shared" si="189"/>
        <v>13.4613335149234</v>
      </c>
      <c r="X54" s="43">
        <f t="shared" si="190"/>
        <v>15.447815379528588</v>
      </c>
      <c r="Y54" s="43">
        <f t="shared" si="191"/>
        <v>15.639213535213337</v>
      </c>
      <c r="AA54" s="47" t="str">
        <f t="shared" si="128"/>
        <v>DMAP1</v>
      </c>
      <c r="AB54" s="55">
        <f t="shared" si="401"/>
        <v>100</v>
      </c>
      <c r="AC54" s="43">
        <f t="shared" si="402"/>
        <v>114.75694709148206</v>
      </c>
      <c r="AD54" s="43">
        <f t="shared" si="403"/>
        <v>116.17878360918338</v>
      </c>
      <c r="AE54" s="51">
        <v>0</v>
      </c>
      <c r="AF54" s="43">
        <f t="shared" si="404"/>
        <v>4.1056670664141208</v>
      </c>
      <c r="AG54" s="43">
        <f t="shared" si="405"/>
        <v>1.5901764926111104</v>
      </c>
      <c r="AH54" s="43">
        <f t="shared" si="5"/>
        <v>101.2389982077232</v>
      </c>
      <c r="AI54" s="38">
        <f t="shared" si="10"/>
        <v>1.4218365177013226</v>
      </c>
    </row>
    <row r="55" spans="1:46">
      <c r="B55" s="4" t="s">
        <v>63</v>
      </c>
      <c r="C55" s="43">
        <f t="shared" si="6"/>
        <v>320.25</v>
      </c>
      <c r="D55" s="43">
        <f t="shared" si="28"/>
        <v>384.3</v>
      </c>
      <c r="E55" s="43">
        <f t="shared" si="8"/>
        <v>13.861818062577505</v>
      </c>
      <c r="F55" s="48">
        <v>635.5</v>
      </c>
      <c r="G55" s="48">
        <v>673.1</v>
      </c>
      <c r="H55" s="43">
        <f t="shared" si="177"/>
        <v>654.29999999999995</v>
      </c>
      <c r="I55" s="11">
        <f t="shared" si="178"/>
        <v>269.99999999999994</v>
      </c>
      <c r="J55" s="43">
        <f t="shared" si="179"/>
        <v>16.431676725154983</v>
      </c>
      <c r="K55" s="43">
        <f t="shared" si="180"/>
        <v>15.84929020492716</v>
      </c>
      <c r="L55" s="43">
        <f t="shared" si="181"/>
        <v>16.994116628998402</v>
      </c>
      <c r="M55" s="49">
        <f t="shared" si="182"/>
        <v>4.9265485274734564</v>
      </c>
      <c r="N55" s="48">
        <v>619.1</v>
      </c>
      <c r="O55" s="48">
        <v>634.29999999999995</v>
      </c>
      <c r="P55" s="43">
        <f t="shared" si="183"/>
        <v>626.70000000000005</v>
      </c>
      <c r="Q55" s="11">
        <f t="shared" si="184"/>
        <v>242.40000000000003</v>
      </c>
      <c r="R55" s="43">
        <f t="shared" si="185"/>
        <v>15.569200364822851</v>
      </c>
      <c r="S55" s="43">
        <f t="shared" si="186"/>
        <v>15.323185047502363</v>
      </c>
      <c r="T55" s="43">
        <f t="shared" si="187"/>
        <v>15.811388300841895</v>
      </c>
      <c r="U55" s="49">
        <f t="shared" si="188"/>
        <v>2.217273995738986</v>
      </c>
      <c r="W55" s="43">
        <f t="shared" si="189"/>
        <v>13.861818062577505</v>
      </c>
      <c r="X55" s="43">
        <f t="shared" si="190"/>
        <v>16.431676725154983</v>
      </c>
      <c r="Y55" s="43">
        <f t="shared" si="191"/>
        <v>15.569200364822851</v>
      </c>
      <c r="AA55" s="47" t="str">
        <f t="shared" si="128"/>
        <v>MBD4</v>
      </c>
      <c r="AB55" s="55">
        <f t="shared" si="401"/>
        <v>100</v>
      </c>
      <c r="AC55" s="43">
        <f t="shared" si="402"/>
        <v>118.53911695403994</v>
      </c>
      <c r="AD55" s="43">
        <f t="shared" si="403"/>
        <v>112.31715994639069</v>
      </c>
      <c r="AE55" s="51">
        <v>0</v>
      </c>
      <c r="AF55" s="43">
        <f t="shared" si="404"/>
        <v>4.9265485274734564</v>
      </c>
      <c r="AG55" s="43">
        <f t="shared" si="405"/>
        <v>2.217273995738986</v>
      </c>
      <c r="AH55" s="43">
        <f t="shared" si="5"/>
        <v>94.751136023679322</v>
      </c>
      <c r="AI55" s="38">
        <f t="shared" si="10"/>
        <v>-6.2219570076492516</v>
      </c>
    </row>
    <row r="56" spans="1:46" s="1" customFormat="1">
      <c r="B56" s="8"/>
      <c r="C56" s="43">
        <f t="shared" si="6"/>
        <v>0</v>
      </c>
      <c r="D56" s="43">
        <f t="shared" si="28"/>
        <v>0</v>
      </c>
      <c r="E56" s="43">
        <f t="shared" si="8"/>
        <v>0</v>
      </c>
      <c r="F56" s="44"/>
      <c r="G56" s="44"/>
      <c r="H56" s="43"/>
      <c r="I56" s="45"/>
      <c r="J56" s="43"/>
      <c r="K56" s="43"/>
      <c r="L56" s="43"/>
      <c r="M56" s="46"/>
      <c r="N56" s="44"/>
      <c r="O56" s="44"/>
      <c r="P56" s="43"/>
      <c r="Q56" s="45"/>
      <c r="R56" s="43"/>
      <c r="S56" s="43"/>
      <c r="T56" s="43"/>
      <c r="U56" s="46"/>
      <c r="V56" s="43"/>
      <c r="W56" s="43"/>
      <c r="X56" s="43"/>
      <c r="Y56" s="43"/>
      <c r="Z56" s="43"/>
      <c r="AA56" s="47">
        <f t="shared" si="128"/>
        <v>0</v>
      </c>
      <c r="AB56" s="55" t="e">
        <f t="shared" si="87"/>
        <v>#DIV/0!</v>
      </c>
      <c r="AC56" s="43" t="e">
        <f t="shared" si="88"/>
        <v>#DIV/0!</v>
      </c>
      <c r="AD56" s="43" t="e">
        <f t="shared" si="89"/>
        <v>#DIV/0!</v>
      </c>
      <c r="AE56" s="51">
        <v>0</v>
      </c>
      <c r="AF56" s="43">
        <f t="shared" si="90"/>
        <v>0</v>
      </c>
      <c r="AG56" s="43">
        <f t="shared" si="91"/>
        <v>0</v>
      </c>
      <c r="AH56" s="43" t="e">
        <f t="shared" si="5"/>
        <v>#DIV/0!</v>
      </c>
      <c r="AI56" s="38" t="e">
        <f t="shared" si="10"/>
        <v>#DIV/0!</v>
      </c>
      <c r="AJ56" s="28"/>
      <c r="AK56" s="9"/>
      <c r="AL56" s="10"/>
      <c r="AM56" s="11"/>
      <c r="AN56" s="11"/>
      <c r="AO56" s="11"/>
      <c r="AP56" s="11"/>
      <c r="AQ56" s="11"/>
      <c r="AR56" s="13"/>
      <c r="AS56" s="21"/>
      <c r="AT56" s="15"/>
    </row>
    <row r="57" spans="1:46">
      <c r="B57" s="9" t="s">
        <v>110</v>
      </c>
      <c r="C57" s="43">
        <f t="shared" si="6"/>
        <v>301.61249999999995</v>
      </c>
      <c r="D57" s="43">
        <f t="shared" si="28"/>
        <v>361.93499999999995</v>
      </c>
      <c r="E57" s="43">
        <f t="shared" si="8"/>
        <v>13.452416139861269</v>
      </c>
      <c r="F57" s="48">
        <v>599.79999999999995</v>
      </c>
      <c r="G57" s="48">
        <v>615.79999999999995</v>
      </c>
      <c r="H57" s="43">
        <f t="shared" ref="H57:H95" si="454">AVERAGE(F57:G57)</f>
        <v>607.79999999999995</v>
      </c>
      <c r="I57" s="11">
        <f t="shared" ref="I57:I95" si="455">H57-D57</f>
        <v>245.86500000000001</v>
      </c>
      <c r="J57" s="43">
        <f t="shared" ref="J57:J95" si="456">SQRT(I57)</f>
        <v>15.680082907944078</v>
      </c>
      <c r="K57" s="43">
        <f t="shared" ref="K57:K95" si="457">SQRT(F57-D57)</f>
        <v>15.422872624773895</v>
      </c>
      <c r="L57" s="43">
        <f t="shared" ref="L57:L95" si="458">SQRT(G57-D57)</f>
        <v>15.933141560910077</v>
      </c>
      <c r="M57" s="49">
        <f t="shared" ref="M57:M95" si="459">(STDEV(K57:L57))*100/J57</f>
        <v>2.3011015125942875</v>
      </c>
      <c r="N57" s="48">
        <v>591.79999999999995</v>
      </c>
      <c r="O57" s="48">
        <v>605.5</v>
      </c>
      <c r="P57" s="43">
        <f t="shared" ref="P57:P95" si="460">AVERAGE(N57:O57)</f>
        <v>598.65</v>
      </c>
      <c r="Q57" s="11">
        <f t="shared" ref="Q57:Q95" si="461">P57-D57</f>
        <v>236.71500000000003</v>
      </c>
      <c r="R57" s="43">
        <f t="shared" ref="R57:R95" si="462">SQRT(Q57)</f>
        <v>15.385545164211765</v>
      </c>
      <c r="S57" s="43">
        <f t="shared" ref="S57:S95" si="463">SQRT(N57-D57)</f>
        <v>15.161299416606745</v>
      </c>
      <c r="T57" s="43">
        <f t="shared" ref="T57:T95" si="464">SQRT(O57-D57)</f>
        <v>15.606569129696638</v>
      </c>
      <c r="U57" s="49">
        <f t="shared" ref="U57:U95" si="465">(STDEV(S57:T57))*100/R57</f>
        <v>2.0464223413755267</v>
      </c>
      <c r="W57" s="43">
        <f t="shared" ref="W57:W95" si="466">E57</f>
        <v>13.452416139861269</v>
      </c>
      <c r="X57" s="43">
        <f t="shared" ref="X57:X95" si="467">J57</f>
        <v>15.680082907944078</v>
      </c>
      <c r="Y57" s="43">
        <f t="shared" ref="Y57:Y95" si="468">R57</f>
        <v>15.385545164211765</v>
      </c>
      <c r="AA57" s="47" t="str">
        <f t="shared" si="128"/>
        <v>DOHH</v>
      </c>
      <c r="AB57" s="55">
        <f t="shared" ref="AB57" si="469">W57*100/W57</f>
        <v>100</v>
      </c>
      <c r="AC57" s="43">
        <f t="shared" ref="AC57" si="470">X57*100/W57</f>
        <v>116.55960345652659</v>
      </c>
      <c r="AD57" s="43">
        <f t="shared" ref="AD57" si="471">Y57*100/W57</f>
        <v>114.37012507085907</v>
      </c>
      <c r="AE57" s="51">
        <v>0</v>
      </c>
      <c r="AF57" s="43">
        <f t="shared" ref="AF57" si="472">M57</f>
        <v>2.3011015125942875</v>
      </c>
      <c r="AG57" s="43">
        <f t="shared" ref="AG57" si="473">U57</f>
        <v>2.0464223413755267</v>
      </c>
      <c r="AH57" s="43">
        <f t="shared" si="5"/>
        <v>98.121580444047979</v>
      </c>
      <c r="AI57" s="38">
        <f t="shared" si="10"/>
        <v>-2.1894783856675133</v>
      </c>
    </row>
    <row r="58" spans="1:46">
      <c r="B58" s="9" t="s">
        <v>81</v>
      </c>
      <c r="C58" s="43">
        <f t="shared" si="6"/>
        <v>307.20000000000005</v>
      </c>
      <c r="D58" s="43">
        <f t="shared" si="28"/>
        <v>368.64000000000004</v>
      </c>
      <c r="E58" s="43">
        <f t="shared" si="8"/>
        <v>13.576450198781714</v>
      </c>
      <c r="F58" s="48">
        <v>613.79999999999995</v>
      </c>
      <c r="G58" s="48">
        <v>616</v>
      </c>
      <c r="H58" s="43">
        <f t="shared" si="454"/>
        <v>614.9</v>
      </c>
      <c r="I58" s="11">
        <f t="shared" si="455"/>
        <v>246.25999999999993</v>
      </c>
      <c r="J58" s="43">
        <f t="shared" si="456"/>
        <v>15.692673449734432</v>
      </c>
      <c r="K58" s="43">
        <f t="shared" si="457"/>
        <v>15.657586020839863</v>
      </c>
      <c r="L58" s="43">
        <f t="shared" si="458"/>
        <v>15.727682601069999</v>
      </c>
      <c r="M58" s="49">
        <f t="shared" si="459"/>
        <v>0.31585291937336812</v>
      </c>
      <c r="N58" s="48">
        <v>604.1</v>
      </c>
      <c r="O58" s="48">
        <v>623.70000000000005</v>
      </c>
      <c r="P58" s="43">
        <f t="shared" si="460"/>
        <v>613.90000000000009</v>
      </c>
      <c r="Q58" s="11">
        <f t="shared" si="461"/>
        <v>245.26000000000005</v>
      </c>
      <c r="R58" s="43">
        <f t="shared" si="462"/>
        <v>15.660779035539708</v>
      </c>
      <c r="S58" s="43">
        <f t="shared" si="463"/>
        <v>15.344705927452633</v>
      </c>
      <c r="T58" s="43">
        <f t="shared" si="464"/>
        <v>15.970597985047398</v>
      </c>
      <c r="U58" s="49">
        <f t="shared" si="465"/>
        <v>2.8259929931436347</v>
      </c>
      <c r="W58" s="43">
        <f t="shared" si="466"/>
        <v>13.576450198781714</v>
      </c>
      <c r="X58" s="43">
        <f t="shared" si="467"/>
        <v>15.692673449734432</v>
      </c>
      <c r="Y58" s="43">
        <f t="shared" si="468"/>
        <v>15.660779035539708</v>
      </c>
      <c r="AA58" s="47" t="str">
        <f t="shared" si="128"/>
        <v>DHS</v>
      </c>
      <c r="AB58" s="55">
        <f t="shared" ref="AB58:AB59" si="474">W58*100/W58</f>
        <v>99.999999999999986</v>
      </c>
      <c r="AC58" s="43">
        <f t="shared" ref="AC58:AC59" si="475">X58*100/W58</f>
        <v>115.58745636722195</v>
      </c>
      <c r="AD58" s="43">
        <f t="shared" ref="AD58:AD59" si="476">Y58*100/W58</f>
        <v>115.35253181973172</v>
      </c>
      <c r="AE58" s="51">
        <v>0</v>
      </c>
      <c r="AF58" s="43">
        <f t="shared" ref="AF58:AF59" si="477">M58</f>
        <v>0.31585291937336812</v>
      </c>
      <c r="AG58" s="43">
        <f t="shared" ref="AG58:AG59" si="478">U58</f>
        <v>2.8259929931436347</v>
      </c>
      <c r="AH58" s="43">
        <f t="shared" si="5"/>
        <v>99.796756019317641</v>
      </c>
      <c r="AI58" s="38">
        <f t="shared" si="10"/>
        <v>-0.23492454749022329</v>
      </c>
    </row>
    <row r="59" spans="1:46">
      <c r="B59" s="9" t="s">
        <v>82</v>
      </c>
      <c r="C59" s="43">
        <f t="shared" si="6"/>
        <v>305.875</v>
      </c>
      <c r="D59" s="43">
        <f t="shared" si="28"/>
        <v>367.05</v>
      </c>
      <c r="E59" s="43">
        <f t="shared" si="8"/>
        <v>13.547139919554976</v>
      </c>
      <c r="F59" s="48">
        <v>607.4</v>
      </c>
      <c r="G59" s="48">
        <v>598.9</v>
      </c>
      <c r="H59" s="43">
        <f t="shared" si="454"/>
        <v>603.15</v>
      </c>
      <c r="I59" s="11">
        <f t="shared" si="455"/>
        <v>236.09999999999997</v>
      </c>
      <c r="J59" s="43">
        <f t="shared" si="456"/>
        <v>15.365545873804809</v>
      </c>
      <c r="K59" s="43">
        <f t="shared" si="457"/>
        <v>15.503225470849605</v>
      </c>
      <c r="L59" s="43">
        <f t="shared" si="458"/>
        <v>15.22662142433442</v>
      </c>
      <c r="M59" s="49">
        <f t="shared" si="459"/>
        <v>1.2729036677308438</v>
      </c>
      <c r="N59" s="48">
        <v>638.5</v>
      </c>
      <c r="O59" s="48">
        <v>602.20000000000005</v>
      </c>
      <c r="P59" s="43">
        <f t="shared" si="460"/>
        <v>620.35</v>
      </c>
      <c r="Q59" s="11">
        <f t="shared" si="461"/>
        <v>253.3</v>
      </c>
      <c r="R59" s="43">
        <f t="shared" si="462"/>
        <v>15.915401345866211</v>
      </c>
      <c r="S59" s="43">
        <f t="shared" si="463"/>
        <v>16.475739740600421</v>
      </c>
      <c r="T59" s="43">
        <f t="shared" si="464"/>
        <v>15.334601396841068</v>
      </c>
      <c r="U59" s="49">
        <f t="shared" si="465"/>
        <v>5.0699736915764699</v>
      </c>
      <c r="W59" s="43">
        <f t="shared" si="466"/>
        <v>13.547139919554976</v>
      </c>
      <c r="X59" s="43">
        <f t="shared" si="467"/>
        <v>15.365545873804809</v>
      </c>
      <c r="Y59" s="43">
        <f t="shared" si="468"/>
        <v>15.915401345866211</v>
      </c>
      <c r="AA59" s="47" t="str">
        <f t="shared" si="128"/>
        <v>eIF5A1</v>
      </c>
      <c r="AB59" s="55">
        <f t="shared" si="474"/>
        <v>99.999999999999986</v>
      </c>
      <c r="AC59" s="43">
        <f t="shared" si="475"/>
        <v>113.4228033743492</v>
      </c>
      <c r="AD59" s="43">
        <f t="shared" si="476"/>
        <v>117.48163405984097</v>
      </c>
      <c r="AE59" s="51">
        <v>0</v>
      </c>
      <c r="AF59" s="43">
        <f t="shared" si="477"/>
        <v>1.2729036677308438</v>
      </c>
      <c r="AG59" s="43">
        <f t="shared" si="478"/>
        <v>5.0699736915764699</v>
      </c>
      <c r="AH59" s="43">
        <f t="shared" si="5"/>
        <v>103.57849617955193</v>
      </c>
      <c r="AI59" s="38">
        <f t="shared" si="10"/>
        <v>4.0588306854917704</v>
      </c>
    </row>
    <row r="60" spans="1:46">
      <c r="B60" s="9" t="s">
        <v>83</v>
      </c>
      <c r="C60" s="43">
        <f t="shared" si="6"/>
        <v>313.4375</v>
      </c>
      <c r="D60" s="43">
        <f t="shared" si="28"/>
        <v>376.125</v>
      </c>
      <c r="E60" s="43">
        <f t="shared" si="8"/>
        <v>13.713588151902478</v>
      </c>
      <c r="F60" s="48">
        <v>647.9</v>
      </c>
      <c r="G60" s="48">
        <v>621.29999999999995</v>
      </c>
      <c r="H60" s="43">
        <f t="shared" si="454"/>
        <v>634.59999999999991</v>
      </c>
      <c r="I60" s="11">
        <f t="shared" si="455"/>
        <v>258.47499999999991</v>
      </c>
      <c r="J60" s="43">
        <f t="shared" si="456"/>
        <v>16.07715770899819</v>
      </c>
      <c r="K60" s="43">
        <f t="shared" si="457"/>
        <v>16.48559977677488</v>
      </c>
      <c r="L60" s="43">
        <f t="shared" si="458"/>
        <v>15.658065014553999</v>
      </c>
      <c r="M60" s="49">
        <f t="shared" si="459"/>
        <v>3.6396697266114217</v>
      </c>
      <c r="N60" s="48">
        <v>609.79999999999995</v>
      </c>
      <c r="O60" s="48">
        <v>628.5</v>
      </c>
      <c r="P60" s="43">
        <f t="shared" si="460"/>
        <v>619.15</v>
      </c>
      <c r="Q60" s="11">
        <f t="shared" si="461"/>
        <v>243.02499999999998</v>
      </c>
      <c r="R60" s="43">
        <f t="shared" si="462"/>
        <v>15.589259122870464</v>
      </c>
      <c r="S60" s="43">
        <f t="shared" si="463"/>
        <v>15.286431892367817</v>
      </c>
      <c r="T60" s="43">
        <f t="shared" si="464"/>
        <v>15.886314865317255</v>
      </c>
      <c r="U60" s="49">
        <f t="shared" si="465"/>
        <v>2.7209844595410675</v>
      </c>
      <c r="W60" s="43">
        <f t="shared" si="466"/>
        <v>13.713588151902478</v>
      </c>
      <c r="X60" s="43">
        <f t="shared" si="467"/>
        <v>16.07715770899819</v>
      </c>
      <c r="Y60" s="43">
        <f t="shared" si="468"/>
        <v>15.589259122870464</v>
      </c>
      <c r="AA60" s="47" t="str">
        <f t="shared" si="128"/>
        <v>eIF5A2</v>
      </c>
      <c r="AB60" s="55">
        <f t="shared" ref="AB60:AB64" si="479">W60*100/W60</f>
        <v>100</v>
      </c>
      <c r="AC60" s="43">
        <f t="shared" ref="AC60:AC64" si="480">X60*100/W60</f>
        <v>117.23523800565512</v>
      </c>
      <c r="AD60" s="43">
        <f t="shared" ref="AD60:AD64" si="481">Y60*100/W60</f>
        <v>113.67746318608654</v>
      </c>
      <c r="AE60" s="51">
        <v>0</v>
      </c>
      <c r="AF60" s="43">
        <f t="shared" ref="AF60:AF64" si="482">M60</f>
        <v>3.6396697266114217</v>
      </c>
      <c r="AG60" s="43">
        <f t="shared" ref="AG60:AG64" si="483">U60</f>
        <v>2.7209844595410675</v>
      </c>
      <c r="AH60" s="43">
        <f t="shared" si="5"/>
        <v>96.965268395329261</v>
      </c>
      <c r="AI60" s="38">
        <f t="shared" si="10"/>
        <v>-3.5577748195685786</v>
      </c>
    </row>
    <row r="61" spans="1:46">
      <c r="B61" s="9" t="s">
        <v>104</v>
      </c>
      <c r="C61" s="43">
        <f t="shared" si="6"/>
        <v>288.26249999999999</v>
      </c>
      <c r="D61" s="43">
        <f t="shared" si="28"/>
        <v>345.91499999999996</v>
      </c>
      <c r="E61" s="43">
        <f t="shared" si="8"/>
        <v>13.151330731146563</v>
      </c>
      <c r="F61" s="48">
        <v>582.20000000000005</v>
      </c>
      <c r="G61" s="48">
        <v>561.29999999999995</v>
      </c>
      <c r="H61" s="43">
        <f t="shared" si="454"/>
        <v>571.75</v>
      </c>
      <c r="I61" s="11">
        <f t="shared" si="455"/>
        <v>225.83500000000004</v>
      </c>
      <c r="J61" s="43">
        <f t="shared" si="456"/>
        <v>15.027807557990622</v>
      </c>
      <c r="K61" s="43">
        <f t="shared" si="457"/>
        <v>15.371564656859109</v>
      </c>
      <c r="L61" s="43">
        <f t="shared" si="458"/>
        <v>14.676000817661466</v>
      </c>
      <c r="M61" s="49">
        <f t="shared" si="459"/>
        <v>3.2728520480905505</v>
      </c>
      <c r="N61" s="48">
        <v>571.6</v>
      </c>
      <c r="O61" s="48">
        <v>591</v>
      </c>
      <c r="P61" s="43">
        <f t="shared" si="460"/>
        <v>581.29999999999995</v>
      </c>
      <c r="Q61" s="11">
        <f t="shared" si="461"/>
        <v>235.38499999999999</v>
      </c>
      <c r="R61" s="43">
        <f t="shared" si="462"/>
        <v>15.342261893215094</v>
      </c>
      <c r="S61" s="43">
        <f t="shared" si="463"/>
        <v>15.02281598103365</v>
      </c>
      <c r="T61" s="43">
        <f t="shared" si="464"/>
        <v>15.655190832436379</v>
      </c>
      <c r="U61" s="49">
        <f t="shared" si="465"/>
        <v>2.9145412116609317</v>
      </c>
      <c r="W61" s="43">
        <f t="shared" si="466"/>
        <v>13.151330731146563</v>
      </c>
      <c r="X61" s="43">
        <f t="shared" si="467"/>
        <v>15.027807557990622</v>
      </c>
      <c r="Y61" s="43">
        <f t="shared" si="468"/>
        <v>15.342261893215094</v>
      </c>
      <c r="AA61" s="47" t="str">
        <f t="shared" si="128"/>
        <v>eIF2AK3</v>
      </c>
      <c r="AB61" s="55">
        <f t="shared" si="479"/>
        <v>100</v>
      </c>
      <c r="AC61" s="43">
        <f t="shared" si="480"/>
        <v>114.26834185228086</v>
      </c>
      <c r="AD61" s="43">
        <f t="shared" si="481"/>
        <v>116.65938760767155</v>
      </c>
      <c r="AE61" s="51">
        <v>0</v>
      </c>
      <c r="AF61" s="43">
        <f t="shared" si="482"/>
        <v>3.2728520480905505</v>
      </c>
      <c r="AG61" s="43">
        <f t="shared" si="483"/>
        <v>2.9145412116609317</v>
      </c>
      <c r="AH61" s="43">
        <f t="shared" si="5"/>
        <v>102.0924831117981</v>
      </c>
      <c r="AI61" s="38">
        <f t="shared" si="10"/>
        <v>2.3910457553906923</v>
      </c>
    </row>
    <row r="62" spans="1:46">
      <c r="C62" s="43" t="e">
        <f t="shared" si="6"/>
        <v>#DIV/0!</v>
      </c>
      <c r="D62" s="43" t="e">
        <f t="shared" si="28"/>
        <v>#DIV/0!</v>
      </c>
      <c r="E62" s="43" t="e">
        <f t="shared" si="8"/>
        <v>#DIV/0!</v>
      </c>
      <c r="H62" s="43" t="e">
        <f t="shared" si="454"/>
        <v>#DIV/0!</v>
      </c>
      <c r="I62" s="11" t="e">
        <f t="shared" si="455"/>
        <v>#DIV/0!</v>
      </c>
      <c r="J62" s="43" t="e">
        <f t="shared" si="456"/>
        <v>#DIV/0!</v>
      </c>
      <c r="K62" s="43" t="e">
        <f t="shared" si="457"/>
        <v>#DIV/0!</v>
      </c>
      <c r="L62" s="43" t="e">
        <f t="shared" si="458"/>
        <v>#DIV/0!</v>
      </c>
      <c r="M62" s="49" t="e">
        <f t="shared" si="459"/>
        <v>#DIV/0!</v>
      </c>
      <c r="N62" s="48">
        <v>383.9</v>
      </c>
      <c r="O62" s="48">
        <v>405</v>
      </c>
      <c r="P62" s="43">
        <f t="shared" si="460"/>
        <v>394.45</v>
      </c>
      <c r="Q62" s="11" t="e">
        <f t="shared" si="461"/>
        <v>#DIV/0!</v>
      </c>
      <c r="R62" s="43" t="e">
        <f t="shared" si="462"/>
        <v>#DIV/0!</v>
      </c>
      <c r="S62" s="43" t="e">
        <f t="shared" si="463"/>
        <v>#DIV/0!</v>
      </c>
      <c r="T62" s="43" t="e">
        <f t="shared" si="464"/>
        <v>#DIV/0!</v>
      </c>
      <c r="U62" s="49" t="e">
        <f t="shared" si="465"/>
        <v>#DIV/0!</v>
      </c>
      <c r="W62" s="43" t="e">
        <f t="shared" si="466"/>
        <v>#DIV/0!</v>
      </c>
      <c r="X62" s="43" t="e">
        <f t="shared" si="467"/>
        <v>#DIV/0!</v>
      </c>
      <c r="Y62" s="43" t="e">
        <f t="shared" si="468"/>
        <v>#DIV/0!</v>
      </c>
      <c r="AA62" s="47">
        <f t="shared" si="128"/>
        <v>0</v>
      </c>
      <c r="AB62" s="55" t="e">
        <f t="shared" si="479"/>
        <v>#DIV/0!</v>
      </c>
      <c r="AC62" s="43" t="e">
        <f t="shared" si="480"/>
        <v>#DIV/0!</v>
      </c>
      <c r="AD62" s="43" t="e">
        <f t="shared" si="481"/>
        <v>#DIV/0!</v>
      </c>
      <c r="AE62" s="51">
        <v>0</v>
      </c>
      <c r="AF62" s="43" t="e">
        <f t="shared" si="482"/>
        <v>#DIV/0!</v>
      </c>
      <c r="AG62" s="43" t="e">
        <f t="shared" si="483"/>
        <v>#DIV/0!</v>
      </c>
      <c r="AH62" s="43" t="e">
        <f t="shared" si="5"/>
        <v>#DIV/0!</v>
      </c>
      <c r="AI62" s="38" t="e">
        <f t="shared" si="10"/>
        <v>#DIV/0!</v>
      </c>
    </row>
    <row r="63" spans="1:46">
      <c r="C63" s="43" t="e">
        <f t="shared" si="6"/>
        <v>#DIV/0!</v>
      </c>
      <c r="D63" s="43" t="e">
        <f t="shared" si="28"/>
        <v>#DIV/0!</v>
      </c>
      <c r="E63" s="43" t="e">
        <f t="shared" si="8"/>
        <v>#DIV/0!</v>
      </c>
      <c r="H63" s="43" t="e">
        <f t="shared" si="454"/>
        <v>#DIV/0!</v>
      </c>
      <c r="I63" s="11" t="e">
        <f t="shared" si="455"/>
        <v>#DIV/0!</v>
      </c>
      <c r="J63" s="43" t="e">
        <f t="shared" si="456"/>
        <v>#DIV/0!</v>
      </c>
      <c r="K63" s="43" t="e">
        <f t="shared" si="457"/>
        <v>#DIV/0!</v>
      </c>
      <c r="L63" s="43" t="e">
        <f t="shared" si="458"/>
        <v>#DIV/0!</v>
      </c>
      <c r="M63" s="49" t="e">
        <f t="shared" si="459"/>
        <v>#DIV/0!</v>
      </c>
      <c r="N63" s="48">
        <v>383.9</v>
      </c>
      <c r="O63" s="48">
        <v>405</v>
      </c>
      <c r="P63" s="43">
        <f t="shared" si="460"/>
        <v>394.45</v>
      </c>
      <c r="Q63" s="11" t="e">
        <f t="shared" si="461"/>
        <v>#DIV/0!</v>
      </c>
      <c r="R63" s="43" t="e">
        <f t="shared" si="462"/>
        <v>#DIV/0!</v>
      </c>
      <c r="S63" s="43" t="e">
        <f t="shared" si="463"/>
        <v>#DIV/0!</v>
      </c>
      <c r="T63" s="43" t="e">
        <f t="shared" si="464"/>
        <v>#DIV/0!</v>
      </c>
      <c r="U63" s="49" t="e">
        <f t="shared" si="465"/>
        <v>#DIV/0!</v>
      </c>
      <c r="W63" s="43" t="e">
        <f t="shared" si="466"/>
        <v>#DIV/0!</v>
      </c>
      <c r="X63" s="43" t="e">
        <f t="shared" si="467"/>
        <v>#DIV/0!</v>
      </c>
      <c r="Y63" s="43" t="e">
        <f t="shared" si="468"/>
        <v>#DIV/0!</v>
      </c>
      <c r="AA63" s="47">
        <f t="shared" si="128"/>
        <v>0</v>
      </c>
      <c r="AB63" s="55" t="e">
        <f t="shared" si="479"/>
        <v>#DIV/0!</v>
      </c>
      <c r="AC63" s="43" t="e">
        <f t="shared" si="480"/>
        <v>#DIV/0!</v>
      </c>
      <c r="AD63" s="43" t="e">
        <f t="shared" si="481"/>
        <v>#DIV/0!</v>
      </c>
      <c r="AE63" s="51">
        <v>0</v>
      </c>
      <c r="AF63" s="43" t="e">
        <f t="shared" si="482"/>
        <v>#DIV/0!</v>
      </c>
      <c r="AG63" s="43" t="e">
        <f t="shared" si="483"/>
        <v>#DIV/0!</v>
      </c>
      <c r="AH63" s="43" t="e">
        <f t="shared" si="5"/>
        <v>#DIV/0!</v>
      </c>
      <c r="AI63" s="38" t="e">
        <f t="shared" si="10"/>
        <v>#DIV/0!</v>
      </c>
    </row>
    <row r="64" spans="1:46">
      <c r="B64" s="9" t="s">
        <v>113</v>
      </c>
      <c r="C64" s="43">
        <f t="shared" si="6"/>
        <v>305.71249999999998</v>
      </c>
      <c r="D64" s="43">
        <f t="shared" si="28"/>
        <v>366.85499999999996</v>
      </c>
      <c r="E64" s="43">
        <f t="shared" si="8"/>
        <v>13.543540895940026</v>
      </c>
      <c r="F64" s="48">
        <v>610</v>
      </c>
      <c r="G64" s="48">
        <v>593.1</v>
      </c>
      <c r="H64" s="43">
        <f t="shared" si="454"/>
        <v>601.54999999999995</v>
      </c>
      <c r="I64" s="11">
        <f t="shared" si="455"/>
        <v>234.69499999999999</v>
      </c>
      <c r="J64" s="43">
        <f t="shared" si="456"/>
        <v>15.319758483735962</v>
      </c>
      <c r="K64" s="43">
        <f t="shared" si="457"/>
        <v>15.593107451691598</v>
      </c>
      <c r="L64" s="43">
        <f t="shared" si="458"/>
        <v>15.041442749949223</v>
      </c>
      <c r="M64" s="49">
        <f t="shared" si="459"/>
        <v>2.5462924363815365</v>
      </c>
      <c r="N64" s="48">
        <v>609.70000000000005</v>
      </c>
      <c r="O64" s="48">
        <v>632.9</v>
      </c>
      <c r="P64" s="43">
        <f t="shared" si="460"/>
        <v>621.29999999999995</v>
      </c>
      <c r="Q64" s="11">
        <f t="shared" si="461"/>
        <v>254.44499999999999</v>
      </c>
      <c r="R64" s="43">
        <f t="shared" si="462"/>
        <v>15.951332232763507</v>
      </c>
      <c r="S64" s="43">
        <f t="shared" si="463"/>
        <v>15.583484847748275</v>
      </c>
      <c r="T64" s="43">
        <f t="shared" si="464"/>
        <v>16.310885935472665</v>
      </c>
      <c r="U64" s="49">
        <f t="shared" si="465"/>
        <v>3.2244970781558204</v>
      </c>
      <c r="W64" s="43">
        <f t="shared" si="466"/>
        <v>13.543540895940026</v>
      </c>
      <c r="X64" s="43">
        <f t="shared" si="467"/>
        <v>15.319758483735962</v>
      </c>
      <c r="Y64" s="43">
        <f t="shared" si="468"/>
        <v>15.951332232763507</v>
      </c>
      <c r="AA64" s="47" t="str">
        <f t="shared" si="128"/>
        <v>GH</v>
      </c>
      <c r="AB64" s="55">
        <f t="shared" si="479"/>
        <v>100.00000000000001</v>
      </c>
      <c r="AC64" s="43">
        <f t="shared" si="480"/>
        <v>113.11486856681915</v>
      </c>
      <c r="AD64" s="43">
        <f t="shared" si="481"/>
        <v>117.77815237036917</v>
      </c>
      <c r="AE64" s="51">
        <v>0</v>
      </c>
      <c r="AF64" s="43">
        <f t="shared" si="482"/>
        <v>2.5462924363815365</v>
      </c>
      <c r="AG64" s="43">
        <f t="shared" si="483"/>
        <v>3.2244970781558204</v>
      </c>
      <c r="AH64" s="43">
        <f t="shared" si="5"/>
        <v>104.12260904568467</v>
      </c>
      <c r="AI64" s="38">
        <f t="shared" si="10"/>
        <v>4.6632838035500157</v>
      </c>
    </row>
    <row r="65" spans="1:46">
      <c r="B65" s="9" t="s">
        <v>46</v>
      </c>
      <c r="C65" s="43">
        <f t="shared" si="6"/>
        <v>181.98750000000001</v>
      </c>
      <c r="D65" s="43">
        <f t="shared" si="28"/>
        <v>218.38500000000002</v>
      </c>
      <c r="E65" s="43">
        <f t="shared" si="8"/>
        <v>10.44952152014627</v>
      </c>
      <c r="F65" s="48">
        <v>355.3</v>
      </c>
      <c r="G65" s="48">
        <v>360</v>
      </c>
      <c r="H65" s="43">
        <f t="shared" si="454"/>
        <v>357.65</v>
      </c>
      <c r="I65" s="11">
        <f t="shared" si="455"/>
        <v>139.26499999999996</v>
      </c>
      <c r="J65" s="43">
        <f t="shared" si="456"/>
        <v>11.801059274488878</v>
      </c>
      <c r="K65" s="43">
        <f t="shared" si="457"/>
        <v>11.70106832729388</v>
      </c>
      <c r="L65" s="43">
        <f t="shared" si="458"/>
        <v>11.900210082179221</v>
      </c>
      <c r="M65" s="49">
        <f t="shared" si="459"/>
        <v>1.1932359801058006</v>
      </c>
      <c r="N65" s="48">
        <v>355.6</v>
      </c>
      <c r="O65" s="48">
        <v>385</v>
      </c>
      <c r="P65" s="43">
        <f t="shared" si="460"/>
        <v>370.3</v>
      </c>
      <c r="Q65" s="11">
        <f t="shared" si="461"/>
        <v>151.91499999999999</v>
      </c>
      <c r="R65" s="43">
        <f t="shared" si="462"/>
        <v>12.325380318675769</v>
      </c>
      <c r="S65" s="43">
        <f t="shared" si="463"/>
        <v>11.713880655017789</v>
      </c>
      <c r="T65" s="43">
        <f t="shared" si="464"/>
        <v>12.907943290857764</v>
      </c>
      <c r="U65" s="49">
        <f t="shared" si="465"/>
        <v>6.8503345546634113</v>
      </c>
      <c r="W65" s="43">
        <f t="shared" si="466"/>
        <v>10.44952152014627</v>
      </c>
      <c r="X65" s="43">
        <f t="shared" si="467"/>
        <v>11.801059274488878</v>
      </c>
      <c r="Y65" s="43">
        <f t="shared" si="468"/>
        <v>12.325380318675769</v>
      </c>
      <c r="AA65" s="47" t="str">
        <f t="shared" si="128"/>
        <v>GHRH</v>
      </c>
      <c r="AB65" s="55">
        <f t="shared" si="87"/>
        <v>100</v>
      </c>
      <c r="AC65" s="43">
        <f t="shared" si="88"/>
        <v>112.93396785428783</v>
      </c>
      <c r="AD65" s="43">
        <f t="shared" si="89"/>
        <v>117.95162386060375</v>
      </c>
      <c r="AE65" s="51">
        <v>0</v>
      </c>
      <c r="AF65" s="43">
        <f t="shared" si="90"/>
        <v>1.1932359801058006</v>
      </c>
      <c r="AG65" s="43">
        <f t="shared" si="91"/>
        <v>6.8503345546634113</v>
      </c>
      <c r="AH65" s="43">
        <f t="shared" si="5"/>
        <v>104.44299983578891</v>
      </c>
      <c r="AI65" s="38">
        <f t="shared" si="10"/>
        <v>5.0176560063159172</v>
      </c>
    </row>
    <row r="66" spans="1:46">
      <c r="B66" s="9" t="s">
        <v>10</v>
      </c>
      <c r="C66" s="43">
        <f t="shared" si="6"/>
        <v>215.51249999999999</v>
      </c>
      <c r="D66" s="43">
        <f t="shared" si="28"/>
        <v>258.61499999999995</v>
      </c>
      <c r="E66" s="43">
        <f t="shared" si="8"/>
        <v>11.371345566818379</v>
      </c>
      <c r="F66" s="48">
        <v>438.5</v>
      </c>
      <c r="G66" s="48">
        <v>429.7</v>
      </c>
      <c r="H66" s="43">
        <f t="shared" si="454"/>
        <v>434.1</v>
      </c>
      <c r="I66" s="11">
        <f t="shared" si="455"/>
        <v>175.48500000000007</v>
      </c>
      <c r="J66" s="43">
        <f t="shared" si="456"/>
        <v>13.247075148877206</v>
      </c>
      <c r="K66" s="43">
        <f t="shared" si="457"/>
        <v>13.412121383286092</v>
      </c>
      <c r="L66" s="43">
        <f t="shared" si="458"/>
        <v>13.079946483070946</v>
      </c>
      <c r="M66" s="49">
        <f t="shared" si="459"/>
        <v>1.7730942252713209</v>
      </c>
      <c r="N66" s="48">
        <v>424.2</v>
      </c>
      <c r="O66" s="48">
        <v>431.7</v>
      </c>
      <c r="P66" s="43">
        <f t="shared" si="460"/>
        <v>427.95</v>
      </c>
      <c r="Q66" s="11">
        <f t="shared" si="461"/>
        <v>169.33500000000004</v>
      </c>
      <c r="R66" s="43">
        <f t="shared" si="462"/>
        <v>13.012878236577796</v>
      </c>
      <c r="S66" s="43">
        <f t="shared" si="463"/>
        <v>12.867983525012768</v>
      </c>
      <c r="T66" s="43">
        <f t="shared" si="464"/>
        <v>13.15617725633096</v>
      </c>
      <c r="U66" s="49">
        <f t="shared" si="465"/>
        <v>1.5660158959893515</v>
      </c>
      <c r="W66" s="43">
        <f t="shared" si="466"/>
        <v>11.371345566818379</v>
      </c>
      <c r="X66" s="43">
        <f t="shared" si="467"/>
        <v>13.247075148877206</v>
      </c>
      <c r="Y66" s="43">
        <f t="shared" si="468"/>
        <v>13.012878236577796</v>
      </c>
      <c r="AA66" s="47" t="str">
        <f t="shared" si="128"/>
        <v>FGF-1</v>
      </c>
      <c r="AB66" s="55">
        <f t="shared" si="87"/>
        <v>100</v>
      </c>
      <c r="AC66" s="43">
        <f t="shared" si="88"/>
        <v>116.49522979525143</v>
      </c>
      <c r="AD66" s="43">
        <f t="shared" si="89"/>
        <v>114.43569417632875</v>
      </c>
      <c r="AE66" s="51">
        <v>0</v>
      </c>
      <c r="AF66" s="43">
        <f t="shared" si="90"/>
        <v>1.7730942252713209</v>
      </c>
      <c r="AG66" s="43">
        <f t="shared" si="91"/>
        <v>1.5660158959893515</v>
      </c>
      <c r="AH66" s="43">
        <f t="shared" si="5"/>
        <v>98.232085878072041</v>
      </c>
      <c r="AI66" s="38">
        <f t="shared" si="10"/>
        <v>-2.0595356189226806</v>
      </c>
    </row>
    <row r="67" spans="1:46">
      <c r="B67" s="9" t="s">
        <v>11</v>
      </c>
      <c r="C67" s="43">
        <f t="shared" si="6"/>
        <v>210.26249999999999</v>
      </c>
      <c r="D67" s="43">
        <f t="shared" si="28"/>
        <v>252.31499999999997</v>
      </c>
      <c r="E67" s="43">
        <f t="shared" si="8"/>
        <v>11.231985576913816</v>
      </c>
      <c r="F67" s="48">
        <v>418.6</v>
      </c>
      <c r="G67" s="48">
        <v>406</v>
      </c>
      <c r="H67" s="43">
        <f t="shared" si="454"/>
        <v>412.3</v>
      </c>
      <c r="I67" s="11">
        <f t="shared" si="455"/>
        <v>159.98500000000004</v>
      </c>
      <c r="J67" s="43">
        <f t="shared" si="456"/>
        <v>12.648517699714859</v>
      </c>
      <c r="K67" s="43">
        <f t="shared" si="457"/>
        <v>12.895154128586446</v>
      </c>
      <c r="L67" s="43">
        <f t="shared" si="458"/>
        <v>12.39697543758154</v>
      </c>
      <c r="M67" s="49">
        <f t="shared" si="459"/>
        <v>2.7850340966052332</v>
      </c>
      <c r="N67" s="48">
        <v>419.1</v>
      </c>
      <c r="O67" s="48">
        <v>438.4</v>
      </c>
      <c r="P67" s="43">
        <f t="shared" si="460"/>
        <v>428.75</v>
      </c>
      <c r="Q67" s="11">
        <f t="shared" si="461"/>
        <v>176.43500000000003</v>
      </c>
      <c r="R67" s="43">
        <f t="shared" si="462"/>
        <v>13.282883723047494</v>
      </c>
      <c r="S67" s="43">
        <f t="shared" si="463"/>
        <v>12.914526704451854</v>
      </c>
      <c r="T67" s="43">
        <f t="shared" si="464"/>
        <v>13.641297592238065</v>
      </c>
      <c r="U67" s="49">
        <f t="shared" si="465"/>
        <v>3.8689236000079346</v>
      </c>
      <c r="W67" s="43">
        <f t="shared" si="466"/>
        <v>11.231985576913816</v>
      </c>
      <c r="X67" s="43">
        <f t="shared" si="467"/>
        <v>12.648517699714859</v>
      </c>
      <c r="Y67" s="43">
        <f t="shared" si="468"/>
        <v>13.282883723047494</v>
      </c>
      <c r="AA67" s="47" t="str">
        <f t="shared" si="128"/>
        <v>FGF-2</v>
      </c>
      <c r="AB67" s="55">
        <f t="shared" si="87"/>
        <v>100</v>
      </c>
      <c r="AC67" s="43">
        <f t="shared" si="88"/>
        <v>112.61159136201685</v>
      </c>
      <c r="AD67" s="43">
        <f t="shared" si="89"/>
        <v>118.25944426379149</v>
      </c>
      <c r="AE67" s="51">
        <v>0</v>
      </c>
      <c r="AF67" s="43">
        <f t="shared" si="90"/>
        <v>2.7850340966052332</v>
      </c>
      <c r="AG67" s="43">
        <f t="shared" si="91"/>
        <v>3.8689236000079346</v>
      </c>
      <c r="AH67" s="43">
        <f t="shared" si="5"/>
        <v>105.01533885940593</v>
      </c>
      <c r="AI67" s="38">
        <f t="shared" si="10"/>
        <v>5.6478529017746411</v>
      </c>
    </row>
    <row r="68" spans="1:46" s="5" customFormat="1">
      <c r="A68" s="7"/>
      <c r="B68" s="7" t="s">
        <v>158</v>
      </c>
      <c r="C68" s="49">
        <f>AVERAGE(C69:C71)</f>
        <v>201.44583333333335</v>
      </c>
      <c r="D68" s="43">
        <f t="shared" si="28"/>
        <v>241.73500000000001</v>
      </c>
      <c r="E68" s="49">
        <f t="shared" ref="E68:AI68" si="484">AVERAGE(E69:E71)</f>
        <v>10.957881694045987</v>
      </c>
      <c r="F68" s="49">
        <f t="shared" si="484"/>
        <v>389.93333333333334</v>
      </c>
      <c r="G68" s="49">
        <f t="shared" si="484"/>
        <v>403.86666666666662</v>
      </c>
      <c r="H68" s="49">
        <f t="shared" si="484"/>
        <v>396.90000000000003</v>
      </c>
      <c r="I68" s="49">
        <f t="shared" si="484"/>
        <v>155.16500000000005</v>
      </c>
      <c r="J68" s="49">
        <f t="shared" si="484"/>
        <v>12.410530093376414</v>
      </c>
      <c r="K68" s="49">
        <f t="shared" si="484"/>
        <v>12.123112838774688</v>
      </c>
      <c r="L68" s="49">
        <f t="shared" si="484"/>
        <v>12.655231264227318</v>
      </c>
      <c r="M68" s="49">
        <f t="shared" si="484"/>
        <v>6.5470513555757464</v>
      </c>
      <c r="N68" s="49">
        <f t="shared" si="484"/>
        <v>409.13333333333338</v>
      </c>
      <c r="O68" s="49">
        <f t="shared" si="484"/>
        <v>408.63333333333338</v>
      </c>
      <c r="P68" s="49">
        <f t="shared" si="484"/>
        <v>408.88333333333338</v>
      </c>
      <c r="Q68" s="49">
        <f t="shared" si="484"/>
        <v>167.14833333333334</v>
      </c>
      <c r="R68" s="49">
        <f t="shared" si="484"/>
        <v>12.890759127493405</v>
      </c>
      <c r="S68" s="49">
        <f t="shared" si="484"/>
        <v>12.879012273176359</v>
      </c>
      <c r="T68" s="49">
        <f t="shared" si="484"/>
        <v>12.897667698169114</v>
      </c>
      <c r="U68" s="49">
        <f t="shared" si="484"/>
        <v>2.3286018710208887</v>
      </c>
      <c r="V68" s="49" t="e">
        <f t="shared" si="484"/>
        <v>#DIV/0!</v>
      </c>
      <c r="W68" s="49">
        <f t="shared" si="484"/>
        <v>10.957881694045987</v>
      </c>
      <c r="X68" s="49">
        <f t="shared" si="484"/>
        <v>12.410530093376414</v>
      </c>
      <c r="Y68" s="49">
        <f t="shared" si="484"/>
        <v>12.890759127493405</v>
      </c>
      <c r="Z68" s="49" t="e">
        <f t="shared" si="484"/>
        <v>#DIV/0!</v>
      </c>
      <c r="AA68" s="47" t="str">
        <f t="shared" si="128"/>
        <v>TGF-β1</v>
      </c>
      <c r="AB68" s="52">
        <f t="shared" si="484"/>
        <v>100</v>
      </c>
      <c r="AC68" s="49">
        <f t="shared" si="484"/>
        <v>113.21159202519743</v>
      </c>
      <c r="AD68" s="49">
        <f t="shared" si="484"/>
        <v>117.68256458397286</v>
      </c>
      <c r="AE68" s="52">
        <f t="shared" si="484"/>
        <v>0</v>
      </c>
      <c r="AF68" s="49">
        <f t="shared" si="484"/>
        <v>6.5470513555757464</v>
      </c>
      <c r="AG68" s="49">
        <f t="shared" si="484"/>
        <v>2.3286018710208887</v>
      </c>
      <c r="AH68" s="49">
        <f t="shared" si="484"/>
        <v>103.95419981763831</v>
      </c>
      <c r="AI68" s="39">
        <f t="shared" si="484"/>
        <v>4.4709725587754292</v>
      </c>
      <c r="AJ68" s="29"/>
      <c r="AK68" s="7"/>
      <c r="AL68" s="23"/>
      <c r="AM68" s="18"/>
      <c r="AN68" s="18"/>
      <c r="AO68" s="18"/>
      <c r="AP68" s="18"/>
      <c r="AQ68" s="18"/>
      <c r="AR68" s="18"/>
      <c r="AS68" s="19"/>
      <c r="AT68" s="24"/>
    </row>
    <row r="69" spans="1:46">
      <c r="B69" s="9" t="s">
        <v>153</v>
      </c>
      <c r="C69" s="43">
        <f t="shared" si="6"/>
        <v>162.6</v>
      </c>
      <c r="D69" s="43">
        <f t="shared" si="28"/>
        <v>195.11999999999998</v>
      </c>
      <c r="E69" s="43">
        <f t="shared" si="8"/>
        <v>9.8772465798925957</v>
      </c>
      <c r="F69" s="48">
        <v>328.6</v>
      </c>
      <c r="G69" s="48">
        <v>309.10000000000002</v>
      </c>
      <c r="H69" s="43">
        <f t="shared" si="454"/>
        <v>318.85000000000002</v>
      </c>
      <c r="I69" s="11">
        <f t="shared" si="455"/>
        <v>123.73000000000005</v>
      </c>
      <c r="J69" s="43">
        <f t="shared" si="456"/>
        <v>11.12339876117008</v>
      </c>
      <c r="K69" s="43">
        <f t="shared" si="457"/>
        <v>11.553354491228946</v>
      </c>
      <c r="L69" s="43">
        <f t="shared" si="458"/>
        <v>10.676141625137802</v>
      </c>
      <c r="M69" s="49">
        <f t="shared" si="459"/>
        <v>5.5763816390583711</v>
      </c>
      <c r="N69" s="48">
        <v>324.39999999999998</v>
      </c>
      <c r="O69" s="48">
        <v>338.7</v>
      </c>
      <c r="P69" s="43">
        <f t="shared" si="460"/>
        <v>331.54999999999995</v>
      </c>
      <c r="Q69" s="11">
        <f t="shared" si="461"/>
        <v>136.42999999999998</v>
      </c>
      <c r="R69" s="43">
        <f t="shared" si="462"/>
        <v>11.680325337934727</v>
      </c>
      <c r="S69" s="43">
        <f t="shared" si="463"/>
        <v>11.370136322841516</v>
      </c>
      <c r="T69" s="43">
        <f t="shared" si="464"/>
        <v>11.982487220940401</v>
      </c>
      <c r="U69" s="49">
        <f t="shared" si="465"/>
        <v>3.7070668837033893</v>
      </c>
      <c r="W69" s="43">
        <f t="shared" si="466"/>
        <v>9.8772465798925957</v>
      </c>
      <c r="X69" s="43">
        <f t="shared" si="467"/>
        <v>11.12339876117008</v>
      </c>
      <c r="Y69" s="43">
        <f t="shared" si="468"/>
        <v>11.680325337934727</v>
      </c>
      <c r="AA69" s="47" t="str">
        <f t="shared" si="128"/>
        <v>TGF-β1</v>
      </c>
      <c r="AB69" s="55">
        <f t="shared" si="87"/>
        <v>100</v>
      </c>
      <c r="AC69" s="43">
        <f t="shared" si="88"/>
        <v>112.61639234373587</v>
      </c>
      <c r="AD69" s="43">
        <f t="shared" si="89"/>
        <v>118.25487238227618</v>
      </c>
      <c r="AE69" s="51">
        <v>0</v>
      </c>
      <c r="AF69" s="43">
        <f t="shared" si="90"/>
        <v>5.5763816390583711</v>
      </c>
      <c r="AG69" s="43">
        <f t="shared" si="91"/>
        <v>3.7070668837033893</v>
      </c>
      <c r="AH69" s="43">
        <f t="shared" si="5"/>
        <v>105.00680222585193</v>
      </c>
      <c r="AI69" s="38">
        <f t="shared" si="10"/>
        <v>5.6384800385403082</v>
      </c>
    </row>
    <row r="70" spans="1:46">
      <c r="B70" s="9" t="s">
        <v>154</v>
      </c>
      <c r="C70" s="43">
        <f t="shared" ref="C70" si="485">(H70+P70)/2*0.5</f>
        <v>199.4375</v>
      </c>
      <c r="D70" s="43">
        <f t="shared" si="28"/>
        <v>239.32499999999999</v>
      </c>
      <c r="E70" s="43">
        <f t="shared" ref="E70" si="486">SQRT(D70*0.5)</f>
        <v>10.939035606487439</v>
      </c>
      <c r="F70" s="48">
        <v>363.5</v>
      </c>
      <c r="G70" s="48">
        <v>421</v>
      </c>
      <c r="H70" s="43">
        <f t="shared" ref="H70" si="487">AVERAGE(F70:G70)</f>
        <v>392.25</v>
      </c>
      <c r="I70" s="11">
        <f t="shared" ref="I70" si="488">H70-D70</f>
        <v>152.92500000000001</v>
      </c>
      <c r="J70" s="43">
        <f t="shared" ref="J70" si="489">SQRT(I70)</f>
        <v>12.36628480991765</v>
      </c>
      <c r="K70" s="43">
        <f t="shared" ref="K70" si="490">SQRT(F70-D70)</f>
        <v>11.143383687193042</v>
      </c>
      <c r="L70" s="43">
        <f t="shared" ref="L70" si="491">SQRT(G70-D70)</f>
        <v>13.478686879663019</v>
      </c>
      <c r="M70" s="49">
        <f t="shared" ref="M70" si="492">(STDEV(K70:L70))*100/J70</f>
        <v>13.353313051610936</v>
      </c>
      <c r="N70" s="48">
        <v>404.9</v>
      </c>
      <c r="O70" s="48">
        <v>406.1</v>
      </c>
      <c r="P70" s="43">
        <f t="shared" ref="P70" si="493">AVERAGE(N70:O70)</f>
        <v>405.5</v>
      </c>
      <c r="Q70" s="11">
        <f t="shared" ref="Q70" si="494">P70-D70</f>
        <v>166.17500000000001</v>
      </c>
      <c r="R70" s="43">
        <f t="shared" ref="R70" si="495">SQRT(Q70)</f>
        <v>12.890888254887637</v>
      </c>
      <c r="S70" s="43">
        <f t="shared" ref="S70" si="496">SQRT(N70-D70)</f>
        <v>12.867594957877715</v>
      </c>
      <c r="T70" s="43">
        <f t="shared" ref="T70" si="497">SQRT(O70-D70)</f>
        <v>12.914139537731502</v>
      </c>
      <c r="U70" s="49">
        <f t="shared" ref="U70" si="498">(STDEV(S70:T70))*100/R70</f>
        <v>0.25531202653636309</v>
      </c>
      <c r="W70" s="43">
        <f t="shared" ref="W70" si="499">E70</f>
        <v>10.939035606487439</v>
      </c>
      <c r="X70" s="43">
        <f t="shared" ref="X70" si="500">J70</f>
        <v>12.36628480991765</v>
      </c>
      <c r="Y70" s="43">
        <f t="shared" ref="Y70" si="501">R70</f>
        <v>12.890888254887637</v>
      </c>
      <c r="AA70" s="47" t="str">
        <f t="shared" si="128"/>
        <v>TGF-β1-1</v>
      </c>
      <c r="AB70" s="55">
        <f t="shared" ref="AB70" si="502">W70*100/W70</f>
        <v>100</v>
      </c>
      <c r="AC70" s="43">
        <f t="shared" ref="AC70" si="503">X70*100/W70</f>
        <v>113.04730375485546</v>
      </c>
      <c r="AD70" s="43">
        <f t="shared" ref="AD70" si="504">Y70*100/W70</f>
        <v>117.84300480055704</v>
      </c>
      <c r="AE70" s="51">
        <v>0</v>
      </c>
      <c r="AF70" s="43">
        <f t="shared" ref="AF70" si="505">M70</f>
        <v>13.353313051610936</v>
      </c>
      <c r="AG70" s="43">
        <f t="shared" ref="AG70" si="506">U70</f>
        <v>0.25531202653636309</v>
      </c>
      <c r="AH70" s="43">
        <f t="shared" ref="AH70" si="507">AD70/AC70*100</f>
        <v>104.24220736489312</v>
      </c>
      <c r="AI70" s="38">
        <f t="shared" ref="AI70" si="508">AD70-AC70</f>
        <v>4.795701045701577</v>
      </c>
    </row>
    <row r="71" spans="1:46">
      <c r="B71" s="9" t="s">
        <v>191</v>
      </c>
      <c r="C71" s="43">
        <f t="shared" ref="C71" si="509">(H71+P71)/2*0.5</f>
        <v>242.3</v>
      </c>
      <c r="D71" s="43">
        <f t="shared" si="28"/>
        <v>290.76</v>
      </c>
      <c r="E71" s="43">
        <f t="shared" ref="E71" si="510">SQRT(D71*0.5)</f>
        <v>12.057362895757928</v>
      </c>
      <c r="F71" s="48">
        <v>477.7</v>
      </c>
      <c r="G71" s="48">
        <v>481.5</v>
      </c>
      <c r="H71" s="43">
        <f t="shared" ref="H71" si="511">AVERAGE(F71:G71)</f>
        <v>479.6</v>
      </c>
      <c r="I71" s="11">
        <f t="shared" ref="I71" si="512">H71-D71</f>
        <v>188.84000000000003</v>
      </c>
      <c r="J71" s="43">
        <f t="shared" ref="J71" si="513">SQRT(I71)</f>
        <v>13.741906709041508</v>
      </c>
      <c r="K71" s="43">
        <f t="shared" ref="K71" si="514">SQRT(F71-D71)</f>
        <v>13.672600337902077</v>
      </c>
      <c r="L71" s="43">
        <f t="shared" ref="L71" si="515">SQRT(G71-D71)</f>
        <v>13.810865287881134</v>
      </c>
      <c r="M71" s="49">
        <f t="shared" ref="M71" si="516">(STDEV(K71:L71))*100/J71</f>
        <v>0.71145937605793175</v>
      </c>
      <c r="N71" s="48">
        <v>498.1</v>
      </c>
      <c r="O71" s="48">
        <v>481.1</v>
      </c>
      <c r="P71" s="43">
        <f t="shared" ref="P71" si="517">AVERAGE(N71:O71)</f>
        <v>489.6</v>
      </c>
      <c r="Q71" s="11">
        <f t="shared" ref="Q71" si="518">P71-D71</f>
        <v>198.84000000000003</v>
      </c>
      <c r="R71" s="43">
        <f t="shared" ref="R71" si="519">SQRT(Q71)</f>
        <v>14.101063789657857</v>
      </c>
      <c r="S71" s="43">
        <f t="shared" ref="S71" si="520">SQRT(N71-D71)</f>
        <v>14.39930553880985</v>
      </c>
      <c r="T71" s="43">
        <f t="shared" ref="T71" si="521">SQRT(O71-D71)</f>
        <v>13.796376335835436</v>
      </c>
      <c r="U71" s="49">
        <f t="shared" ref="U71" si="522">(STDEV(S71:T71))*100/R71</f>
        <v>3.0234267028229134</v>
      </c>
      <c r="W71" s="43">
        <f t="shared" ref="W71" si="523">E71</f>
        <v>12.057362895757928</v>
      </c>
      <c r="X71" s="43">
        <f t="shared" ref="X71" si="524">J71</f>
        <v>13.741906709041508</v>
      </c>
      <c r="Y71" s="43">
        <f t="shared" ref="Y71" si="525">R71</f>
        <v>14.101063789657857</v>
      </c>
      <c r="AA71" s="47" t="str">
        <f t="shared" si="128"/>
        <v>TGF-β1-2</v>
      </c>
      <c r="AB71" s="55">
        <f t="shared" ref="AB71" si="526">W71*100/W71</f>
        <v>100</v>
      </c>
      <c r="AC71" s="43">
        <f t="shared" ref="AC71" si="527">X71*100/W71</f>
        <v>113.97107997700098</v>
      </c>
      <c r="AD71" s="43">
        <f t="shared" ref="AD71" si="528">Y71*100/W71</f>
        <v>116.94981656908539</v>
      </c>
      <c r="AE71" s="51">
        <v>0</v>
      </c>
      <c r="AF71" s="43">
        <f t="shared" ref="AF71" si="529">M71</f>
        <v>0.71145937605793175</v>
      </c>
      <c r="AG71" s="43">
        <f t="shared" ref="AG71" si="530">U71</f>
        <v>3.0234267028229134</v>
      </c>
      <c r="AH71" s="43">
        <f t="shared" ref="AH71" si="531">AD71/AC71*100</f>
        <v>102.61358986216986</v>
      </c>
      <c r="AI71" s="38">
        <f t="shared" ref="AI71" si="532">AD71-AC71</f>
        <v>2.9787365920844024</v>
      </c>
    </row>
    <row r="72" spans="1:46" s="5" customFormat="1">
      <c r="A72" s="7"/>
      <c r="B72" s="7" t="s">
        <v>34</v>
      </c>
      <c r="C72" s="49">
        <f>AVERAGE(C73:C74)</f>
        <v>220.19374999999999</v>
      </c>
      <c r="D72" s="43">
        <f t="shared" ref="D72:D150" si="533">C72*1.2</f>
        <v>264.23249999999996</v>
      </c>
      <c r="E72" s="49">
        <f t="shared" ref="E72:AI72" si="534">AVERAGE(E73:E74)</f>
        <v>11.493533835466135</v>
      </c>
      <c r="F72" s="49">
        <f t="shared" si="534"/>
        <v>413.35</v>
      </c>
      <c r="G72" s="49">
        <f t="shared" si="534"/>
        <v>439.65</v>
      </c>
      <c r="H72" s="49">
        <f t="shared" si="534"/>
        <v>426.5</v>
      </c>
      <c r="I72" s="49">
        <f t="shared" si="534"/>
        <v>162.26750000000004</v>
      </c>
      <c r="J72" s="49">
        <f t="shared" si="534"/>
        <v>12.737962909946553</v>
      </c>
      <c r="K72" s="49">
        <f t="shared" si="534"/>
        <v>12.209829730025948</v>
      </c>
      <c r="L72" s="49">
        <f t="shared" si="534"/>
        <v>13.238849168713259</v>
      </c>
      <c r="M72" s="49">
        <f t="shared" si="534"/>
        <v>5.6851490117548673</v>
      </c>
      <c r="N72" s="49">
        <f t="shared" si="534"/>
        <v>457.6</v>
      </c>
      <c r="O72" s="49">
        <f t="shared" si="534"/>
        <v>450.95</v>
      </c>
      <c r="P72" s="49">
        <f t="shared" si="534"/>
        <v>454.27499999999998</v>
      </c>
      <c r="Q72" s="49">
        <f t="shared" si="534"/>
        <v>190.04250000000002</v>
      </c>
      <c r="R72" s="49">
        <f t="shared" si="534"/>
        <v>13.780565572479139</v>
      </c>
      <c r="S72" s="49">
        <f t="shared" si="534"/>
        <v>13.887226167154473</v>
      </c>
      <c r="T72" s="49">
        <f t="shared" si="534"/>
        <v>13.664441604204328</v>
      </c>
      <c r="U72" s="49">
        <f t="shared" si="534"/>
        <v>3.5261329486789199</v>
      </c>
      <c r="V72" s="49" t="e">
        <f t="shared" si="534"/>
        <v>#DIV/0!</v>
      </c>
      <c r="W72" s="49">
        <f t="shared" si="534"/>
        <v>11.493533835466135</v>
      </c>
      <c r="X72" s="49">
        <f t="shared" si="534"/>
        <v>12.737962909946553</v>
      </c>
      <c r="Y72" s="49">
        <f t="shared" si="534"/>
        <v>13.780565572479139</v>
      </c>
      <c r="Z72" s="49" t="e">
        <f t="shared" si="534"/>
        <v>#DIV/0!</v>
      </c>
      <c r="AA72" s="47" t="str">
        <f t="shared" si="128"/>
        <v>PDGF-A</v>
      </c>
      <c r="AB72" s="52">
        <f t="shared" si="534"/>
        <v>100</v>
      </c>
      <c r="AC72" s="49">
        <f t="shared" si="534"/>
        <v>110.84978641085033</v>
      </c>
      <c r="AD72" s="49">
        <f t="shared" si="534"/>
        <v>119.87754490010849</v>
      </c>
      <c r="AE72" s="52">
        <f t="shared" si="534"/>
        <v>0</v>
      </c>
      <c r="AF72" s="49">
        <f t="shared" si="534"/>
        <v>5.6851490117548673</v>
      </c>
      <c r="AG72" s="49">
        <f t="shared" si="534"/>
        <v>3.5261329486789199</v>
      </c>
      <c r="AH72" s="49">
        <f t="shared" si="534"/>
        <v>108.21779120804956</v>
      </c>
      <c r="AI72" s="39">
        <f t="shared" si="534"/>
        <v>9.0277584892581686</v>
      </c>
      <c r="AJ72" s="29"/>
      <c r="AK72" s="7"/>
      <c r="AL72" s="23"/>
      <c r="AM72" s="18"/>
      <c r="AN72" s="18"/>
      <c r="AO72" s="18"/>
      <c r="AP72" s="18"/>
      <c r="AQ72" s="18"/>
      <c r="AR72" s="18"/>
      <c r="AS72" s="19"/>
      <c r="AT72" s="24"/>
    </row>
    <row r="73" spans="1:46">
      <c r="B73" s="9" t="s">
        <v>34</v>
      </c>
      <c r="C73" s="43">
        <f t="shared" si="6"/>
        <v>224.875</v>
      </c>
      <c r="D73" s="43">
        <f t="shared" si="533"/>
        <v>269.84999999999997</v>
      </c>
      <c r="E73" s="43">
        <f t="shared" si="8"/>
        <v>11.615722104113889</v>
      </c>
      <c r="F73" s="48">
        <v>423.7</v>
      </c>
      <c r="G73" s="48">
        <v>435</v>
      </c>
      <c r="H73" s="43">
        <f t="shared" si="454"/>
        <v>429.35</v>
      </c>
      <c r="I73" s="11">
        <f t="shared" si="455"/>
        <v>159.50000000000006</v>
      </c>
      <c r="J73" s="43">
        <f t="shared" si="456"/>
        <v>12.629330940315091</v>
      </c>
      <c r="K73" s="43">
        <f t="shared" si="457"/>
        <v>12.403628501370074</v>
      </c>
      <c r="L73" s="43">
        <f t="shared" si="458"/>
        <v>12.851069994362339</v>
      </c>
      <c r="M73" s="49">
        <f t="shared" si="459"/>
        <v>2.5051914101727557</v>
      </c>
      <c r="N73" s="48">
        <v>483.1</v>
      </c>
      <c r="O73" s="48">
        <v>457.2</v>
      </c>
      <c r="P73" s="43">
        <f t="shared" si="460"/>
        <v>470.15</v>
      </c>
      <c r="Q73" s="11">
        <f t="shared" si="461"/>
        <v>200.3</v>
      </c>
      <c r="R73" s="43">
        <f t="shared" si="462"/>
        <v>14.152738250953417</v>
      </c>
      <c r="S73" s="43">
        <f t="shared" si="463"/>
        <v>14.603081866510236</v>
      </c>
      <c r="T73" s="43">
        <f t="shared" si="464"/>
        <v>13.68758561617059</v>
      </c>
      <c r="U73" s="49">
        <f t="shared" si="465"/>
        <v>4.5740519981877732</v>
      </c>
      <c r="W73" s="43">
        <f t="shared" si="466"/>
        <v>11.615722104113889</v>
      </c>
      <c r="X73" s="43">
        <f t="shared" si="467"/>
        <v>12.629330940315091</v>
      </c>
      <c r="Y73" s="43">
        <f t="shared" si="468"/>
        <v>14.152738250953417</v>
      </c>
      <c r="AA73" s="47" t="str">
        <f t="shared" si="128"/>
        <v>PDGF-A</v>
      </c>
      <c r="AB73" s="55">
        <f t="shared" si="87"/>
        <v>100</v>
      </c>
      <c r="AC73" s="43">
        <f t="shared" si="88"/>
        <v>108.7261801471836</v>
      </c>
      <c r="AD73" s="43">
        <f t="shared" si="89"/>
        <v>121.84122626298888</v>
      </c>
      <c r="AE73" s="51">
        <v>0</v>
      </c>
      <c r="AF73" s="43">
        <f t="shared" si="90"/>
        <v>2.5051914101727557</v>
      </c>
      <c r="AG73" s="43">
        <f t="shared" si="91"/>
        <v>4.5740519981877732</v>
      </c>
      <c r="AH73" s="43">
        <f t="shared" si="5"/>
        <v>112.06245459745881</v>
      </c>
      <c r="AI73" s="38">
        <f t="shared" si="10"/>
        <v>13.115046115805285</v>
      </c>
    </row>
    <row r="74" spans="1:46">
      <c r="B74" s="9" t="s">
        <v>186</v>
      </c>
      <c r="C74" s="43">
        <f t="shared" ref="C74" si="535">(H74+P74)/2*0.5</f>
        <v>215.51249999999999</v>
      </c>
      <c r="D74" s="43">
        <f t="shared" si="533"/>
        <v>258.61499999999995</v>
      </c>
      <c r="E74" s="43">
        <f t="shared" ref="E74" si="536">SQRT(D74*0.5)</f>
        <v>11.371345566818379</v>
      </c>
      <c r="F74" s="48">
        <v>403</v>
      </c>
      <c r="G74" s="48">
        <v>444.3</v>
      </c>
      <c r="H74" s="43">
        <f t="shared" ref="H74" si="537">AVERAGE(F74:G74)</f>
        <v>423.65</v>
      </c>
      <c r="I74" s="11">
        <f t="shared" ref="I74" si="538">H74-D74</f>
        <v>165.03500000000003</v>
      </c>
      <c r="J74" s="43">
        <f t="shared" ref="J74" si="539">SQRT(I74)</f>
        <v>12.846594879578014</v>
      </c>
      <c r="K74" s="43">
        <f t="shared" ref="K74" si="540">SQRT(F74-D74)</f>
        <v>12.016030958681824</v>
      </c>
      <c r="L74" s="43">
        <f t="shared" ref="L74" si="541">SQRT(G74-D74)</f>
        <v>13.62662834306418</v>
      </c>
      <c r="M74" s="49">
        <f t="shared" ref="M74" si="542">(STDEV(K74:L74))*100/J74</f>
        <v>8.8651066133369785</v>
      </c>
      <c r="N74" s="48">
        <v>432.1</v>
      </c>
      <c r="O74" s="48">
        <v>444.7</v>
      </c>
      <c r="P74" s="43">
        <f t="shared" ref="P74" si="543">AVERAGE(N74:O74)</f>
        <v>438.4</v>
      </c>
      <c r="Q74" s="11">
        <f t="shared" ref="Q74" si="544">P74-D74</f>
        <v>179.78500000000003</v>
      </c>
      <c r="R74" s="43">
        <f t="shared" ref="R74" si="545">SQRT(Q74)</f>
        <v>13.40839289400486</v>
      </c>
      <c r="S74" s="43">
        <f t="shared" ref="S74" si="546">SQRT(N74-D74)</f>
        <v>13.171370467798713</v>
      </c>
      <c r="T74" s="43">
        <f t="shared" ref="T74" si="547">SQRT(O74-D74)</f>
        <v>13.641297592238065</v>
      </c>
      <c r="U74" s="49">
        <f t="shared" ref="U74" si="548">(STDEV(S74:T74))*100/R74</f>
        <v>2.4782138991700671</v>
      </c>
      <c r="W74" s="43">
        <f t="shared" ref="W74" si="549">E74</f>
        <v>11.371345566818379</v>
      </c>
      <c r="X74" s="43">
        <f t="shared" ref="X74" si="550">J74</f>
        <v>12.846594879578014</v>
      </c>
      <c r="Y74" s="43">
        <f t="shared" ref="Y74" si="551">R74</f>
        <v>13.40839289400486</v>
      </c>
      <c r="AA74" s="47" t="str">
        <f t="shared" si="128"/>
        <v>PDGF-A-1</v>
      </c>
      <c r="AB74" s="55">
        <f t="shared" ref="AB74" si="552">W74*100/W74</f>
        <v>100</v>
      </c>
      <c r="AC74" s="43">
        <f t="shared" ref="AC74" si="553">X74*100/W74</f>
        <v>112.97339267451704</v>
      </c>
      <c r="AD74" s="43">
        <f t="shared" ref="AD74" si="554">Y74*100/W74</f>
        <v>117.9138635372281</v>
      </c>
      <c r="AE74" s="51">
        <v>0</v>
      </c>
      <c r="AF74" s="43">
        <f t="shared" ref="AF74" si="555">M74</f>
        <v>8.8651066133369785</v>
      </c>
      <c r="AG74" s="43">
        <f t="shared" ref="AG74" si="556">U74</f>
        <v>2.4782138991700671</v>
      </c>
      <c r="AH74" s="43">
        <f t="shared" ref="AH74" si="557">AD74/AC74*100</f>
        <v>104.3731278186403</v>
      </c>
      <c r="AI74" s="38">
        <f t="shared" ref="AI74" si="558">AD74-AC74</f>
        <v>4.9404708627110523</v>
      </c>
    </row>
    <row r="75" spans="1:46">
      <c r="B75" s="5" t="s">
        <v>145</v>
      </c>
      <c r="C75" s="46">
        <f>AVERAGE(C76:C77)</f>
        <v>359.13125000000002</v>
      </c>
      <c r="D75" s="43">
        <f t="shared" si="533"/>
        <v>430.95750000000004</v>
      </c>
      <c r="E75" s="46">
        <f t="shared" ref="E75:AI75" si="559">AVERAGE(E76:E77)</f>
        <v>14.679173328379191</v>
      </c>
      <c r="F75" s="46">
        <f t="shared" si="559"/>
        <v>729.15000000000009</v>
      </c>
      <c r="G75" s="46">
        <f t="shared" si="559"/>
        <v>701.25</v>
      </c>
      <c r="H75" s="46">
        <f t="shared" si="559"/>
        <v>715.2</v>
      </c>
      <c r="I75" s="46">
        <f t="shared" si="559"/>
        <v>284.24250000000006</v>
      </c>
      <c r="J75" s="46">
        <f t="shared" si="559"/>
        <v>16.855406597458234</v>
      </c>
      <c r="K75" s="46">
        <f t="shared" si="559"/>
        <v>17.261300688658729</v>
      </c>
      <c r="L75" s="46">
        <f t="shared" si="559"/>
        <v>16.438723021718236</v>
      </c>
      <c r="M75" s="46">
        <f t="shared" si="559"/>
        <v>3.4300242094250613</v>
      </c>
      <c r="N75" s="46">
        <f t="shared" si="559"/>
        <v>731.40000000000009</v>
      </c>
      <c r="O75" s="46">
        <f t="shared" si="559"/>
        <v>711.25</v>
      </c>
      <c r="P75" s="46">
        <f t="shared" si="559"/>
        <v>721.32500000000005</v>
      </c>
      <c r="Q75" s="46">
        <f t="shared" si="559"/>
        <v>290.36750000000006</v>
      </c>
      <c r="R75" s="46">
        <f t="shared" si="559"/>
        <v>17.034884874045815</v>
      </c>
      <c r="S75" s="46">
        <f t="shared" si="559"/>
        <v>17.324839624859131</v>
      </c>
      <c r="T75" s="46">
        <f t="shared" si="559"/>
        <v>16.739172643574772</v>
      </c>
      <c r="U75" s="46">
        <f t="shared" si="559"/>
        <v>2.4081003021311269</v>
      </c>
      <c r="V75" s="46" t="e">
        <f t="shared" si="559"/>
        <v>#DIV/0!</v>
      </c>
      <c r="W75" s="46">
        <f t="shared" si="559"/>
        <v>14.679173328379191</v>
      </c>
      <c r="X75" s="46">
        <f t="shared" si="559"/>
        <v>16.855406597458234</v>
      </c>
      <c r="Y75" s="46">
        <f t="shared" si="559"/>
        <v>17.034884874045815</v>
      </c>
      <c r="Z75" s="46" t="e">
        <f t="shared" si="559"/>
        <v>#DIV/0!</v>
      </c>
      <c r="AA75" s="47" t="str">
        <f t="shared" si="128"/>
        <v>TGF-β2</v>
      </c>
      <c r="AB75" s="53">
        <f t="shared" si="559"/>
        <v>100</v>
      </c>
      <c r="AC75" s="46">
        <f t="shared" si="559"/>
        <v>114.82993325844652</v>
      </c>
      <c r="AD75" s="46">
        <f t="shared" si="559"/>
        <v>116.04341230962672</v>
      </c>
      <c r="AE75" s="53">
        <f t="shared" si="559"/>
        <v>0</v>
      </c>
      <c r="AF75" s="46">
        <f t="shared" si="559"/>
        <v>3.4300242094250613</v>
      </c>
      <c r="AG75" s="46">
        <f t="shared" si="559"/>
        <v>2.4081003021311269</v>
      </c>
      <c r="AH75" s="46">
        <f t="shared" si="559"/>
        <v>101.16932928965348</v>
      </c>
      <c r="AI75" s="40">
        <f t="shared" si="559"/>
        <v>1.2134790511802152</v>
      </c>
    </row>
    <row r="76" spans="1:46">
      <c r="B76" s="9" t="s">
        <v>121</v>
      </c>
      <c r="C76" s="43">
        <f t="shared" si="6"/>
        <v>360.35</v>
      </c>
      <c r="D76" s="43">
        <f t="shared" si="533"/>
        <v>432.42</v>
      </c>
      <c r="E76" s="43">
        <f t="shared" si="8"/>
        <v>14.70408106615303</v>
      </c>
      <c r="F76" s="48">
        <v>713.7</v>
      </c>
      <c r="G76" s="48">
        <v>694.6</v>
      </c>
      <c r="H76" s="43">
        <f t="shared" si="454"/>
        <v>704.15000000000009</v>
      </c>
      <c r="I76" s="11">
        <f t="shared" si="455"/>
        <v>271.73000000000008</v>
      </c>
      <c r="J76" s="43">
        <f t="shared" si="456"/>
        <v>16.484234892769518</v>
      </c>
      <c r="K76" s="43">
        <f t="shared" si="457"/>
        <v>16.771404234589305</v>
      </c>
      <c r="L76" s="43">
        <f t="shared" si="458"/>
        <v>16.191973320136121</v>
      </c>
      <c r="M76" s="49">
        <f t="shared" si="459"/>
        <v>2.4855234804903432</v>
      </c>
      <c r="N76" s="48">
        <v>751.6</v>
      </c>
      <c r="O76" s="48">
        <v>722.9</v>
      </c>
      <c r="P76" s="43">
        <f t="shared" si="460"/>
        <v>737.25</v>
      </c>
      <c r="Q76" s="11">
        <f t="shared" si="461"/>
        <v>304.83</v>
      </c>
      <c r="R76" s="43">
        <f t="shared" si="462"/>
        <v>17.459381432341754</v>
      </c>
      <c r="S76" s="43">
        <f t="shared" si="463"/>
        <v>17.865609421455513</v>
      </c>
      <c r="T76" s="43">
        <f t="shared" si="464"/>
        <v>17.043473824311754</v>
      </c>
      <c r="U76" s="49">
        <f t="shared" si="465"/>
        <v>3.3296578005812636</v>
      </c>
      <c r="W76" s="43">
        <f t="shared" si="466"/>
        <v>14.70408106615303</v>
      </c>
      <c r="X76" s="43">
        <f t="shared" si="467"/>
        <v>16.484234892769518</v>
      </c>
      <c r="Y76" s="43">
        <f t="shared" si="468"/>
        <v>17.459381432341754</v>
      </c>
      <c r="AA76" s="47" t="str">
        <f t="shared" si="128"/>
        <v>TGF-β2</v>
      </c>
      <c r="AB76" s="55">
        <f t="shared" ref="AB76:AB86" si="560">W76*100/W76</f>
        <v>100</v>
      </c>
      <c r="AC76" s="43">
        <f t="shared" ref="AC76:AC86" si="561">X76*100/W76</f>
        <v>112.10652891947244</v>
      </c>
      <c r="AD76" s="43">
        <f t="shared" ref="AD76:AD86" si="562">Y76*100/W76</f>
        <v>118.73833770225249</v>
      </c>
      <c r="AE76" s="51">
        <v>0</v>
      </c>
      <c r="AF76" s="43">
        <f t="shared" ref="AF76:AF86" si="563">M76</f>
        <v>2.4855234804903432</v>
      </c>
      <c r="AG76" s="43">
        <f t="shared" ref="AG76:AG86" si="564">U76</f>
        <v>3.3296578005812636</v>
      </c>
      <c r="AH76" s="43">
        <f t="shared" si="5"/>
        <v>105.91563118285802</v>
      </c>
      <c r="AI76" s="38">
        <f t="shared" si="10"/>
        <v>6.6318087827800554</v>
      </c>
    </row>
    <row r="77" spans="1:46">
      <c r="B77" s="9" t="s">
        <v>130</v>
      </c>
      <c r="C77" s="43">
        <f t="shared" ref="C77" si="565">(H77+P77)/2*0.5</f>
        <v>357.91250000000002</v>
      </c>
      <c r="D77" s="43">
        <f t="shared" si="533"/>
        <v>429.495</v>
      </c>
      <c r="E77" s="43">
        <f t="shared" ref="E77" si="566">SQRT(D77*0.5)</f>
        <v>14.654265590605352</v>
      </c>
      <c r="F77" s="48">
        <v>744.6</v>
      </c>
      <c r="G77" s="48">
        <v>707.9</v>
      </c>
      <c r="H77" s="43">
        <f t="shared" ref="H77" si="567">AVERAGE(F77:G77)</f>
        <v>726.25</v>
      </c>
      <c r="I77" s="11">
        <f t="shared" ref="I77" si="568">H77-D77</f>
        <v>296.755</v>
      </c>
      <c r="J77" s="43">
        <f t="shared" ref="J77" si="569">SQRT(I77)</f>
        <v>17.226578302146947</v>
      </c>
      <c r="K77" s="43">
        <f t="shared" ref="K77" si="570">SQRT(F77-D77)</f>
        <v>17.751197142728149</v>
      </c>
      <c r="L77" s="43">
        <f t="shared" ref="L77" si="571">SQRT(G77-D77)</f>
        <v>16.68547272330035</v>
      </c>
      <c r="M77" s="49">
        <f t="shared" ref="M77" si="572">(STDEV(K77:L77))*100/J77</f>
        <v>4.3745249383597793</v>
      </c>
      <c r="N77" s="48">
        <v>711.2</v>
      </c>
      <c r="O77" s="48">
        <v>699.6</v>
      </c>
      <c r="P77" s="43">
        <f t="shared" ref="P77" si="573">AVERAGE(N77:O77)</f>
        <v>705.40000000000009</v>
      </c>
      <c r="Q77" s="11">
        <f t="shared" ref="Q77" si="574">P77-D77</f>
        <v>275.90500000000009</v>
      </c>
      <c r="R77" s="43">
        <f t="shared" ref="R77" si="575">SQRT(Q77)</f>
        <v>16.61038831574988</v>
      </c>
      <c r="S77" s="43">
        <f t="shared" ref="S77" si="576">SQRT(N77-D77)</f>
        <v>16.784069828262751</v>
      </c>
      <c r="T77" s="43">
        <f t="shared" ref="T77" si="577">SQRT(O77-D77)</f>
        <v>16.434871462837791</v>
      </c>
      <c r="U77" s="49">
        <f t="shared" ref="U77" si="578">(STDEV(S77:T77))*100/R77</f>
        <v>1.4865428036809902</v>
      </c>
      <c r="W77" s="43">
        <f t="shared" ref="W77" si="579">E77</f>
        <v>14.654265590605352</v>
      </c>
      <c r="X77" s="43">
        <f t="shared" ref="X77" si="580">J77</f>
        <v>17.226578302146947</v>
      </c>
      <c r="Y77" s="43">
        <f t="shared" ref="Y77" si="581">R77</f>
        <v>16.61038831574988</v>
      </c>
      <c r="AA77" s="47" t="str">
        <f t="shared" si="128"/>
        <v>TGF-β2-1</v>
      </c>
      <c r="AB77" s="55">
        <f t="shared" ref="AB77" si="582">W77*100/W77</f>
        <v>100</v>
      </c>
      <c r="AC77" s="43">
        <f t="shared" ref="AC77" si="583">X77*100/W77</f>
        <v>117.55333759742058</v>
      </c>
      <c r="AD77" s="43">
        <f t="shared" ref="AD77" si="584">Y77*100/W77</f>
        <v>113.34848691700095</v>
      </c>
      <c r="AE77" s="51">
        <v>0</v>
      </c>
      <c r="AF77" s="43">
        <f t="shared" ref="AF77" si="585">M77</f>
        <v>4.3745249383597793</v>
      </c>
      <c r="AG77" s="43">
        <f t="shared" ref="AG77" si="586">U77</f>
        <v>1.4865428036809902</v>
      </c>
      <c r="AH77" s="43">
        <f t="shared" ref="AH77" si="587">AD77/AC77*100</f>
        <v>96.42302739644893</v>
      </c>
      <c r="AI77" s="38">
        <f t="shared" ref="AI77" si="588">AD77-AC77</f>
        <v>-4.2048506804196251</v>
      </c>
    </row>
    <row r="78" spans="1:46">
      <c r="B78" s="9" t="s">
        <v>218</v>
      </c>
      <c r="C78" s="43">
        <f t="shared" ref="C78" si="589">(H78+P78)/2*0.5</f>
        <v>144.625</v>
      </c>
      <c r="D78" s="43">
        <f t="shared" ref="D78" si="590">C78*1.2</f>
        <v>173.54999999999998</v>
      </c>
      <c r="E78" s="43">
        <f t="shared" ref="E78" si="591">SQRT(D78*0.5)</f>
        <v>9.3153099787393003</v>
      </c>
      <c r="F78" s="48">
        <v>282.8</v>
      </c>
      <c r="G78" s="48">
        <v>280.5</v>
      </c>
      <c r="H78" s="43">
        <f t="shared" ref="H78" si="592">AVERAGE(F78:G78)</f>
        <v>281.64999999999998</v>
      </c>
      <c r="I78" s="11">
        <f t="shared" ref="I78" si="593">H78-D78</f>
        <v>108.1</v>
      </c>
      <c r="J78" s="43">
        <f t="shared" ref="J78" si="594">SQRT(I78)</f>
        <v>10.397114984456024</v>
      </c>
      <c r="K78" s="43">
        <f t="shared" ref="K78" si="595">SQRT(F78-D78)</f>
        <v>10.452272480183437</v>
      </c>
      <c r="L78" s="43">
        <f t="shared" ref="L78" si="596">SQRT(G78-D78)</f>
        <v>10.341663309158736</v>
      </c>
      <c r="M78" s="49">
        <f t="shared" ref="M78" si="597">(STDEV(K78:L78))*100/J78</f>
        <v>0.75225189881922117</v>
      </c>
      <c r="N78" s="48">
        <v>305.60000000000002</v>
      </c>
      <c r="O78" s="48">
        <v>288.10000000000002</v>
      </c>
      <c r="P78" s="43">
        <f t="shared" ref="P78" si="598">AVERAGE(N78:O78)</f>
        <v>296.85000000000002</v>
      </c>
      <c r="Q78" s="11">
        <f t="shared" ref="Q78" si="599">P78-D78</f>
        <v>123.30000000000004</v>
      </c>
      <c r="R78" s="43">
        <f t="shared" ref="R78" si="600">SQRT(Q78)</f>
        <v>11.104053313993051</v>
      </c>
      <c r="S78" s="43">
        <f t="shared" ref="S78" si="601">SQRT(N78-D78)</f>
        <v>11.49130105775669</v>
      </c>
      <c r="T78" s="43">
        <f t="shared" ref="T78" si="602">SQRT(O78-D78)</f>
        <v>10.702803371079936</v>
      </c>
      <c r="U78" s="49">
        <f t="shared" ref="U78" si="603">(STDEV(S78:T78))*100/R78</f>
        <v>5.021157999092325</v>
      </c>
      <c r="W78" s="43">
        <f t="shared" ref="W78" si="604">E78</f>
        <v>9.3153099787393003</v>
      </c>
      <c r="X78" s="43">
        <f t="shared" ref="X78" si="605">J78</f>
        <v>10.397114984456024</v>
      </c>
      <c r="Y78" s="43">
        <f t="shared" ref="Y78" si="606">R78</f>
        <v>11.104053313993051</v>
      </c>
      <c r="AA78" s="47" t="str">
        <f t="shared" ref="AA78" si="607">B78</f>
        <v>SMAD4</v>
      </c>
      <c r="AB78" s="55">
        <f t="shared" ref="AB78" si="608">W78*100/W78</f>
        <v>100</v>
      </c>
      <c r="AC78" s="43">
        <f t="shared" ref="AC78" si="609">X78*100/W78</f>
        <v>111.613193851689</v>
      </c>
      <c r="AD78" s="43">
        <f t="shared" ref="AD78" si="610">Y78*100/W78</f>
        <v>119.20218800379452</v>
      </c>
      <c r="AE78" s="51">
        <v>0</v>
      </c>
      <c r="AF78" s="43">
        <f t="shared" ref="AF78" si="611">M78</f>
        <v>0.75225189881922117</v>
      </c>
      <c r="AG78" s="43">
        <f t="shared" ref="AG78" si="612">U78</f>
        <v>5.021157999092325</v>
      </c>
      <c r="AH78" s="43">
        <f t="shared" ref="AH78" si="613">AD78/AC78*100</f>
        <v>106.79937011944101</v>
      </c>
      <c r="AI78" s="38">
        <f t="shared" ref="AI78" si="614">AD78-AC78</f>
        <v>7.5889941521055135</v>
      </c>
    </row>
    <row r="79" spans="1:46" s="5" customFormat="1">
      <c r="A79" s="7"/>
      <c r="B79" s="7" t="s">
        <v>77</v>
      </c>
      <c r="C79" s="49">
        <f>AVERAGE(C80:C81)</f>
        <v>271.42500000000001</v>
      </c>
      <c r="D79" s="49">
        <f t="shared" ref="D79:AI79" si="615">AVERAGE(D80:D81)</f>
        <v>325.70999999999998</v>
      </c>
      <c r="E79" s="49">
        <f t="shared" si="615"/>
        <v>12.627198074726106</v>
      </c>
      <c r="F79" s="49">
        <f t="shared" si="615"/>
        <v>552.15</v>
      </c>
      <c r="G79" s="49">
        <f t="shared" si="615"/>
        <v>552</v>
      </c>
      <c r="H79" s="49">
        <f t="shared" si="615"/>
        <v>552.07500000000005</v>
      </c>
      <c r="I79" s="49">
        <f t="shared" si="615"/>
        <v>226.36500000000001</v>
      </c>
      <c r="J79" s="49">
        <f t="shared" si="615"/>
        <v>14.88809160797706</v>
      </c>
      <c r="K79" s="49">
        <f t="shared" si="615"/>
        <v>14.82511557581282</v>
      </c>
      <c r="L79" s="49">
        <f t="shared" si="615"/>
        <v>14.938994345721502</v>
      </c>
      <c r="M79" s="49">
        <f t="shared" si="615"/>
        <v>4.0333039900640451</v>
      </c>
      <c r="N79" s="49">
        <f t="shared" si="615"/>
        <v>520.4</v>
      </c>
      <c r="O79" s="49">
        <f t="shared" si="615"/>
        <v>546.85</v>
      </c>
      <c r="P79" s="49">
        <f t="shared" si="615"/>
        <v>533.625</v>
      </c>
      <c r="Q79" s="49">
        <f t="shared" si="615"/>
        <v>207.91500000000002</v>
      </c>
      <c r="R79" s="49">
        <f t="shared" si="615"/>
        <v>14.26654532835801</v>
      </c>
      <c r="S79" s="49">
        <f t="shared" si="615"/>
        <v>13.791880035925828</v>
      </c>
      <c r="T79" s="49">
        <f t="shared" si="615"/>
        <v>14.725370243310763</v>
      </c>
      <c r="U79" s="49">
        <f t="shared" si="615"/>
        <v>4.758776605150369</v>
      </c>
      <c r="V79" s="49" t="e">
        <f t="shared" si="615"/>
        <v>#DIV/0!</v>
      </c>
      <c r="W79" s="49">
        <f t="shared" si="615"/>
        <v>12.627198074726106</v>
      </c>
      <c r="X79" s="49">
        <f t="shared" si="615"/>
        <v>14.88809160797706</v>
      </c>
      <c r="Y79" s="49">
        <f t="shared" si="615"/>
        <v>14.26654532835801</v>
      </c>
      <c r="Z79" s="49" t="e">
        <f t="shared" si="615"/>
        <v>#DIV/0!</v>
      </c>
      <c r="AA79" s="49" t="str">
        <f t="shared" si="128"/>
        <v>IGF-1</v>
      </c>
      <c r="AB79" s="52">
        <f t="shared" si="615"/>
        <v>100</v>
      </c>
      <c r="AC79" s="49">
        <f t="shared" si="615"/>
        <v>117.91288117380583</v>
      </c>
      <c r="AD79" s="49">
        <f t="shared" si="615"/>
        <v>112.97439078395563</v>
      </c>
      <c r="AE79" s="52">
        <f t="shared" si="615"/>
        <v>0</v>
      </c>
      <c r="AF79" s="49">
        <f t="shared" si="615"/>
        <v>4.0333039900640451</v>
      </c>
      <c r="AG79" s="49">
        <f t="shared" si="615"/>
        <v>4.758776605150369</v>
      </c>
      <c r="AH79" s="49">
        <f t="shared" si="615"/>
        <v>95.81178884549189</v>
      </c>
      <c r="AI79" s="39">
        <f t="shared" si="615"/>
        <v>-4.9384903898502088</v>
      </c>
      <c r="AJ79" s="29"/>
      <c r="AK79" s="7"/>
      <c r="AL79" s="23"/>
      <c r="AM79" s="18"/>
      <c r="AN79" s="18"/>
      <c r="AO79" s="18"/>
      <c r="AP79" s="18"/>
      <c r="AQ79" s="18"/>
      <c r="AR79" s="18"/>
      <c r="AS79" s="19"/>
      <c r="AT79" s="24"/>
    </row>
    <row r="80" spans="1:46">
      <c r="B80" s="9" t="s">
        <v>77</v>
      </c>
      <c r="C80" s="43">
        <f t="shared" si="6"/>
        <v>349.13750000000005</v>
      </c>
      <c r="D80" s="43">
        <f t="shared" si="533"/>
        <v>418.96500000000003</v>
      </c>
      <c r="E80" s="43">
        <f t="shared" si="8"/>
        <v>14.473510286036349</v>
      </c>
      <c r="F80" s="48">
        <v>721.9</v>
      </c>
      <c r="G80" s="48">
        <v>698</v>
      </c>
      <c r="H80" s="43">
        <f t="shared" si="454"/>
        <v>709.95</v>
      </c>
      <c r="I80" s="11">
        <f t="shared" si="455"/>
        <v>290.98500000000001</v>
      </c>
      <c r="J80" s="43">
        <f t="shared" si="456"/>
        <v>17.05828244577982</v>
      </c>
      <c r="K80" s="43">
        <f t="shared" si="457"/>
        <v>17.405028009170223</v>
      </c>
      <c r="L80" s="43">
        <f t="shared" si="458"/>
        <v>16.704340753229381</v>
      </c>
      <c r="M80" s="49">
        <f t="shared" si="459"/>
        <v>2.9045169801918678</v>
      </c>
      <c r="N80" s="48">
        <v>672</v>
      </c>
      <c r="O80" s="48">
        <v>701.2</v>
      </c>
      <c r="P80" s="43">
        <f t="shared" si="460"/>
        <v>686.6</v>
      </c>
      <c r="Q80" s="11">
        <f t="shared" si="461"/>
        <v>267.63499999999999</v>
      </c>
      <c r="R80" s="43">
        <f t="shared" si="462"/>
        <v>16.359553783645811</v>
      </c>
      <c r="S80" s="43">
        <f t="shared" si="463"/>
        <v>15.907073898112122</v>
      </c>
      <c r="T80" s="43">
        <f t="shared" si="464"/>
        <v>16.799851189817129</v>
      </c>
      <c r="U80" s="49">
        <f t="shared" si="465"/>
        <v>3.8588392165381249</v>
      </c>
      <c r="W80" s="43">
        <f t="shared" si="466"/>
        <v>14.473510286036349</v>
      </c>
      <c r="X80" s="43">
        <f t="shared" si="467"/>
        <v>17.05828244577982</v>
      </c>
      <c r="Y80" s="43">
        <f t="shared" si="468"/>
        <v>16.359553783645811</v>
      </c>
      <c r="AA80" s="47" t="str">
        <f t="shared" si="128"/>
        <v>IGF-1</v>
      </c>
      <c r="AB80" s="55">
        <f t="shared" si="560"/>
        <v>100</v>
      </c>
      <c r="AC80" s="43">
        <f t="shared" si="561"/>
        <v>117.85864043111359</v>
      </c>
      <c r="AD80" s="43">
        <f t="shared" si="562"/>
        <v>113.03100257184371</v>
      </c>
      <c r="AE80" s="51">
        <v>0</v>
      </c>
      <c r="AF80" s="43">
        <f t="shared" si="563"/>
        <v>2.9045169801918678</v>
      </c>
      <c r="AG80" s="43">
        <f t="shared" si="564"/>
        <v>3.8588392165381249</v>
      </c>
      <c r="AH80" s="43">
        <f t="shared" si="5"/>
        <v>95.90387447062777</v>
      </c>
      <c r="AI80" s="38">
        <f t="shared" si="10"/>
        <v>-4.8276378592698705</v>
      </c>
    </row>
    <row r="81" spans="1:46">
      <c r="B81" s="9" t="s">
        <v>208</v>
      </c>
      <c r="C81" s="43">
        <f t="shared" ref="C81" si="616">(H81+P81)/2*0.5</f>
        <v>193.71249999999998</v>
      </c>
      <c r="D81" s="43">
        <f t="shared" ref="D81" si="617">C81*1.2</f>
        <v>232.45499999999996</v>
      </c>
      <c r="E81" s="43">
        <f t="shared" ref="E81" si="618">SQRT(D81*0.5)</f>
        <v>10.780885863415863</v>
      </c>
      <c r="F81" s="48">
        <v>382.4</v>
      </c>
      <c r="G81" s="48">
        <v>406</v>
      </c>
      <c r="H81" s="43">
        <f t="shared" ref="H81" si="619">AVERAGE(F81:G81)</f>
        <v>394.2</v>
      </c>
      <c r="I81" s="11">
        <f t="shared" ref="I81" si="620">H81-D81</f>
        <v>161.74500000000003</v>
      </c>
      <c r="J81" s="43">
        <f t="shared" ref="J81" si="621">SQRT(I81)</f>
        <v>12.7179007701743</v>
      </c>
      <c r="K81" s="43">
        <f t="shared" ref="K81" si="622">SQRT(F81-D81)</f>
        <v>12.245203142455416</v>
      </c>
      <c r="L81" s="43">
        <f t="shared" ref="L81" si="623">SQRT(G81-D81)</f>
        <v>13.173647938213623</v>
      </c>
      <c r="M81" s="49">
        <f t="shared" ref="M81" si="624">(STDEV(K81:L81))*100/J81</f>
        <v>5.1620909999362228</v>
      </c>
      <c r="N81" s="48">
        <v>368.8</v>
      </c>
      <c r="O81" s="48">
        <v>392.5</v>
      </c>
      <c r="P81" s="43">
        <f t="shared" ref="P81" si="625">AVERAGE(N81:O81)</f>
        <v>380.65</v>
      </c>
      <c r="Q81" s="11">
        <f t="shared" ref="Q81" si="626">P81-D81</f>
        <v>148.19500000000002</v>
      </c>
      <c r="R81" s="43">
        <f t="shared" ref="R81" si="627">SQRT(Q81)</f>
        <v>12.17353687307021</v>
      </c>
      <c r="S81" s="43">
        <f t="shared" ref="S81" si="628">SQRT(N81-D81)</f>
        <v>11.676686173739537</v>
      </c>
      <c r="T81" s="43">
        <f t="shared" ref="T81" si="629">SQRT(O81-D81)</f>
        <v>12.650889296804397</v>
      </c>
      <c r="U81" s="49">
        <f t="shared" ref="U81" si="630">(STDEV(S81:T81))*100/R81</f>
        <v>5.6587139937626132</v>
      </c>
      <c r="W81" s="43">
        <f t="shared" ref="W81" si="631">E81</f>
        <v>10.780885863415863</v>
      </c>
      <c r="X81" s="43">
        <f t="shared" ref="X81" si="632">J81</f>
        <v>12.7179007701743</v>
      </c>
      <c r="Y81" s="43">
        <f t="shared" ref="Y81" si="633">R81</f>
        <v>12.17353687307021</v>
      </c>
      <c r="AA81" s="47" t="str">
        <f t="shared" ref="AA81" si="634">B81</f>
        <v>IGF-2</v>
      </c>
      <c r="AB81" s="55">
        <f t="shared" ref="AB81" si="635">W81*100/W81</f>
        <v>100</v>
      </c>
      <c r="AC81" s="43">
        <f t="shared" ref="AC81" si="636">X81*100/W81</f>
        <v>117.96712191649809</v>
      </c>
      <c r="AD81" s="43">
        <f t="shared" ref="AD81" si="637">Y81*100/W81</f>
        <v>112.91777899606754</v>
      </c>
      <c r="AE81" s="51">
        <v>0</v>
      </c>
      <c r="AF81" s="43">
        <f t="shared" ref="AF81" si="638">M81</f>
        <v>5.1620909999362228</v>
      </c>
      <c r="AG81" s="43">
        <f t="shared" ref="AG81" si="639">U81</f>
        <v>5.6587139937626132</v>
      </c>
      <c r="AH81" s="43">
        <f t="shared" ref="AH81" si="640">AD81/AC81*100</f>
        <v>95.719703220356024</v>
      </c>
      <c r="AI81" s="38">
        <f t="shared" ref="AI81" si="641">AD81-AC81</f>
        <v>-5.0493429204305471</v>
      </c>
    </row>
    <row r="82" spans="1:46">
      <c r="B82" s="9" t="s">
        <v>78</v>
      </c>
      <c r="C82" s="43">
        <f t="shared" si="6"/>
        <v>349.53750000000002</v>
      </c>
      <c r="D82" s="43">
        <f t="shared" si="533"/>
        <v>419.44499999999999</v>
      </c>
      <c r="E82" s="43">
        <f t="shared" si="8"/>
        <v>14.481798921404758</v>
      </c>
      <c r="F82" s="48">
        <v>686.7</v>
      </c>
      <c r="G82" s="48">
        <v>750.7</v>
      </c>
      <c r="H82" s="43">
        <f t="shared" si="454"/>
        <v>718.7</v>
      </c>
      <c r="I82" s="11">
        <f t="shared" si="455"/>
        <v>299.25500000000005</v>
      </c>
      <c r="J82" s="43">
        <f t="shared" si="456"/>
        <v>17.298988409730786</v>
      </c>
      <c r="K82" s="43">
        <f t="shared" si="457"/>
        <v>16.347935649494101</v>
      </c>
      <c r="L82" s="43">
        <f t="shared" si="458"/>
        <v>18.200412083246906</v>
      </c>
      <c r="M82" s="49">
        <f t="shared" si="459"/>
        <v>7.5721112545404958</v>
      </c>
      <c r="N82" s="48">
        <v>669.5</v>
      </c>
      <c r="O82" s="48">
        <v>689.4</v>
      </c>
      <c r="P82" s="43">
        <f t="shared" si="460"/>
        <v>679.45</v>
      </c>
      <c r="Q82" s="11">
        <f t="shared" si="461"/>
        <v>260.00500000000005</v>
      </c>
      <c r="R82" s="43">
        <f t="shared" si="462"/>
        <v>16.124670539269943</v>
      </c>
      <c r="S82" s="43">
        <f t="shared" si="463"/>
        <v>15.813127457906612</v>
      </c>
      <c r="T82" s="43">
        <f t="shared" si="464"/>
        <v>16.430307361702031</v>
      </c>
      <c r="U82" s="49">
        <f t="shared" si="465"/>
        <v>2.7064868961072168</v>
      </c>
      <c r="W82" s="43">
        <f t="shared" si="466"/>
        <v>14.481798921404758</v>
      </c>
      <c r="X82" s="43">
        <f t="shared" si="467"/>
        <v>17.298988409730786</v>
      </c>
      <c r="Y82" s="43">
        <f t="shared" si="468"/>
        <v>16.124670539269943</v>
      </c>
      <c r="AA82" s="47" t="str">
        <f t="shared" si="128"/>
        <v>IGFIIR</v>
      </c>
      <c r="AB82" s="55">
        <f t="shared" si="560"/>
        <v>100</v>
      </c>
      <c r="AC82" s="43">
        <f t="shared" si="561"/>
        <v>119.45331173023052</v>
      </c>
      <c r="AD82" s="43">
        <f t="shared" si="562"/>
        <v>111.34438909683344</v>
      </c>
      <c r="AE82" s="51">
        <v>0</v>
      </c>
      <c r="AF82" s="43">
        <f t="shared" si="563"/>
        <v>7.5721112545404958</v>
      </c>
      <c r="AG82" s="43">
        <f t="shared" si="564"/>
        <v>2.7064868961072168</v>
      </c>
      <c r="AH82" s="43">
        <f t="shared" si="5"/>
        <v>93.211638492108108</v>
      </c>
      <c r="AI82" s="38">
        <f t="shared" si="10"/>
        <v>-8.1089226333970856</v>
      </c>
    </row>
    <row r="83" spans="1:46">
      <c r="B83" s="9" t="s">
        <v>209</v>
      </c>
      <c r="C83" s="43">
        <f t="shared" ref="C83:C84" si="642">(H83+P83)/2*0.5</f>
        <v>118.825</v>
      </c>
      <c r="D83" s="43">
        <f t="shared" ref="D83:D84" si="643">C83*1.2</f>
        <v>142.59</v>
      </c>
      <c r="E83" s="43">
        <f t="shared" ref="E83:E84" si="644">SQRT(D83*0.5)</f>
        <v>8.4436366572703729</v>
      </c>
      <c r="F83" s="48">
        <v>230.9</v>
      </c>
      <c r="G83" s="48">
        <v>246.3</v>
      </c>
      <c r="H83" s="43">
        <f t="shared" ref="H83:H84" si="645">AVERAGE(F83:G83)</f>
        <v>238.60000000000002</v>
      </c>
      <c r="I83" s="11">
        <f t="shared" ref="I83:I84" si="646">H83-D83</f>
        <v>96.010000000000019</v>
      </c>
      <c r="J83" s="43">
        <f t="shared" ref="J83:J84" si="647">SQRT(I83)</f>
        <v>9.7984692682071532</v>
      </c>
      <c r="K83" s="43">
        <f t="shared" ref="K83:K84" si="648">SQRT(F83-D83)</f>
        <v>9.3973400491841304</v>
      </c>
      <c r="L83" s="43">
        <f t="shared" ref="L83:L84" si="649">SQRT(G83-D83)</f>
        <v>10.183810681665287</v>
      </c>
      <c r="M83" s="49">
        <f t="shared" ref="M83:M84" si="650">(STDEV(K83:L83))*100/J83</f>
        <v>5.6755672973933118</v>
      </c>
      <c r="N83" s="48">
        <v>245.2</v>
      </c>
      <c r="O83" s="48">
        <v>228.2</v>
      </c>
      <c r="P83" s="43">
        <f t="shared" ref="P83:P84" si="651">AVERAGE(N83:O83)</f>
        <v>236.7</v>
      </c>
      <c r="Q83" s="11">
        <f t="shared" ref="Q83:Q84" si="652">P83-D83</f>
        <v>94.109999999999985</v>
      </c>
      <c r="R83" s="43">
        <f t="shared" ref="R83:R84" si="653">SQRT(Q83)</f>
        <v>9.7010308730567392</v>
      </c>
      <c r="S83" s="43">
        <f t="shared" ref="S83:S84" si="654">SQRT(N83-D83)</f>
        <v>10.129659421717987</v>
      </c>
      <c r="T83" s="43">
        <f t="shared" ref="T83:T84" si="655">SQRT(O83-D83)</f>
        <v>9.2525672113203257</v>
      </c>
      <c r="U83" s="49">
        <f t="shared" ref="U83:U84" si="656">(STDEV(S83:T83))*100/R83</f>
        <v>6.3931128331999991</v>
      </c>
      <c r="W83" s="43">
        <f t="shared" ref="W83:W84" si="657">E83</f>
        <v>8.4436366572703729</v>
      </c>
      <c r="X83" s="43">
        <f t="shared" ref="X83:X84" si="658">J83</f>
        <v>9.7984692682071532</v>
      </c>
      <c r="Y83" s="43">
        <f t="shared" ref="Y83:Y84" si="659">R83</f>
        <v>9.7010308730567392</v>
      </c>
      <c r="AA83" s="47" t="str">
        <f t="shared" ref="AA83:AA84" si="660">B83</f>
        <v>HGF</v>
      </c>
      <c r="AB83" s="55">
        <f t="shared" ref="AB83:AB84" si="661">W83*100/W83</f>
        <v>100</v>
      </c>
      <c r="AC83" s="43">
        <f t="shared" ref="AC83:AC84" si="662">X83*100/W83</f>
        <v>116.04560529934936</v>
      </c>
      <c r="AD83" s="43">
        <f t="shared" ref="AD83:AD84" si="663">Y83*100/W83</f>
        <v>114.89161917813801</v>
      </c>
      <c r="AE83" s="51">
        <v>0</v>
      </c>
      <c r="AF83" s="43">
        <f t="shared" ref="AF83:AF84" si="664">M83</f>
        <v>5.6755672973933118</v>
      </c>
      <c r="AG83" s="43">
        <f t="shared" ref="AG83:AG84" si="665">U83</f>
        <v>6.3931128331999991</v>
      </c>
      <c r="AH83" s="43">
        <f t="shared" ref="AH83:AH84" si="666">AD83/AC83*100</f>
        <v>99.005575335460108</v>
      </c>
      <c r="AI83" s="38">
        <f t="shared" ref="AI83:AI84" si="667">AD83-AC83</f>
        <v>-1.1539861212113465</v>
      </c>
    </row>
    <row r="84" spans="1:46">
      <c r="B84" s="9" t="s">
        <v>210</v>
      </c>
      <c r="C84" s="43">
        <f t="shared" si="642"/>
        <v>139.11250000000001</v>
      </c>
      <c r="D84" s="43">
        <f t="shared" si="643"/>
        <v>166.935</v>
      </c>
      <c r="E84" s="43">
        <f t="shared" si="644"/>
        <v>9.1360549472953583</v>
      </c>
      <c r="F84" s="48">
        <v>290.10000000000002</v>
      </c>
      <c r="G84" s="48">
        <v>284.60000000000002</v>
      </c>
      <c r="H84" s="43">
        <f t="shared" si="645"/>
        <v>287.35000000000002</v>
      </c>
      <c r="I84" s="11">
        <f t="shared" si="646"/>
        <v>120.41500000000002</v>
      </c>
      <c r="J84" s="43">
        <f t="shared" si="647"/>
        <v>10.97337687314165</v>
      </c>
      <c r="K84" s="43">
        <f t="shared" si="648"/>
        <v>11.097972787856349</v>
      </c>
      <c r="L84" s="43">
        <f t="shared" si="649"/>
        <v>10.847349906774467</v>
      </c>
      <c r="M84" s="49">
        <f t="shared" si="650"/>
        <v>1.6149735927439473</v>
      </c>
      <c r="N84" s="48">
        <v>273.60000000000002</v>
      </c>
      <c r="O84" s="48">
        <v>264.60000000000002</v>
      </c>
      <c r="P84" s="43">
        <f t="shared" si="651"/>
        <v>269.10000000000002</v>
      </c>
      <c r="Q84" s="11">
        <f t="shared" si="652"/>
        <v>102.16500000000002</v>
      </c>
      <c r="R84" s="43">
        <f t="shared" si="653"/>
        <v>10.107670354735557</v>
      </c>
      <c r="S84" s="43">
        <f t="shared" si="654"/>
        <v>10.327874902418213</v>
      </c>
      <c r="T84" s="43">
        <f t="shared" si="655"/>
        <v>9.8825603969821518</v>
      </c>
      <c r="U84" s="49">
        <f t="shared" si="656"/>
        <v>3.1153064504823815</v>
      </c>
      <c r="W84" s="43">
        <f t="shared" si="657"/>
        <v>9.1360549472953583</v>
      </c>
      <c r="X84" s="43">
        <f t="shared" si="658"/>
        <v>10.97337687314165</v>
      </c>
      <c r="Y84" s="43">
        <f t="shared" si="659"/>
        <v>10.107670354735557</v>
      </c>
      <c r="AA84" s="47" t="str">
        <f t="shared" si="660"/>
        <v>Met</v>
      </c>
      <c r="AB84" s="55">
        <f t="shared" si="661"/>
        <v>100</v>
      </c>
      <c r="AC84" s="43">
        <f t="shared" si="662"/>
        <v>120.1106707046482</v>
      </c>
      <c r="AD84" s="43">
        <f t="shared" si="663"/>
        <v>110.63495582114287</v>
      </c>
      <c r="AE84" s="51">
        <v>0</v>
      </c>
      <c r="AF84" s="43">
        <f t="shared" si="664"/>
        <v>1.6149735927439473</v>
      </c>
      <c r="AG84" s="43">
        <f t="shared" si="665"/>
        <v>3.1153064504823815</v>
      </c>
      <c r="AH84" s="43">
        <f t="shared" si="666"/>
        <v>92.110846748324221</v>
      </c>
      <c r="AI84" s="38">
        <f t="shared" si="667"/>
        <v>-9.4757148835053329</v>
      </c>
    </row>
    <row r="85" spans="1:46">
      <c r="B85" s="9" t="s">
        <v>84</v>
      </c>
      <c r="C85" s="43">
        <f t="shared" si="6"/>
        <v>297.36249999999995</v>
      </c>
      <c r="D85" s="43">
        <f t="shared" si="533"/>
        <v>356.83499999999992</v>
      </c>
      <c r="E85" s="43">
        <f t="shared" si="8"/>
        <v>13.357301374154884</v>
      </c>
      <c r="F85" s="48">
        <v>596</v>
      </c>
      <c r="G85" s="48">
        <v>603.20000000000005</v>
      </c>
      <c r="H85" s="43">
        <f t="shared" si="454"/>
        <v>599.6</v>
      </c>
      <c r="I85" s="11">
        <f t="shared" si="455"/>
        <v>242.7650000000001</v>
      </c>
      <c r="J85" s="43">
        <f t="shared" si="456"/>
        <v>15.580917816354726</v>
      </c>
      <c r="K85" s="43">
        <f t="shared" si="457"/>
        <v>15.464960394388344</v>
      </c>
      <c r="L85" s="43">
        <f t="shared" si="458"/>
        <v>15.69601860345483</v>
      </c>
      <c r="M85" s="49">
        <f t="shared" si="459"/>
        <v>1.0486084863898975</v>
      </c>
      <c r="N85" s="48">
        <v>585.4</v>
      </c>
      <c r="O85" s="48">
        <v>594.29999999999995</v>
      </c>
      <c r="P85" s="43">
        <f t="shared" si="460"/>
        <v>589.84999999999991</v>
      </c>
      <c r="Q85" s="11">
        <f t="shared" si="461"/>
        <v>233.01499999999999</v>
      </c>
      <c r="R85" s="43">
        <f t="shared" si="462"/>
        <v>15.264828855902708</v>
      </c>
      <c r="S85" s="43">
        <f t="shared" si="463"/>
        <v>15.118366313858123</v>
      </c>
      <c r="T85" s="43">
        <f t="shared" si="464"/>
        <v>15.409899415635394</v>
      </c>
      <c r="U85" s="49">
        <f t="shared" si="465"/>
        <v>1.3504575462524251</v>
      </c>
      <c r="W85" s="43">
        <f t="shared" si="466"/>
        <v>13.357301374154884</v>
      </c>
      <c r="X85" s="43">
        <f t="shared" si="467"/>
        <v>15.580917816354726</v>
      </c>
      <c r="Y85" s="43">
        <f t="shared" si="468"/>
        <v>15.264828855902708</v>
      </c>
      <c r="AA85" s="47" t="str">
        <f t="shared" si="128"/>
        <v>HER1</v>
      </c>
      <c r="AB85" s="55">
        <f t="shared" si="560"/>
        <v>99.999999999999986</v>
      </c>
      <c r="AC85" s="43">
        <f t="shared" si="561"/>
        <v>116.64719826193581</v>
      </c>
      <c r="AD85" s="43">
        <f t="shared" si="562"/>
        <v>114.28078493039551</v>
      </c>
      <c r="AE85" s="51">
        <v>0</v>
      </c>
      <c r="AF85" s="43">
        <f t="shared" si="563"/>
        <v>1.0486084863898975</v>
      </c>
      <c r="AG85" s="43">
        <f t="shared" si="564"/>
        <v>1.3504575462524251</v>
      </c>
      <c r="AH85" s="43">
        <f t="shared" si="5"/>
        <v>97.971307183712696</v>
      </c>
      <c r="AI85" s="38">
        <f t="shared" si="10"/>
        <v>-2.3664133315403006</v>
      </c>
    </row>
    <row r="86" spans="1:46">
      <c r="B86" s="9" t="s">
        <v>85</v>
      </c>
      <c r="C86" s="43">
        <f t="shared" si="6"/>
        <v>331.13749999999999</v>
      </c>
      <c r="D86" s="43">
        <f t="shared" si="533"/>
        <v>397.36499999999995</v>
      </c>
      <c r="E86" s="43">
        <f t="shared" si="8"/>
        <v>14.095477998280156</v>
      </c>
      <c r="F86" s="48">
        <v>656.8</v>
      </c>
      <c r="G86" s="48">
        <v>697.9</v>
      </c>
      <c r="H86" s="43">
        <f t="shared" si="454"/>
        <v>677.34999999999991</v>
      </c>
      <c r="I86" s="11">
        <f t="shared" si="455"/>
        <v>279.98499999999996</v>
      </c>
      <c r="J86" s="43">
        <f t="shared" si="456"/>
        <v>16.732752313950026</v>
      </c>
      <c r="K86" s="43">
        <f t="shared" si="457"/>
        <v>16.106986061954608</v>
      </c>
      <c r="L86" s="43">
        <f t="shared" si="458"/>
        <v>17.335945316018968</v>
      </c>
      <c r="M86" s="49">
        <f t="shared" si="459"/>
        <v>5.1934398241608113</v>
      </c>
      <c r="N86" s="48">
        <v>666.3</v>
      </c>
      <c r="O86" s="48">
        <v>628.1</v>
      </c>
      <c r="P86" s="43">
        <f t="shared" si="460"/>
        <v>647.20000000000005</v>
      </c>
      <c r="Q86" s="11">
        <f t="shared" si="461"/>
        <v>249.83500000000009</v>
      </c>
      <c r="R86" s="43">
        <f t="shared" si="462"/>
        <v>15.806169681488305</v>
      </c>
      <c r="S86" s="43">
        <f t="shared" si="463"/>
        <v>16.399237787165596</v>
      </c>
      <c r="T86" s="43">
        <f t="shared" si="464"/>
        <v>15.189963791925248</v>
      </c>
      <c r="U86" s="49">
        <f t="shared" si="465"/>
        <v>5.4098232498949388</v>
      </c>
      <c r="W86" s="43">
        <f t="shared" si="466"/>
        <v>14.095477998280156</v>
      </c>
      <c r="X86" s="43">
        <f t="shared" si="467"/>
        <v>16.732752313950026</v>
      </c>
      <c r="Y86" s="43">
        <f t="shared" si="468"/>
        <v>15.806169681488305</v>
      </c>
      <c r="AA86" s="47" t="str">
        <f t="shared" si="128"/>
        <v>HER2</v>
      </c>
      <c r="AB86" s="55">
        <f t="shared" si="560"/>
        <v>100</v>
      </c>
      <c r="AC86" s="43">
        <f t="shared" si="561"/>
        <v>118.71007365618715</v>
      </c>
      <c r="AD86" s="43">
        <f t="shared" si="562"/>
        <v>112.13645740440215</v>
      </c>
      <c r="AE86" s="51">
        <v>0</v>
      </c>
      <c r="AF86" s="43">
        <f t="shared" si="563"/>
        <v>5.1934398241608113</v>
      </c>
      <c r="AG86" s="43">
        <f t="shared" si="564"/>
        <v>5.4098232498949388</v>
      </c>
      <c r="AH86" s="43">
        <f t="shared" si="5"/>
        <v>94.462461314931218</v>
      </c>
      <c r="AI86" s="38">
        <f t="shared" si="10"/>
        <v>-6.5736162517849976</v>
      </c>
    </row>
    <row r="87" spans="1:46">
      <c r="B87" s="9" t="s">
        <v>13</v>
      </c>
      <c r="C87" s="43">
        <f t="shared" si="6"/>
        <v>206.66249999999999</v>
      </c>
      <c r="D87" s="43">
        <f t="shared" si="533"/>
        <v>247.99499999999998</v>
      </c>
      <c r="E87" s="43">
        <f t="shared" si="8"/>
        <v>11.135416471780477</v>
      </c>
      <c r="F87" s="48">
        <v>407.9</v>
      </c>
      <c r="G87" s="48">
        <v>415.1</v>
      </c>
      <c r="H87" s="43">
        <f t="shared" si="454"/>
        <v>411.5</v>
      </c>
      <c r="I87" s="11">
        <f t="shared" si="455"/>
        <v>163.50500000000002</v>
      </c>
      <c r="J87" s="43">
        <f t="shared" si="456"/>
        <v>12.786907366521431</v>
      </c>
      <c r="K87" s="43">
        <f t="shared" si="457"/>
        <v>12.645354878373324</v>
      </c>
      <c r="L87" s="43">
        <f t="shared" si="458"/>
        <v>12.926909916913633</v>
      </c>
      <c r="M87" s="49">
        <f t="shared" si="459"/>
        <v>1.5569791140455664</v>
      </c>
      <c r="N87" s="48">
        <v>408.8</v>
      </c>
      <c r="O87" s="48">
        <v>421.5</v>
      </c>
      <c r="P87" s="43">
        <f t="shared" si="460"/>
        <v>415.15</v>
      </c>
      <c r="Q87" s="11">
        <f t="shared" si="461"/>
        <v>167.155</v>
      </c>
      <c r="R87" s="43">
        <f t="shared" si="462"/>
        <v>12.928843722467992</v>
      </c>
      <c r="S87" s="43">
        <f t="shared" si="463"/>
        <v>12.680891135878426</v>
      </c>
      <c r="T87" s="43">
        <f t="shared" si="464"/>
        <v>13.172129668356595</v>
      </c>
      <c r="U87" s="49">
        <f t="shared" si="465"/>
        <v>2.6866911299406921</v>
      </c>
      <c r="W87" s="43">
        <f t="shared" si="466"/>
        <v>11.135416471780477</v>
      </c>
      <c r="X87" s="43">
        <f t="shared" si="467"/>
        <v>12.786907366521431</v>
      </c>
      <c r="Y87" s="43">
        <f t="shared" si="468"/>
        <v>12.928843722467992</v>
      </c>
      <c r="AA87" s="47" t="str">
        <f t="shared" si="128"/>
        <v>NRAS</v>
      </c>
      <c r="AB87" s="55">
        <f t="shared" si="87"/>
        <v>100</v>
      </c>
      <c r="AC87" s="43">
        <f t="shared" si="88"/>
        <v>114.83097555377641</v>
      </c>
      <c r="AD87" s="43">
        <f t="shared" si="89"/>
        <v>116.10561450694226</v>
      </c>
      <c r="AE87" s="51">
        <v>0</v>
      </c>
      <c r="AF87" s="43">
        <f t="shared" si="90"/>
        <v>1.5569791140455664</v>
      </c>
      <c r="AG87" s="43">
        <f t="shared" si="91"/>
        <v>2.6866911299406921</v>
      </c>
      <c r="AH87" s="43">
        <f t="shared" si="5"/>
        <v>101.1100131711142</v>
      </c>
      <c r="AI87" s="38">
        <f t="shared" si="10"/>
        <v>1.274638953165848</v>
      </c>
    </row>
    <row r="88" spans="1:46">
      <c r="B88" s="9" t="s">
        <v>14</v>
      </c>
      <c r="C88" s="43">
        <f t="shared" si="6"/>
        <v>211.28750000000002</v>
      </c>
      <c r="D88" s="43">
        <f t="shared" si="533"/>
        <v>253.54500000000002</v>
      </c>
      <c r="E88" s="43">
        <f t="shared" si="8"/>
        <v>11.259329464937066</v>
      </c>
      <c r="F88" s="48">
        <v>436.8</v>
      </c>
      <c r="G88" s="48">
        <v>417.9</v>
      </c>
      <c r="H88" s="43">
        <f t="shared" si="454"/>
        <v>427.35</v>
      </c>
      <c r="I88" s="11">
        <f t="shared" si="455"/>
        <v>173.80500000000001</v>
      </c>
      <c r="J88" s="43">
        <f t="shared" si="456"/>
        <v>13.183512430304756</v>
      </c>
      <c r="K88" s="43">
        <f t="shared" si="457"/>
        <v>13.53717104863494</v>
      </c>
      <c r="L88" s="43">
        <f t="shared" si="458"/>
        <v>12.820101403655119</v>
      </c>
      <c r="M88" s="49">
        <f t="shared" si="459"/>
        <v>3.8460524934366109</v>
      </c>
      <c r="N88" s="48">
        <v>428.1</v>
      </c>
      <c r="O88" s="48">
        <v>407.5</v>
      </c>
      <c r="P88" s="43">
        <f t="shared" si="460"/>
        <v>417.8</v>
      </c>
      <c r="Q88" s="11">
        <f t="shared" si="461"/>
        <v>164.255</v>
      </c>
      <c r="R88" s="43">
        <f t="shared" si="462"/>
        <v>12.81620068507044</v>
      </c>
      <c r="S88" s="43">
        <f t="shared" si="463"/>
        <v>13.211926430312879</v>
      </c>
      <c r="T88" s="43">
        <f t="shared" si="464"/>
        <v>12.407860411851836</v>
      </c>
      <c r="U88" s="49">
        <f t="shared" si="465"/>
        <v>4.4362642888214596</v>
      </c>
      <c r="W88" s="43">
        <f t="shared" si="466"/>
        <v>11.259329464937066</v>
      </c>
      <c r="X88" s="43">
        <f t="shared" si="467"/>
        <v>13.183512430304756</v>
      </c>
      <c r="Y88" s="43">
        <f t="shared" si="468"/>
        <v>12.81620068507044</v>
      </c>
      <c r="AA88" s="47" t="str">
        <f t="shared" si="128"/>
        <v>KRAS</v>
      </c>
      <c r="AB88" s="55">
        <f t="shared" si="87"/>
        <v>100</v>
      </c>
      <c r="AC88" s="43">
        <f t="shared" si="88"/>
        <v>117.08967635559323</v>
      </c>
      <c r="AD88" s="43">
        <f t="shared" si="89"/>
        <v>113.82738843358001</v>
      </c>
      <c r="AE88" s="51">
        <v>0</v>
      </c>
      <c r="AF88" s="43">
        <f t="shared" si="90"/>
        <v>3.8460524934366109</v>
      </c>
      <c r="AG88" s="43">
        <f t="shared" si="91"/>
        <v>4.4362642888214596</v>
      </c>
      <c r="AH88" s="43">
        <f t="shared" si="5"/>
        <v>97.213855206067976</v>
      </c>
      <c r="AI88" s="38">
        <f t="shared" si="10"/>
        <v>-3.2622879220132148</v>
      </c>
    </row>
    <row r="89" spans="1:46">
      <c r="B89" s="9" t="s">
        <v>106</v>
      </c>
      <c r="C89" s="43">
        <f t="shared" si="6"/>
        <v>265.66250000000002</v>
      </c>
      <c r="D89" s="43">
        <f t="shared" si="533"/>
        <v>318.79500000000002</v>
      </c>
      <c r="E89" s="43">
        <f t="shared" si="8"/>
        <v>12.625272274291751</v>
      </c>
      <c r="F89" s="48">
        <v>553.1</v>
      </c>
      <c r="G89" s="48">
        <v>522.79999999999995</v>
      </c>
      <c r="H89" s="43">
        <f t="shared" si="454"/>
        <v>537.95000000000005</v>
      </c>
      <c r="I89" s="11">
        <f t="shared" si="455"/>
        <v>219.15500000000003</v>
      </c>
      <c r="J89" s="43">
        <f t="shared" si="456"/>
        <v>14.803884625327234</v>
      </c>
      <c r="K89" s="43">
        <f t="shared" si="457"/>
        <v>15.30702453124055</v>
      </c>
      <c r="L89" s="43">
        <f t="shared" si="458"/>
        <v>14.283031891023697</v>
      </c>
      <c r="M89" s="49">
        <f t="shared" si="459"/>
        <v>4.8910955340983584</v>
      </c>
      <c r="N89" s="48">
        <v>520.6</v>
      </c>
      <c r="O89" s="48">
        <v>528.79999999999995</v>
      </c>
      <c r="P89" s="43">
        <f t="shared" si="460"/>
        <v>524.70000000000005</v>
      </c>
      <c r="Q89" s="11">
        <f t="shared" si="461"/>
        <v>205.90500000000003</v>
      </c>
      <c r="R89" s="43">
        <f t="shared" si="462"/>
        <v>14.349390230947099</v>
      </c>
      <c r="S89" s="43">
        <f t="shared" si="463"/>
        <v>14.205808671103522</v>
      </c>
      <c r="T89" s="43">
        <f t="shared" si="464"/>
        <v>14.4915492615524</v>
      </c>
      <c r="U89" s="49">
        <f t="shared" si="465"/>
        <v>1.4080675618598308</v>
      </c>
      <c r="W89" s="43">
        <f t="shared" si="466"/>
        <v>12.625272274291751</v>
      </c>
      <c r="X89" s="43">
        <f t="shared" si="467"/>
        <v>14.803884625327234</v>
      </c>
      <c r="Y89" s="43">
        <f t="shared" si="468"/>
        <v>14.349390230947099</v>
      </c>
      <c r="AA89" s="47" t="str">
        <f t="shared" si="128"/>
        <v>Rab</v>
      </c>
      <c r="AB89" s="55">
        <f t="shared" ref="AB89" si="668">W89*100/W89</f>
        <v>100</v>
      </c>
      <c r="AC89" s="43">
        <f t="shared" ref="AC89" si="669">X89*100/W89</f>
        <v>117.25596330680084</v>
      </c>
      <c r="AD89" s="43">
        <f t="shared" ref="AD89" si="670">Y89*100/W89</f>
        <v>113.65608534372829</v>
      </c>
      <c r="AE89" s="51">
        <v>0</v>
      </c>
      <c r="AF89" s="43">
        <f t="shared" ref="AF89" si="671">M89</f>
        <v>4.8910955340983584</v>
      </c>
      <c r="AG89" s="43">
        <f t="shared" ref="AG89" si="672">U89</f>
        <v>1.4080675618598308</v>
      </c>
      <c r="AH89" s="43">
        <f t="shared" si="5"/>
        <v>96.929897753981649</v>
      </c>
      <c r="AI89" s="38">
        <f t="shared" si="10"/>
        <v>-3.5998779630725437</v>
      </c>
    </row>
    <row r="90" spans="1:46">
      <c r="B90" s="9" t="s">
        <v>35</v>
      </c>
      <c r="C90" s="43">
        <f t="shared" si="6"/>
        <v>163.69999999999999</v>
      </c>
      <c r="D90" s="43">
        <f t="shared" si="533"/>
        <v>196.43999999999997</v>
      </c>
      <c r="E90" s="43">
        <f t="shared" si="8"/>
        <v>9.9106003854458784</v>
      </c>
      <c r="F90" s="48">
        <v>323.7</v>
      </c>
      <c r="G90" s="48">
        <v>336.1</v>
      </c>
      <c r="H90" s="43">
        <f t="shared" si="454"/>
        <v>329.9</v>
      </c>
      <c r="I90" s="11">
        <f t="shared" si="455"/>
        <v>133.46</v>
      </c>
      <c r="J90" s="43">
        <f t="shared" si="456"/>
        <v>11.552488909321662</v>
      </c>
      <c r="K90" s="43">
        <f t="shared" si="457"/>
        <v>11.280957406177901</v>
      </c>
      <c r="L90" s="43">
        <f t="shared" si="458"/>
        <v>11.817783210061016</v>
      </c>
      <c r="M90" s="49">
        <f t="shared" si="459"/>
        <v>3.2858128600788175</v>
      </c>
      <c r="N90" s="48">
        <v>319.3</v>
      </c>
      <c r="O90" s="48">
        <v>330.5</v>
      </c>
      <c r="P90" s="43">
        <f t="shared" si="460"/>
        <v>324.89999999999998</v>
      </c>
      <c r="Q90" s="11">
        <f t="shared" si="461"/>
        <v>128.46</v>
      </c>
      <c r="R90" s="43">
        <f t="shared" si="462"/>
        <v>11.334019587066189</v>
      </c>
      <c r="S90" s="43">
        <f t="shared" si="463"/>
        <v>11.084223021935278</v>
      </c>
      <c r="T90" s="43">
        <f t="shared" si="464"/>
        <v>11.578428218026833</v>
      </c>
      <c r="U90" s="49">
        <f t="shared" si="465"/>
        <v>3.0832472343064157</v>
      </c>
      <c r="W90" s="43">
        <f t="shared" si="466"/>
        <v>9.9106003854458784</v>
      </c>
      <c r="X90" s="43">
        <f t="shared" si="467"/>
        <v>11.552488909321662</v>
      </c>
      <c r="Y90" s="43">
        <f t="shared" si="468"/>
        <v>11.334019587066189</v>
      </c>
      <c r="AA90" s="47" t="str">
        <f t="shared" si="128"/>
        <v>RAF-B</v>
      </c>
      <c r="AB90" s="55">
        <f t="shared" si="87"/>
        <v>100</v>
      </c>
      <c r="AC90" s="43">
        <f t="shared" si="88"/>
        <v>116.56699352227908</v>
      </c>
      <c r="AD90" s="43">
        <f t="shared" si="89"/>
        <v>114.36259304442</v>
      </c>
      <c r="AE90" s="51">
        <v>0</v>
      </c>
      <c r="AF90" s="43">
        <f t="shared" si="90"/>
        <v>3.2858128600788175</v>
      </c>
      <c r="AG90" s="43">
        <f t="shared" si="91"/>
        <v>3.0832472343064157</v>
      </c>
      <c r="AH90" s="43">
        <f t="shared" si="5"/>
        <v>98.108898229894066</v>
      </c>
      <c r="AI90" s="38">
        <f t="shared" si="10"/>
        <v>-2.2044004778590818</v>
      </c>
    </row>
    <row r="91" spans="1:46" s="5" customFormat="1">
      <c r="A91" s="7"/>
      <c r="B91" s="7" t="s">
        <v>61</v>
      </c>
      <c r="C91" s="49">
        <f>AVERAGE(C92:C93)</f>
        <v>265.75</v>
      </c>
      <c r="D91" s="49">
        <f t="shared" ref="D91:AI91" si="673">AVERAGE(D92:D93)</f>
        <v>318.89999999999998</v>
      </c>
      <c r="E91" s="49">
        <f t="shared" si="673"/>
        <v>12.437502368201301</v>
      </c>
      <c r="F91" s="49">
        <f t="shared" si="673"/>
        <v>529.54999999999995</v>
      </c>
      <c r="G91" s="49">
        <f t="shared" si="673"/>
        <v>521.54999999999995</v>
      </c>
      <c r="H91" s="49">
        <f t="shared" si="673"/>
        <v>525.54999999999995</v>
      </c>
      <c r="I91" s="49">
        <f t="shared" si="673"/>
        <v>206.65</v>
      </c>
      <c r="J91" s="49">
        <f t="shared" si="673"/>
        <v>14.138877446944068</v>
      </c>
      <c r="K91" s="49">
        <f t="shared" si="673"/>
        <v>14.292789738447931</v>
      </c>
      <c r="L91" s="49">
        <f t="shared" si="673"/>
        <v>13.982486200110211</v>
      </c>
      <c r="M91" s="49">
        <f t="shared" si="673"/>
        <v>1.7476351143518105</v>
      </c>
      <c r="N91" s="49">
        <f t="shared" si="673"/>
        <v>522.1</v>
      </c>
      <c r="O91" s="49">
        <f t="shared" si="673"/>
        <v>552.79999999999995</v>
      </c>
      <c r="P91" s="49">
        <f t="shared" si="673"/>
        <v>537.45000000000005</v>
      </c>
      <c r="Q91" s="49">
        <f t="shared" si="673"/>
        <v>218.54999999999998</v>
      </c>
      <c r="R91" s="49">
        <f t="shared" si="673"/>
        <v>14.579969288231281</v>
      </c>
      <c r="S91" s="49">
        <f t="shared" si="673"/>
        <v>13.986709412848088</v>
      </c>
      <c r="T91" s="49">
        <f t="shared" si="673"/>
        <v>15.139679240656488</v>
      </c>
      <c r="U91" s="49">
        <f t="shared" si="673"/>
        <v>6.2437088366352755</v>
      </c>
      <c r="V91" s="49" t="e">
        <f t="shared" si="673"/>
        <v>#DIV/0!</v>
      </c>
      <c r="W91" s="49">
        <f t="shared" si="673"/>
        <v>12.437502368201301</v>
      </c>
      <c r="X91" s="49">
        <f t="shared" si="673"/>
        <v>14.138877446944068</v>
      </c>
      <c r="Y91" s="49">
        <f t="shared" si="673"/>
        <v>14.579969288231281</v>
      </c>
      <c r="Z91" s="49" t="e">
        <f t="shared" si="673"/>
        <v>#DIV/0!</v>
      </c>
      <c r="AA91" s="49" t="str">
        <f t="shared" si="128"/>
        <v>ERK-1</v>
      </c>
      <c r="AB91" s="52">
        <f t="shared" si="673"/>
        <v>100</v>
      </c>
      <c r="AC91" s="49">
        <f t="shared" si="673"/>
        <v>113.50952689201952</v>
      </c>
      <c r="AD91" s="49">
        <f t="shared" si="673"/>
        <v>117.39011416235064</v>
      </c>
      <c r="AE91" s="52">
        <f t="shared" si="673"/>
        <v>0</v>
      </c>
      <c r="AF91" s="49">
        <f t="shared" si="673"/>
        <v>1.7476351143518105</v>
      </c>
      <c r="AG91" s="49">
        <f t="shared" si="673"/>
        <v>6.2437088366352755</v>
      </c>
      <c r="AH91" s="49">
        <f t="shared" si="673"/>
        <v>103.43330264990966</v>
      </c>
      <c r="AI91" s="39">
        <f t="shared" si="673"/>
        <v>3.8805872703311124</v>
      </c>
      <c r="AJ91" s="29"/>
      <c r="AK91" s="7"/>
      <c r="AL91" s="23"/>
      <c r="AM91" s="18"/>
      <c r="AN91" s="18"/>
      <c r="AO91" s="18"/>
      <c r="AP91" s="18"/>
      <c r="AQ91" s="18"/>
      <c r="AR91" s="18"/>
      <c r="AS91" s="19"/>
      <c r="AT91" s="24"/>
    </row>
    <row r="92" spans="1:46">
      <c r="B92" s="9" t="s">
        <v>61</v>
      </c>
      <c r="C92" s="43">
        <f t="shared" si="6"/>
        <v>356.1875</v>
      </c>
      <c r="D92" s="43">
        <f t="shared" si="533"/>
        <v>427.42500000000001</v>
      </c>
      <c r="E92" s="43">
        <f t="shared" si="8"/>
        <v>14.618908988019593</v>
      </c>
      <c r="F92" s="48">
        <v>710.2</v>
      </c>
      <c r="G92" s="48">
        <v>704.8</v>
      </c>
      <c r="H92" s="43">
        <f t="shared" si="454"/>
        <v>707.5</v>
      </c>
      <c r="I92" s="11">
        <f t="shared" si="455"/>
        <v>280.07499999999999</v>
      </c>
      <c r="J92" s="43">
        <f t="shared" si="456"/>
        <v>16.73544143427355</v>
      </c>
      <c r="K92" s="43">
        <f t="shared" si="457"/>
        <v>16.81591508066094</v>
      </c>
      <c r="L92" s="43">
        <f t="shared" si="458"/>
        <v>16.654578949946465</v>
      </c>
      <c r="M92" s="49">
        <f t="shared" si="459"/>
        <v>0.68167829648621425</v>
      </c>
      <c r="N92" s="48">
        <v>707.6</v>
      </c>
      <c r="O92" s="48">
        <v>726.9</v>
      </c>
      <c r="P92" s="43">
        <f t="shared" si="460"/>
        <v>717.25</v>
      </c>
      <c r="Q92" s="11">
        <f t="shared" si="461"/>
        <v>289.82499999999999</v>
      </c>
      <c r="R92" s="43">
        <f t="shared" si="462"/>
        <v>17.024247413615676</v>
      </c>
      <c r="S92" s="43">
        <f t="shared" si="463"/>
        <v>16.738428839051771</v>
      </c>
      <c r="T92" s="43">
        <f t="shared" si="464"/>
        <v>17.305345994807499</v>
      </c>
      <c r="U92" s="49">
        <f t="shared" si="465"/>
        <v>2.3547059406882007</v>
      </c>
      <c r="W92" s="43">
        <f t="shared" si="466"/>
        <v>14.618908988019593</v>
      </c>
      <c r="X92" s="43">
        <f t="shared" si="467"/>
        <v>16.73544143427355</v>
      </c>
      <c r="Y92" s="43">
        <f t="shared" si="468"/>
        <v>17.024247413615676</v>
      </c>
      <c r="AA92" s="47" t="str">
        <f t="shared" si="128"/>
        <v>ERK-1</v>
      </c>
      <c r="AB92" s="55">
        <f t="shared" ref="AB92:AB95" si="674">W92*100/W92</f>
        <v>100</v>
      </c>
      <c r="AC92" s="43">
        <f t="shared" ref="AC92:AC95" si="675">X92*100/W92</f>
        <v>114.47804653540484</v>
      </c>
      <c r="AD92" s="43">
        <f t="shared" ref="AD92:AD95" si="676">Y92*100/W92</f>
        <v>116.45361105652476</v>
      </c>
      <c r="AE92" s="51">
        <v>0</v>
      </c>
      <c r="AF92" s="43">
        <f t="shared" ref="AF92:AF95" si="677">M92</f>
        <v>0.68167829648621425</v>
      </c>
      <c r="AG92" s="43">
        <f t="shared" ref="AG92:AG95" si="678">U92</f>
        <v>2.3547059406882007</v>
      </c>
      <c r="AH92" s="43">
        <f t="shared" si="5"/>
        <v>101.72571473824803</v>
      </c>
      <c r="AI92" s="38">
        <f t="shared" si="10"/>
        <v>1.9755645211199209</v>
      </c>
    </row>
    <row r="93" spans="1:46">
      <c r="B93" s="9" t="s">
        <v>225</v>
      </c>
      <c r="C93" s="43">
        <f t="shared" ref="C93" si="679">(H93+P93)/2*0.5</f>
        <v>175.3125</v>
      </c>
      <c r="D93" s="43">
        <f t="shared" ref="D93" si="680">C93*1.2</f>
        <v>210.375</v>
      </c>
      <c r="E93" s="43">
        <f t="shared" ref="E93" si="681">SQRT(D93*0.5)</f>
        <v>10.256095748383007</v>
      </c>
      <c r="F93" s="48">
        <v>348.9</v>
      </c>
      <c r="G93" s="48">
        <v>338.3</v>
      </c>
      <c r="H93" s="43">
        <f t="shared" ref="H93" si="682">AVERAGE(F93:G93)</f>
        <v>343.6</v>
      </c>
      <c r="I93" s="11">
        <f t="shared" ref="I93" si="683">H93-D93</f>
        <v>133.22500000000002</v>
      </c>
      <c r="J93" s="43">
        <f t="shared" ref="J93" si="684">SQRT(I93)</f>
        <v>11.542313459614586</v>
      </c>
      <c r="K93" s="43">
        <f t="shared" ref="K93" si="685">SQRT(F93-D93)</f>
        <v>11.769664396234923</v>
      </c>
      <c r="L93" s="43">
        <f t="shared" ref="L93" si="686">SQRT(G93-D93)</f>
        <v>11.310393450273956</v>
      </c>
      <c r="M93" s="49">
        <f t="shared" ref="M93" si="687">(STDEV(K93:L93))*100/J93</f>
        <v>2.8135919322174066</v>
      </c>
      <c r="N93" s="48">
        <v>336.6</v>
      </c>
      <c r="O93" s="48">
        <v>378.7</v>
      </c>
      <c r="P93" s="43">
        <f t="shared" ref="P93" si="688">AVERAGE(N93:O93)</f>
        <v>357.65</v>
      </c>
      <c r="Q93" s="11">
        <f t="shared" ref="Q93" si="689">P93-D93</f>
        <v>147.27499999999998</v>
      </c>
      <c r="R93" s="43">
        <f t="shared" ref="R93" si="690">SQRT(Q93)</f>
        <v>12.135691162846886</v>
      </c>
      <c r="S93" s="43">
        <f t="shared" ref="S93" si="691">SQRT(N93-D93)</f>
        <v>11.234989986644404</v>
      </c>
      <c r="T93" s="43">
        <f t="shared" ref="T93" si="692">SQRT(O93-D93)</f>
        <v>12.974012486505476</v>
      </c>
      <c r="U93" s="49">
        <f t="shared" ref="U93" si="693">(STDEV(S93:T93))*100/R93</f>
        <v>10.132711732582351</v>
      </c>
      <c r="W93" s="43">
        <f t="shared" ref="W93" si="694">E93</f>
        <v>10.256095748383007</v>
      </c>
      <c r="X93" s="43">
        <f t="shared" ref="X93" si="695">J93</f>
        <v>11.542313459614586</v>
      </c>
      <c r="Y93" s="43">
        <f t="shared" ref="Y93" si="696">R93</f>
        <v>12.135691162846886</v>
      </c>
      <c r="AA93" s="47" t="str">
        <f t="shared" ref="AA93" si="697">B93</f>
        <v>ERK-1-1</v>
      </c>
      <c r="AB93" s="55">
        <f t="shared" ref="AB93" si="698">W93*100/W93</f>
        <v>100</v>
      </c>
      <c r="AC93" s="43">
        <f t="shared" ref="AC93" si="699">X93*100/W93</f>
        <v>112.54100724863422</v>
      </c>
      <c r="AD93" s="43">
        <f t="shared" ref="AD93" si="700">Y93*100/W93</f>
        <v>118.32661726817652</v>
      </c>
      <c r="AE93" s="51">
        <v>0</v>
      </c>
      <c r="AF93" s="43">
        <f t="shared" ref="AF93" si="701">M93</f>
        <v>2.8135919322174066</v>
      </c>
      <c r="AG93" s="43">
        <f t="shared" ref="AG93" si="702">U93</f>
        <v>10.132711732582351</v>
      </c>
      <c r="AH93" s="43">
        <f t="shared" ref="AH93" si="703">AD93/AC93*100</f>
        <v>105.1408905615713</v>
      </c>
      <c r="AI93" s="38">
        <f t="shared" ref="AI93" si="704">AD93-AC93</f>
        <v>5.7856100195423039</v>
      </c>
    </row>
    <row r="94" spans="1:46">
      <c r="B94" s="9" t="s">
        <v>360</v>
      </c>
      <c r="C94" s="43">
        <f t="shared" ref="C94" si="705">(H94+P94)/2*0.5</f>
        <v>158.3125</v>
      </c>
      <c r="D94" s="43">
        <f t="shared" ref="D94" si="706">C94*1.2</f>
        <v>189.97499999999999</v>
      </c>
      <c r="E94" s="43">
        <f t="shared" ref="E94" si="707">SQRT(D94*0.5)</f>
        <v>9.7461530872442186</v>
      </c>
      <c r="F94" s="48">
        <v>301.8</v>
      </c>
      <c r="G94" s="48">
        <v>318.89999999999998</v>
      </c>
      <c r="H94" s="43">
        <f t="shared" ref="H94" si="708">AVERAGE(F94:G94)</f>
        <v>310.35000000000002</v>
      </c>
      <c r="I94" s="11">
        <f t="shared" ref="I94" si="709">H94-D94</f>
        <v>120.37500000000003</v>
      </c>
      <c r="J94" s="43">
        <f t="shared" ref="J94" si="710">SQRT(I94)</f>
        <v>10.971554128745847</v>
      </c>
      <c r="K94" s="43">
        <f t="shared" ref="K94" si="711">SQRT(F94-D94)</f>
        <v>10.574734039208741</v>
      </c>
      <c r="L94" s="43">
        <f t="shared" ref="L94" si="712">SQRT(G94-D94)</f>
        <v>11.354514520665337</v>
      </c>
      <c r="M94" s="49">
        <f t="shared" ref="M94" si="713">(STDEV(K94:L94))*100/J94</f>
        <v>5.025614965797911</v>
      </c>
      <c r="N94" s="48">
        <v>318.89999999999998</v>
      </c>
      <c r="O94" s="48">
        <v>326.89999999999998</v>
      </c>
      <c r="P94" s="43">
        <f t="shared" ref="P94" si="714">AVERAGE(N94:O94)</f>
        <v>322.89999999999998</v>
      </c>
      <c r="Q94" s="11">
        <f t="shared" ref="Q94" si="715">P94-D94</f>
        <v>132.92499999999998</v>
      </c>
      <c r="R94" s="43">
        <f t="shared" ref="R94" si="716">SQRT(Q94)</f>
        <v>11.529310473744733</v>
      </c>
      <c r="S94" s="43">
        <f t="shared" ref="S94" si="717">SQRT(N94-D94)</f>
        <v>11.354514520665337</v>
      </c>
      <c r="T94" s="43">
        <f t="shared" ref="T94" si="718">SQRT(O94-D94)</f>
        <v>11.701495630901205</v>
      </c>
      <c r="U94" s="49">
        <f t="shared" ref="U94" si="719">(STDEV(S94:T94))*100/R94</f>
        <v>2.1280777939856135</v>
      </c>
      <c r="W94" s="43">
        <f t="shared" ref="W94" si="720">E94</f>
        <v>9.7461530872442186</v>
      </c>
      <c r="X94" s="43">
        <f t="shared" ref="X94" si="721">J94</f>
        <v>10.971554128745847</v>
      </c>
      <c r="Y94" s="43">
        <f t="shared" ref="Y94" si="722">R94</f>
        <v>11.529310473744733</v>
      </c>
      <c r="AA94" s="47" t="str">
        <f t="shared" ref="AA94" si="723">B94</f>
        <v>p-ERK</v>
      </c>
      <c r="AB94" s="55">
        <f t="shared" ref="AB94" si="724">W94*100/W94</f>
        <v>100</v>
      </c>
      <c r="AC94" s="43">
        <f t="shared" ref="AC94" si="725">X94*100/W94</f>
        <v>112.57317662191697</v>
      </c>
      <c r="AD94" s="43">
        <f t="shared" ref="AD94" si="726">Y94*100/W94</f>
        <v>118.29601249373268</v>
      </c>
      <c r="AE94" s="51">
        <v>0</v>
      </c>
      <c r="AF94" s="43">
        <f t="shared" ref="AF94" si="727">M94</f>
        <v>5.025614965797911</v>
      </c>
      <c r="AG94" s="43">
        <f t="shared" ref="AG94" si="728">U94</f>
        <v>2.1280777939856135</v>
      </c>
      <c r="AH94" s="43">
        <f t="shared" ref="AH94" si="729">AD94/AC94*100</f>
        <v>105.08365850866601</v>
      </c>
      <c r="AI94" s="38">
        <f t="shared" ref="AI94" si="730">AD94-AC94</f>
        <v>5.722835871815704</v>
      </c>
    </row>
    <row r="95" spans="1:46">
      <c r="B95" s="9" t="s">
        <v>64</v>
      </c>
      <c r="C95" s="43">
        <f t="shared" si="6"/>
        <v>314.0625</v>
      </c>
      <c r="D95" s="43">
        <f t="shared" si="533"/>
        <v>376.875</v>
      </c>
      <c r="E95" s="43">
        <f t="shared" si="8"/>
        <v>13.727253913292346</v>
      </c>
      <c r="F95" s="48">
        <v>632</v>
      </c>
      <c r="G95" s="48">
        <v>635.20000000000005</v>
      </c>
      <c r="H95" s="43">
        <f t="shared" si="454"/>
        <v>633.6</v>
      </c>
      <c r="I95" s="11">
        <f t="shared" si="455"/>
        <v>256.72500000000002</v>
      </c>
      <c r="J95" s="43">
        <f t="shared" si="456"/>
        <v>16.0226402318719</v>
      </c>
      <c r="K95" s="43">
        <f t="shared" si="457"/>
        <v>15.972632844963288</v>
      </c>
      <c r="L95" s="43">
        <f t="shared" si="458"/>
        <v>16.072492028307249</v>
      </c>
      <c r="M95" s="49">
        <f t="shared" si="459"/>
        <v>0.44069581969273275</v>
      </c>
      <c r="N95" s="48">
        <v>622.29999999999995</v>
      </c>
      <c r="O95" s="48">
        <v>623</v>
      </c>
      <c r="P95" s="43">
        <f t="shared" si="460"/>
        <v>622.65</v>
      </c>
      <c r="Q95" s="11">
        <f t="shared" si="461"/>
        <v>245.77499999999998</v>
      </c>
      <c r="R95" s="43">
        <f t="shared" si="462"/>
        <v>15.6772127624779</v>
      </c>
      <c r="S95" s="43">
        <f t="shared" si="463"/>
        <v>15.666046086999742</v>
      </c>
      <c r="T95" s="43">
        <f t="shared" si="464"/>
        <v>15.688371489737232</v>
      </c>
      <c r="U95" s="49">
        <f t="shared" si="465"/>
        <v>0.10069674952797343</v>
      </c>
      <c r="W95" s="43">
        <f t="shared" si="466"/>
        <v>13.727253913292346</v>
      </c>
      <c r="X95" s="43">
        <f t="shared" si="467"/>
        <v>16.0226402318719</v>
      </c>
      <c r="Y95" s="43">
        <f t="shared" si="468"/>
        <v>15.6772127624779</v>
      </c>
      <c r="AA95" s="47" t="str">
        <f t="shared" si="128"/>
        <v>JNK1</v>
      </c>
      <c r="AB95" s="55">
        <f t="shared" si="674"/>
        <v>100</v>
      </c>
      <c r="AC95" s="43">
        <f t="shared" si="675"/>
        <v>116.72138020523458</v>
      </c>
      <c r="AD95" s="43">
        <f t="shared" si="676"/>
        <v>114.20501770785616</v>
      </c>
      <c r="AE95" s="51">
        <v>0</v>
      </c>
      <c r="AF95" s="43">
        <f t="shared" si="677"/>
        <v>0.44069581969273275</v>
      </c>
      <c r="AG95" s="43">
        <f t="shared" si="678"/>
        <v>0.10069674952797343</v>
      </c>
      <c r="AH95" s="43">
        <f t="shared" si="5"/>
        <v>97.844128905129608</v>
      </c>
      <c r="AI95" s="38">
        <f t="shared" si="10"/>
        <v>-2.5163624973784238</v>
      </c>
    </row>
    <row r="96" spans="1:46">
      <c r="B96" s="9" t="s">
        <v>223</v>
      </c>
      <c r="C96" s="43">
        <f t="shared" ref="C96" si="731">(H96+P96)/2*0.5</f>
        <v>174.01250000000002</v>
      </c>
      <c r="D96" s="43">
        <f t="shared" ref="D96" si="732">C96*1.2</f>
        <v>208.81500000000003</v>
      </c>
      <c r="E96" s="43">
        <f t="shared" ref="E96" si="733">SQRT(D96*0.5)</f>
        <v>10.217998825601812</v>
      </c>
      <c r="F96" s="48">
        <v>322</v>
      </c>
      <c r="G96" s="48">
        <v>361.7</v>
      </c>
      <c r="H96" s="43">
        <f t="shared" ref="H96" si="734">AVERAGE(F96:G96)</f>
        <v>341.85</v>
      </c>
      <c r="I96" s="11">
        <f t="shared" ref="I96" si="735">H96-D96</f>
        <v>133.035</v>
      </c>
      <c r="J96" s="43">
        <f t="shared" ref="J96" si="736">SQRT(I96)</f>
        <v>11.534079937298857</v>
      </c>
      <c r="K96" s="43">
        <f t="shared" ref="K96" si="737">SQRT(F96-D96)</f>
        <v>10.638843922156203</v>
      </c>
      <c r="L96" s="43">
        <f t="shared" ref="L96" si="738">SQRT(G96-D96)</f>
        <v>12.364667403533343</v>
      </c>
      <c r="M96" s="49">
        <f t="shared" ref="M96" si="739">(STDEV(K96:L96))*100/J96</f>
        <v>10.580310639831925</v>
      </c>
      <c r="N96" s="48">
        <v>340.8</v>
      </c>
      <c r="O96" s="48">
        <v>367.6</v>
      </c>
      <c r="P96" s="43">
        <f t="shared" ref="P96" si="740">AVERAGE(N96:O96)</f>
        <v>354.20000000000005</v>
      </c>
      <c r="Q96" s="11">
        <f t="shared" ref="Q96" si="741">P96-D96</f>
        <v>145.38500000000002</v>
      </c>
      <c r="R96" s="43">
        <f t="shared" ref="R96" si="742">SQRT(Q96)</f>
        <v>12.057570236162841</v>
      </c>
      <c r="S96" s="43">
        <f t="shared" ref="S96" si="743">SQRT(N96-D96)</f>
        <v>11.488472483319963</v>
      </c>
      <c r="T96" s="43">
        <f t="shared" ref="T96" si="744">SQRT(O96-D96)</f>
        <v>12.60099202443998</v>
      </c>
      <c r="U96" s="49">
        <f t="shared" ref="U96" si="745">(STDEV(S96:T96))*100/R96</f>
        <v>6.5242838840709698</v>
      </c>
      <c r="W96" s="43">
        <f t="shared" ref="W96" si="746">E96</f>
        <v>10.217998825601812</v>
      </c>
      <c r="X96" s="43">
        <f t="shared" ref="X96" si="747">J96</f>
        <v>11.534079937298857</v>
      </c>
      <c r="Y96" s="43">
        <f t="shared" ref="Y96" si="748">R96</f>
        <v>12.057570236162841</v>
      </c>
      <c r="AA96" s="47" t="str">
        <f t="shared" ref="AA96" si="749">B96</f>
        <v>ERB</v>
      </c>
      <c r="AB96" s="55">
        <f t="shared" ref="AB96" si="750">W96*100/W96</f>
        <v>100</v>
      </c>
      <c r="AC96" s="43">
        <f t="shared" ref="AC96" si="751">X96*100/W96</f>
        <v>112.88002801878901</v>
      </c>
      <c r="AD96" s="43">
        <f t="shared" ref="AD96" si="752">Y96*100/W96</f>
        <v>118.00324546869069</v>
      </c>
      <c r="AE96" s="51">
        <v>0</v>
      </c>
      <c r="AF96" s="43">
        <f t="shared" ref="AF96" si="753">M96</f>
        <v>10.580310639831925</v>
      </c>
      <c r="AG96" s="43">
        <f t="shared" ref="AG96" si="754">U96</f>
        <v>6.5242838840709698</v>
      </c>
      <c r="AH96" s="43">
        <f t="shared" ref="AH96" si="755">AD96/AC96*100</f>
        <v>104.53863942082732</v>
      </c>
      <c r="AI96" s="38">
        <f t="shared" ref="AI96" si="756">AD96-AC96</f>
        <v>5.1232174499016878</v>
      </c>
    </row>
    <row r="97" spans="2:46" s="7" customFormat="1">
      <c r="B97" s="7" t="str">
        <f>B272</f>
        <v>Muc1</v>
      </c>
      <c r="C97" s="46">
        <f t="shared" ref="C97:AI97" si="757">C272</f>
        <v>284.97500000000002</v>
      </c>
      <c r="D97" s="43">
        <f t="shared" si="533"/>
        <v>341.97</v>
      </c>
      <c r="E97" s="46">
        <f t="shared" si="757"/>
        <v>13.019562656633619</v>
      </c>
      <c r="F97" s="46">
        <f t="shared" si="757"/>
        <v>564.29999999999995</v>
      </c>
      <c r="G97" s="46">
        <f t="shared" si="757"/>
        <v>540.45000000000005</v>
      </c>
      <c r="H97" s="46">
        <f t="shared" si="757"/>
        <v>552.375</v>
      </c>
      <c r="I97" s="46">
        <f t="shared" si="757"/>
        <v>210.40500000000003</v>
      </c>
      <c r="J97" s="46">
        <f t="shared" si="757"/>
        <v>14.433039038801923</v>
      </c>
      <c r="K97" s="46">
        <f t="shared" si="757"/>
        <v>14.834663479993264</v>
      </c>
      <c r="L97" s="46">
        <f t="shared" si="757"/>
        <v>14.019890747969805</v>
      </c>
      <c r="M97" s="46">
        <f t="shared" si="757"/>
        <v>3.9739038214173013</v>
      </c>
      <c r="N97" s="46">
        <f t="shared" si="757"/>
        <v>585.79999999999995</v>
      </c>
      <c r="O97" s="46">
        <f t="shared" si="757"/>
        <v>589.25</v>
      </c>
      <c r="P97" s="46">
        <f t="shared" si="757"/>
        <v>587.52499999999998</v>
      </c>
      <c r="Q97" s="46">
        <f t="shared" si="757"/>
        <v>245.55499999999995</v>
      </c>
      <c r="R97" s="46">
        <f t="shared" si="757"/>
        <v>15.610664111919435</v>
      </c>
      <c r="S97" s="46">
        <f t="shared" si="757"/>
        <v>15.577029666170658</v>
      </c>
      <c r="T97" s="46">
        <f t="shared" si="757"/>
        <v>15.639444426582068</v>
      </c>
      <c r="U97" s="46">
        <f t="shared" si="757"/>
        <v>2.4871367563745483</v>
      </c>
      <c r="V97" s="46" t="e">
        <f t="shared" si="757"/>
        <v>#DIV/0!</v>
      </c>
      <c r="W97" s="46">
        <f t="shared" si="757"/>
        <v>13.019562656633619</v>
      </c>
      <c r="X97" s="46">
        <f t="shared" si="757"/>
        <v>14.433039038801923</v>
      </c>
      <c r="Y97" s="46">
        <f t="shared" si="757"/>
        <v>15.610664111919435</v>
      </c>
      <c r="Z97" s="46" t="e">
        <f t="shared" si="757"/>
        <v>#DIV/0!</v>
      </c>
      <c r="AA97" s="47" t="str">
        <f t="shared" si="128"/>
        <v>Muc1</v>
      </c>
      <c r="AB97" s="53">
        <f t="shared" si="757"/>
        <v>100</v>
      </c>
      <c r="AC97" s="46">
        <f t="shared" si="757"/>
        <v>110.78446750467789</v>
      </c>
      <c r="AD97" s="46">
        <f t="shared" si="757"/>
        <v>119.96817329403353</v>
      </c>
      <c r="AE97" s="53">
        <f t="shared" si="757"/>
        <v>0</v>
      </c>
      <c r="AF97" s="46">
        <f t="shared" si="757"/>
        <v>3.9739038214173013</v>
      </c>
      <c r="AG97" s="46">
        <f t="shared" si="757"/>
        <v>2.4871367563745483</v>
      </c>
      <c r="AH97" s="46">
        <f t="shared" si="757"/>
        <v>108.29946266822921</v>
      </c>
      <c r="AI97" s="40">
        <f t="shared" si="757"/>
        <v>9.1837057893556491</v>
      </c>
      <c r="AJ97" s="30"/>
      <c r="AL97" s="25"/>
      <c r="AM97" s="17"/>
      <c r="AN97" s="17"/>
      <c r="AO97" s="17"/>
      <c r="AP97" s="17"/>
      <c r="AQ97" s="17"/>
      <c r="AR97" s="17"/>
      <c r="AS97" s="26"/>
      <c r="AT97" s="27"/>
    </row>
    <row r="98" spans="2:46" s="7" customFormat="1">
      <c r="B98" s="7" t="str">
        <f>B275</f>
        <v>Muc4</v>
      </c>
      <c r="C98" s="46">
        <f t="shared" ref="C98:AI98" si="758">C275</f>
        <v>305.9375</v>
      </c>
      <c r="D98" s="43">
        <f t="shared" si="533"/>
        <v>367.125</v>
      </c>
      <c r="E98" s="46">
        <f t="shared" si="758"/>
        <v>13.548523904839229</v>
      </c>
      <c r="F98" s="46">
        <f t="shared" si="758"/>
        <v>615.70000000000005</v>
      </c>
      <c r="G98" s="46">
        <f t="shared" si="758"/>
        <v>616.79999999999995</v>
      </c>
      <c r="H98" s="46">
        <f t="shared" si="758"/>
        <v>616.25</v>
      </c>
      <c r="I98" s="46">
        <f t="shared" si="758"/>
        <v>249.125</v>
      </c>
      <c r="J98" s="46">
        <f t="shared" si="758"/>
        <v>15.783694117664597</v>
      </c>
      <c r="K98" s="46">
        <f t="shared" si="758"/>
        <v>15.766261446519275</v>
      </c>
      <c r="L98" s="46">
        <f t="shared" si="758"/>
        <v>15.801107556117703</v>
      </c>
      <c r="M98" s="46">
        <f t="shared" si="758"/>
        <v>0.15610997153981787</v>
      </c>
      <c r="N98" s="46">
        <f t="shared" si="758"/>
        <v>603.79999999999995</v>
      </c>
      <c r="O98" s="46">
        <f t="shared" si="758"/>
        <v>611.20000000000005</v>
      </c>
      <c r="P98" s="46">
        <f t="shared" si="758"/>
        <v>607.5</v>
      </c>
      <c r="Q98" s="46">
        <f t="shared" si="758"/>
        <v>240.375</v>
      </c>
      <c r="R98" s="46">
        <f t="shared" si="758"/>
        <v>15.504031733713653</v>
      </c>
      <c r="S98" s="46">
        <f t="shared" si="758"/>
        <v>15.384245187853708</v>
      </c>
      <c r="T98" s="46">
        <f t="shared" si="758"/>
        <v>15.622899858861032</v>
      </c>
      <c r="U98" s="46">
        <f t="shared" si="758"/>
        <v>1.0884545331790445</v>
      </c>
      <c r="V98" s="46">
        <f t="shared" si="758"/>
        <v>0</v>
      </c>
      <c r="W98" s="46">
        <f t="shared" si="758"/>
        <v>13.548523904839229</v>
      </c>
      <c r="X98" s="46">
        <f t="shared" si="758"/>
        <v>15.783694117664597</v>
      </c>
      <c r="Y98" s="46">
        <f t="shared" si="758"/>
        <v>15.504031733713653</v>
      </c>
      <c r="Z98" s="46">
        <f t="shared" si="758"/>
        <v>0</v>
      </c>
      <c r="AA98" s="47" t="str">
        <f t="shared" si="128"/>
        <v>Muc4</v>
      </c>
      <c r="AB98" s="53">
        <f t="shared" si="758"/>
        <v>100</v>
      </c>
      <c r="AC98" s="46">
        <f t="shared" si="758"/>
        <v>116.49751831656744</v>
      </c>
      <c r="AD98" s="46">
        <f t="shared" si="758"/>
        <v>114.43336442116738</v>
      </c>
      <c r="AE98" s="53">
        <f t="shared" si="758"/>
        <v>0</v>
      </c>
      <c r="AF98" s="46">
        <f t="shared" si="758"/>
        <v>0.15610997153981787</v>
      </c>
      <c r="AG98" s="46">
        <f t="shared" si="758"/>
        <v>1.0884545331790445</v>
      </c>
      <c r="AH98" s="46">
        <f t="shared" si="758"/>
        <v>98.228156337381392</v>
      </c>
      <c r="AI98" s="40">
        <f t="shared" si="758"/>
        <v>-2.0641538954000538</v>
      </c>
      <c r="AJ98" s="30"/>
      <c r="AL98" s="25"/>
      <c r="AM98" s="17"/>
      <c r="AN98" s="17"/>
      <c r="AO98" s="17"/>
      <c r="AP98" s="17"/>
      <c r="AQ98" s="17"/>
      <c r="AR98" s="17"/>
      <c r="AS98" s="26"/>
      <c r="AT98" s="27"/>
    </row>
    <row r="99" spans="2:46" s="7" customFormat="1">
      <c r="B99" s="7" t="s">
        <v>147</v>
      </c>
      <c r="C99" s="49">
        <f>AVERAGE(C100:C101)</f>
        <v>259.86875000000003</v>
      </c>
      <c r="D99" s="43">
        <f t="shared" si="533"/>
        <v>311.84250000000003</v>
      </c>
      <c r="E99" s="49">
        <f t="shared" ref="E99:AI99" si="759">AVERAGE(E100:E101)</f>
        <v>12.485879470872113</v>
      </c>
      <c r="F99" s="49">
        <f t="shared" si="759"/>
        <v>523.25</v>
      </c>
      <c r="G99" s="49">
        <f t="shared" si="759"/>
        <v>549.75</v>
      </c>
      <c r="H99" s="49">
        <f t="shared" si="759"/>
        <v>536.5</v>
      </c>
      <c r="I99" s="49">
        <f t="shared" si="759"/>
        <v>224.6575</v>
      </c>
      <c r="J99" s="49">
        <f t="shared" si="759"/>
        <v>14.988414883856652</v>
      </c>
      <c r="K99" s="49">
        <f t="shared" si="759"/>
        <v>14.539072506901279</v>
      </c>
      <c r="L99" s="49">
        <f t="shared" si="759"/>
        <v>15.421728505286303</v>
      </c>
      <c r="M99" s="49">
        <f t="shared" si="759"/>
        <v>4.1546915365798522</v>
      </c>
      <c r="N99" s="49">
        <f t="shared" si="759"/>
        <v>489.95000000000005</v>
      </c>
      <c r="O99" s="49">
        <f t="shared" si="759"/>
        <v>516</v>
      </c>
      <c r="P99" s="49">
        <f t="shared" si="759"/>
        <v>502.97500000000002</v>
      </c>
      <c r="Q99" s="49">
        <f t="shared" si="759"/>
        <v>191.13250000000002</v>
      </c>
      <c r="R99" s="49">
        <f t="shared" si="759"/>
        <v>13.821863788694962</v>
      </c>
      <c r="S99" s="49">
        <f t="shared" si="759"/>
        <v>13.338846077558808</v>
      </c>
      <c r="T99" s="49">
        <f t="shared" si="759"/>
        <v>14.287275294176446</v>
      </c>
      <c r="U99" s="49">
        <f t="shared" si="759"/>
        <v>4.8818977192860009</v>
      </c>
      <c r="V99" s="49" t="e">
        <f t="shared" si="759"/>
        <v>#DIV/0!</v>
      </c>
      <c r="W99" s="49">
        <f t="shared" si="759"/>
        <v>12.485879470872113</v>
      </c>
      <c r="X99" s="49">
        <f t="shared" si="759"/>
        <v>14.988414883856652</v>
      </c>
      <c r="Y99" s="49">
        <f t="shared" si="759"/>
        <v>13.821863788694962</v>
      </c>
      <c r="Z99" s="49" t="e">
        <f t="shared" si="759"/>
        <v>#DIV/0!</v>
      </c>
      <c r="AA99" s="47" t="str">
        <f t="shared" si="128"/>
        <v>p63</v>
      </c>
      <c r="AB99" s="52">
        <f t="shared" si="759"/>
        <v>100</v>
      </c>
      <c r="AC99" s="49">
        <f t="shared" si="759"/>
        <v>120.05447688124426</v>
      </c>
      <c r="AD99" s="49">
        <f t="shared" si="759"/>
        <v>110.6874318098842</v>
      </c>
      <c r="AE99" s="52">
        <f t="shared" si="759"/>
        <v>0</v>
      </c>
      <c r="AF99" s="49">
        <f t="shared" si="759"/>
        <v>4.1546915365798522</v>
      </c>
      <c r="AG99" s="49">
        <f t="shared" si="759"/>
        <v>4.8818977192860009</v>
      </c>
      <c r="AH99" s="49">
        <f t="shared" si="759"/>
        <v>92.209708670454461</v>
      </c>
      <c r="AI99" s="39">
        <f t="shared" si="759"/>
        <v>-9.3670450713600673</v>
      </c>
      <c r="AJ99" s="29"/>
      <c r="AL99" s="23"/>
      <c r="AM99" s="18"/>
      <c r="AN99" s="18"/>
      <c r="AO99" s="18"/>
      <c r="AP99" s="18"/>
      <c r="AQ99" s="18"/>
      <c r="AR99" s="18"/>
      <c r="AS99" s="19"/>
      <c r="AT99" s="24"/>
    </row>
    <row r="100" spans="2:46">
      <c r="B100" s="9" t="s">
        <v>147</v>
      </c>
      <c r="C100" s="43">
        <f t="shared" si="6"/>
        <v>253.41249999999999</v>
      </c>
      <c r="D100" s="43">
        <f t="shared" si="533"/>
        <v>304.09499999999997</v>
      </c>
      <c r="E100" s="43">
        <f t="shared" si="8"/>
        <v>12.330754234839002</v>
      </c>
      <c r="F100" s="48">
        <v>519.9</v>
      </c>
      <c r="G100" s="48">
        <v>533.4</v>
      </c>
      <c r="H100" s="43">
        <f t="shared" ref="H100:H101" si="760">AVERAGE(F100:G100)</f>
        <v>526.65</v>
      </c>
      <c r="I100" s="11">
        <f t="shared" ref="I100:I101" si="761">H100-D100</f>
        <v>222.55500000000001</v>
      </c>
      <c r="J100" s="43">
        <f t="shared" ref="J100:J101" si="762">SQRT(I100)</f>
        <v>14.918277380448455</v>
      </c>
      <c r="K100" s="43">
        <f t="shared" ref="K100:K101" si="763">SQRT(F100-D100)</f>
        <v>14.69030292403802</v>
      </c>
      <c r="L100" s="43">
        <f t="shared" ref="L100:L101" si="764">SQRT(G100-D100)</f>
        <v>15.142820080817179</v>
      </c>
      <c r="M100" s="49">
        <f t="shared" ref="M100:M101" si="765">(STDEV(K100:L100))*100/J100</f>
        <v>2.1448719714861642</v>
      </c>
      <c r="N100" s="48">
        <v>470.8</v>
      </c>
      <c r="O100" s="48">
        <v>503.2</v>
      </c>
      <c r="P100" s="43">
        <f t="shared" ref="P100:P101" si="766">AVERAGE(N100:O100)</f>
        <v>487</v>
      </c>
      <c r="Q100" s="11">
        <f t="shared" ref="Q100:Q101" si="767">P100-D100</f>
        <v>182.90500000000003</v>
      </c>
      <c r="R100" s="43">
        <f t="shared" ref="R100:R101" si="768">SQRT(Q100)</f>
        <v>13.52423750161169</v>
      </c>
      <c r="S100" s="43">
        <f t="shared" ref="S100:S101" si="769">SQRT(N100-D100)</f>
        <v>12.911429045616911</v>
      </c>
      <c r="T100" s="43">
        <f t="shared" ref="T100:T101" si="770">SQRT(O100-D100)</f>
        <v>14.110457115203603</v>
      </c>
      <c r="U100" s="49">
        <f t="shared" ref="U100:U101" si="771">(STDEV(S100:T100))*100/R100</f>
        <v>6.2690475432476545</v>
      </c>
      <c r="W100" s="43">
        <f t="shared" ref="W100:W101" si="772">E100</f>
        <v>12.330754234839002</v>
      </c>
      <c r="X100" s="43">
        <f t="shared" ref="X100:X101" si="773">J100</f>
        <v>14.918277380448455</v>
      </c>
      <c r="Y100" s="43">
        <f t="shared" ref="Y100:Y101" si="774">R100</f>
        <v>13.52423750161169</v>
      </c>
      <c r="AA100" s="47" t="str">
        <f t="shared" si="128"/>
        <v>p63</v>
      </c>
      <c r="AB100" s="55">
        <f t="shared" ref="AB100:AB101" si="775">W100*100/W100</f>
        <v>100</v>
      </c>
      <c r="AC100" s="43">
        <f t="shared" ref="AC100:AC101" si="776">X100*100/W100</f>
        <v>120.98430555284875</v>
      </c>
      <c r="AD100" s="43">
        <f t="shared" ref="AD100:AD101" si="777">Y100*100/W100</f>
        <v>109.67891536918845</v>
      </c>
      <c r="AE100" s="51">
        <v>0</v>
      </c>
      <c r="AF100" s="43">
        <f t="shared" ref="AF100:AF101" si="778">M100</f>
        <v>2.1448719714861642</v>
      </c>
      <c r="AG100" s="43">
        <f t="shared" ref="AG100:AG101" si="779">U100</f>
        <v>6.2690475432476545</v>
      </c>
      <c r="AH100" s="43">
        <f t="shared" si="5"/>
        <v>90.655490286943163</v>
      </c>
      <c r="AI100" s="38">
        <f t="shared" si="10"/>
        <v>-11.305390183660307</v>
      </c>
    </row>
    <row r="101" spans="2:46">
      <c r="B101" s="9" t="s">
        <v>165</v>
      </c>
      <c r="C101" s="43">
        <f t="shared" si="6"/>
        <v>266.32500000000005</v>
      </c>
      <c r="D101" s="43">
        <f t="shared" si="533"/>
        <v>319.59000000000003</v>
      </c>
      <c r="E101" s="43">
        <f t="shared" si="8"/>
        <v>12.641004706905223</v>
      </c>
      <c r="F101" s="48">
        <v>526.6</v>
      </c>
      <c r="G101" s="48">
        <v>566.1</v>
      </c>
      <c r="H101" s="43">
        <f t="shared" si="760"/>
        <v>546.35</v>
      </c>
      <c r="I101" s="11">
        <f t="shared" si="761"/>
        <v>226.76</v>
      </c>
      <c r="J101" s="43">
        <f t="shared" si="762"/>
        <v>15.058552387264852</v>
      </c>
      <c r="K101" s="43">
        <f t="shared" si="763"/>
        <v>14.387842089764538</v>
      </c>
      <c r="L101" s="43">
        <f t="shared" si="764"/>
        <v>15.700636929755429</v>
      </c>
      <c r="M101" s="49">
        <f t="shared" si="765"/>
        <v>6.1645111016735408</v>
      </c>
      <c r="N101" s="48">
        <v>509.1</v>
      </c>
      <c r="O101" s="48">
        <v>528.79999999999995</v>
      </c>
      <c r="P101" s="43">
        <f t="shared" si="766"/>
        <v>518.95000000000005</v>
      </c>
      <c r="Q101" s="11">
        <f t="shared" si="767"/>
        <v>199.36</v>
      </c>
      <c r="R101" s="43">
        <f t="shared" si="768"/>
        <v>14.119490075778232</v>
      </c>
      <c r="S101" s="43">
        <f t="shared" si="769"/>
        <v>13.766263109500704</v>
      </c>
      <c r="T101" s="43">
        <f t="shared" si="770"/>
        <v>14.464093473149291</v>
      </c>
      <c r="U101" s="49">
        <f t="shared" si="771"/>
        <v>3.4947478953243478</v>
      </c>
      <c r="W101" s="43">
        <f t="shared" si="772"/>
        <v>12.641004706905223</v>
      </c>
      <c r="X101" s="43">
        <f t="shared" si="773"/>
        <v>15.058552387264852</v>
      </c>
      <c r="Y101" s="43">
        <f t="shared" si="774"/>
        <v>14.119490075778232</v>
      </c>
      <c r="AA101" s="47" t="str">
        <f t="shared" si="128"/>
        <v>p63-1</v>
      </c>
      <c r="AB101" s="55">
        <f t="shared" si="775"/>
        <v>100</v>
      </c>
      <c r="AC101" s="43">
        <f t="shared" si="776"/>
        <v>119.12464820963977</v>
      </c>
      <c r="AD101" s="43">
        <f t="shared" si="777"/>
        <v>111.69594825057995</v>
      </c>
      <c r="AE101" s="51">
        <v>0</v>
      </c>
      <c r="AF101" s="43">
        <f t="shared" si="778"/>
        <v>6.1645111016735408</v>
      </c>
      <c r="AG101" s="43">
        <f t="shared" si="779"/>
        <v>3.4947478953243478</v>
      </c>
      <c r="AH101" s="43">
        <f t="shared" si="5"/>
        <v>93.763927053965745</v>
      </c>
      <c r="AI101" s="38">
        <f t="shared" si="10"/>
        <v>-7.4286999590598271</v>
      </c>
    </row>
    <row r="102" spans="2:46">
      <c r="D102" s="43">
        <f t="shared" si="533"/>
        <v>0</v>
      </c>
      <c r="AA102" s="47">
        <f t="shared" si="128"/>
        <v>0</v>
      </c>
      <c r="AB102" s="55"/>
    </row>
    <row r="103" spans="2:46" s="5" customFormat="1">
      <c r="B103" s="5" t="s">
        <v>18</v>
      </c>
      <c r="C103" s="49">
        <f t="shared" si="6"/>
        <v>245.54583333333335</v>
      </c>
      <c r="D103" s="43">
        <f t="shared" si="533"/>
        <v>294.65500000000003</v>
      </c>
      <c r="E103" s="43">
        <f t="shared" si="8"/>
        <v>12.137854011315181</v>
      </c>
      <c r="F103" s="49">
        <f>AVERAGE(F104:F106)</f>
        <v>483.66666666666669</v>
      </c>
      <c r="G103" s="49">
        <f t="shared" ref="G103:AI103" si="780">AVERAGE(G104:G106)</f>
        <v>494.83333333333331</v>
      </c>
      <c r="H103" s="49">
        <f t="shared" si="780"/>
        <v>489.25</v>
      </c>
      <c r="I103" s="49">
        <f t="shared" si="780"/>
        <v>194.59500000000003</v>
      </c>
      <c r="J103" s="49">
        <f t="shared" si="780"/>
        <v>13.905147057088016</v>
      </c>
      <c r="K103" s="49">
        <f t="shared" si="780"/>
        <v>13.721462151388174</v>
      </c>
      <c r="L103" s="49">
        <f t="shared" si="780"/>
        <v>14.079588415918765</v>
      </c>
      <c r="M103" s="49">
        <f t="shared" si="780"/>
        <v>3.4461253028335523</v>
      </c>
      <c r="N103" s="49">
        <f t="shared" si="780"/>
        <v>493.86666666666662</v>
      </c>
      <c r="O103" s="49">
        <f t="shared" si="780"/>
        <v>492</v>
      </c>
      <c r="P103" s="49">
        <f t="shared" si="780"/>
        <v>492.93333333333334</v>
      </c>
      <c r="Q103" s="49">
        <f t="shared" si="780"/>
        <v>198.27833333333334</v>
      </c>
      <c r="R103" s="49">
        <f t="shared" si="780"/>
        <v>14.059363097529541</v>
      </c>
      <c r="S103" s="49">
        <f t="shared" si="780"/>
        <v>14.08750380902309</v>
      </c>
      <c r="T103" s="49">
        <f t="shared" si="780"/>
        <v>14.018373400049532</v>
      </c>
      <c r="U103" s="49">
        <f t="shared" si="780"/>
        <v>4.061854556506721</v>
      </c>
      <c r="V103" s="49" t="e">
        <f t="shared" si="780"/>
        <v>#DIV/0!</v>
      </c>
      <c r="W103" s="49">
        <f t="shared" si="780"/>
        <v>12.110171913229221</v>
      </c>
      <c r="X103" s="49">
        <f t="shared" si="780"/>
        <v>13.905147057088016</v>
      </c>
      <c r="Y103" s="49">
        <f t="shared" si="780"/>
        <v>14.059363097529541</v>
      </c>
      <c r="Z103" s="49" t="e">
        <f t="shared" si="780"/>
        <v>#DIV/0!</v>
      </c>
      <c r="AA103" s="47" t="str">
        <f t="shared" si="128"/>
        <v>NFkB</v>
      </c>
      <c r="AB103" s="52">
        <f t="shared" si="780"/>
        <v>100</v>
      </c>
      <c r="AC103" s="49">
        <f t="shared" si="780"/>
        <v>114.72050161861013</v>
      </c>
      <c r="AD103" s="49">
        <f t="shared" si="780"/>
        <v>116.19482071646269</v>
      </c>
      <c r="AE103" s="52">
        <f t="shared" si="780"/>
        <v>0</v>
      </c>
      <c r="AF103" s="49">
        <f t="shared" si="780"/>
        <v>3.4461253028335523</v>
      </c>
      <c r="AG103" s="49">
        <f t="shared" si="780"/>
        <v>4.061854556506721</v>
      </c>
      <c r="AH103" s="49">
        <f t="shared" si="780"/>
        <v>101.32133791840538</v>
      </c>
      <c r="AI103" s="39">
        <f t="shared" si="780"/>
        <v>1.474319097852548</v>
      </c>
      <c r="AJ103" s="28"/>
    </row>
    <row r="104" spans="2:46">
      <c r="B104" s="9" t="s">
        <v>2</v>
      </c>
      <c r="C104" s="43">
        <f t="shared" si="6"/>
        <v>257.83749999999998</v>
      </c>
      <c r="D104" s="43">
        <f t="shared" si="533"/>
        <v>309.40499999999997</v>
      </c>
      <c r="E104" s="43">
        <f t="shared" ref="E104:E205" si="781">SQRT(D104*0.5)</f>
        <v>12.437945971903881</v>
      </c>
      <c r="F104" s="48">
        <v>502.1</v>
      </c>
      <c r="G104" s="48">
        <v>531.5</v>
      </c>
      <c r="H104" s="43">
        <f>AVERAGE(F104:G104)</f>
        <v>516.79999999999995</v>
      </c>
      <c r="I104" s="11">
        <f>H104-D104</f>
        <v>207.39499999999998</v>
      </c>
      <c r="J104" s="43">
        <f>SQRT(I104)</f>
        <v>14.401215226500852</v>
      </c>
      <c r="K104" s="43">
        <f>SQRT(F104-D104)</f>
        <v>13.881462458977442</v>
      </c>
      <c r="L104" s="43">
        <f>SQRT(G104-D104)</f>
        <v>14.902852076028937</v>
      </c>
      <c r="M104" s="49">
        <f t="shared" ref="M104:M114" si="782">(STDEV(K104:L104))*100/J104</f>
        <v>5.0150734718664989</v>
      </c>
      <c r="N104" s="48">
        <v>498.5</v>
      </c>
      <c r="O104" s="48">
        <v>530.6</v>
      </c>
      <c r="P104" s="43">
        <f>AVERAGE(N104:O104)</f>
        <v>514.54999999999995</v>
      </c>
      <c r="Q104" s="11">
        <f>P104-D104</f>
        <v>205.14499999999998</v>
      </c>
      <c r="R104" s="43">
        <f>SQRT(Q104)</f>
        <v>14.32288378784105</v>
      </c>
      <c r="S104" s="43">
        <f>SQRT(N104-D104)</f>
        <v>13.751181767397304</v>
      </c>
      <c r="T104" s="43">
        <f>SQRT(O104-D104)</f>
        <v>14.872625860956768</v>
      </c>
      <c r="U104" s="49">
        <f t="shared" ref="U104:U114" si="783">(STDEV(S104:T104))*100/R104</f>
        <v>5.5364599407744537</v>
      </c>
      <c r="W104" s="43">
        <f>E104</f>
        <v>12.437945971903881</v>
      </c>
      <c r="X104" s="43">
        <f>J104</f>
        <v>14.401215226500852</v>
      </c>
      <c r="Y104" s="43">
        <f>R104</f>
        <v>14.32288378784105</v>
      </c>
      <c r="AA104" s="47" t="str">
        <f t="shared" si="128"/>
        <v>NFkB</v>
      </c>
      <c r="AB104" s="55">
        <f t="shared" si="87"/>
        <v>99.999999999999986</v>
      </c>
      <c r="AC104" s="43">
        <f t="shared" si="88"/>
        <v>115.78451344805491</v>
      </c>
      <c r="AD104" s="43">
        <f t="shared" si="89"/>
        <v>115.15473551818816</v>
      </c>
      <c r="AE104" s="51">
        <v>0</v>
      </c>
      <c r="AF104" s="43">
        <f t="shared" si="90"/>
        <v>5.0150734718664989</v>
      </c>
      <c r="AG104" s="43">
        <f t="shared" si="91"/>
        <v>5.5364599407744537</v>
      </c>
      <c r="AH104" s="43">
        <f t="shared" si="5"/>
        <v>99.456077577983436</v>
      </c>
      <c r="AI104" s="38">
        <f t="shared" si="10"/>
        <v>-0.62977792986674785</v>
      </c>
    </row>
    <row r="105" spans="2:46">
      <c r="B105" s="9" t="s">
        <v>7</v>
      </c>
      <c r="C105" s="43">
        <f t="shared" si="6"/>
        <v>201.07499999999999</v>
      </c>
      <c r="D105" s="43">
        <f t="shared" si="533"/>
        <v>241.28999999999996</v>
      </c>
      <c r="E105" s="43">
        <f t="shared" si="781"/>
        <v>10.983851783413686</v>
      </c>
      <c r="F105" s="48">
        <v>400.1</v>
      </c>
      <c r="G105" s="48">
        <v>388.1</v>
      </c>
      <c r="H105" s="43">
        <f>AVERAGE(F105:G105)</f>
        <v>394.1</v>
      </c>
      <c r="I105" s="11">
        <f>H105-D105</f>
        <v>152.81000000000006</v>
      </c>
      <c r="J105" s="43">
        <f>SQRT(I105)</f>
        <v>12.361634196173258</v>
      </c>
      <c r="K105" s="43">
        <f>SQRT(F105-D105)</f>
        <v>12.601983970788094</v>
      </c>
      <c r="L105" s="43">
        <f>SQRT(G105-D105)</f>
        <v>12.116517651536684</v>
      </c>
      <c r="M105" s="49">
        <f t="shared" si="782"/>
        <v>2.7769510158018762</v>
      </c>
      <c r="N105" s="48">
        <v>416.4</v>
      </c>
      <c r="O105" s="48">
        <v>404</v>
      </c>
      <c r="P105" s="43">
        <f>AVERAGE(N105:O105)</f>
        <v>410.2</v>
      </c>
      <c r="Q105" s="11">
        <f>P105-D105</f>
        <v>168.91000000000003</v>
      </c>
      <c r="R105" s="43">
        <f>SQRT(Q105)</f>
        <v>12.996538000559996</v>
      </c>
      <c r="S105" s="43">
        <f>SQRT(N105-D105)</f>
        <v>13.23291351139272</v>
      </c>
      <c r="T105" s="43">
        <f>SQRT(O105-D105)</f>
        <v>12.755783002230794</v>
      </c>
      <c r="U105" s="49">
        <f t="shared" si="783"/>
        <v>2.5959391533718499</v>
      </c>
      <c r="W105" s="43">
        <f>E105</f>
        <v>10.983851783413686</v>
      </c>
      <c r="X105" s="43">
        <f>J105</f>
        <v>12.361634196173258</v>
      </c>
      <c r="Y105" s="43">
        <f>R105</f>
        <v>12.996538000559996</v>
      </c>
      <c r="AA105" s="47" t="str">
        <f t="shared" si="128"/>
        <v>NFkB-1</v>
      </c>
      <c r="AB105" s="55">
        <f t="shared" si="87"/>
        <v>100</v>
      </c>
      <c r="AC105" s="43">
        <f t="shared" si="88"/>
        <v>112.54370907335178</v>
      </c>
      <c r="AD105" s="43">
        <f t="shared" si="89"/>
        <v>118.32404749111414</v>
      </c>
      <c r="AE105" s="51">
        <v>0</v>
      </c>
      <c r="AF105" s="43">
        <f t="shared" si="90"/>
        <v>2.7769510158018762</v>
      </c>
      <c r="AG105" s="43">
        <f t="shared" si="91"/>
        <v>2.5959391533718499</v>
      </c>
      <c r="AH105" s="43">
        <f t="shared" si="5"/>
        <v>105.13608309638609</v>
      </c>
      <c r="AI105" s="38">
        <f t="shared" si="10"/>
        <v>5.7803384177623656</v>
      </c>
    </row>
    <row r="106" spans="2:46">
      <c r="B106" s="9" t="s">
        <v>118</v>
      </c>
      <c r="C106" s="43">
        <f t="shared" ref="C106" si="784">(H106+P106)/2*0.5</f>
        <v>277.72499999999997</v>
      </c>
      <c r="D106" s="43">
        <f t="shared" si="533"/>
        <v>333.26999999999992</v>
      </c>
      <c r="E106" s="43">
        <f t="shared" si="781"/>
        <v>12.908717984370096</v>
      </c>
      <c r="F106" s="48">
        <v>548.79999999999995</v>
      </c>
      <c r="G106" s="48">
        <v>564.9</v>
      </c>
      <c r="H106" s="43">
        <f>AVERAGE(F106:G106)</f>
        <v>556.84999999999991</v>
      </c>
      <c r="I106" s="11">
        <f>H106-D106</f>
        <v>223.57999999999998</v>
      </c>
      <c r="J106" s="43">
        <f>SQRT(I106)</f>
        <v>14.95259174858994</v>
      </c>
      <c r="K106" s="43">
        <f>SQRT(F106-D106)</f>
        <v>14.680940024398984</v>
      </c>
      <c r="L106" s="43">
        <f>SQRT(G106-D106)</f>
        <v>15.219395520190677</v>
      </c>
      <c r="M106" s="49">
        <f t="shared" ref="M106" si="785">(STDEV(K106:L106))*100/J106</f>
        <v>2.5463514208322824</v>
      </c>
      <c r="N106" s="48">
        <v>566.70000000000005</v>
      </c>
      <c r="O106" s="48">
        <v>541.4</v>
      </c>
      <c r="P106" s="43">
        <f>AVERAGE(N106:O106)</f>
        <v>554.04999999999995</v>
      </c>
      <c r="Q106" s="11">
        <f>P106-D106</f>
        <v>220.78000000000003</v>
      </c>
      <c r="R106" s="43">
        <f>SQRT(Q106)</f>
        <v>14.858667504187583</v>
      </c>
      <c r="S106" s="43">
        <f>SQRT(N106-D106)</f>
        <v>15.278416148279248</v>
      </c>
      <c r="T106" s="43">
        <f>SQRT(O106-D106)</f>
        <v>14.426711336961034</v>
      </c>
      <c r="U106" s="49">
        <f t="shared" ref="U106" si="786">(STDEV(S106:T106))*100/R106</f>
        <v>4.0531645753738594</v>
      </c>
      <c r="W106" s="43">
        <f>E106</f>
        <v>12.908717984370096</v>
      </c>
      <c r="X106" s="43">
        <f>J106</f>
        <v>14.95259174858994</v>
      </c>
      <c r="Y106" s="43">
        <f>R106</f>
        <v>14.858667504187583</v>
      </c>
      <c r="AA106" s="47" t="str">
        <f t="shared" si="128"/>
        <v>NFkB-2</v>
      </c>
      <c r="AB106" s="55">
        <f t="shared" ref="AB106" si="787">W106*100/W106</f>
        <v>100</v>
      </c>
      <c r="AC106" s="43">
        <f t="shared" ref="AC106" si="788">X106*100/W106</f>
        <v>115.8332823344237</v>
      </c>
      <c r="AD106" s="43">
        <f t="shared" ref="AD106" si="789">Y106*100/W106</f>
        <v>115.10567914008573</v>
      </c>
      <c r="AE106" s="51">
        <v>0</v>
      </c>
      <c r="AF106" s="43">
        <f t="shared" ref="AF106" si="790">M106</f>
        <v>2.5463514208322824</v>
      </c>
      <c r="AG106" s="43">
        <f t="shared" ref="AG106" si="791">U106</f>
        <v>4.0531645753738594</v>
      </c>
      <c r="AH106" s="43">
        <f t="shared" si="5"/>
        <v>99.371853080846577</v>
      </c>
      <c r="AI106" s="38">
        <f t="shared" si="10"/>
        <v>-0.72760319433797349</v>
      </c>
    </row>
    <row r="107" spans="2:46" s="5" customFormat="1">
      <c r="B107" s="5" t="s">
        <v>17</v>
      </c>
      <c r="C107" s="49">
        <f t="shared" si="6"/>
        <v>229.93125000000001</v>
      </c>
      <c r="D107" s="43">
        <f t="shared" si="533"/>
        <v>275.91750000000002</v>
      </c>
      <c r="E107" s="43">
        <f t="shared" si="781"/>
        <v>11.74558427665478</v>
      </c>
      <c r="F107" s="49">
        <f t="shared" ref="F107" si="792">AVERAGE(F108:F109)</f>
        <v>460.20000000000005</v>
      </c>
      <c r="G107" s="49">
        <f t="shared" ref="G107" si="793">AVERAGE(G108:G109)</f>
        <v>465.25</v>
      </c>
      <c r="H107" s="49">
        <f t="shared" ref="H107" si="794">AVERAGE(H108:H109)</f>
        <v>462.72500000000002</v>
      </c>
      <c r="I107" s="49">
        <f t="shared" ref="I107" si="795">AVERAGE(I108:I109)</f>
        <v>186.8075</v>
      </c>
      <c r="J107" s="49">
        <f t="shared" ref="J107" si="796">AVERAGE(J108:J109)</f>
        <v>13.667632959329559</v>
      </c>
      <c r="K107" s="49">
        <f t="shared" ref="K107" si="797">AVERAGE(K108:K109)</f>
        <v>13.572102969155852</v>
      </c>
      <c r="L107" s="49">
        <f t="shared" ref="L107" si="798">AVERAGE(L108:L109)</f>
        <v>13.754162998358279</v>
      </c>
      <c r="M107" s="49">
        <f t="shared" si="782"/>
        <v>0.94190326602370156</v>
      </c>
      <c r="N107" s="49">
        <f t="shared" ref="N107" si="799">AVERAGE(N108:N109)</f>
        <v>465.15</v>
      </c>
      <c r="O107" s="49">
        <f t="shared" ref="O107" si="800">AVERAGE(O108:O109)</f>
        <v>448.85</v>
      </c>
      <c r="P107" s="49">
        <f t="shared" ref="P107" si="801">AVERAGE(P108:P109)</f>
        <v>457</v>
      </c>
      <c r="Q107" s="49">
        <f t="shared" ref="Q107" si="802">AVERAGE(Q108:Q109)</f>
        <v>181.08250000000001</v>
      </c>
      <c r="R107" s="49">
        <f t="shared" ref="R107" si="803">AVERAGE(R108:R109)</f>
        <v>13.454778766862043</v>
      </c>
      <c r="S107" s="49">
        <f t="shared" ref="S107" si="804">AVERAGE(S108:S109)</f>
        <v>13.75329288990517</v>
      </c>
      <c r="T107" s="49">
        <f t="shared" ref="T107" si="805">AVERAGE(T108:T109)</f>
        <v>13.149290306887096</v>
      </c>
      <c r="U107" s="49">
        <f t="shared" si="783"/>
        <v>3.1742946480708203</v>
      </c>
      <c r="V107" s="49" t="e">
        <f t="shared" ref="V107" si="806">AVERAGE(V108:V109)</f>
        <v>#DIV/0!</v>
      </c>
      <c r="W107" s="49">
        <f t="shared" ref="W107" si="807">AVERAGE(W108:W109)</f>
        <v>11.745361655897788</v>
      </c>
      <c r="X107" s="49">
        <f t="shared" ref="X107" si="808">AVERAGE(X108:X109)</f>
        <v>13.667632959329559</v>
      </c>
      <c r="Y107" s="49">
        <f t="shared" ref="Y107" si="809">AVERAGE(Y108:Y109)</f>
        <v>13.454778766862043</v>
      </c>
      <c r="Z107" s="49" t="e">
        <f t="shared" ref="Z107" si="810">AVERAGE(Z108:Z109)</f>
        <v>#DIV/0!</v>
      </c>
      <c r="AA107" s="47" t="str">
        <f t="shared" si="128"/>
        <v>MDR</v>
      </c>
      <c r="AB107" s="52">
        <f t="shared" si="87"/>
        <v>100</v>
      </c>
      <c r="AC107" s="49">
        <f t="shared" si="88"/>
        <v>116.3662163818219</v>
      </c>
      <c r="AD107" s="49">
        <f t="shared" si="89"/>
        <v>114.55397595276168</v>
      </c>
      <c r="AE107" s="52">
        <v>0</v>
      </c>
      <c r="AF107" s="49">
        <f t="shared" si="90"/>
        <v>0.94190326602370156</v>
      </c>
      <c r="AG107" s="49">
        <f t="shared" si="91"/>
        <v>3.1742946480708203</v>
      </c>
      <c r="AH107" s="49">
        <f t="shared" ref="AH107:AH230" si="811">AD107/AC107*100</f>
        <v>98.442640411101891</v>
      </c>
      <c r="AI107" s="39">
        <f t="shared" si="10"/>
        <v>-1.8122404290602248</v>
      </c>
      <c r="AJ107" s="28"/>
    </row>
    <row r="108" spans="2:46">
      <c r="B108" s="9" t="s">
        <v>1</v>
      </c>
      <c r="C108" s="43">
        <f t="shared" si="6"/>
        <v>232.76249999999999</v>
      </c>
      <c r="D108" s="43">
        <f t="shared" si="533"/>
        <v>279.315</v>
      </c>
      <c r="E108" s="43">
        <f t="shared" si="781"/>
        <v>11.817677436789346</v>
      </c>
      <c r="F108" s="48">
        <v>471.3</v>
      </c>
      <c r="G108" s="48">
        <v>457.8</v>
      </c>
      <c r="H108" s="43">
        <f>AVERAGE(F108:G108)</f>
        <v>464.55</v>
      </c>
      <c r="I108" s="11">
        <f>H108-D108</f>
        <v>185.23500000000001</v>
      </c>
      <c r="J108" s="43">
        <f>SQRT(I108)</f>
        <v>13.610106538892339</v>
      </c>
      <c r="K108" s="43">
        <f>SQRT(F108-D108)</f>
        <v>13.855865184101642</v>
      </c>
      <c r="L108" s="43">
        <f>SQRT(G108-D108)</f>
        <v>13.359827843202172</v>
      </c>
      <c r="M108" s="49">
        <f t="shared" si="782"/>
        <v>2.5771390287757749</v>
      </c>
      <c r="N108" s="48">
        <v>476.3</v>
      </c>
      <c r="O108" s="48">
        <v>456.7</v>
      </c>
      <c r="P108" s="43">
        <f>AVERAGE(N108:O108)</f>
        <v>466.5</v>
      </c>
      <c r="Q108" s="11">
        <f>P108-D108</f>
        <v>187.185</v>
      </c>
      <c r="R108" s="43">
        <f>SQRT(Q108)</f>
        <v>13.681556928946355</v>
      </c>
      <c r="S108" s="43">
        <f>SQRT(N108-D108)</f>
        <v>14.035134484571211</v>
      </c>
      <c r="T108" s="43">
        <f>SQRT(O108-D108)</f>
        <v>13.318596022103831</v>
      </c>
      <c r="U108" s="49">
        <f t="shared" si="783"/>
        <v>3.7033007896907999</v>
      </c>
      <c r="W108" s="43">
        <f>E108</f>
        <v>11.817677436789346</v>
      </c>
      <c r="X108" s="43">
        <f>J108</f>
        <v>13.610106538892339</v>
      </c>
      <c r="Y108" s="43">
        <f>R108</f>
        <v>13.681556928946355</v>
      </c>
      <c r="AA108" s="47" t="str">
        <f t="shared" si="128"/>
        <v>MDR</v>
      </c>
      <c r="AB108" s="55">
        <f t="shared" si="87"/>
        <v>99.999999999999986</v>
      </c>
      <c r="AC108" s="43">
        <f t="shared" si="88"/>
        <v>115.16735510586051</v>
      </c>
      <c r="AD108" s="43">
        <f t="shared" si="89"/>
        <v>115.77196113302777</v>
      </c>
      <c r="AE108" s="51">
        <v>0</v>
      </c>
      <c r="AF108" s="43">
        <f t="shared" si="90"/>
        <v>2.5771390287757749</v>
      </c>
      <c r="AG108" s="43">
        <f t="shared" si="91"/>
        <v>3.7033007896907999</v>
      </c>
      <c r="AH108" s="43">
        <f t="shared" si="811"/>
        <v>100.52498038755124</v>
      </c>
      <c r="AI108" s="38">
        <f t="shared" ref="AI108:AI230" si="812">AD108-AC108</f>
        <v>0.60460602716726441</v>
      </c>
    </row>
    <row r="109" spans="2:46">
      <c r="B109" s="9" t="s">
        <v>6</v>
      </c>
      <c r="C109" s="43">
        <f t="shared" ref="C109:C230" si="813">(H109+P109)/2*0.5</f>
        <v>227.1</v>
      </c>
      <c r="D109" s="43">
        <f t="shared" si="533"/>
        <v>272.52</v>
      </c>
      <c r="E109" s="43">
        <f t="shared" si="781"/>
        <v>11.673045875006231</v>
      </c>
      <c r="F109" s="48">
        <v>449.1</v>
      </c>
      <c r="G109" s="48">
        <v>472.7</v>
      </c>
      <c r="H109" s="43">
        <f>AVERAGE(F109:G109)</f>
        <v>460.9</v>
      </c>
      <c r="I109" s="11">
        <f>H109-D109</f>
        <v>188.38</v>
      </c>
      <c r="J109" s="43">
        <f>SQRT(I109)</f>
        <v>13.725159379766779</v>
      </c>
      <c r="K109" s="43">
        <f>SQRT(F109-D109)</f>
        <v>13.288340754210061</v>
      </c>
      <c r="L109" s="43">
        <f>SQRT(G109-D109)</f>
        <v>14.148498153514387</v>
      </c>
      <c r="M109" s="49">
        <f t="shared" si="782"/>
        <v>4.4314467548733747</v>
      </c>
      <c r="N109" s="48">
        <v>454</v>
      </c>
      <c r="O109" s="48">
        <v>441</v>
      </c>
      <c r="P109" s="43">
        <f>AVERAGE(N109:O109)</f>
        <v>447.5</v>
      </c>
      <c r="Q109" s="11">
        <f>P109-D109</f>
        <v>174.98000000000002</v>
      </c>
      <c r="R109" s="43">
        <f>SQRT(Q109)</f>
        <v>13.228000604777732</v>
      </c>
      <c r="S109" s="43">
        <f>SQRT(N109-D109)</f>
        <v>13.471451295239129</v>
      </c>
      <c r="T109" s="43">
        <f>SQRT(O109-D109)</f>
        <v>12.979984591670362</v>
      </c>
      <c r="U109" s="49">
        <f t="shared" si="783"/>
        <v>2.6271501582435337</v>
      </c>
      <c r="W109" s="43">
        <f>E109</f>
        <v>11.673045875006231</v>
      </c>
      <c r="X109" s="43">
        <f>J109</f>
        <v>13.725159379766779</v>
      </c>
      <c r="Y109" s="43">
        <f>R109</f>
        <v>13.228000604777732</v>
      </c>
      <c r="AA109" s="47" t="str">
        <f t="shared" ref="AA109:AA185" si="814">B109</f>
        <v>MDR-1</v>
      </c>
      <c r="AB109" s="55">
        <f t="shared" si="87"/>
        <v>99.999999999999986</v>
      </c>
      <c r="AC109" s="43">
        <f t="shared" si="88"/>
        <v>117.5799318081533</v>
      </c>
      <c r="AD109" s="43">
        <f t="shared" si="89"/>
        <v>113.32089967281713</v>
      </c>
      <c r="AE109" s="51">
        <v>0</v>
      </c>
      <c r="AF109" s="43">
        <f t="shared" si="90"/>
        <v>4.4314467548733747</v>
      </c>
      <c r="AG109" s="43">
        <f t="shared" si="91"/>
        <v>2.6271501582435337</v>
      </c>
      <c r="AH109" s="43">
        <f t="shared" si="811"/>
        <v>96.377755906266955</v>
      </c>
      <c r="AI109" s="38">
        <f t="shared" si="812"/>
        <v>-4.2590321353361702</v>
      </c>
    </row>
    <row r="110" spans="2:46" s="5" customFormat="1">
      <c r="B110" s="5" t="s">
        <v>0</v>
      </c>
      <c r="C110" s="49">
        <f>AVERAGE(C111:C113)</f>
        <v>221.99583333333331</v>
      </c>
      <c r="D110" s="43">
        <f t="shared" si="533"/>
        <v>266.39499999999998</v>
      </c>
      <c r="E110" s="49">
        <f t="shared" ref="E110:AI110" si="815">AVERAGE(E111:E113)</f>
        <v>11.540863763261372</v>
      </c>
      <c r="F110" s="49">
        <f t="shared" si="815"/>
        <v>449.7</v>
      </c>
      <c r="G110" s="49">
        <f t="shared" si="815"/>
        <v>436.5333333333333</v>
      </c>
      <c r="H110" s="49">
        <f t="shared" si="815"/>
        <v>443.11666666666662</v>
      </c>
      <c r="I110" s="49">
        <f t="shared" si="815"/>
        <v>176.72166666666666</v>
      </c>
      <c r="J110" s="49">
        <f t="shared" si="815"/>
        <v>13.290928068986767</v>
      </c>
      <c r="K110" s="49">
        <f t="shared" si="815"/>
        <v>13.533183133572898</v>
      </c>
      <c r="L110" s="49">
        <f t="shared" si="815"/>
        <v>13.040327958971332</v>
      </c>
      <c r="M110" s="49">
        <f t="shared" si="815"/>
        <v>3.0933036735389994</v>
      </c>
      <c r="N110" s="49">
        <f t="shared" si="815"/>
        <v>449</v>
      </c>
      <c r="O110" s="49">
        <f t="shared" si="815"/>
        <v>440.73333333333335</v>
      </c>
      <c r="P110" s="49">
        <f t="shared" si="815"/>
        <v>444.86666666666662</v>
      </c>
      <c r="Q110" s="49">
        <f t="shared" si="815"/>
        <v>178.47166666666669</v>
      </c>
      <c r="R110" s="49">
        <f t="shared" si="815"/>
        <v>13.358121061645223</v>
      </c>
      <c r="S110" s="49">
        <f t="shared" si="815"/>
        <v>13.512847933371253</v>
      </c>
      <c r="T110" s="49">
        <f t="shared" si="815"/>
        <v>13.196917879924426</v>
      </c>
      <c r="U110" s="49">
        <f t="shared" si="815"/>
        <v>2.9655641139558178</v>
      </c>
      <c r="V110" s="49" t="e">
        <f t="shared" si="815"/>
        <v>#DIV/0!</v>
      </c>
      <c r="W110" s="49">
        <f t="shared" si="815"/>
        <v>11.540863763261372</v>
      </c>
      <c r="X110" s="49">
        <f t="shared" si="815"/>
        <v>13.290928068986767</v>
      </c>
      <c r="Y110" s="49">
        <f t="shared" si="815"/>
        <v>13.358121061645223</v>
      </c>
      <c r="Z110" s="49" t="e">
        <f t="shared" si="815"/>
        <v>#DIV/0!</v>
      </c>
      <c r="AA110" s="47" t="str">
        <f t="shared" si="814"/>
        <v>AMPK</v>
      </c>
      <c r="AB110" s="52">
        <f t="shared" si="815"/>
        <v>100</v>
      </c>
      <c r="AC110" s="49">
        <f t="shared" si="815"/>
        <v>115.1576723658934</v>
      </c>
      <c r="AD110" s="49">
        <f t="shared" si="815"/>
        <v>115.75271890718301</v>
      </c>
      <c r="AE110" s="52">
        <f t="shared" si="815"/>
        <v>0</v>
      </c>
      <c r="AF110" s="49">
        <f t="shared" si="815"/>
        <v>3.0933036735389994</v>
      </c>
      <c r="AG110" s="49">
        <f t="shared" si="815"/>
        <v>2.9655641139558178</v>
      </c>
      <c r="AH110" s="49">
        <f t="shared" si="815"/>
        <v>100.56779966961717</v>
      </c>
      <c r="AI110" s="39">
        <f t="shared" si="815"/>
        <v>0.59504654128960988</v>
      </c>
      <c r="AJ110" s="28" t="s">
        <v>188</v>
      </c>
    </row>
    <row r="111" spans="2:46">
      <c r="B111" s="9" t="s">
        <v>0</v>
      </c>
      <c r="C111" s="43">
        <f t="shared" si="813"/>
        <v>221.22499999999999</v>
      </c>
      <c r="D111" s="43">
        <f t="shared" si="533"/>
        <v>265.46999999999997</v>
      </c>
      <c r="E111" s="43">
        <f t="shared" si="781"/>
        <v>11.521067658858705</v>
      </c>
      <c r="F111" s="48">
        <v>443.4</v>
      </c>
      <c r="G111" s="48">
        <v>424.9</v>
      </c>
      <c r="H111" s="43">
        <f t="shared" ref="H111:H116" si="816">AVERAGE(F111:G111)</f>
        <v>434.15</v>
      </c>
      <c r="I111" s="11">
        <f t="shared" ref="I111:I116" si="817">H111-D111</f>
        <v>168.68</v>
      </c>
      <c r="J111" s="43">
        <f t="shared" ref="J111:J116" si="818">SQRT(I111)</f>
        <v>12.987686476043375</v>
      </c>
      <c r="K111" s="43">
        <f t="shared" ref="K111:K116" si="819">SQRT(F111-D111)</f>
        <v>13.339040445249426</v>
      </c>
      <c r="L111" s="43">
        <f t="shared" ref="L111:L116" si="820">SQRT(G111-D111)</f>
        <v>12.62655930964568</v>
      </c>
      <c r="M111" s="49">
        <f t="shared" si="782"/>
        <v>3.8790607040152425</v>
      </c>
      <c r="N111" s="48">
        <v>445.8</v>
      </c>
      <c r="O111" s="48">
        <v>455.7</v>
      </c>
      <c r="P111" s="43">
        <f t="shared" ref="P111:P116" si="821">AVERAGE(N111:O111)</f>
        <v>450.75</v>
      </c>
      <c r="Q111" s="11">
        <f t="shared" ref="Q111:Q116" si="822">P111-D111</f>
        <v>185.28000000000003</v>
      </c>
      <c r="R111" s="43">
        <f t="shared" ref="R111:R116" si="823">SQRT(Q111)</f>
        <v>13.611759621738845</v>
      </c>
      <c r="S111" s="43">
        <f t="shared" ref="S111:S116" si="824">SQRT(N111-D111)</f>
        <v>13.428700607281407</v>
      </c>
      <c r="T111" s="43">
        <f t="shared" ref="T111:T116" si="825">SQRT(O111-D111)</f>
        <v>13.792389205645264</v>
      </c>
      <c r="U111" s="49">
        <f t="shared" si="783"/>
        <v>1.8892977931567574</v>
      </c>
      <c r="W111" s="43">
        <f t="shared" ref="W111:W116" si="826">E111</f>
        <v>11.521067658858705</v>
      </c>
      <c r="X111" s="43">
        <f t="shared" ref="X111:X116" si="827">J111</f>
        <v>12.987686476043375</v>
      </c>
      <c r="Y111" s="43">
        <f t="shared" ref="Y111:Y116" si="828">R111</f>
        <v>13.611759621738845</v>
      </c>
      <c r="AA111" s="47" t="str">
        <f t="shared" si="814"/>
        <v>AMPK</v>
      </c>
      <c r="AB111" s="55">
        <f t="shared" si="87"/>
        <v>100.00000000000001</v>
      </c>
      <c r="AC111" s="43">
        <f t="shared" si="88"/>
        <v>112.72988633181897</v>
      </c>
      <c r="AD111" s="43">
        <f t="shared" si="89"/>
        <v>118.1466859217043</v>
      </c>
      <c r="AE111" s="51">
        <v>0</v>
      </c>
      <c r="AF111" s="43">
        <f t="shared" si="90"/>
        <v>3.8790607040152425</v>
      </c>
      <c r="AG111" s="43">
        <f t="shared" si="91"/>
        <v>1.8892977931567574</v>
      </c>
      <c r="AH111" s="43">
        <f t="shared" si="811"/>
        <v>104.80511403510251</v>
      </c>
      <c r="AI111" s="38">
        <f t="shared" si="812"/>
        <v>5.4167995898853292</v>
      </c>
    </row>
    <row r="112" spans="2:46">
      <c r="B112" s="9" t="s">
        <v>5</v>
      </c>
      <c r="C112" s="43">
        <f t="shared" si="813"/>
        <v>225.96250000000001</v>
      </c>
      <c r="D112" s="43">
        <f t="shared" si="533"/>
        <v>271.15499999999997</v>
      </c>
      <c r="E112" s="43">
        <f t="shared" si="781"/>
        <v>11.643775161003409</v>
      </c>
      <c r="F112" s="48">
        <v>469.6</v>
      </c>
      <c r="G112" s="48">
        <v>445</v>
      </c>
      <c r="H112" s="43">
        <f t="shared" si="816"/>
        <v>457.3</v>
      </c>
      <c r="I112" s="11">
        <f t="shared" si="817"/>
        <v>186.14500000000004</v>
      </c>
      <c r="J112" s="43">
        <f t="shared" si="818"/>
        <v>13.643496619268833</v>
      </c>
      <c r="K112" s="43">
        <f t="shared" si="819"/>
        <v>14.087050791418338</v>
      </c>
      <c r="L112" s="43">
        <f t="shared" si="820"/>
        <v>13.185029389424963</v>
      </c>
      <c r="M112" s="49">
        <f t="shared" si="782"/>
        <v>4.6749412406795017</v>
      </c>
      <c r="N112" s="48">
        <v>457.1</v>
      </c>
      <c r="O112" s="48">
        <v>436</v>
      </c>
      <c r="P112" s="43">
        <f t="shared" si="821"/>
        <v>446.55</v>
      </c>
      <c r="Q112" s="11">
        <f t="shared" si="822"/>
        <v>175.39500000000004</v>
      </c>
      <c r="R112" s="43">
        <f t="shared" si="823"/>
        <v>13.243677736943015</v>
      </c>
      <c r="S112" s="43">
        <f t="shared" si="824"/>
        <v>13.636165150070603</v>
      </c>
      <c r="T112" s="43">
        <f t="shared" si="825"/>
        <v>12.839197794254906</v>
      </c>
      <c r="U112" s="49">
        <f t="shared" si="783"/>
        <v>4.2551701489202163</v>
      </c>
      <c r="W112" s="43">
        <f t="shared" si="826"/>
        <v>11.643775161003409</v>
      </c>
      <c r="X112" s="43">
        <f t="shared" si="827"/>
        <v>13.643496619268833</v>
      </c>
      <c r="Y112" s="43">
        <f t="shared" si="828"/>
        <v>13.243677736943015</v>
      </c>
      <c r="AA112" s="47" t="str">
        <f t="shared" si="814"/>
        <v>AMPK-1</v>
      </c>
      <c r="AB112" s="55">
        <f t="shared" si="87"/>
        <v>100</v>
      </c>
      <c r="AC112" s="43">
        <f t="shared" si="88"/>
        <v>117.17416757550217</v>
      </c>
      <c r="AD112" s="43">
        <f t="shared" si="89"/>
        <v>113.7404111108045</v>
      </c>
      <c r="AE112" s="51">
        <v>0</v>
      </c>
      <c r="AF112" s="43">
        <f t="shared" si="90"/>
        <v>4.6749412406795017</v>
      </c>
      <c r="AG112" s="43">
        <f t="shared" si="91"/>
        <v>4.2551701489202163</v>
      </c>
      <c r="AH112" s="43">
        <f t="shared" si="811"/>
        <v>97.069527750231217</v>
      </c>
      <c r="AI112" s="38">
        <f t="shared" si="812"/>
        <v>-3.4337564646976659</v>
      </c>
    </row>
    <row r="113" spans="1:46">
      <c r="B113" s="9" t="s">
        <v>201</v>
      </c>
      <c r="C113" s="43">
        <f t="shared" ref="C113" si="829">(H113+P113)/2*0.5</f>
        <v>218.8</v>
      </c>
      <c r="D113" s="43">
        <f t="shared" si="533"/>
        <v>262.56</v>
      </c>
      <c r="E113" s="43">
        <f t="shared" ref="E113" si="830">SQRT(D113*0.5)</f>
        <v>11.457748469922002</v>
      </c>
      <c r="F113" s="48">
        <v>436.1</v>
      </c>
      <c r="G113" s="48">
        <v>439.7</v>
      </c>
      <c r="H113" s="43">
        <f t="shared" si="816"/>
        <v>437.9</v>
      </c>
      <c r="I113" s="11">
        <f t="shared" si="817"/>
        <v>175.33999999999997</v>
      </c>
      <c r="J113" s="43">
        <f t="shared" si="818"/>
        <v>13.241601111648091</v>
      </c>
      <c r="K113" s="43">
        <f t="shared" si="819"/>
        <v>13.173458164050928</v>
      </c>
      <c r="L113" s="43">
        <f t="shared" si="820"/>
        <v>13.309395177843356</v>
      </c>
      <c r="M113" s="49">
        <f t="shared" ref="M113" si="831">(STDEV(K113:L113))*100/J113</f>
        <v>0.72590907592225418</v>
      </c>
      <c r="N113" s="48">
        <v>444.1</v>
      </c>
      <c r="O113" s="48">
        <v>430.5</v>
      </c>
      <c r="P113" s="43">
        <f t="shared" si="821"/>
        <v>437.3</v>
      </c>
      <c r="Q113" s="11">
        <f t="shared" si="822"/>
        <v>174.74</v>
      </c>
      <c r="R113" s="43">
        <f t="shared" si="823"/>
        <v>13.218925826253811</v>
      </c>
      <c r="S113" s="43">
        <f t="shared" si="824"/>
        <v>13.473678042761748</v>
      </c>
      <c r="T113" s="43">
        <f t="shared" si="825"/>
        <v>12.959166639873105</v>
      </c>
      <c r="U113" s="49">
        <f t="shared" ref="U113" si="832">(STDEV(S113:T113))*100/R113</f>
        <v>2.7522243997904798</v>
      </c>
      <c r="W113" s="43">
        <f t="shared" si="826"/>
        <v>11.457748469922002</v>
      </c>
      <c r="X113" s="43">
        <f t="shared" si="827"/>
        <v>13.241601111648091</v>
      </c>
      <c r="Y113" s="43">
        <f t="shared" si="828"/>
        <v>13.218925826253811</v>
      </c>
      <c r="AA113" s="47" t="str">
        <f t="shared" si="814"/>
        <v>AMPK-2</v>
      </c>
      <c r="AB113" s="55">
        <f t="shared" ref="AB113" si="833">W113*100/W113</f>
        <v>100.00000000000001</v>
      </c>
      <c r="AC113" s="43">
        <f t="shared" ref="AC113" si="834">X113*100/W113</f>
        <v>115.56896319035909</v>
      </c>
      <c r="AD113" s="43">
        <f t="shared" ref="AD113" si="835">Y113*100/W113</f>
        <v>115.37105968904025</v>
      </c>
      <c r="AE113" s="51">
        <v>0</v>
      </c>
      <c r="AF113" s="43">
        <f t="shared" ref="AF113" si="836">M113</f>
        <v>0.72590907592225418</v>
      </c>
      <c r="AG113" s="43">
        <f t="shared" ref="AG113" si="837">U113</f>
        <v>2.7522243997904798</v>
      </c>
      <c r="AH113" s="43">
        <f t="shared" ref="AH113" si="838">AD113/AC113*100</f>
        <v>99.828757223517826</v>
      </c>
      <c r="AI113" s="38">
        <f t="shared" ref="AI113" si="839">AD113-AC113</f>
        <v>-0.19790350131883372</v>
      </c>
    </row>
    <row r="114" spans="1:46">
      <c r="B114" s="9" t="s">
        <v>42</v>
      </c>
      <c r="C114" s="43">
        <f t="shared" si="813"/>
        <v>168.22499999999999</v>
      </c>
      <c r="D114" s="43">
        <f t="shared" si="533"/>
        <v>201.86999999999998</v>
      </c>
      <c r="E114" s="43">
        <f t="shared" si="781"/>
        <v>10.04664122978421</v>
      </c>
      <c r="F114" s="48">
        <v>321.8</v>
      </c>
      <c r="G114" s="48">
        <v>347.5</v>
      </c>
      <c r="H114" s="43">
        <f t="shared" si="816"/>
        <v>334.65</v>
      </c>
      <c r="I114" s="11">
        <f t="shared" si="817"/>
        <v>132.78</v>
      </c>
      <c r="J114" s="43">
        <f t="shared" si="818"/>
        <v>11.523020437367974</v>
      </c>
      <c r="K114" s="43">
        <f t="shared" si="819"/>
        <v>10.951255635770723</v>
      </c>
      <c r="L114" s="43">
        <f t="shared" si="820"/>
        <v>12.067725552066554</v>
      </c>
      <c r="M114" s="49">
        <f t="shared" si="782"/>
        <v>6.8511850091266862</v>
      </c>
      <c r="N114" s="48">
        <v>342.1</v>
      </c>
      <c r="O114" s="48">
        <v>334.4</v>
      </c>
      <c r="P114" s="43">
        <f t="shared" si="821"/>
        <v>338.25</v>
      </c>
      <c r="Q114" s="11">
        <f t="shared" si="822"/>
        <v>136.38000000000002</v>
      </c>
      <c r="R114" s="43">
        <f t="shared" si="823"/>
        <v>11.678184790454381</v>
      </c>
      <c r="S114" s="43">
        <f t="shared" si="824"/>
        <v>11.841874851559615</v>
      </c>
      <c r="T114" s="43">
        <f t="shared" si="825"/>
        <v>11.512167476196652</v>
      </c>
      <c r="U114" s="49">
        <f t="shared" si="783"/>
        <v>1.9963575256741457</v>
      </c>
      <c r="W114" s="43">
        <f t="shared" si="826"/>
        <v>10.04664122978421</v>
      </c>
      <c r="X114" s="43">
        <f t="shared" si="827"/>
        <v>11.523020437367974</v>
      </c>
      <c r="Y114" s="43">
        <f t="shared" si="828"/>
        <v>11.678184790454381</v>
      </c>
      <c r="AA114" s="47" t="str">
        <f t="shared" si="814"/>
        <v>mTOR</v>
      </c>
      <c r="AB114" s="55">
        <f t="shared" si="87"/>
        <v>100</v>
      </c>
      <c r="AC114" s="43">
        <f t="shared" si="88"/>
        <v>114.69525161510593</v>
      </c>
      <c r="AD114" s="43">
        <f t="shared" si="89"/>
        <v>116.23969168753939</v>
      </c>
      <c r="AE114" s="51">
        <v>0</v>
      </c>
      <c r="AF114" s="43">
        <f t="shared" si="90"/>
        <v>6.8511850091266862</v>
      </c>
      <c r="AG114" s="43">
        <f t="shared" si="91"/>
        <v>1.9963575256741457</v>
      </c>
      <c r="AH114" s="43">
        <f t="shared" si="811"/>
        <v>101.34655973171085</v>
      </c>
      <c r="AI114" s="38">
        <f t="shared" si="812"/>
        <v>1.5444400724334599</v>
      </c>
    </row>
    <row r="115" spans="1:46">
      <c r="B115" s="9" t="s">
        <v>60</v>
      </c>
      <c r="C115" s="43">
        <f t="shared" si="813"/>
        <v>274.76250000000005</v>
      </c>
      <c r="D115" s="43">
        <f t="shared" si="533"/>
        <v>329.71500000000003</v>
      </c>
      <c r="E115" s="43">
        <f t="shared" si="781"/>
        <v>12.839684575564931</v>
      </c>
      <c r="F115" s="48">
        <v>553.70000000000005</v>
      </c>
      <c r="G115" s="48">
        <v>532</v>
      </c>
      <c r="H115" s="43">
        <f t="shared" si="816"/>
        <v>542.85</v>
      </c>
      <c r="I115" s="11">
        <f t="shared" si="817"/>
        <v>213.13499999999999</v>
      </c>
      <c r="J115" s="43">
        <f t="shared" si="818"/>
        <v>14.599143810511629</v>
      </c>
      <c r="K115" s="43">
        <f t="shared" si="819"/>
        <v>14.9661284238777</v>
      </c>
      <c r="L115" s="43">
        <f t="shared" si="820"/>
        <v>14.222693134564915</v>
      </c>
      <c r="M115" s="49">
        <f>(STDEV(K115:L115))*100/J115</f>
        <v>3.6008148235922501</v>
      </c>
      <c r="N115" s="48">
        <v>543.9</v>
      </c>
      <c r="O115" s="48">
        <v>568.5</v>
      </c>
      <c r="P115" s="43">
        <f t="shared" si="821"/>
        <v>556.20000000000005</v>
      </c>
      <c r="Q115" s="11">
        <f t="shared" si="822"/>
        <v>226.48500000000001</v>
      </c>
      <c r="R115" s="43">
        <f t="shared" si="823"/>
        <v>15.04941859342081</v>
      </c>
      <c r="S115" s="43">
        <f t="shared" si="824"/>
        <v>14.635060642170224</v>
      </c>
      <c r="T115" s="43">
        <f t="shared" si="825"/>
        <v>15.452669672260518</v>
      </c>
      <c r="U115" s="49">
        <f>(STDEV(S115:T115))*100/R115</f>
        <v>3.8415895334916677</v>
      </c>
      <c r="W115" s="43">
        <f t="shared" si="826"/>
        <v>12.839684575564931</v>
      </c>
      <c r="X115" s="43">
        <f t="shared" si="827"/>
        <v>14.599143810511629</v>
      </c>
      <c r="Y115" s="43">
        <f t="shared" si="828"/>
        <v>15.04941859342081</v>
      </c>
      <c r="AA115" s="47" t="str">
        <f t="shared" si="814"/>
        <v>p38</v>
      </c>
      <c r="AB115" s="55">
        <f t="shared" ref="AB115:AB159" si="840">W115*100/W115</f>
        <v>100</v>
      </c>
      <c r="AC115" s="43">
        <f t="shared" ref="AC115:AC159" si="841">X115*100/W115</f>
        <v>113.70329017501807</v>
      </c>
      <c r="AD115" s="43">
        <f t="shared" ref="AD115:AD159" si="842">Y115*100/W115</f>
        <v>117.21018927568673</v>
      </c>
      <c r="AE115" s="51">
        <v>0</v>
      </c>
      <c r="AF115" s="43">
        <f t="shared" ref="AF115:AF159" si="843">M115</f>
        <v>3.6008148235922501</v>
      </c>
      <c r="AG115" s="43">
        <f t="shared" ref="AG115:AG159" si="844">U115</f>
        <v>3.8415895334916677</v>
      </c>
      <c r="AH115" s="43">
        <f t="shared" si="811"/>
        <v>103.08425472584888</v>
      </c>
      <c r="AI115" s="38">
        <f t="shared" si="812"/>
        <v>3.5068991006686616</v>
      </c>
    </row>
    <row r="116" spans="1:46">
      <c r="B116" s="9" t="s">
        <v>79</v>
      </c>
      <c r="C116" s="43">
        <f t="shared" si="813"/>
        <v>295.03750000000002</v>
      </c>
      <c r="D116" s="43">
        <f t="shared" si="533"/>
        <v>354.04500000000002</v>
      </c>
      <c r="E116" s="43">
        <f t="shared" si="781"/>
        <v>13.304980270560344</v>
      </c>
      <c r="F116" s="48">
        <v>578.70000000000005</v>
      </c>
      <c r="G116" s="48">
        <v>608.5</v>
      </c>
      <c r="H116" s="43">
        <f t="shared" si="816"/>
        <v>593.6</v>
      </c>
      <c r="I116" s="11">
        <f t="shared" si="817"/>
        <v>239.55500000000001</v>
      </c>
      <c r="J116" s="43">
        <f t="shared" si="818"/>
        <v>15.477564407877617</v>
      </c>
      <c r="K116" s="43">
        <f t="shared" si="819"/>
        <v>14.988495588283703</v>
      </c>
      <c r="L116" s="43">
        <f t="shared" si="820"/>
        <v>15.951645683126239</v>
      </c>
      <c r="M116" s="49">
        <f>(STDEV(K116:L116))*100/J116</f>
        <v>4.4002398918591465</v>
      </c>
      <c r="N116" s="48">
        <v>569.9</v>
      </c>
      <c r="O116" s="48">
        <v>603.20000000000005</v>
      </c>
      <c r="P116" s="43">
        <f t="shared" si="821"/>
        <v>586.54999999999995</v>
      </c>
      <c r="Q116" s="11">
        <f t="shared" si="822"/>
        <v>232.50499999999994</v>
      </c>
      <c r="R116" s="43">
        <f t="shared" si="823"/>
        <v>15.248114637554373</v>
      </c>
      <c r="S116" s="43">
        <f t="shared" si="824"/>
        <v>14.69200462836845</v>
      </c>
      <c r="T116" s="43">
        <f t="shared" si="825"/>
        <v>15.784644436920333</v>
      </c>
      <c r="U116" s="49">
        <f>(STDEV(S116:T116))*100/R116</f>
        <v>5.0669412998676551</v>
      </c>
      <c r="W116" s="43">
        <f t="shared" si="826"/>
        <v>13.304980270560344</v>
      </c>
      <c r="X116" s="43">
        <f t="shared" si="827"/>
        <v>15.477564407877617</v>
      </c>
      <c r="Y116" s="43">
        <f t="shared" si="828"/>
        <v>15.248114637554373</v>
      </c>
      <c r="AA116" s="47" t="str">
        <f t="shared" si="814"/>
        <v>IKK</v>
      </c>
      <c r="AB116" s="55">
        <f t="shared" si="840"/>
        <v>100</v>
      </c>
      <c r="AC116" s="43">
        <f t="shared" si="841"/>
        <v>116.32910453933182</v>
      </c>
      <c r="AD116" s="43">
        <f t="shared" si="842"/>
        <v>114.60456406157596</v>
      </c>
      <c r="AE116" s="51">
        <v>0</v>
      </c>
      <c r="AF116" s="43">
        <f t="shared" si="843"/>
        <v>4.4002398918591465</v>
      </c>
      <c r="AG116" s="43">
        <f t="shared" si="844"/>
        <v>5.0669412998676551</v>
      </c>
      <c r="AH116" s="43">
        <f t="shared" si="811"/>
        <v>98.517533093214183</v>
      </c>
      <c r="AI116" s="38">
        <f t="shared" si="812"/>
        <v>-1.7245404777558662</v>
      </c>
    </row>
    <row r="117" spans="1:46">
      <c r="B117" s="9" t="s">
        <v>224</v>
      </c>
      <c r="C117" s="43">
        <f t="shared" ref="C117" si="845">(H117+P117)/2*0.5</f>
        <v>173.48750000000001</v>
      </c>
      <c r="D117" s="43">
        <f t="shared" ref="D117" si="846">C117*1.2</f>
        <v>208.185</v>
      </c>
      <c r="E117" s="43">
        <f t="shared" ref="E117" si="847">SQRT(D117*0.5)</f>
        <v>10.202573204834161</v>
      </c>
      <c r="F117" s="48">
        <v>328.3</v>
      </c>
      <c r="G117" s="48">
        <v>340.5</v>
      </c>
      <c r="H117" s="43">
        <f t="shared" ref="H117" si="848">AVERAGE(F117:G117)</f>
        <v>334.4</v>
      </c>
      <c r="I117" s="11">
        <f t="shared" ref="I117" si="849">H117-D117</f>
        <v>126.21499999999997</v>
      </c>
      <c r="J117" s="43">
        <f t="shared" ref="J117" si="850">SQRT(I117)</f>
        <v>11.234544939604806</v>
      </c>
      <c r="K117" s="43">
        <f t="shared" ref="K117" si="851">SQRT(F117-D117)</f>
        <v>10.959698900973512</v>
      </c>
      <c r="L117" s="43">
        <f t="shared" ref="L117" si="852">SQRT(G117-D117)</f>
        <v>11.502825739791071</v>
      </c>
      <c r="M117" s="49">
        <f>(STDEV(K117:L117))*100/J117</f>
        <v>3.4184621881606732</v>
      </c>
      <c r="N117" s="48">
        <v>360.3</v>
      </c>
      <c r="O117" s="48">
        <v>358.8</v>
      </c>
      <c r="P117" s="43">
        <f t="shared" ref="P117" si="853">AVERAGE(N117:O117)</f>
        <v>359.55</v>
      </c>
      <c r="Q117" s="11">
        <f t="shared" ref="Q117" si="854">P117-D117</f>
        <v>151.36500000000001</v>
      </c>
      <c r="R117" s="43">
        <f t="shared" ref="R117" si="855">SQRT(Q117)</f>
        <v>12.303048402733365</v>
      </c>
      <c r="S117" s="43">
        <f t="shared" ref="S117" si="856">SQRT(N117-D117)</f>
        <v>12.33349098998333</v>
      </c>
      <c r="T117" s="43">
        <f t="shared" ref="T117" si="857">SQRT(O117-D117)</f>
        <v>12.272530301449658</v>
      </c>
      <c r="U117" s="49">
        <f>(STDEV(S117:T117))*100/R117</f>
        <v>0.35036614371430091</v>
      </c>
      <c r="W117" s="43">
        <f t="shared" ref="W117" si="858">E117</f>
        <v>10.202573204834161</v>
      </c>
      <c r="X117" s="43">
        <f t="shared" ref="X117" si="859">J117</f>
        <v>11.234544939604806</v>
      </c>
      <c r="Y117" s="43">
        <f t="shared" ref="Y117" si="860">R117</f>
        <v>12.303048402733365</v>
      </c>
      <c r="AA117" s="47" t="str">
        <f t="shared" ref="AA117" si="861">B117</f>
        <v>GADD45</v>
      </c>
      <c r="AB117" s="55">
        <f t="shared" ref="AB117" si="862">W117*100/W117</f>
        <v>100</v>
      </c>
      <c r="AC117" s="43">
        <f t="shared" ref="AC117" si="863">X117*100/W117</f>
        <v>110.11481823312651</v>
      </c>
      <c r="AD117" s="43">
        <f t="shared" ref="AD117" si="864">Y117*100/W117</f>
        <v>120.58770033528367</v>
      </c>
      <c r="AE117" s="51">
        <v>0</v>
      </c>
      <c r="AF117" s="43">
        <f t="shared" ref="AF117" si="865">M117</f>
        <v>3.4184621881606732</v>
      </c>
      <c r="AG117" s="43">
        <f t="shared" ref="AG117" si="866">U117</f>
        <v>0.35036614371430091</v>
      </c>
      <c r="AH117" s="43">
        <f t="shared" ref="AH117" si="867">AD117/AC117*100</f>
        <v>109.51087444015464</v>
      </c>
      <c r="AI117" s="38">
        <f t="shared" ref="AI117" si="868">AD117-AC117</f>
        <v>10.472882102157158</v>
      </c>
    </row>
    <row r="118" spans="1:46">
      <c r="AB118" s="55"/>
    </row>
    <row r="119" spans="1:46">
      <c r="AB119" s="55"/>
    </row>
    <row r="120" spans="1:46">
      <c r="AB120" s="55"/>
    </row>
    <row r="121" spans="1:46" s="5" customFormat="1">
      <c r="A121" s="7"/>
      <c r="B121" s="7" t="s">
        <v>171</v>
      </c>
      <c r="C121" s="49">
        <f>AVERAGE(C122:C123)</f>
        <v>307.03125</v>
      </c>
      <c r="D121" s="43">
        <f t="shared" si="533"/>
        <v>368.4375</v>
      </c>
      <c r="E121" s="49">
        <f t="shared" ref="E121:AI121" si="869">AVERAGE(E122:E123)</f>
        <v>13.533999531501056</v>
      </c>
      <c r="F121" s="49">
        <f t="shared" si="869"/>
        <v>596.79999999999995</v>
      </c>
      <c r="G121" s="49">
        <f t="shared" si="869"/>
        <v>595.75</v>
      </c>
      <c r="H121" s="49">
        <f t="shared" si="869"/>
        <v>596.27499999999998</v>
      </c>
      <c r="I121" s="49">
        <f t="shared" si="869"/>
        <v>227.83749999999998</v>
      </c>
      <c r="J121" s="49">
        <f t="shared" si="869"/>
        <v>15.045165742737183</v>
      </c>
      <c r="K121" s="49">
        <f t="shared" si="869"/>
        <v>15.054213667246589</v>
      </c>
      <c r="L121" s="49">
        <f t="shared" si="869"/>
        <v>15.035456027094856</v>
      </c>
      <c r="M121" s="49">
        <f t="shared" si="869"/>
        <v>0.93685545718606655</v>
      </c>
      <c r="N121" s="49">
        <f t="shared" si="869"/>
        <v>611.34999999999991</v>
      </c>
      <c r="O121" s="49">
        <f t="shared" si="869"/>
        <v>652.35</v>
      </c>
      <c r="P121" s="49">
        <f t="shared" si="869"/>
        <v>631.84999999999991</v>
      </c>
      <c r="Q121" s="49">
        <f t="shared" si="869"/>
        <v>263.41250000000002</v>
      </c>
      <c r="R121" s="49">
        <f t="shared" si="869"/>
        <v>16.188967915187192</v>
      </c>
      <c r="S121" s="49">
        <f t="shared" si="869"/>
        <v>15.549513288049308</v>
      </c>
      <c r="T121" s="49">
        <f t="shared" si="869"/>
        <v>16.80398449483414</v>
      </c>
      <c r="U121" s="49">
        <f t="shared" si="869"/>
        <v>5.4510731894749274</v>
      </c>
      <c r="V121" s="49" t="e">
        <f t="shared" si="869"/>
        <v>#DIV/0!</v>
      </c>
      <c r="W121" s="49">
        <f t="shared" si="869"/>
        <v>13.533999531501056</v>
      </c>
      <c r="X121" s="49">
        <f t="shared" si="869"/>
        <v>15.045165742737183</v>
      </c>
      <c r="Y121" s="49">
        <f t="shared" si="869"/>
        <v>16.188967915187192</v>
      </c>
      <c r="Z121" s="49" t="e">
        <f t="shared" si="869"/>
        <v>#DIV/0!</v>
      </c>
      <c r="AA121" s="47" t="str">
        <f t="shared" si="814"/>
        <v>pAKT1/2/3</v>
      </c>
      <c r="AB121" s="52">
        <f t="shared" si="869"/>
        <v>100</v>
      </c>
      <c r="AC121" s="49">
        <f t="shared" si="869"/>
        <v>111.12190521690859</v>
      </c>
      <c r="AD121" s="49">
        <f t="shared" si="869"/>
        <v>119.65770090323318</v>
      </c>
      <c r="AE121" s="52">
        <f t="shared" si="869"/>
        <v>0</v>
      </c>
      <c r="AF121" s="49">
        <f t="shared" si="869"/>
        <v>0.93685545718606655</v>
      </c>
      <c r="AG121" s="49">
        <f t="shared" si="869"/>
        <v>5.4510731894749274</v>
      </c>
      <c r="AH121" s="49">
        <f t="shared" si="869"/>
        <v>107.6869069385663</v>
      </c>
      <c r="AI121" s="39">
        <f t="shared" si="869"/>
        <v>8.5357956863245832</v>
      </c>
      <c r="AJ121" s="29" t="s">
        <v>187</v>
      </c>
      <c r="AK121" s="7"/>
      <c r="AL121" s="23"/>
      <c r="AM121" s="18"/>
      <c r="AN121" s="18"/>
      <c r="AO121" s="18"/>
      <c r="AP121" s="18"/>
      <c r="AQ121" s="18"/>
      <c r="AR121" s="18"/>
      <c r="AS121" s="19"/>
      <c r="AT121" s="24"/>
    </row>
    <row r="122" spans="1:46">
      <c r="B122" s="9" t="s">
        <v>171</v>
      </c>
      <c r="C122" s="43">
        <f t="shared" ref="C122:C156" si="870">(H122+P122)/2*0.5</f>
        <v>353.25</v>
      </c>
      <c r="D122" s="43">
        <f t="shared" si="533"/>
        <v>423.9</v>
      </c>
      <c r="E122" s="43">
        <f t="shared" si="781"/>
        <v>14.558502670261115</v>
      </c>
      <c r="F122" s="48">
        <v>691.9</v>
      </c>
      <c r="G122" s="48">
        <v>684.8</v>
      </c>
      <c r="H122" s="43">
        <f t="shared" ref="H122:H156" si="871">AVERAGE(F122:G122)</f>
        <v>688.34999999999991</v>
      </c>
      <c r="I122" s="11">
        <f t="shared" ref="I122:I156" si="872">H122-D122</f>
        <v>264.44999999999993</v>
      </c>
      <c r="J122" s="43">
        <f t="shared" ref="J122:J156" si="873">SQRT(I122)</f>
        <v>16.261918705983003</v>
      </c>
      <c r="K122" s="43">
        <f t="shared" ref="K122:K156" si="874">SQRT(F122-D122)</f>
        <v>16.370705543744901</v>
      </c>
      <c r="L122" s="43">
        <f t="shared" ref="L122:L156" si="875">SQRT(G122-D122)</f>
        <v>16.152399202595259</v>
      </c>
      <c r="M122" s="49">
        <f t="shared" ref="M122:M156" si="876">(STDEV(K122:L122))*100/J122</f>
        <v>0.94924773019645081</v>
      </c>
      <c r="N122" s="48">
        <v>699.8</v>
      </c>
      <c r="O122" s="48">
        <v>749.5</v>
      </c>
      <c r="P122" s="43">
        <f t="shared" ref="P122:P156" si="877">AVERAGE(N122:O122)</f>
        <v>724.65</v>
      </c>
      <c r="Q122" s="11">
        <f t="shared" ref="Q122:Q156" si="878">P122-D122</f>
        <v>300.75</v>
      </c>
      <c r="R122" s="43">
        <f t="shared" ref="R122:R156" si="879">SQRT(Q122)</f>
        <v>17.342145196024624</v>
      </c>
      <c r="S122" s="43">
        <f t="shared" ref="S122:S156" si="880">SQRT(N122-D122)</f>
        <v>16.610237806846715</v>
      </c>
      <c r="T122" s="43">
        <f t="shared" ref="T122:T156" si="881">SQRT(O122-D122)</f>
        <v>18.044389709823939</v>
      </c>
      <c r="U122" s="49">
        <f t="shared" ref="U122:U156" si="882">(STDEV(S122:T122))*100/R122</f>
        <v>5.8475956946736343</v>
      </c>
      <c r="W122" s="43">
        <f t="shared" ref="W122:W156" si="883">E122</f>
        <v>14.558502670261115</v>
      </c>
      <c r="X122" s="43">
        <f t="shared" ref="X122:X156" si="884">J122</f>
        <v>16.261918705983003</v>
      </c>
      <c r="Y122" s="43">
        <f t="shared" ref="Y122:Y156" si="885">R122</f>
        <v>17.342145196024624</v>
      </c>
      <c r="AA122" s="47" t="str">
        <f t="shared" si="814"/>
        <v>pAKT1/2/3</v>
      </c>
      <c r="AB122" s="55">
        <f t="shared" ref="AB122:AB156" si="886">W122*100/W122</f>
        <v>100</v>
      </c>
      <c r="AC122" s="43">
        <f t="shared" ref="AC122:AC156" si="887">X122*100/W122</f>
        <v>111.7004892213365</v>
      </c>
      <c r="AD122" s="43">
        <f t="shared" ref="AD122:AD156" si="888">Y122*100/W122</f>
        <v>119.12039025448475</v>
      </c>
      <c r="AE122" s="51">
        <v>0</v>
      </c>
      <c r="AF122" s="43">
        <f t="shared" ref="AF122:AF156" si="889">M122</f>
        <v>0.94924773019645081</v>
      </c>
      <c r="AG122" s="43">
        <f t="shared" ref="AG122:AG156" si="890">U122</f>
        <v>5.8475956946736343</v>
      </c>
      <c r="AH122" s="43">
        <f t="shared" ref="AH122:AH156" si="891">AD122/AC122*100</f>
        <v>106.6426755020254</v>
      </c>
      <c r="AI122" s="38">
        <f t="shared" ref="AI122:AI156" si="892">AD122-AC122</f>
        <v>7.4199010331482498</v>
      </c>
    </row>
    <row r="123" spans="1:46">
      <c r="B123" s="9" t="s">
        <v>180</v>
      </c>
      <c r="C123" s="43">
        <f t="shared" ref="C123" si="893">(H123+P123)/2*0.5</f>
        <v>260.8125</v>
      </c>
      <c r="D123" s="43">
        <f t="shared" si="533"/>
        <v>312.97499999999997</v>
      </c>
      <c r="E123" s="43">
        <f t="shared" ref="E123" si="894">SQRT(D123*0.5)</f>
        <v>12.509496392740996</v>
      </c>
      <c r="F123" s="48">
        <v>501.7</v>
      </c>
      <c r="G123" s="48">
        <v>506.7</v>
      </c>
      <c r="H123" s="43">
        <f t="shared" ref="H123" si="895">AVERAGE(F123:G123)</f>
        <v>504.2</v>
      </c>
      <c r="I123" s="11">
        <f t="shared" ref="I123" si="896">H123-D123</f>
        <v>191.22500000000002</v>
      </c>
      <c r="J123" s="43">
        <f t="shared" ref="J123" si="897">SQRT(I123)</f>
        <v>13.828412779491362</v>
      </c>
      <c r="K123" s="43">
        <f t="shared" ref="K123" si="898">SQRT(F123-D123)</f>
        <v>13.737721790748276</v>
      </c>
      <c r="L123" s="43">
        <f t="shared" ref="L123" si="899">SQRT(G123-D123)</f>
        <v>13.918512851594455</v>
      </c>
      <c r="M123" s="49">
        <f t="shared" ref="M123" si="900">(STDEV(K123:L123))*100/J123</f>
        <v>0.92446318417568241</v>
      </c>
      <c r="N123" s="48">
        <v>522.9</v>
      </c>
      <c r="O123" s="48">
        <v>555.20000000000005</v>
      </c>
      <c r="P123" s="43">
        <f t="shared" ref="P123" si="901">AVERAGE(N123:O123)</f>
        <v>539.04999999999995</v>
      </c>
      <c r="Q123" s="11">
        <f t="shared" ref="Q123" si="902">P123-D123</f>
        <v>226.07499999999999</v>
      </c>
      <c r="R123" s="43">
        <f t="shared" ref="R123" si="903">SQRT(Q123)</f>
        <v>15.035790634349761</v>
      </c>
      <c r="S123" s="43">
        <f t="shared" ref="S123" si="904">SQRT(N123-D123)</f>
        <v>14.488788769251901</v>
      </c>
      <c r="T123" s="43">
        <f t="shared" ref="T123" si="905">SQRT(O123-D123)</f>
        <v>15.56357927984434</v>
      </c>
      <c r="U123" s="49">
        <f t="shared" ref="U123" si="906">(STDEV(S123:T123))*100/R123</f>
        <v>5.0545506842762213</v>
      </c>
      <c r="W123" s="43">
        <f t="shared" ref="W123" si="907">E123</f>
        <v>12.509496392740996</v>
      </c>
      <c r="X123" s="43">
        <f t="shared" ref="X123" si="908">J123</f>
        <v>13.828412779491362</v>
      </c>
      <c r="Y123" s="43">
        <f t="shared" ref="Y123" si="909">R123</f>
        <v>15.035790634349761</v>
      </c>
      <c r="AA123" s="47" t="str">
        <f t="shared" si="814"/>
        <v>pAKT1/2/3-1</v>
      </c>
      <c r="AB123" s="55">
        <f t="shared" ref="AB123" si="910">W123*100/W123</f>
        <v>100</v>
      </c>
      <c r="AC123" s="43">
        <f t="shared" ref="AC123" si="911">X123*100/W123</f>
        <v>110.54332121248068</v>
      </c>
      <c r="AD123" s="43">
        <f t="shared" ref="AD123" si="912">Y123*100/W123</f>
        <v>120.19501155198159</v>
      </c>
      <c r="AE123" s="51">
        <v>0</v>
      </c>
      <c r="AF123" s="43">
        <f t="shared" ref="AF123" si="913">M123</f>
        <v>0.92446318417568241</v>
      </c>
      <c r="AG123" s="43">
        <f t="shared" ref="AG123" si="914">U123</f>
        <v>5.0545506842762213</v>
      </c>
      <c r="AH123" s="43">
        <f t="shared" ref="AH123" si="915">AD123/AC123*100</f>
        <v>108.73113837510719</v>
      </c>
      <c r="AI123" s="38">
        <f t="shared" ref="AI123" si="916">AD123-AC123</f>
        <v>9.6516903395009166</v>
      </c>
    </row>
    <row r="124" spans="1:46">
      <c r="B124" s="9" t="s">
        <v>206</v>
      </c>
      <c r="C124" s="43">
        <f t="shared" ref="C124" si="917">(H124+P124)/2*0.5</f>
        <v>172.21249999999998</v>
      </c>
      <c r="D124" s="43">
        <f t="shared" ref="D124" si="918">C124*1.2</f>
        <v>206.65499999999997</v>
      </c>
      <c r="E124" s="43">
        <f t="shared" ref="E124" si="919">SQRT(D124*0.5)</f>
        <v>10.165013526798672</v>
      </c>
      <c r="F124" s="48">
        <v>356.2</v>
      </c>
      <c r="G124" s="48">
        <v>305.7</v>
      </c>
      <c r="H124" s="43">
        <f t="shared" ref="H124" si="920">AVERAGE(F124:G124)</f>
        <v>330.95</v>
      </c>
      <c r="I124" s="11">
        <f t="shared" ref="I124" si="921">H124-D124</f>
        <v>124.29500000000002</v>
      </c>
      <c r="J124" s="43">
        <f t="shared" ref="J124" si="922">SQRT(I124)</f>
        <v>11.148766747941227</v>
      </c>
      <c r="K124" s="43">
        <f t="shared" ref="K124" si="923">SQRT(F124-D124)</f>
        <v>12.228859309027969</v>
      </c>
      <c r="L124" s="43">
        <f t="shared" ref="L124" si="924">SQRT(G124-D124)</f>
        <v>9.952135449239023</v>
      </c>
      <c r="M124" s="49">
        <f t="shared" ref="M124" si="925">(STDEV(K124:L124))*100/J124</f>
        <v>14.44004450486216</v>
      </c>
      <c r="N124" s="48">
        <v>360.3</v>
      </c>
      <c r="O124" s="48">
        <v>355.5</v>
      </c>
      <c r="P124" s="43">
        <f t="shared" ref="P124" si="926">AVERAGE(N124:O124)</f>
        <v>357.9</v>
      </c>
      <c r="Q124" s="11">
        <f t="shared" ref="Q124" si="927">P124-D124</f>
        <v>151.245</v>
      </c>
      <c r="R124" s="43">
        <f t="shared" ref="R124" si="928">SQRT(Q124)</f>
        <v>12.29817059566178</v>
      </c>
      <c r="S124" s="43">
        <f t="shared" ref="S124" si="929">SQRT(N124-D124)</f>
        <v>12.395362035858414</v>
      </c>
      <c r="T124" s="43">
        <f t="shared" ref="T124" si="930">SQRT(O124-D124)</f>
        <v>12.200204916311858</v>
      </c>
      <c r="U124" s="49">
        <f t="shared" ref="U124" si="931">(STDEV(S124:T124))*100/R124</f>
        <v>1.1220930914463179</v>
      </c>
      <c r="W124" s="43">
        <f t="shared" ref="W124" si="932">E124</f>
        <v>10.165013526798672</v>
      </c>
      <c r="X124" s="43">
        <f t="shared" ref="X124" si="933">J124</f>
        <v>11.148766747941227</v>
      </c>
      <c r="Y124" s="43">
        <f t="shared" ref="Y124" si="934">R124</f>
        <v>12.29817059566178</v>
      </c>
      <c r="AA124" s="47" t="str">
        <f t="shared" ref="AA124" si="935">B124</f>
        <v>pAKT1/2/3-2</v>
      </c>
      <c r="AB124" s="55">
        <f t="shared" ref="AB124" si="936">W124*100/W124</f>
        <v>100</v>
      </c>
      <c r="AC124" s="43">
        <f t="shared" ref="AC124" si="937">X124*100/W124</f>
        <v>109.67783484546305</v>
      </c>
      <c r="AD124" s="43">
        <f t="shared" ref="AD124" si="938">Y124*100/W124</f>
        <v>120.98528509813912</v>
      </c>
      <c r="AE124" s="51">
        <v>0</v>
      </c>
      <c r="AF124" s="43">
        <f t="shared" ref="AF124" si="939">M124</f>
        <v>14.44004450486216</v>
      </c>
      <c r="AG124" s="43">
        <f t="shared" ref="AG124" si="940">U124</f>
        <v>1.1220930914463179</v>
      </c>
      <c r="AH124" s="43">
        <f t="shared" ref="AH124" si="941">AD124/AC124*100</f>
        <v>110.30969499772525</v>
      </c>
      <c r="AI124" s="38">
        <f t="shared" ref="AI124" si="942">AD124-AC124</f>
        <v>11.307450252676063</v>
      </c>
    </row>
    <row r="125" spans="1:46" s="5" customFormat="1">
      <c r="A125" s="7"/>
      <c r="B125" s="7" t="s">
        <v>133</v>
      </c>
      <c r="C125" s="49">
        <f>AVERAGE(C126:C128)</f>
        <v>268.69583333333333</v>
      </c>
      <c r="D125" s="43">
        <f t="shared" si="533"/>
        <v>322.435</v>
      </c>
      <c r="E125" s="49">
        <f t="shared" ref="E125:AI125" si="943">AVERAGE(E126:E128)</f>
        <v>12.674359029567208</v>
      </c>
      <c r="F125" s="49">
        <f t="shared" si="943"/>
        <v>533.63333333333333</v>
      </c>
      <c r="G125" s="49">
        <f t="shared" si="943"/>
        <v>530.9666666666667</v>
      </c>
      <c r="H125" s="49">
        <f t="shared" si="943"/>
        <v>532.30000000000007</v>
      </c>
      <c r="I125" s="49">
        <f t="shared" si="943"/>
        <v>209.86500000000004</v>
      </c>
      <c r="J125" s="49">
        <f t="shared" si="943"/>
        <v>14.459578013432264</v>
      </c>
      <c r="K125" s="49">
        <f t="shared" si="943"/>
        <v>14.4736090560977</v>
      </c>
      <c r="L125" s="49">
        <f t="shared" si="943"/>
        <v>14.430705832689362</v>
      </c>
      <c r="M125" s="49">
        <f t="shared" si="943"/>
        <v>3.9531075074171582</v>
      </c>
      <c r="N125" s="49">
        <f t="shared" si="943"/>
        <v>542.93333333333328</v>
      </c>
      <c r="O125" s="49">
        <f t="shared" si="943"/>
        <v>542.0333333333333</v>
      </c>
      <c r="P125" s="49">
        <f t="shared" si="943"/>
        <v>542.48333333333323</v>
      </c>
      <c r="Q125" s="49">
        <f t="shared" si="943"/>
        <v>220.04833333333332</v>
      </c>
      <c r="R125" s="49">
        <f t="shared" si="943"/>
        <v>14.80849634163016</v>
      </c>
      <c r="S125" s="49">
        <f t="shared" si="943"/>
        <v>14.808086981602846</v>
      </c>
      <c r="T125" s="49">
        <f t="shared" si="943"/>
        <v>14.8051303047588</v>
      </c>
      <c r="U125" s="49">
        <f t="shared" si="943"/>
        <v>2.1277134706643102</v>
      </c>
      <c r="V125" s="49" t="e">
        <f t="shared" si="943"/>
        <v>#DIV/0!</v>
      </c>
      <c r="W125" s="49">
        <f t="shared" si="943"/>
        <v>12.674359029567208</v>
      </c>
      <c r="X125" s="49">
        <f t="shared" si="943"/>
        <v>14.459578013432264</v>
      </c>
      <c r="Y125" s="49">
        <f t="shared" si="943"/>
        <v>14.80849634163016</v>
      </c>
      <c r="Z125" s="49" t="e">
        <f t="shared" si="943"/>
        <v>#DIV/0!</v>
      </c>
      <c r="AA125" s="47" t="str">
        <f t="shared" si="814"/>
        <v>HO-1</v>
      </c>
      <c r="AB125" s="52">
        <f t="shared" si="943"/>
        <v>100</v>
      </c>
      <c r="AC125" s="49">
        <f t="shared" si="943"/>
        <v>114.07664751161474</v>
      </c>
      <c r="AD125" s="49">
        <f t="shared" si="943"/>
        <v>116.84666235669765</v>
      </c>
      <c r="AE125" s="52">
        <f t="shared" si="943"/>
        <v>0</v>
      </c>
      <c r="AF125" s="49">
        <f t="shared" si="943"/>
        <v>3.9531075074171582</v>
      </c>
      <c r="AG125" s="49">
        <f t="shared" si="943"/>
        <v>2.1277134706643102</v>
      </c>
      <c r="AH125" s="49">
        <f t="shared" si="943"/>
        <v>102.42854027173728</v>
      </c>
      <c r="AI125" s="39">
        <f t="shared" si="943"/>
        <v>2.770014845082907</v>
      </c>
      <c r="AJ125" s="29"/>
      <c r="AK125" s="7"/>
      <c r="AL125" s="23"/>
      <c r="AM125" s="18"/>
      <c r="AN125" s="18"/>
      <c r="AO125" s="18"/>
      <c r="AP125" s="18"/>
      <c r="AQ125" s="18"/>
      <c r="AR125" s="18"/>
      <c r="AS125" s="19"/>
      <c r="AT125" s="24"/>
    </row>
    <row r="126" spans="1:46">
      <c r="B126" s="9" t="s">
        <v>133</v>
      </c>
      <c r="C126" s="43">
        <f t="shared" ref="C126:C136" si="944">(H126+P126)/2*0.5</f>
        <v>313.86249999999995</v>
      </c>
      <c r="D126" s="43">
        <f t="shared" si="533"/>
        <v>376.63499999999993</v>
      </c>
      <c r="E126" s="43">
        <f t="shared" ref="E126:E136" si="945">SQRT(D126*0.5)</f>
        <v>13.722882350293613</v>
      </c>
      <c r="F126" s="48">
        <v>643.1</v>
      </c>
      <c r="G126" s="48">
        <v>602.1</v>
      </c>
      <c r="H126" s="43">
        <f t="shared" ref="H126:H136" si="946">AVERAGE(F126:G126)</f>
        <v>622.6</v>
      </c>
      <c r="I126" s="11">
        <f t="shared" ref="I126:I136" si="947">H126-D126</f>
        <v>245.96500000000009</v>
      </c>
      <c r="J126" s="43">
        <f t="shared" ref="J126:J136" si="948">SQRT(I126)</f>
        <v>15.683271342420882</v>
      </c>
      <c r="K126" s="43">
        <f t="shared" ref="K126:K136" si="949">SQRT(F126-D126)</f>
        <v>16.323755695304929</v>
      </c>
      <c r="L126" s="43">
        <f t="shared" ref="L126:L136" si="950">SQRT(G126-D126)</f>
        <v>15.015491999931275</v>
      </c>
      <c r="M126" s="49">
        <f t="shared" ref="M126:M136" si="951">(STDEV(K126:L126))*100/J126</f>
        <v>5.8985278669296175</v>
      </c>
      <c r="N126" s="48">
        <v>643.79999999999995</v>
      </c>
      <c r="O126" s="48">
        <v>621.9</v>
      </c>
      <c r="P126" s="43">
        <f t="shared" ref="P126:P136" si="952">AVERAGE(N126:O126)</f>
        <v>632.84999999999991</v>
      </c>
      <c r="Q126" s="11">
        <f t="shared" ref="Q126:Q136" si="953">P126-D126</f>
        <v>256.21499999999997</v>
      </c>
      <c r="R126" s="43">
        <f t="shared" ref="R126:R136" si="954">SQRT(Q126)</f>
        <v>16.006717339917014</v>
      </c>
      <c r="S126" s="43">
        <f t="shared" ref="S126:S136" si="955">SQRT(N126-D126)</f>
        <v>16.34518277658589</v>
      </c>
      <c r="T126" s="43">
        <f t="shared" ref="T126:T136" si="956">SQRT(O126-D126)</f>
        <v>15.66093866918583</v>
      </c>
      <c r="U126" s="49">
        <f t="shared" ref="U126:U136" si="957">(STDEV(S126:T126))*100/R126</f>
        <v>3.0226912742624039</v>
      </c>
      <c r="W126" s="43">
        <f t="shared" ref="W126:W136" si="958">E126</f>
        <v>13.722882350293613</v>
      </c>
      <c r="X126" s="43">
        <f t="shared" ref="X126:X136" si="959">J126</f>
        <v>15.683271342420882</v>
      </c>
      <c r="Y126" s="43">
        <f t="shared" ref="Y126:Y136" si="960">R126</f>
        <v>16.006717339917014</v>
      </c>
      <c r="AA126" s="47" t="str">
        <f t="shared" si="814"/>
        <v>HO-1</v>
      </c>
      <c r="AB126" s="55">
        <f t="shared" ref="AB126:AB136" si="961">W126*100/W126</f>
        <v>99.999999999999986</v>
      </c>
      <c r="AC126" s="43">
        <f t="shared" ref="AC126:AC136" si="962">X126*100/W126</f>
        <v>114.28554834243934</v>
      </c>
      <c r="AD126" s="43">
        <f t="shared" ref="AD126:AD136" si="963">Y126*100/W126</f>
        <v>116.6425312942695</v>
      </c>
      <c r="AE126" s="51">
        <v>0</v>
      </c>
      <c r="AF126" s="43">
        <f t="shared" ref="AF126:AF136" si="964">M126</f>
        <v>5.8985278669296175</v>
      </c>
      <c r="AG126" s="43">
        <f t="shared" ref="AG126:AG136" si="965">U126</f>
        <v>3.0226912742624039</v>
      </c>
      <c r="AH126" s="43">
        <f t="shared" ref="AH126:AH136" si="966">AD126/AC126*100</f>
        <v>102.06236307741013</v>
      </c>
      <c r="AI126" s="38">
        <f t="shared" ref="AI126:AI136" si="967">AD126-AC126</f>
        <v>2.3569829518301617</v>
      </c>
    </row>
    <row r="127" spans="1:46">
      <c r="B127" s="9" t="s">
        <v>178</v>
      </c>
      <c r="C127" s="43">
        <f t="shared" ref="C127" si="968">(H127+P127)/2*0.5</f>
        <v>254.47500000000002</v>
      </c>
      <c r="D127" s="43">
        <f t="shared" si="533"/>
        <v>305.37</v>
      </c>
      <c r="E127" s="43">
        <f t="shared" ref="E127" si="969">SQRT(D127*0.5)</f>
        <v>12.356577195971383</v>
      </c>
      <c r="F127" s="48">
        <v>490.2</v>
      </c>
      <c r="G127" s="48">
        <v>517.20000000000005</v>
      </c>
      <c r="H127" s="43">
        <f t="shared" ref="H127" si="970">AVERAGE(F127:G127)</f>
        <v>503.70000000000005</v>
      </c>
      <c r="I127" s="11">
        <f t="shared" ref="I127" si="971">H127-D127</f>
        <v>198.33000000000004</v>
      </c>
      <c r="J127" s="43">
        <f t="shared" ref="J127" si="972">SQRT(I127)</f>
        <v>14.082968437087404</v>
      </c>
      <c r="K127" s="43">
        <f t="shared" ref="K127" si="973">SQRT(F127-D127)</f>
        <v>13.595219748132061</v>
      </c>
      <c r="L127" s="43">
        <f t="shared" ref="L127" si="974">SQRT(G127-D127)</f>
        <v>14.554380783805268</v>
      </c>
      <c r="M127" s="49">
        <f t="shared" ref="M127" si="975">(STDEV(K127:L127))*100/J127</f>
        <v>4.8159539347423665</v>
      </c>
      <c r="N127" s="48">
        <v>509.2</v>
      </c>
      <c r="O127" s="48">
        <v>519.20000000000005</v>
      </c>
      <c r="P127" s="43">
        <f t="shared" ref="P127" si="976">AVERAGE(N127:O127)</f>
        <v>514.20000000000005</v>
      </c>
      <c r="Q127" s="11">
        <f t="shared" ref="Q127" si="977">P127-D127</f>
        <v>208.83000000000004</v>
      </c>
      <c r="R127" s="43">
        <f t="shared" ref="R127" si="978">SQRT(Q127)</f>
        <v>14.450951525764664</v>
      </c>
      <c r="S127" s="43">
        <f t="shared" ref="S127" si="979">SQRT(N127-D127)</f>
        <v>14.276904426380391</v>
      </c>
      <c r="T127" s="43">
        <f t="shared" ref="T127" si="980">SQRT(O127-D127)</f>
        <v>14.622927203538969</v>
      </c>
      <c r="U127" s="49">
        <f t="shared" ref="U127" si="981">(STDEV(S127:T127))*100/R127</f>
        <v>1.6931414636441104</v>
      </c>
      <c r="W127" s="43">
        <f t="shared" ref="W127" si="982">E127</f>
        <v>12.356577195971383</v>
      </c>
      <c r="X127" s="43">
        <f t="shared" ref="X127" si="983">J127</f>
        <v>14.082968437087404</v>
      </c>
      <c r="Y127" s="43">
        <f t="shared" ref="Y127" si="984">R127</f>
        <v>14.450951525764664</v>
      </c>
      <c r="AA127" s="47" t="str">
        <f t="shared" si="814"/>
        <v>HO-1-1</v>
      </c>
      <c r="AB127" s="55">
        <f t="shared" ref="AB127" si="985">W127*100/W127</f>
        <v>100</v>
      </c>
      <c r="AC127" s="43">
        <f t="shared" ref="AC127" si="986">X127*100/W127</f>
        <v>113.97143572800141</v>
      </c>
      <c r="AD127" s="43">
        <f t="shared" ref="AD127" si="987">Y127*100/W127</f>
        <v>116.94946987808331</v>
      </c>
      <c r="AE127" s="51">
        <v>0</v>
      </c>
      <c r="AF127" s="43">
        <f t="shared" ref="AF127" si="988">M127</f>
        <v>4.8159539347423665</v>
      </c>
      <c r="AG127" s="43">
        <f t="shared" ref="AG127" si="989">U127</f>
        <v>1.6931414636441104</v>
      </c>
      <c r="AH127" s="43">
        <f t="shared" ref="AH127" si="990">AD127/AC127*100</f>
        <v>102.61296537247205</v>
      </c>
      <c r="AI127" s="38">
        <f t="shared" ref="AI127" si="991">AD127-AC127</f>
        <v>2.9780341500818963</v>
      </c>
    </row>
    <row r="128" spans="1:46">
      <c r="B128" s="9" t="s">
        <v>202</v>
      </c>
      <c r="C128" s="43">
        <f t="shared" ref="C128" si="992">(H128+P128)/2*0.5</f>
        <v>237.75</v>
      </c>
      <c r="D128" s="43">
        <f t="shared" si="533"/>
        <v>285.3</v>
      </c>
      <c r="E128" s="43">
        <f t="shared" ref="E128" si="993">SQRT(D128*0.5)</f>
        <v>11.94361754243663</v>
      </c>
      <c r="F128" s="48">
        <v>467.6</v>
      </c>
      <c r="G128" s="48">
        <v>473.6</v>
      </c>
      <c r="H128" s="43">
        <f t="shared" ref="H128" si="994">AVERAGE(F128:G128)</f>
        <v>470.6</v>
      </c>
      <c r="I128" s="11">
        <f t="shared" ref="I128" si="995">H128-D128</f>
        <v>185.3</v>
      </c>
      <c r="J128" s="43">
        <f t="shared" ref="J128" si="996">SQRT(I128)</f>
        <v>13.612494260788505</v>
      </c>
      <c r="K128" s="43">
        <f t="shared" ref="K128" si="997">SQRT(F128-D128)</f>
        <v>13.501851724856113</v>
      </c>
      <c r="L128" s="43">
        <f t="shared" ref="L128" si="998">SQRT(G128-D128)</f>
        <v>13.722244714331545</v>
      </c>
      <c r="M128" s="49">
        <f t="shared" ref="M128" si="999">(STDEV(K128:L128))*100/J128</f>
        <v>1.1448407205794924</v>
      </c>
      <c r="N128" s="48">
        <v>475.8</v>
      </c>
      <c r="O128" s="48">
        <v>485</v>
      </c>
      <c r="P128" s="43">
        <f t="shared" ref="P128" si="1000">AVERAGE(N128:O128)</f>
        <v>480.4</v>
      </c>
      <c r="Q128" s="11">
        <f t="shared" ref="Q128" si="1001">P128-D128</f>
        <v>195.09999999999997</v>
      </c>
      <c r="R128" s="43">
        <f t="shared" ref="R128" si="1002">SQRT(Q128)</f>
        <v>13.967820159208808</v>
      </c>
      <c r="S128" s="43">
        <f t="shared" ref="S128" si="1003">SQRT(N128-D128)</f>
        <v>13.80217374184226</v>
      </c>
      <c r="T128" s="43">
        <f t="shared" ref="T128" si="1004">SQRT(O128-D128)</f>
        <v>14.131525041551601</v>
      </c>
      <c r="U128" s="49">
        <f t="shared" ref="U128" si="1005">(STDEV(S128:T128))*100/R128</f>
        <v>1.6673076740864161</v>
      </c>
      <c r="W128" s="43">
        <f t="shared" ref="W128" si="1006">E128</f>
        <v>11.94361754243663</v>
      </c>
      <c r="X128" s="43">
        <f t="shared" ref="X128" si="1007">J128</f>
        <v>13.612494260788505</v>
      </c>
      <c r="Y128" s="43">
        <f t="shared" ref="Y128" si="1008">R128</f>
        <v>13.967820159208808</v>
      </c>
      <c r="AA128" s="47" t="str">
        <f t="shared" si="814"/>
        <v>HO-1-2</v>
      </c>
      <c r="AB128" s="55">
        <f t="shared" ref="AB128" si="1009">W128*100/W128</f>
        <v>100</v>
      </c>
      <c r="AC128" s="43">
        <f t="shared" ref="AC128" si="1010">X128*100/W128</f>
        <v>113.97295846440346</v>
      </c>
      <c r="AD128" s="43">
        <f t="shared" ref="AD128" si="1011">Y128*100/W128</f>
        <v>116.94798589774012</v>
      </c>
      <c r="AE128" s="51">
        <v>0</v>
      </c>
      <c r="AF128" s="43">
        <f t="shared" ref="AF128" si="1012">M128</f>
        <v>1.1448407205794924</v>
      </c>
      <c r="AG128" s="43">
        <f t="shared" ref="AG128" si="1013">U128</f>
        <v>1.6673076740864161</v>
      </c>
      <c r="AH128" s="43">
        <f t="shared" ref="AH128" si="1014">AD128/AC128*100</f>
        <v>102.61029236532966</v>
      </c>
      <c r="AI128" s="38">
        <f t="shared" ref="AI128" si="1015">AD128-AC128</f>
        <v>2.9750274333366633</v>
      </c>
    </row>
    <row r="129" spans="1:46">
      <c r="B129" s="9" t="s">
        <v>134</v>
      </c>
      <c r="C129" s="43">
        <f t="shared" si="944"/>
        <v>346.76249999999999</v>
      </c>
      <c r="D129" s="43">
        <f t="shared" si="533"/>
        <v>416.11499999999995</v>
      </c>
      <c r="E129" s="43">
        <f t="shared" si="945"/>
        <v>14.424198417936436</v>
      </c>
      <c r="F129" s="48">
        <v>676.4</v>
      </c>
      <c r="G129" s="48">
        <v>686.3</v>
      </c>
      <c r="H129" s="43">
        <f t="shared" si="946"/>
        <v>681.34999999999991</v>
      </c>
      <c r="I129" s="11">
        <f t="shared" si="947"/>
        <v>265.23499999999996</v>
      </c>
      <c r="J129" s="43">
        <f t="shared" si="948"/>
        <v>16.286036964221836</v>
      </c>
      <c r="K129" s="43">
        <f t="shared" si="949"/>
        <v>16.133350550955001</v>
      </c>
      <c r="L129" s="43">
        <f t="shared" si="950"/>
        <v>16.437305131924759</v>
      </c>
      <c r="M129" s="49">
        <f t="shared" si="951"/>
        <v>1.3197093058833134</v>
      </c>
      <c r="N129" s="48">
        <v>705.2</v>
      </c>
      <c r="O129" s="48">
        <v>706.2</v>
      </c>
      <c r="P129" s="43">
        <f t="shared" si="952"/>
        <v>705.7</v>
      </c>
      <c r="Q129" s="11">
        <f t="shared" si="953"/>
        <v>289.58500000000009</v>
      </c>
      <c r="R129" s="43">
        <f t="shared" si="954"/>
        <v>17.017197184025346</v>
      </c>
      <c r="S129" s="43">
        <f t="shared" si="955"/>
        <v>17.0024998162035</v>
      </c>
      <c r="T129" s="43">
        <f t="shared" si="956"/>
        <v>17.031881869012597</v>
      </c>
      <c r="U129" s="49">
        <f t="shared" si="957"/>
        <v>0.12208972230748752</v>
      </c>
      <c r="W129" s="43">
        <f t="shared" si="958"/>
        <v>14.424198417936436</v>
      </c>
      <c r="X129" s="43">
        <f t="shared" si="959"/>
        <v>16.286036964221836</v>
      </c>
      <c r="Y129" s="43">
        <f t="shared" si="960"/>
        <v>17.017197184025346</v>
      </c>
      <c r="AA129" s="47" t="str">
        <f t="shared" si="814"/>
        <v>NOS-1</v>
      </c>
      <c r="AB129" s="55">
        <f t="shared" si="961"/>
        <v>100</v>
      </c>
      <c r="AC129" s="43">
        <f t="shared" si="962"/>
        <v>112.90774358712515</v>
      </c>
      <c r="AD129" s="43">
        <f t="shared" si="963"/>
        <v>117.97672696227282</v>
      </c>
      <c r="AE129" s="51">
        <v>0</v>
      </c>
      <c r="AF129" s="43">
        <f t="shared" si="964"/>
        <v>1.3197093058833134</v>
      </c>
      <c r="AG129" s="43">
        <f t="shared" si="965"/>
        <v>0.12208972230748752</v>
      </c>
      <c r="AH129" s="43">
        <f t="shared" si="966"/>
        <v>104.48949134408676</v>
      </c>
      <c r="AI129" s="38">
        <f t="shared" si="967"/>
        <v>5.0689833751476669</v>
      </c>
    </row>
    <row r="130" spans="1:46">
      <c r="B130" s="9" t="s">
        <v>135</v>
      </c>
      <c r="C130" s="43">
        <f t="shared" si="944"/>
        <v>293.04999999999995</v>
      </c>
      <c r="D130" s="43">
        <f t="shared" si="533"/>
        <v>351.65999999999991</v>
      </c>
      <c r="E130" s="43">
        <f t="shared" si="945"/>
        <v>13.26009049742874</v>
      </c>
      <c r="F130" s="48">
        <v>564.5</v>
      </c>
      <c r="G130" s="48">
        <v>599.70000000000005</v>
      </c>
      <c r="H130" s="43">
        <f t="shared" si="946"/>
        <v>582.1</v>
      </c>
      <c r="I130" s="11">
        <f t="shared" si="947"/>
        <v>230.44000000000011</v>
      </c>
      <c r="J130" s="43">
        <f t="shared" si="948"/>
        <v>15.180250327316744</v>
      </c>
      <c r="K130" s="43">
        <f t="shared" si="949"/>
        <v>14.58903697986951</v>
      </c>
      <c r="L130" s="43">
        <f t="shared" si="950"/>
        <v>15.749285698088029</v>
      </c>
      <c r="M130" s="49">
        <f t="shared" si="951"/>
        <v>5.4045204711741501</v>
      </c>
      <c r="N130" s="48">
        <v>579.9</v>
      </c>
      <c r="O130" s="48">
        <v>600.29999999999995</v>
      </c>
      <c r="P130" s="43">
        <f t="shared" si="952"/>
        <v>590.09999999999991</v>
      </c>
      <c r="Q130" s="11">
        <f t="shared" si="953"/>
        <v>238.44</v>
      </c>
      <c r="R130" s="43">
        <f t="shared" si="954"/>
        <v>15.441502517566093</v>
      </c>
      <c r="S130" s="43">
        <f t="shared" si="955"/>
        <v>15.107613974417008</v>
      </c>
      <c r="T130" s="43">
        <f t="shared" si="956"/>
        <v>15.76832267554162</v>
      </c>
      <c r="U130" s="49">
        <f t="shared" si="957"/>
        <v>3.0255579236715913</v>
      </c>
      <c r="W130" s="43">
        <f t="shared" si="958"/>
        <v>13.26009049742874</v>
      </c>
      <c r="X130" s="43">
        <f t="shared" si="959"/>
        <v>15.180250327316744</v>
      </c>
      <c r="Y130" s="43">
        <f t="shared" si="960"/>
        <v>15.441502517566093</v>
      </c>
      <c r="AA130" s="47" t="str">
        <f t="shared" si="814"/>
        <v>HSP-27</v>
      </c>
      <c r="AB130" s="55">
        <f t="shared" si="961"/>
        <v>100</v>
      </c>
      <c r="AC130" s="43">
        <f t="shared" si="962"/>
        <v>114.48074453383514</v>
      </c>
      <c r="AD130" s="43">
        <f t="shared" si="963"/>
        <v>116.45095876653595</v>
      </c>
      <c r="AE130" s="51">
        <v>0</v>
      </c>
      <c r="AF130" s="43">
        <f t="shared" si="964"/>
        <v>5.4045204711741501</v>
      </c>
      <c r="AG130" s="43">
        <f t="shared" si="965"/>
        <v>3.0255579236715913</v>
      </c>
      <c r="AH130" s="43">
        <f t="shared" si="966"/>
        <v>101.72100054094119</v>
      </c>
      <c r="AI130" s="38">
        <f t="shared" si="967"/>
        <v>1.9702142327008119</v>
      </c>
    </row>
    <row r="131" spans="1:46">
      <c r="B131" s="9" t="s">
        <v>136</v>
      </c>
      <c r="C131" s="43">
        <f t="shared" si="944"/>
        <v>309.83750000000003</v>
      </c>
      <c r="D131" s="43">
        <f t="shared" si="533"/>
        <v>371.80500000000001</v>
      </c>
      <c r="E131" s="43">
        <f t="shared" si="945"/>
        <v>13.634606704998864</v>
      </c>
      <c r="F131" s="48">
        <v>619.20000000000005</v>
      </c>
      <c r="G131" s="48">
        <v>630.6</v>
      </c>
      <c r="H131" s="43">
        <f t="shared" si="946"/>
        <v>624.90000000000009</v>
      </c>
      <c r="I131" s="11">
        <f t="shared" si="947"/>
        <v>253.09500000000008</v>
      </c>
      <c r="J131" s="43">
        <f t="shared" si="948"/>
        <v>15.908959739719002</v>
      </c>
      <c r="K131" s="43">
        <f t="shared" si="949"/>
        <v>15.728795249477947</v>
      </c>
      <c r="L131" s="43">
        <f t="shared" si="950"/>
        <v>16.087106638547532</v>
      </c>
      <c r="M131" s="49">
        <f t="shared" si="951"/>
        <v>1.5925894409985446</v>
      </c>
      <c r="N131" s="48">
        <v>627.70000000000005</v>
      </c>
      <c r="O131" s="48">
        <v>601.20000000000005</v>
      </c>
      <c r="P131" s="43">
        <f t="shared" si="952"/>
        <v>614.45000000000005</v>
      </c>
      <c r="Q131" s="11">
        <f t="shared" si="953"/>
        <v>242.64500000000004</v>
      </c>
      <c r="R131" s="43">
        <f t="shared" si="954"/>
        <v>15.577066476073087</v>
      </c>
      <c r="S131" s="43">
        <f t="shared" si="955"/>
        <v>15.996718413474685</v>
      </c>
      <c r="T131" s="43">
        <f t="shared" si="956"/>
        <v>15.145791494669403</v>
      </c>
      <c r="U131" s="49">
        <f t="shared" si="957"/>
        <v>3.8627054426814942</v>
      </c>
      <c r="W131" s="43">
        <f t="shared" si="958"/>
        <v>13.634606704998864</v>
      </c>
      <c r="X131" s="43">
        <f t="shared" si="959"/>
        <v>15.908959739719002</v>
      </c>
      <c r="Y131" s="43">
        <f t="shared" si="960"/>
        <v>15.577066476073087</v>
      </c>
      <c r="AA131" s="47" t="str">
        <f t="shared" si="814"/>
        <v>HSP-70</v>
      </c>
      <c r="AB131" s="55">
        <f t="shared" si="961"/>
        <v>100</v>
      </c>
      <c r="AC131" s="43">
        <f t="shared" si="962"/>
        <v>116.68073809482375</v>
      </c>
      <c r="AD131" s="43">
        <f t="shared" si="963"/>
        <v>114.24654053543075</v>
      </c>
      <c r="AE131" s="51">
        <v>0</v>
      </c>
      <c r="AF131" s="43">
        <f t="shared" si="964"/>
        <v>1.5925894409985446</v>
      </c>
      <c r="AG131" s="43">
        <f t="shared" si="965"/>
        <v>3.8627054426814942</v>
      </c>
      <c r="AH131" s="43">
        <f t="shared" si="966"/>
        <v>97.913796570763225</v>
      </c>
      <c r="AI131" s="38">
        <f t="shared" si="967"/>
        <v>-2.4341975593929988</v>
      </c>
    </row>
    <row r="132" spans="1:46" s="5" customFormat="1">
      <c r="A132" s="7"/>
      <c r="B132" s="7" t="s">
        <v>137</v>
      </c>
      <c r="C132" s="49">
        <f>AVERAGE(C133:C134)</f>
        <v>226.35000000000002</v>
      </c>
      <c r="D132" s="49">
        <f t="shared" ref="D132:AI132" si="1016">AVERAGE(D133:D134)</f>
        <v>271.62</v>
      </c>
      <c r="E132" s="49">
        <f t="shared" si="1016"/>
        <v>11.470905563552879</v>
      </c>
      <c r="F132" s="49">
        <f t="shared" si="1016"/>
        <v>449.95</v>
      </c>
      <c r="G132" s="49">
        <f t="shared" si="1016"/>
        <v>461.7</v>
      </c>
      <c r="H132" s="49">
        <f t="shared" si="1016"/>
        <v>455.82499999999999</v>
      </c>
      <c r="I132" s="49">
        <f t="shared" si="1016"/>
        <v>184.20499999999998</v>
      </c>
      <c r="J132" s="49">
        <f t="shared" si="1016"/>
        <v>13.366204373774542</v>
      </c>
      <c r="K132" s="49">
        <f t="shared" si="1016"/>
        <v>13.093811304812483</v>
      </c>
      <c r="L132" s="49">
        <f t="shared" si="1016"/>
        <v>13.625959321495166</v>
      </c>
      <c r="M132" s="49">
        <f t="shared" si="1016"/>
        <v>3.4083495290561916</v>
      </c>
      <c r="N132" s="49">
        <f t="shared" si="1016"/>
        <v>444.6</v>
      </c>
      <c r="O132" s="49">
        <f t="shared" si="1016"/>
        <v>454.54999999999995</v>
      </c>
      <c r="P132" s="49">
        <f t="shared" si="1016"/>
        <v>449.57499999999999</v>
      </c>
      <c r="Q132" s="49">
        <f t="shared" si="1016"/>
        <v>177.95499999999998</v>
      </c>
      <c r="R132" s="49">
        <f t="shared" si="1016"/>
        <v>13.12347610978566</v>
      </c>
      <c r="S132" s="49">
        <f t="shared" si="1016"/>
        <v>12.938138791418611</v>
      </c>
      <c r="T132" s="49">
        <f t="shared" si="1016"/>
        <v>13.306231333138378</v>
      </c>
      <c r="U132" s="49">
        <f t="shared" si="1016"/>
        <v>1.9900601888409066</v>
      </c>
      <c r="V132" s="49" t="e">
        <f t="shared" si="1016"/>
        <v>#DIV/0!</v>
      </c>
      <c r="W132" s="49">
        <f t="shared" si="1016"/>
        <v>11.470905563552879</v>
      </c>
      <c r="X132" s="49">
        <f t="shared" si="1016"/>
        <v>13.366204373774542</v>
      </c>
      <c r="Y132" s="49">
        <f t="shared" si="1016"/>
        <v>13.12347610978566</v>
      </c>
      <c r="Z132" s="49" t="e">
        <f t="shared" si="1016"/>
        <v>#DIV/0!</v>
      </c>
      <c r="AA132" s="49" t="str">
        <f t="shared" si="814"/>
        <v>HSP-90</v>
      </c>
      <c r="AB132" s="52">
        <f t="shared" si="1016"/>
        <v>100</v>
      </c>
      <c r="AC132" s="49">
        <f t="shared" si="1016"/>
        <v>116.58771136114345</v>
      </c>
      <c r="AD132" s="49">
        <f t="shared" si="1016"/>
        <v>114.34029750127397</v>
      </c>
      <c r="AE132" s="52">
        <f t="shared" si="1016"/>
        <v>0</v>
      </c>
      <c r="AF132" s="49">
        <f t="shared" si="1016"/>
        <v>3.4083495290561916</v>
      </c>
      <c r="AG132" s="49">
        <f t="shared" si="1016"/>
        <v>1.9900601888409066</v>
      </c>
      <c r="AH132" s="49">
        <f t="shared" si="1016"/>
        <v>98.074278642767382</v>
      </c>
      <c r="AI132" s="39">
        <f t="shared" si="1016"/>
        <v>-2.2474138598694893</v>
      </c>
      <c r="AJ132" s="29"/>
      <c r="AK132" s="7"/>
      <c r="AL132" s="23"/>
      <c r="AM132" s="18"/>
      <c r="AN132" s="18"/>
      <c r="AO132" s="18"/>
      <c r="AP132" s="18"/>
      <c r="AQ132" s="18"/>
      <c r="AR132" s="18"/>
      <c r="AS132" s="19"/>
      <c r="AT132" s="24"/>
    </row>
    <row r="133" spans="1:46">
      <c r="B133" s="9" t="s">
        <v>137</v>
      </c>
      <c r="C133" s="43">
        <f t="shared" si="944"/>
        <v>304.97500000000002</v>
      </c>
      <c r="D133" s="43">
        <f t="shared" si="533"/>
        <v>365.97</v>
      </c>
      <c r="E133" s="43">
        <f t="shared" si="945"/>
        <v>13.52719483115402</v>
      </c>
      <c r="F133" s="48">
        <v>613</v>
      </c>
      <c r="G133" s="48">
        <v>613.29999999999995</v>
      </c>
      <c r="H133" s="43">
        <f t="shared" si="946"/>
        <v>613.15</v>
      </c>
      <c r="I133" s="11">
        <f t="shared" si="947"/>
        <v>247.17999999999995</v>
      </c>
      <c r="J133" s="43">
        <f t="shared" si="948"/>
        <v>15.721959165447542</v>
      </c>
      <c r="K133" s="43">
        <f t="shared" si="949"/>
        <v>15.717188043667353</v>
      </c>
      <c r="L133" s="43">
        <f t="shared" si="950"/>
        <v>15.726728839781016</v>
      </c>
      <c r="M133" s="49">
        <f t="shared" si="951"/>
        <v>4.291043857127045E-2</v>
      </c>
      <c r="N133" s="48">
        <v>600.1</v>
      </c>
      <c r="O133" s="48">
        <v>613.4</v>
      </c>
      <c r="P133" s="43">
        <f t="shared" si="952"/>
        <v>606.75</v>
      </c>
      <c r="Q133" s="11">
        <f t="shared" si="953"/>
        <v>240.77999999999997</v>
      </c>
      <c r="R133" s="43">
        <f t="shared" si="954"/>
        <v>15.51708735555742</v>
      </c>
      <c r="S133" s="43">
        <f t="shared" si="955"/>
        <v>15.301307133705931</v>
      </c>
      <c r="T133" s="43">
        <f t="shared" si="956"/>
        <v>15.729907819183174</v>
      </c>
      <c r="U133" s="49">
        <f t="shared" si="957"/>
        <v>1.9531142937957231</v>
      </c>
      <c r="W133" s="43">
        <f t="shared" si="958"/>
        <v>13.52719483115402</v>
      </c>
      <c r="X133" s="43">
        <f t="shared" si="959"/>
        <v>15.721959165447542</v>
      </c>
      <c r="Y133" s="43">
        <f t="shared" si="960"/>
        <v>15.51708735555742</v>
      </c>
      <c r="AA133" s="47" t="str">
        <f t="shared" si="814"/>
        <v>HSP-90</v>
      </c>
      <c r="AB133" s="55">
        <f t="shared" si="961"/>
        <v>100</v>
      </c>
      <c r="AC133" s="43">
        <f t="shared" si="962"/>
        <v>116.22482977208871</v>
      </c>
      <c r="AD133" s="43">
        <f t="shared" si="963"/>
        <v>114.71031170350666</v>
      </c>
      <c r="AE133" s="51">
        <v>0</v>
      </c>
      <c r="AF133" s="43">
        <f t="shared" si="964"/>
        <v>4.291043857127045E-2</v>
      </c>
      <c r="AG133" s="43">
        <f t="shared" si="965"/>
        <v>1.9531142937957231</v>
      </c>
      <c r="AH133" s="43">
        <f t="shared" si="966"/>
        <v>98.696906614918731</v>
      </c>
      <c r="AI133" s="38">
        <f t="shared" si="967"/>
        <v>-1.5145180685820492</v>
      </c>
    </row>
    <row r="134" spans="1:46">
      <c r="B134" s="9" t="s">
        <v>207</v>
      </c>
      <c r="C134" s="43">
        <f t="shared" ref="C134" si="1017">(H134+P134)/2*0.5</f>
        <v>147.72499999999999</v>
      </c>
      <c r="D134" s="43">
        <f t="shared" ref="D134" si="1018">C134*1.2</f>
        <v>177.26999999999998</v>
      </c>
      <c r="E134" s="43">
        <f t="shared" ref="E134" si="1019">SQRT(D134*0.5)</f>
        <v>9.4146162959517365</v>
      </c>
      <c r="F134" s="48">
        <v>286.89999999999998</v>
      </c>
      <c r="G134" s="48">
        <v>310.10000000000002</v>
      </c>
      <c r="H134" s="43">
        <f t="shared" ref="H134" si="1020">AVERAGE(F134:G134)</f>
        <v>298.5</v>
      </c>
      <c r="I134" s="11">
        <f t="shared" ref="I134" si="1021">H134-D134</f>
        <v>121.23000000000002</v>
      </c>
      <c r="J134" s="43">
        <f t="shared" ref="J134" si="1022">SQRT(I134)</f>
        <v>11.010449582101542</v>
      </c>
      <c r="K134" s="43">
        <f t="shared" ref="K134" si="1023">SQRT(F134-D134)</f>
        <v>10.470434565957614</v>
      </c>
      <c r="L134" s="43">
        <f t="shared" ref="L134" si="1024">SQRT(G134-D134)</f>
        <v>11.525189803209319</v>
      </c>
      <c r="M134" s="49">
        <f t="shared" ref="M134" si="1025">(STDEV(K134:L134))*100/J134</f>
        <v>6.7737886195411123</v>
      </c>
      <c r="N134" s="48">
        <v>289.10000000000002</v>
      </c>
      <c r="O134" s="48">
        <v>295.7</v>
      </c>
      <c r="P134" s="43">
        <f t="shared" ref="P134" si="1026">AVERAGE(N134:O134)</f>
        <v>292.39999999999998</v>
      </c>
      <c r="Q134" s="11">
        <f t="shared" ref="Q134" si="1027">P134-D134</f>
        <v>115.13</v>
      </c>
      <c r="R134" s="43">
        <f t="shared" ref="R134" si="1028">SQRT(Q134)</f>
        <v>10.729864864013898</v>
      </c>
      <c r="S134" s="43">
        <f t="shared" ref="S134" si="1029">SQRT(N134-D134)</f>
        <v>10.574970449131291</v>
      </c>
      <c r="T134" s="43">
        <f t="shared" ref="T134" si="1030">SQRT(O134-D134)</f>
        <v>10.882554847093582</v>
      </c>
      <c r="U134" s="49">
        <f t="shared" ref="U134" si="1031">(STDEV(S134:T134))*100/R134</f>
        <v>2.0270060838860902</v>
      </c>
      <c r="W134" s="43">
        <f t="shared" ref="W134" si="1032">E134</f>
        <v>9.4146162959517365</v>
      </c>
      <c r="X134" s="43">
        <f t="shared" ref="X134" si="1033">J134</f>
        <v>11.010449582101542</v>
      </c>
      <c r="Y134" s="43">
        <f t="shared" ref="Y134" si="1034">R134</f>
        <v>10.729864864013898</v>
      </c>
      <c r="AA134" s="47" t="str">
        <f t="shared" ref="AA134" si="1035">B134</f>
        <v>HSP-90-1</v>
      </c>
      <c r="AB134" s="55">
        <f t="shared" ref="AB134" si="1036">W134*100/W134</f>
        <v>100</v>
      </c>
      <c r="AC134" s="43">
        <f t="shared" ref="AC134" si="1037">X134*100/W134</f>
        <v>116.95059295019819</v>
      </c>
      <c r="AD134" s="43">
        <f t="shared" ref="AD134" si="1038">Y134*100/W134</f>
        <v>113.97028329904126</v>
      </c>
      <c r="AE134" s="51">
        <v>0</v>
      </c>
      <c r="AF134" s="43">
        <f t="shared" ref="AF134" si="1039">M134</f>
        <v>6.7737886195411123</v>
      </c>
      <c r="AG134" s="43">
        <f t="shared" ref="AG134" si="1040">U134</f>
        <v>2.0270060838860902</v>
      </c>
      <c r="AH134" s="43">
        <f t="shared" ref="AH134" si="1041">AD134/AC134*100</f>
        <v>97.451650670616047</v>
      </c>
      <c r="AI134" s="38">
        <f t="shared" ref="AI134" si="1042">AD134-AC134</f>
        <v>-2.9803096511569294</v>
      </c>
    </row>
    <row r="135" spans="1:46">
      <c r="B135" s="9" t="s">
        <v>138</v>
      </c>
      <c r="C135" s="43">
        <f t="shared" si="944"/>
        <v>321.21249999999998</v>
      </c>
      <c r="D135" s="43">
        <f t="shared" si="533"/>
        <v>385.45499999999998</v>
      </c>
      <c r="E135" s="43">
        <f t="shared" si="945"/>
        <v>13.882633035559213</v>
      </c>
      <c r="F135" s="48">
        <v>673.3</v>
      </c>
      <c r="G135" s="48">
        <v>651.29999999999995</v>
      </c>
      <c r="H135" s="43">
        <f t="shared" si="946"/>
        <v>662.3</v>
      </c>
      <c r="I135" s="11">
        <f t="shared" si="947"/>
        <v>276.84499999999997</v>
      </c>
      <c r="J135" s="43">
        <f t="shared" si="948"/>
        <v>16.638659801798941</v>
      </c>
      <c r="K135" s="43">
        <f t="shared" si="949"/>
        <v>16.96599540256922</v>
      </c>
      <c r="L135" s="43">
        <f t="shared" si="950"/>
        <v>16.304753907986466</v>
      </c>
      <c r="M135" s="49">
        <f t="shared" si="951"/>
        <v>2.8101322485771383</v>
      </c>
      <c r="N135" s="48">
        <v>612.79999999999995</v>
      </c>
      <c r="O135" s="48">
        <v>632.29999999999995</v>
      </c>
      <c r="P135" s="43">
        <f t="shared" si="952"/>
        <v>622.54999999999995</v>
      </c>
      <c r="Q135" s="11">
        <f t="shared" si="953"/>
        <v>237.09499999999997</v>
      </c>
      <c r="R135" s="43">
        <f t="shared" si="954"/>
        <v>15.397889465767703</v>
      </c>
      <c r="S135" s="43">
        <f t="shared" si="955"/>
        <v>15.077964053545159</v>
      </c>
      <c r="T135" s="43">
        <f t="shared" si="956"/>
        <v>15.711301664725299</v>
      </c>
      <c r="U135" s="49">
        <f t="shared" si="957"/>
        <v>2.9084331371620094</v>
      </c>
      <c r="W135" s="43">
        <f t="shared" si="958"/>
        <v>13.882633035559213</v>
      </c>
      <c r="X135" s="43">
        <f t="shared" si="959"/>
        <v>16.638659801798941</v>
      </c>
      <c r="Y135" s="43">
        <f t="shared" si="960"/>
        <v>15.397889465767703</v>
      </c>
      <c r="AA135" s="47" t="str">
        <f t="shared" si="814"/>
        <v>GST-1</v>
      </c>
      <c r="AB135" s="55">
        <f t="shared" si="961"/>
        <v>100</v>
      </c>
      <c r="AC135" s="43">
        <f t="shared" si="962"/>
        <v>119.85233463407405</v>
      </c>
      <c r="AD135" s="43">
        <f t="shared" si="963"/>
        <v>110.91476254055904</v>
      </c>
      <c r="AE135" s="51">
        <v>0</v>
      </c>
      <c r="AF135" s="43">
        <f t="shared" si="964"/>
        <v>2.8101322485771383</v>
      </c>
      <c r="AG135" s="43">
        <f t="shared" si="965"/>
        <v>2.9084331371620094</v>
      </c>
      <c r="AH135" s="43">
        <f t="shared" si="966"/>
        <v>92.542846895054083</v>
      </c>
      <c r="AI135" s="38">
        <f t="shared" si="967"/>
        <v>-8.9375720935150156</v>
      </c>
    </row>
    <row r="136" spans="1:46">
      <c r="B136" s="9" t="s">
        <v>132</v>
      </c>
      <c r="C136" s="43">
        <f t="shared" si="944"/>
        <v>329.25</v>
      </c>
      <c r="D136" s="43">
        <f t="shared" si="533"/>
        <v>395.09999999999997</v>
      </c>
      <c r="E136" s="43">
        <f t="shared" si="945"/>
        <v>14.055248130146973</v>
      </c>
      <c r="F136" s="48">
        <v>658.3</v>
      </c>
      <c r="G136" s="48">
        <v>662.1</v>
      </c>
      <c r="H136" s="43">
        <f t="shared" si="946"/>
        <v>660.2</v>
      </c>
      <c r="I136" s="11">
        <f t="shared" si="947"/>
        <v>265.10000000000008</v>
      </c>
      <c r="J136" s="43">
        <f t="shared" si="948"/>
        <v>16.28189178197669</v>
      </c>
      <c r="K136" s="43">
        <f t="shared" si="949"/>
        <v>16.223439832538599</v>
      </c>
      <c r="L136" s="43">
        <f t="shared" si="950"/>
        <v>16.340134638368195</v>
      </c>
      <c r="M136" s="49">
        <f t="shared" si="951"/>
        <v>0.50679423273587743</v>
      </c>
      <c r="N136" s="48">
        <v>653.6</v>
      </c>
      <c r="O136" s="48">
        <v>660</v>
      </c>
      <c r="P136" s="43">
        <f t="shared" si="952"/>
        <v>656.8</v>
      </c>
      <c r="Q136" s="11">
        <f t="shared" si="953"/>
        <v>261.7</v>
      </c>
      <c r="R136" s="43">
        <f t="shared" si="954"/>
        <v>16.17714437099453</v>
      </c>
      <c r="S136" s="43">
        <f t="shared" si="955"/>
        <v>16.077935190813527</v>
      </c>
      <c r="T136" s="43">
        <f t="shared" si="956"/>
        <v>16.275748830699005</v>
      </c>
      <c r="U136" s="49">
        <f t="shared" si="957"/>
        <v>0.86464806746121647</v>
      </c>
      <c r="W136" s="43">
        <f t="shared" si="958"/>
        <v>14.055248130146973</v>
      </c>
      <c r="X136" s="43">
        <f t="shared" si="959"/>
        <v>16.28189178197669</v>
      </c>
      <c r="Y136" s="43">
        <f t="shared" si="960"/>
        <v>16.17714437099453</v>
      </c>
      <c r="AA136" s="47" t="str">
        <f t="shared" si="814"/>
        <v>SOD-1</v>
      </c>
      <c r="AB136" s="55">
        <f t="shared" si="961"/>
        <v>100</v>
      </c>
      <c r="AC136" s="43">
        <f t="shared" si="962"/>
        <v>115.84207999184169</v>
      </c>
      <c r="AD136" s="43">
        <f t="shared" si="963"/>
        <v>115.09682519440067</v>
      </c>
      <c r="AE136" s="51">
        <v>0</v>
      </c>
      <c r="AF136" s="43">
        <f t="shared" si="964"/>
        <v>0.50679423273587743</v>
      </c>
      <c r="AG136" s="43">
        <f t="shared" si="965"/>
        <v>0.86464806746121647</v>
      </c>
      <c r="AH136" s="43">
        <f t="shared" si="966"/>
        <v>99.3566631421902</v>
      </c>
      <c r="AI136" s="38">
        <f t="shared" si="967"/>
        <v>-0.74525479744102086</v>
      </c>
    </row>
    <row r="137" spans="1:46" s="5" customFormat="1">
      <c r="A137" s="7"/>
      <c r="B137" s="7" t="s">
        <v>146</v>
      </c>
      <c r="C137" s="49">
        <f>AVERAGE(C138:C139)</f>
        <v>246.28750000000002</v>
      </c>
      <c r="D137" s="43">
        <f t="shared" si="533"/>
        <v>295.54500000000002</v>
      </c>
      <c r="E137" s="49">
        <f t="shared" ref="E137:AI137" si="1043">AVERAGE(E138:E139)</f>
        <v>12.12375980191123</v>
      </c>
      <c r="F137" s="49">
        <f t="shared" si="1043"/>
        <v>509.4</v>
      </c>
      <c r="G137" s="49">
        <f t="shared" si="1043"/>
        <v>497.25</v>
      </c>
      <c r="H137" s="49">
        <f t="shared" si="1043"/>
        <v>503.32499999999999</v>
      </c>
      <c r="I137" s="49">
        <f t="shared" si="1043"/>
        <v>207.77999999999997</v>
      </c>
      <c r="J137" s="49">
        <f t="shared" si="1043"/>
        <v>14.360566885133402</v>
      </c>
      <c r="K137" s="49">
        <f t="shared" si="1043"/>
        <v>14.562408649762766</v>
      </c>
      <c r="L137" s="49">
        <f t="shared" si="1043"/>
        <v>14.155444368769022</v>
      </c>
      <c r="M137" s="49">
        <f t="shared" si="1043"/>
        <v>1.9390561029055382</v>
      </c>
      <c r="N137" s="49">
        <f t="shared" si="1043"/>
        <v>484.1</v>
      </c>
      <c r="O137" s="49">
        <f t="shared" si="1043"/>
        <v>479.55</v>
      </c>
      <c r="P137" s="49">
        <f t="shared" si="1043"/>
        <v>481.82500000000005</v>
      </c>
      <c r="Q137" s="49">
        <f t="shared" si="1043"/>
        <v>186.28000000000003</v>
      </c>
      <c r="R137" s="49">
        <f t="shared" si="1043"/>
        <v>13.625503687750335</v>
      </c>
      <c r="S137" s="49">
        <f t="shared" si="1043"/>
        <v>13.714815724246638</v>
      </c>
      <c r="T137" s="49">
        <f t="shared" si="1043"/>
        <v>13.534541060134412</v>
      </c>
      <c r="U137" s="49">
        <f t="shared" si="1043"/>
        <v>1.2460427241845218</v>
      </c>
      <c r="V137" s="49" t="e">
        <f t="shared" si="1043"/>
        <v>#DIV/0!</v>
      </c>
      <c r="W137" s="49">
        <f t="shared" si="1043"/>
        <v>12.12375980191123</v>
      </c>
      <c r="X137" s="49">
        <f t="shared" si="1043"/>
        <v>14.360566885133402</v>
      </c>
      <c r="Y137" s="49">
        <f t="shared" si="1043"/>
        <v>13.625503687750335</v>
      </c>
      <c r="Z137" s="49" t="e">
        <f t="shared" si="1043"/>
        <v>#DIV/0!</v>
      </c>
      <c r="AA137" s="47" t="str">
        <f t="shared" si="814"/>
        <v>SVCT2</v>
      </c>
      <c r="AB137" s="52">
        <f t="shared" si="1043"/>
        <v>100</v>
      </c>
      <c r="AC137" s="49">
        <f t="shared" si="1043"/>
        <v>118.33092870390044</v>
      </c>
      <c r="AD137" s="49">
        <f t="shared" si="1043"/>
        <v>112.51178250765724</v>
      </c>
      <c r="AE137" s="52">
        <f t="shared" si="1043"/>
        <v>0</v>
      </c>
      <c r="AF137" s="49">
        <f t="shared" si="1043"/>
        <v>1.9390561029055382</v>
      </c>
      <c r="AG137" s="49">
        <f t="shared" si="1043"/>
        <v>1.2460427241845218</v>
      </c>
      <c r="AH137" s="49">
        <f t="shared" si="1043"/>
        <v>95.120052254858109</v>
      </c>
      <c r="AI137" s="39">
        <f t="shared" si="1043"/>
        <v>-5.8191461962432101</v>
      </c>
      <c r="AJ137" s="29"/>
      <c r="AK137" s="7"/>
      <c r="AL137" s="23"/>
      <c r="AM137" s="18"/>
      <c r="AN137" s="18"/>
      <c r="AO137" s="18"/>
      <c r="AP137" s="18"/>
      <c r="AQ137" s="18"/>
      <c r="AR137" s="18"/>
      <c r="AS137" s="19"/>
      <c r="AT137" s="24"/>
    </row>
    <row r="138" spans="1:46">
      <c r="B138" s="9" t="s">
        <v>164</v>
      </c>
      <c r="C138" s="43">
        <f t="shared" ref="C138" si="1044">(H138+P138)/2*0.5</f>
        <v>282.13750000000005</v>
      </c>
      <c r="D138" s="43">
        <f t="shared" si="533"/>
        <v>338.56500000000005</v>
      </c>
      <c r="E138" s="43">
        <f t="shared" ref="E138" si="1045">SQRT(D138*0.5)</f>
        <v>13.010860847768683</v>
      </c>
      <c r="F138" s="48">
        <v>591.4</v>
      </c>
      <c r="G138" s="48">
        <v>572.9</v>
      </c>
      <c r="H138" s="43">
        <f t="shared" ref="H138" si="1046">AVERAGE(F138:G138)</f>
        <v>582.15</v>
      </c>
      <c r="I138" s="11">
        <f t="shared" ref="I138" si="1047">H138-D138</f>
        <v>243.58499999999992</v>
      </c>
      <c r="J138" s="43">
        <f t="shared" ref="J138" si="1048">SQRT(I138)</f>
        <v>15.607209872363475</v>
      </c>
      <c r="K138" s="43">
        <f t="shared" ref="K138" si="1049">SQRT(F138-D138)</f>
        <v>15.900786144087339</v>
      </c>
      <c r="L138" s="43">
        <f t="shared" ref="L138" si="1050">SQRT(G138-D138)</f>
        <v>15.308004442121119</v>
      </c>
      <c r="M138" s="49">
        <f t="shared" ref="M138" si="1051">(STDEV(K138:L138))*100/J138</f>
        <v>2.6856815833933694</v>
      </c>
      <c r="N138" s="48">
        <v>545.70000000000005</v>
      </c>
      <c r="O138" s="48">
        <v>547.1</v>
      </c>
      <c r="P138" s="43">
        <f t="shared" ref="P138" si="1052">AVERAGE(N138:O138)</f>
        <v>546.40000000000009</v>
      </c>
      <c r="Q138" s="11">
        <f t="shared" ref="Q138" si="1053">P138-D138</f>
        <v>207.83500000000004</v>
      </c>
      <c r="R138" s="43">
        <f t="shared" ref="R138" si="1054">SQRT(Q138)</f>
        <v>14.416483621188631</v>
      </c>
      <c r="S138" s="43">
        <f t="shared" ref="S138" si="1055">SQRT(N138-D138)</f>
        <v>14.39218537957318</v>
      </c>
      <c r="T138" s="43">
        <f t="shared" ref="T138" si="1056">SQRT(O138-D138)</f>
        <v>14.440740978218534</v>
      </c>
      <c r="U138" s="49">
        <f t="shared" ref="U138" si="1057">(STDEV(S138:T138))*100/R138</f>
        <v>0.23815788904473084</v>
      </c>
      <c r="W138" s="43">
        <f t="shared" ref="W138" si="1058">E138</f>
        <v>13.010860847768683</v>
      </c>
      <c r="X138" s="43">
        <f t="shared" ref="X138" si="1059">J138</f>
        <v>15.607209872363475</v>
      </c>
      <c r="Y138" s="43">
        <f t="shared" ref="Y138" si="1060">R138</f>
        <v>14.416483621188631</v>
      </c>
      <c r="AA138" s="47" t="str">
        <f t="shared" si="814"/>
        <v>SVCT2-1</v>
      </c>
      <c r="AB138" s="55">
        <f t="shared" ref="AB138" si="1061">W138*100/W138</f>
        <v>100</v>
      </c>
      <c r="AC138" s="43">
        <f t="shared" ref="AC138" si="1062">X138*100/W138</f>
        <v>119.9552439686576</v>
      </c>
      <c r="AD138" s="43">
        <f t="shared" ref="AD138" si="1063">Y138*100/W138</f>
        <v>110.80345712605948</v>
      </c>
      <c r="AE138" s="51">
        <v>0</v>
      </c>
      <c r="AF138" s="43">
        <f t="shared" ref="AF138" si="1064">M138</f>
        <v>2.6856815833933694</v>
      </c>
      <c r="AG138" s="43">
        <f t="shared" ref="AG138" si="1065">U138</f>
        <v>0.23815788904473084</v>
      </c>
      <c r="AH138" s="43">
        <f t="shared" ref="AH138" si="1066">AD138/AC138*100</f>
        <v>92.37066547504223</v>
      </c>
      <c r="AI138" s="38">
        <f t="shared" ref="AI138" si="1067">AD138-AC138</f>
        <v>-9.1517868425981135</v>
      </c>
    </row>
    <row r="139" spans="1:46">
      <c r="B139" s="9" t="s">
        <v>168</v>
      </c>
      <c r="C139" s="43">
        <f t="shared" ref="C139" si="1068">(H139+P139)/2*0.5</f>
        <v>210.4375</v>
      </c>
      <c r="D139" s="43">
        <f t="shared" si="533"/>
        <v>252.52499999999998</v>
      </c>
      <c r="E139" s="43">
        <f t="shared" ref="E139" si="1069">SQRT(D139*0.5)</f>
        <v>11.236658756053776</v>
      </c>
      <c r="F139" s="48">
        <v>427.4</v>
      </c>
      <c r="G139" s="48">
        <v>421.6</v>
      </c>
      <c r="H139" s="43">
        <f t="shared" ref="H139" si="1070">AVERAGE(F139:G139)</f>
        <v>424.5</v>
      </c>
      <c r="I139" s="11">
        <f t="shared" ref="I139" si="1071">H139-D139</f>
        <v>171.97500000000002</v>
      </c>
      <c r="J139" s="43">
        <f t="shared" ref="J139" si="1072">SQRT(I139)</f>
        <v>13.113923897903328</v>
      </c>
      <c r="K139" s="43">
        <f t="shared" ref="K139" si="1073">SQRT(F139-D139)</f>
        <v>13.224031155438194</v>
      </c>
      <c r="L139" s="43">
        <f t="shared" ref="L139" si="1074">SQRT(G139-D139)</f>
        <v>13.002884295416923</v>
      </c>
      <c r="M139" s="49">
        <f t="shared" ref="M139" si="1075">(STDEV(K139:L139))*100/J139</f>
        <v>1.1924306224177068</v>
      </c>
      <c r="N139" s="48">
        <v>422.5</v>
      </c>
      <c r="O139" s="48">
        <v>412</v>
      </c>
      <c r="P139" s="43">
        <f t="shared" ref="P139" si="1076">AVERAGE(N139:O139)</f>
        <v>417.25</v>
      </c>
      <c r="Q139" s="11">
        <f t="shared" ref="Q139" si="1077">P139-D139</f>
        <v>164.72500000000002</v>
      </c>
      <c r="R139" s="43">
        <f t="shared" ref="R139" si="1078">SQRT(Q139)</f>
        <v>12.834523754312039</v>
      </c>
      <c r="S139" s="43">
        <f t="shared" ref="S139" si="1079">SQRT(N139-D139)</f>
        <v>13.037446068920094</v>
      </c>
      <c r="T139" s="43">
        <f t="shared" ref="T139" si="1080">SQRT(O139-D139)</f>
        <v>12.62834114205029</v>
      </c>
      <c r="U139" s="49">
        <f t="shared" ref="U139" si="1081">(STDEV(S139:T139))*100/R139</f>
        <v>2.2539275593243127</v>
      </c>
      <c r="W139" s="43">
        <f t="shared" ref="W139" si="1082">E139</f>
        <v>11.236658756053776</v>
      </c>
      <c r="X139" s="43">
        <f t="shared" ref="X139" si="1083">J139</f>
        <v>13.113923897903328</v>
      </c>
      <c r="Y139" s="43">
        <f t="shared" ref="Y139" si="1084">R139</f>
        <v>12.834523754312039</v>
      </c>
      <c r="AA139" s="47" t="str">
        <f t="shared" si="814"/>
        <v>SVCT2-2</v>
      </c>
      <c r="AB139" s="55">
        <f t="shared" ref="AB139" si="1085">W139*100/W139</f>
        <v>100</v>
      </c>
      <c r="AC139" s="43">
        <f t="shared" ref="AC139" si="1086">X139*100/W139</f>
        <v>116.7066134391433</v>
      </c>
      <c r="AD139" s="43">
        <f t="shared" ref="AD139" si="1087">Y139*100/W139</f>
        <v>114.22010788925499</v>
      </c>
      <c r="AE139" s="51">
        <v>0</v>
      </c>
      <c r="AF139" s="43">
        <f t="shared" ref="AF139" si="1088">M139</f>
        <v>1.1924306224177068</v>
      </c>
      <c r="AG139" s="43">
        <f t="shared" ref="AG139" si="1089">U139</f>
        <v>2.2539275593243127</v>
      </c>
      <c r="AH139" s="43">
        <f t="shared" ref="AH139" si="1090">AD139/AC139*100</f>
        <v>97.869439034673988</v>
      </c>
      <c r="AI139" s="38">
        <f t="shared" ref="AI139" si="1091">AD139-AC139</f>
        <v>-2.4865055498883066</v>
      </c>
    </row>
    <row r="140" spans="1:46">
      <c r="B140" s="9" t="s">
        <v>170</v>
      </c>
      <c r="C140" s="43">
        <f t="shared" si="870"/>
        <v>227.125</v>
      </c>
      <c r="D140" s="43">
        <f t="shared" si="533"/>
        <v>272.55</v>
      </c>
      <c r="E140" s="43">
        <f t="shared" si="781"/>
        <v>11.67368836315241</v>
      </c>
      <c r="F140" s="48">
        <v>444.2</v>
      </c>
      <c r="G140" s="48">
        <v>481.9</v>
      </c>
      <c r="H140" s="43">
        <f t="shared" si="871"/>
        <v>463.04999999999995</v>
      </c>
      <c r="I140" s="11">
        <f t="shared" si="872"/>
        <v>190.49999999999994</v>
      </c>
      <c r="J140" s="43">
        <f t="shared" si="873"/>
        <v>13.802173741842259</v>
      </c>
      <c r="K140" s="43">
        <f t="shared" si="874"/>
        <v>13.101526628603247</v>
      </c>
      <c r="L140" s="43">
        <f t="shared" si="875"/>
        <v>14.468932234273543</v>
      </c>
      <c r="M140" s="49">
        <f t="shared" si="876"/>
        <v>7.0054311334361321</v>
      </c>
      <c r="N140" s="48">
        <v>418.4</v>
      </c>
      <c r="O140" s="48">
        <v>472.5</v>
      </c>
      <c r="P140" s="43">
        <f t="shared" si="877"/>
        <v>445.45</v>
      </c>
      <c r="Q140" s="11">
        <f t="shared" si="878"/>
        <v>172.89999999999998</v>
      </c>
      <c r="R140" s="43">
        <f t="shared" si="879"/>
        <v>13.149144458861192</v>
      </c>
      <c r="S140" s="43">
        <f t="shared" si="880"/>
        <v>12.076837334335508</v>
      </c>
      <c r="T140" s="43">
        <f t="shared" si="881"/>
        <v>14.140367746278736</v>
      </c>
      <c r="U140" s="49">
        <f t="shared" si="882"/>
        <v>11.096815857752755</v>
      </c>
      <c r="W140" s="43">
        <f t="shared" si="883"/>
        <v>11.67368836315241</v>
      </c>
      <c r="X140" s="43">
        <f t="shared" si="884"/>
        <v>13.802173741842259</v>
      </c>
      <c r="Y140" s="43">
        <f t="shared" si="885"/>
        <v>13.149144458861192</v>
      </c>
      <c r="AA140" s="47" t="str">
        <f t="shared" si="814"/>
        <v>PGC-1α</v>
      </c>
      <c r="AB140" s="55">
        <f t="shared" si="886"/>
        <v>100</v>
      </c>
      <c r="AC140" s="43">
        <f t="shared" si="887"/>
        <v>118.23318656859421</v>
      </c>
      <c r="AD140" s="43">
        <f t="shared" si="888"/>
        <v>112.63915953389683</v>
      </c>
      <c r="AE140" s="51">
        <v>0</v>
      </c>
      <c r="AF140" s="43">
        <f t="shared" si="889"/>
        <v>7.0054311334361321</v>
      </c>
      <c r="AG140" s="43">
        <f t="shared" si="890"/>
        <v>11.096815857752755</v>
      </c>
      <c r="AH140" s="43">
        <f t="shared" si="891"/>
        <v>95.268649017209782</v>
      </c>
      <c r="AI140" s="38">
        <f t="shared" si="892"/>
        <v>-5.5940270346973762</v>
      </c>
    </row>
    <row r="141" spans="1:46">
      <c r="B141" s="9" t="s">
        <v>148</v>
      </c>
      <c r="C141" s="43">
        <f t="shared" si="870"/>
        <v>297.92500000000001</v>
      </c>
      <c r="D141" s="43">
        <f t="shared" si="533"/>
        <v>357.51</v>
      </c>
      <c r="E141" s="43">
        <f t="shared" si="781"/>
        <v>13.36992894521134</v>
      </c>
      <c r="F141" s="48">
        <v>588.70000000000005</v>
      </c>
      <c r="G141" s="48">
        <v>587.1</v>
      </c>
      <c r="H141" s="43">
        <f t="shared" si="871"/>
        <v>587.90000000000009</v>
      </c>
      <c r="I141" s="11">
        <f t="shared" si="872"/>
        <v>230.3900000000001</v>
      </c>
      <c r="J141" s="43">
        <f t="shared" si="873"/>
        <v>15.178603361310952</v>
      </c>
      <c r="K141" s="43">
        <f t="shared" si="874"/>
        <v>15.204933409916666</v>
      </c>
      <c r="L141" s="43">
        <f t="shared" si="875"/>
        <v>15.152227559009271</v>
      </c>
      <c r="M141" s="49">
        <f t="shared" si="876"/>
        <v>0.24553421482651999</v>
      </c>
      <c r="N141" s="48">
        <v>597.5</v>
      </c>
      <c r="O141" s="48">
        <v>610.1</v>
      </c>
      <c r="P141" s="43">
        <f t="shared" si="877"/>
        <v>603.79999999999995</v>
      </c>
      <c r="Q141" s="11">
        <f t="shared" si="878"/>
        <v>246.28999999999996</v>
      </c>
      <c r="R141" s="43">
        <f t="shared" si="879"/>
        <v>15.693629280698584</v>
      </c>
      <c r="S141" s="43">
        <f t="shared" si="880"/>
        <v>15.491610632855449</v>
      </c>
      <c r="T141" s="43">
        <f t="shared" si="881"/>
        <v>15.893080255255745</v>
      </c>
      <c r="U141" s="49">
        <f t="shared" si="882"/>
        <v>1.8088989319302617</v>
      </c>
      <c r="W141" s="43">
        <f t="shared" si="883"/>
        <v>13.36992894521134</v>
      </c>
      <c r="X141" s="43">
        <f t="shared" si="884"/>
        <v>15.178603361310952</v>
      </c>
      <c r="Y141" s="43">
        <f t="shared" si="885"/>
        <v>15.693629280698584</v>
      </c>
      <c r="AA141" s="47" t="str">
        <f t="shared" si="814"/>
        <v>LC3</v>
      </c>
      <c r="AB141" s="55">
        <f t="shared" si="886"/>
        <v>100</v>
      </c>
      <c r="AC141" s="43">
        <f t="shared" si="887"/>
        <v>113.52792840942823</v>
      </c>
      <c r="AD141" s="43">
        <f t="shared" si="888"/>
        <v>117.38004999884097</v>
      </c>
      <c r="AE141" s="51">
        <v>0</v>
      </c>
      <c r="AF141" s="43">
        <f t="shared" si="889"/>
        <v>0.24553421482651999</v>
      </c>
      <c r="AG141" s="43">
        <f t="shared" si="890"/>
        <v>1.8088989319302617</v>
      </c>
      <c r="AH141" s="43">
        <f t="shared" si="891"/>
        <v>103.39310480106747</v>
      </c>
      <c r="AI141" s="38">
        <f t="shared" si="892"/>
        <v>3.8521215894127465</v>
      </c>
    </row>
    <row r="142" spans="1:46">
      <c r="C142" s="43" t="e">
        <f t="shared" si="870"/>
        <v>#DIV/0!</v>
      </c>
      <c r="D142" s="43" t="e">
        <f t="shared" si="533"/>
        <v>#DIV/0!</v>
      </c>
      <c r="E142" s="43" t="e">
        <f t="shared" si="781"/>
        <v>#DIV/0!</v>
      </c>
      <c r="H142" s="43" t="e">
        <f t="shared" si="871"/>
        <v>#DIV/0!</v>
      </c>
      <c r="I142" s="11" t="e">
        <f t="shared" si="872"/>
        <v>#DIV/0!</v>
      </c>
      <c r="J142" s="43" t="e">
        <f t="shared" si="873"/>
        <v>#DIV/0!</v>
      </c>
      <c r="K142" s="43" t="e">
        <f t="shared" si="874"/>
        <v>#DIV/0!</v>
      </c>
      <c r="L142" s="43" t="e">
        <f t="shared" si="875"/>
        <v>#DIV/0!</v>
      </c>
      <c r="M142" s="49" t="e">
        <f t="shared" si="876"/>
        <v>#DIV/0!</v>
      </c>
      <c r="N142" s="48">
        <v>383.9</v>
      </c>
      <c r="O142" s="48">
        <v>405</v>
      </c>
      <c r="P142" s="43">
        <f t="shared" si="877"/>
        <v>394.45</v>
      </c>
      <c r="Q142" s="11" t="e">
        <f t="shared" si="878"/>
        <v>#DIV/0!</v>
      </c>
      <c r="R142" s="43" t="e">
        <f t="shared" si="879"/>
        <v>#DIV/0!</v>
      </c>
      <c r="S142" s="43" t="e">
        <f t="shared" si="880"/>
        <v>#DIV/0!</v>
      </c>
      <c r="T142" s="43" t="e">
        <f t="shared" si="881"/>
        <v>#DIV/0!</v>
      </c>
      <c r="U142" s="49" t="e">
        <f t="shared" si="882"/>
        <v>#DIV/0!</v>
      </c>
      <c r="W142" s="43" t="e">
        <f t="shared" si="883"/>
        <v>#DIV/0!</v>
      </c>
      <c r="X142" s="43" t="e">
        <f t="shared" si="884"/>
        <v>#DIV/0!</v>
      </c>
      <c r="Y142" s="43" t="e">
        <f t="shared" si="885"/>
        <v>#DIV/0!</v>
      </c>
      <c r="AA142" s="47">
        <f t="shared" si="814"/>
        <v>0</v>
      </c>
      <c r="AB142" s="55" t="e">
        <f t="shared" si="886"/>
        <v>#DIV/0!</v>
      </c>
      <c r="AC142" s="43" t="e">
        <f t="shared" si="887"/>
        <v>#DIV/0!</v>
      </c>
      <c r="AD142" s="43" t="e">
        <f t="shared" si="888"/>
        <v>#DIV/0!</v>
      </c>
      <c r="AE142" s="51">
        <v>0</v>
      </c>
      <c r="AF142" s="43" t="e">
        <f t="shared" si="889"/>
        <v>#DIV/0!</v>
      </c>
      <c r="AG142" s="43" t="e">
        <f t="shared" si="890"/>
        <v>#DIV/0!</v>
      </c>
      <c r="AH142" s="43" t="e">
        <f t="shared" si="891"/>
        <v>#DIV/0!</v>
      </c>
      <c r="AI142" s="38" t="e">
        <f t="shared" si="892"/>
        <v>#DIV/0!</v>
      </c>
    </row>
    <row r="143" spans="1:46">
      <c r="C143" s="43" t="e">
        <f t="shared" si="870"/>
        <v>#DIV/0!</v>
      </c>
      <c r="D143" s="43" t="e">
        <f t="shared" si="533"/>
        <v>#DIV/0!</v>
      </c>
      <c r="E143" s="43" t="e">
        <f t="shared" si="781"/>
        <v>#DIV/0!</v>
      </c>
      <c r="H143" s="43" t="e">
        <f t="shared" si="871"/>
        <v>#DIV/0!</v>
      </c>
      <c r="I143" s="11" t="e">
        <f t="shared" si="872"/>
        <v>#DIV/0!</v>
      </c>
      <c r="J143" s="43" t="e">
        <f t="shared" si="873"/>
        <v>#DIV/0!</v>
      </c>
      <c r="K143" s="43" t="e">
        <f t="shared" si="874"/>
        <v>#DIV/0!</v>
      </c>
      <c r="L143" s="43" t="e">
        <f t="shared" si="875"/>
        <v>#DIV/0!</v>
      </c>
      <c r="M143" s="49" t="e">
        <f t="shared" si="876"/>
        <v>#DIV/0!</v>
      </c>
      <c r="N143" s="48">
        <v>383.9</v>
      </c>
      <c r="O143" s="48">
        <v>405</v>
      </c>
      <c r="P143" s="43">
        <f t="shared" si="877"/>
        <v>394.45</v>
      </c>
      <c r="Q143" s="11" t="e">
        <f t="shared" si="878"/>
        <v>#DIV/0!</v>
      </c>
      <c r="R143" s="43" t="e">
        <f t="shared" si="879"/>
        <v>#DIV/0!</v>
      </c>
      <c r="S143" s="43" t="e">
        <f t="shared" si="880"/>
        <v>#DIV/0!</v>
      </c>
      <c r="T143" s="43" t="e">
        <f t="shared" si="881"/>
        <v>#DIV/0!</v>
      </c>
      <c r="U143" s="49" t="e">
        <f t="shared" si="882"/>
        <v>#DIV/0!</v>
      </c>
      <c r="W143" s="43" t="e">
        <f t="shared" si="883"/>
        <v>#DIV/0!</v>
      </c>
      <c r="X143" s="43" t="e">
        <f t="shared" si="884"/>
        <v>#DIV/0!</v>
      </c>
      <c r="Y143" s="43" t="e">
        <f t="shared" si="885"/>
        <v>#DIV/0!</v>
      </c>
      <c r="AA143" s="47">
        <f t="shared" si="814"/>
        <v>0</v>
      </c>
      <c r="AB143" s="55" t="e">
        <f t="shared" si="886"/>
        <v>#DIV/0!</v>
      </c>
      <c r="AC143" s="43" t="e">
        <f t="shared" si="887"/>
        <v>#DIV/0!</v>
      </c>
      <c r="AD143" s="43" t="e">
        <f t="shared" si="888"/>
        <v>#DIV/0!</v>
      </c>
      <c r="AE143" s="51">
        <v>0</v>
      </c>
      <c r="AF143" s="43" t="e">
        <f t="shared" si="889"/>
        <v>#DIV/0!</v>
      </c>
      <c r="AG143" s="43" t="e">
        <f t="shared" si="890"/>
        <v>#DIV/0!</v>
      </c>
      <c r="AH143" s="43" t="e">
        <f t="shared" si="891"/>
        <v>#DIV/0!</v>
      </c>
      <c r="AI143" s="38" t="e">
        <f t="shared" si="892"/>
        <v>#DIV/0!</v>
      </c>
    </row>
    <row r="144" spans="1:46">
      <c r="C144" s="43" t="e">
        <f t="shared" si="870"/>
        <v>#DIV/0!</v>
      </c>
      <c r="D144" s="43" t="e">
        <f t="shared" si="533"/>
        <v>#DIV/0!</v>
      </c>
      <c r="E144" s="43" t="e">
        <f t="shared" si="781"/>
        <v>#DIV/0!</v>
      </c>
      <c r="H144" s="43" t="e">
        <f t="shared" si="871"/>
        <v>#DIV/0!</v>
      </c>
      <c r="I144" s="11" t="e">
        <f t="shared" si="872"/>
        <v>#DIV/0!</v>
      </c>
      <c r="J144" s="43" t="e">
        <f t="shared" si="873"/>
        <v>#DIV/0!</v>
      </c>
      <c r="K144" s="43" t="e">
        <f t="shared" si="874"/>
        <v>#DIV/0!</v>
      </c>
      <c r="L144" s="43" t="e">
        <f t="shared" si="875"/>
        <v>#DIV/0!</v>
      </c>
      <c r="M144" s="49" t="e">
        <f t="shared" si="876"/>
        <v>#DIV/0!</v>
      </c>
      <c r="N144" s="48">
        <v>383.9</v>
      </c>
      <c r="O144" s="48">
        <v>405</v>
      </c>
      <c r="P144" s="43">
        <f t="shared" si="877"/>
        <v>394.45</v>
      </c>
      <c r="Q144" s="11" t="e">
        <f t="shared" si="878"/>
        <v>#DIV/0!</v>
      </c>
      <c r="R144" s="43" t="e">
        <f t="shared" si="879"/>
        <v>#DIV/0!</v>
      </c>
      <c r="S144" s="43" t="e">
        <f t="shared" si="880"/>
        <v>#DIV/0!</v>
      </c>
      <c r="T144" s="43" t="e">
        <f t="shared" si="881"/>
        <v>#DIV/0!</v>
      </c>
      <c r="U144" s="49" t="e">
        <f t="shared" si="882"/>
        <v>#DIV/0!</v>
      </c>
      <c r="W144" s="43" t="e">
        <f t="shared" si="883"/>
        <v>#DIV/0!</v>
      </c>
      <c r="X144" s="43" t="e">
        <f t="shared" si="884"/>
        <v>#DIV/0!</v>
      </c>
      <c r="Y144" s="43" t="e">
        <f t="shared" si="885"/>
        <v>#DIV/0!</v>
      </c>
      <c r="AA144" s="47">
        <f t="shared" si="814"/>
        <v>0</v>
      </c>
      <c r="AB144" s="55" t="e">
        <f t="shared" si="886"/>
        <v>#DIV/0!</v>
      </c>
      <c r="AC144" s="43" t="e">
        <f t="shared" si="887"/>
        <v>#DIV/0!</v>
      </c>
      <c r="AD144" s="43" t="e">
        <f t="shared" si="888"/>
        <v>#DIV/0!</v>
      </c>
      <c r="AE144" s="51">
        <v>0</v>
      </c>
      <c r="AF144" s="43" t="e">
        <f t="shared" si="889"/>
        <v>#DIV/0!</v>
      </c>
      <c r="AG144" s="43" t="e">
        <f t="shared" si="890"/>
        <v>#DIV/0!</v>
      </c>
      <c r="AH144" s="43" t="e">
        <f t="shared" si="891"/>
        <v>#DIV/0!</v>
      </c>
      <c r="AI144" s="38" t="e">
        <f t="shared" si="892"/>
        <v>#DIV/0!</v>
      </c>
    </row>
    <row r="145" spans="1:46">
      <c r="C145" s="43" t="e">
        <f t="shared" si="870"/>
        <v>#DIV/0!</v>
      </c>
      <c r="D145" s="43" t="e">
        <f t="shared" si="533"/>
        <v>#DIV/0!</v>
      </c>
      <c r="E145" s="43" t="e">
        <f t="shared" si="781"/>
        <v>#DIV/0!</v>
      </c>
      <c r="H145" s="43" t="e">
        <f t="shared" si="871"/>
        <v>#DIV/0!</v>
      </c>
      <c r="I145" s="11" t="e">
        <f t="shared" si="872"/>
        <v>#DIV/0!</v>
      </c>
      <c r="J145" s="43" t="e">
        <f t="shared" si="873"/>
        <v>#DIV/0!</v>
      </c>
      <c r="K145" s="43" t="e">
        <f t="shared" si="874"/>
        <v>#DIV/0!</v>
      </c>
      <c r="L145" s="43" t="e">
        <f t="shared" si="875"/>
        <v>#DIV/0!</v>
      </c>
      <c r="M145" s="49" t="e">
        <f t="shared" si="876"/>
        <v>#DIV/0!</v>
      </c>
      <c r="N145" s="48">
        <v>383.9</v>
      </c>
      <c r="O145" s="48">
        <v>405</v>
      </c>
      <c r="P145" s="43">
        <f t="shared" si="877"/>
        <v>394.45</v>
      </c>
      <c r="Q145" s="11" t="e">
        <f t="shared" si="878"/>
        <v>#DIV/0!</v>
      </c>
      <c r="R145" s="43" t="e">
        <f t="shared" si="879"/>
        <v>#DIV/0!</v>
      </c>
      <c r="S145" s="43" t="e">
        <f t="shared" si="880"/>
        <v>#DIV/0!</v>
      </c>
      <c r="T145" s="43" t="e">
        <f t="shared" si="881"/>
        <v>#DIV/0!</v>
      </c>
      <c r="U145" s="49" t="e">
        <f t="shared" si="882"/>
        <v>#DIV/0!</v>
      </c>
      <c r="W145" s="43" t="e">
        <f t="shared" si="883"/>
        <v>#DIV/0!</v>
      </c>
      <c r="X145" s="43" t="e">
        <f t="shared" si="884"/>
        <v>#DIV/0!</v>
      </c>
      <c r="Y145" s="43" t="e">
        <f t="shared" si="885"/>
        <v>#DIV/0!</v>
      </c>
      <c r="AA145" s="47">
        <f t="shared" si="814"/>
        <v>0</v>
      </c>
      <c r="AB145" s="55" t="e">
        <f t="shared" si="886"/>
        <v>#DIV/0!</v>
      </c>
      <c r="AC145" s="43" t="e">
        <f t="shared" si="887"/>
        <v>#DIV/0!</v>
      </c>
      <c r="AD145" s="43" t="e">
        <f t="shared" si="888"/>
        <v>#DIV/0!</v>
      </c>
      <c r="AE145" s="51">
        <v>0</v>
      </c>
      <c r="AF145" s="43" t="e">
        <f t="shared" si="889"/>
        <v>#DIV/0!</v>
      </c>
      <c r="AG145" s="43" t="e">
        <f t="shared" si="890"/>
        <v>#DIV/0!</v>
      </c>
      <c r="AH145" s="43" t="e">
        <f t="shared" si="891"/>
        <v>#DIV/0!</v>
      </c>
      <c r="AI145" s="38" t="e">
        <f t="shared" si="892"/>
        <v>#DIV/0!</v>
      </c>
    </row>
    <row r="146" spans="1:46">
      <c r="C146" s="43" t="e">
        <f t="shared" si="870"/>
        <v>#DIV/0!</v>
      </c>
      <c r="D146" s="43" t="e">
        <f t="shared" si="533"/>
        <v>#DIV/0!</v>
      </c>
      <c r="E146" s="43" t="e">
        <f t="shared" si="781"/>
        <v>#DIV/0!</v>
      </c>
      <c r="H146" s="43" t="e">
        <f t="shared" si="871"/>
        <v>#DIV/0!</v>
      </c>
      <c r="I146" s="11" t="e">
        <f t="shared" si="872"/>
        <v>#DIV/0!</v>
      </c>
      <c r="J146" s="43" t="e">
        <f t="shared" si="873"/>
        <v>#DIV/0!</v>
      </c>
      <c r="K146" s="43" t="e">
        <f t="shared" si="874"/>
        <v>#DIV/0!</v>
      </c>
      <c r="L146" s="43" t="e">
        <f t="shared" si="875"/>
        <v>#DIV/0!</v>
      </c>
      <c r="M146" s="49" t="e">
        <f t="shared" si="876"/>
        <v>#DIV/0!</v>
      </c>
      <c r="N146" s="48">
        <v>383.9</v>
      </c>
      <c r="O146" s="48">
        <v>405</v>
      </c>
      <c r="P146" s="43">
        <f t="shared" si="877"/>
        <v>394.45</v>
      </c>
      <c r="Q146" s="11" t="e">
        <f t="shared" si="878"/>
        <v>#DIV/0!</v>
      </c>
      <c r="R146" s="43" t="e">
        <f t="shared" si="879"/>
        <v>#DIV/0!</v>
      </c>
      <c r="S146" s="43" t="e">
        <f t="shared" si="880"/>
        <v>#DIV/0!</v>
      </c>
      <c r="T146" s="43" t="e">
        <f t="shared" si="881"/>
        <v>#DIV/0!</v>
      </c>
      <c r="U146" s="49" t="e">
        <f t="shared" si="882"/>
        <v>#DIV/0!</v>
      </c>
      <c r="W146" s="43" t="e">
        <f t="shared" si="883"/>
        <v>#DIV/0!</v>
      </c>
      <c r="X146" s="43" t="e">
        <f t="shared" si="884"/>
        <v>#DIV/0!</v>
      </c>
      <c r="Y146" s="43" t="e">
        <f t="shared" si="885"/>
        <v>#DIV/0!</v>
      </c>
      <c r="AA146" s="47">
        <f t="shared" si="814"/>
        <v>0</v>
      </c>
      <c r="AB146" s="55" t="e">
        <f t="shared" si="886"/>
        <v>#DIV/0!</v>
      </c>
      <c r="AC146" s="43" t="e">
        <f t="shared" si="887"/>
        <v>#DIV/0!</v>
      </c>
      <c r="AD146" s="43" t="e">
        <f t="shared" si="888"/>
        <v>#DIV/0!</v>
      </c>
      <c r="AE146" s="51">
        <v>0</v>
      </c>
      <c r="AF146" s="43" t="e">
        <f t="shared" si="889"/>
        <v>#DIV/0!</v>
      </c>
      <c r="AG146" s="43" t="e">
        <f t="shared" si="890"/>
        <v>#DIV/0!</v>
      </c>
      <c r="AH146" s="43" t="e">
        <f t="shared" si="891"/>
        <v>#DIV/0!</v>
      </c>
      <c r="AI146" s="38" t="e">
        <f t="shared" si="892"/>
        <v>#DIV/0!</v>
      </c>
    </row>
    <row r="147" spans="1:46" s="5" customFormat="1">
      <c r="A147" s="7"/>
      <c r="B147" s="7" t="s">
        <v>31</v>
      </c>
      <c r="C147" s="49">
        <f>AVERAGE(C148:C150)</f>
        <v>240.19166666666669</v>
      </c>
      <c r="D147" s="43">
        <f t="shared" si="533"/>
        <v>288.23</v>
      </c>
      <c r="E147" s="49">
        <f t="shared" ref="E147:AI147" si="1092">AVERAGE(E148:E150)</f>
        <v>11.91152418336153</v>
      </c>
      <c r="F147" s="49">
        <f t="shared" si="1092"/>
        <v>485.60000000000008</v>
      </c>
      <c r="G147" s="49">
        <f t="shared" si="1092"/>
        <v>473.26666666666665</v>
      </c>
      <c r="H147" s="49">
        <f t="shared" si="1092"/>
        <v>479.43333333333334</v>
      </c>
      <c r="I147" s="49">
        <f t="shared" si="1092"/>
        <v>191.20333333333338</v>
      </c>
      <c r="J147" s="49">
        <f t="shared" si="1092"/>
        <v>13.702107492762353</v>
      </c>
      <c r="K147" s="49">
        <f t="shared" si="1092"/>
        <v>13.885251699866572</v>
      </c>
      <c r="L147" s="49">
        <f t="shared" si="1092"/>
        <v>13.508018655676304</v>
      </c>
      <c r="M147" s="49">
        <f t="shared" si="1092"/>
        <v>2.6748098182311408</v>
      </c>
      <c r="N147" s="49">
        <f t="shared" si="1092"/>
        <v>497.76666666666671</v>
      </c>
      <c r="O147" s="49">
        <f t="shared" si="1092"/>
        <v>464.90000000000003</v>
      </c>
      <c r="P147" s="49">
        <f t="shared" si="1092"/>
        <v>481.33333333333331</v>
      </c>
      <c r="Q147" s="49">
        <f t="shared" si="1092"/>
        <v>193.10333333333332</v>
      </c>
      <c r="R147" s="49">
        <f t="shared" si="1092"/>
        <v>13.80443613674082</v>
      </c>
      <c r="S147" s="49">
        <f t="shared" si="1092"/>
        <v>14.400144534379772</v>
      </c>
      <c r="T147" s="49">
        <f t="shared" si="1092"/>
        <v>13.176365613387802</v>
      </c>
      <c r="U147" s="49">
        <f t="shared" si="1092"/>
        <v>6.5446286550391806</v>
      </c>
      <c r="V147" s="49" t="e">
        <f t="shared" si="1092"/>
        <v>#DIV/0!</v>
      </c>
      <c r="W147" s="49">
        <f t="shared" si="1092"/>
        <v>11.91152418336153</v>
      </c>
      <c r="X147" s="49">
        <f t="shared" si="1092"/>
        <v>13.702107492762353</v>
      </c>
      <c r="Y147" s="49">
        <f t="shared" si="1092"/>
        <v>13.80443613674082</v>
      </c>
      <c r="Z147" s="49" t="e">
        <f t="shared" si="1092"/>
        <v>#DIV/0!</v>
      </c>
      <c r="AA147" s="47" t="str">
        <f t="shared" si="814"/>
        <v>TGase-2</v>
      </c>
      <c r="AB147" s="52">
        <f t="shared" si="1092"/>
        <v>100</v>
      </c>
      <c r="AC147" s="49">
        <f t="shared" si="1092"/>
        <v>114.87537176974656</v>
      </c>
      <c r="AD147" s="49">
        <f t="shared" si="1092"/>
        <v>116.04660373169747</v>
      </c>
      <c r="AE147" s="52">
        <f t="shared" si="1092"/>
        <v>0</v>
      </c>
      <c r="AF147" s="49">
        <f t="shared" si="1092"/>
        <v>2.6748098182311408</v>
      </c>
      <c r="AG147" s="49">
        <f t="shared" si="1092"/>
        <v>6.5446286550391806</v>
      </c>
      <c r="AH147" s="49">
        <f t="shared" si="1092"/>
        <v>101.04632260088165</v>
      </c>
      <c r="AI147" s="39">
        <f t="shared" si="1092"/>
        <v>1.1712319619509277</v>
      </c>
      <c r="AJ147" s="29"/>
      <c r="AK147" s="7"/>
      <c r="AL147" s="23"/>
      <c r="AM147" s="18"/>
      <c r="AN147" s="18"/>
      <c r="AO147" s="18"/>
      <c r="AP147" s="18"/>
      <c r="AQ147" s="18"/>
      <c r="AR147" s="18"/>
      <c r="AS147" s="19"/>
      <c r="AT147" s="24"/>
    </row>
    <row r="148" spans="1:46">
      <c r="B148" s="9" t="s">
        <v>31</v>
      </c>
      <c r="C148" s="43">
        <f t="shared" si="870"/>
        <v>161.9375</v>
      </c>
      <c r="D148" s="43">
        <f t="shared" si="533"/>
        <v>194.32499999999999</v>
      </c>
      <c r="E148" s="43">
        <f t="shared" si="781"/>
        <v>9.8571040371906395</v>
      </c>
      <c r="F148" s="48">
        <v>317.10000000000002</v>
      </c>
      <c r="G148" s="48">
        <v>321</v>
      </c>
      <c r="H148" s="43">
        <f t="shared" si="871"/>
        <v>319.05</v>
      </c>
      <c r="I148" s="11">
        <f t="shared" si="872"/>
        <v>124.72500000000002</v>
      </c>
      <c r="J148" s="43">
        <f t="shared" si="873"/>
        <v>11.168034742066306</v>
      </c>
      <c r="K148" s="43">
        <f t="shared" si="874"/>
        <v>11.080388079846303</v>
      </c>
      <c r="L148" s="43">
        <f t="shared" si="875"/>
        <v>11.254998889382442</v>
      </c>
      <c r="M148" s="49">
        <f t="shared" si="876"/>
        <v>1.1055525017880847</v>
      </c>
      <c r="N148" s="48">
        <v>348.2</v>
      </c>
      <c r="O148" s="48">
        <v>309.2</v>
      </c>
      <c r="P148" s="43">
        <f t="shared" si="877"/>
        <v>328.7</v>
      </c>
      <c r="Q148" s="11">
        <f t="shared" si="878"/>
        <v>134.375</v>
      </c>
      <c r="R148" s="43">
        <f t="shared" si="879"/>
        <v>11.59202311936963</v>
      </c>
      <c r="S148" s="43">
        <f t="shared" si="880"/>
        <v>12.404636230055278</v>
      </c>
      <c r="T148" s="43">
        <f t="shared" si="881"/>
        <v>10.717975555113009</v>
      </c>
      <c r="U148" s="49">
        <f t="shared" si="882"/>
        <v>10.288533662596883</v>
      </c>
      <c r="W148" s="43">
        <f t="shared" si="883"/>
        <v>9.8571040371906395</v>
      </c>
      <c r="X148" s="43">
        <f t="shared" si="884"/>
        <v>11.168034742066306</v>
      </c>
      <c r="Y148" s="43">
        <f t="shared" si="885"/>
        <v>11.59202311936963</v>
      </c>
      <c r="AA148" s="47" t="str">
        <f t="shared" si="814"/>
        <v>TGase-2</v>
      </c>
      <c r="AB148" s="55">
        <f t="shared" si="886"/>
        <v>100</v>
      </c>
      <c r="AC148" s="43">
        <f t="shared" si="887"/>
        <v>113.29934938222782</v>
      </c>
      <c r="AD148" s="43">
        <f t="shared" si="888"/>
        <v>117.60069768598545</v>
      </c>
      <c r="AE148" s="51">
        <v>0</v>
      </c>
      <c r="AF148" s="43">
        <f t="shared" si="889"/>
        <v>1.1055525017880847</v>
      </c>
      <c r="AG148" s="43">
        <f t="shared" si="890"/>
        <v>10.288533662596883</v>
      </c>
      <c r="AH148" s="43">
        <f t="shared" si="891"/>
        <v>103.79644572295518</v>
      </c>
      <c r="AI148" s="38">
        <f t="shared" si="892"/>
        <v>4.301348303757635</v>
      </c>
    </row>
    <row r="149" spans="1:46">
      <c r="B149" s="9" t="s">
        <v>183</v>
      </c>
      <c r="C149" s="43">
        <f t="shared" ref="C149" si="1093">(H149+P149)/2*0.5</f>
        <v>261</v>
      </c>
      <c r="D149" s="43">
        <f t="shared" si="533"/>
        <v>313.2</v>
      </c>
      <c r="E149" s="43">
        <f t="shared" ref="E149" si="1094">SQRT(D149*0.5)</f>
        <v>12.513992168768526</v>
      </c>
      <c r="F149" s="48">
        <v>518</v>
      </c>
      <c r="G149" s="48">
        <v>521</v>
      </c>
      <c r="H149" s="43">
        <f t="shared" ref="H149" si="1095">AVERAGE(F149:G149)</f>
        <v>519.5</v>
      </c>
      <c r="I149" s="11">
        <f t="shared" ref="I149" si="1096">H149-D149</f>
        <v>206.3</v>
      </c>
      <c r="J149" s="43">
        <f t="shared" ref="J149" si="1097">SQRT(I149)</f>
        <v>14.363147287415806</v>
      </c>
      <c r="K149" s="43">
        <f t="shared" ref="K149" si="1098">SQRT(F149-D149)</f>
        <v>14.310835055998654</v>
      </c>
      <c r="L149" s="43">
        <f t="shared" ref="L149" si="1099">SQRT(G149-D149)</f>
        <v>14.415269681833914</v>
      </c>
      <c r="M149" s="49">
        <f t="shared" ref="M149" si="1100">(STDEV(K149:L149))*100/J149</f>
        <v>0.51413823614753718</v>
      </c>
      <c r="N149" s="48">
        <v>534.5</v>
      </c>
      <c r="O149" s="48">
        <v>514.5</v>
      </c>
      <c r="P149" s="43">
        <f t="shared" ref="P149" si="1101">AVERAGE(N149:O149)</f>
        <v>524.5</v>
      </c>
      <c r="Q149" s="11">
        <f t="shared" ref="Q149" si="1102">P149-D149</f>
        <v>211.3</v>
      </c>
      <c r="R149" s="43">
        <f t="shared" ref="R149" si="1103">SQRT(Q149)</f>
        <v>14.536161804272819</v>
      </c>
      <c r="S149" s="43">
        <f t="shared" ref="S149" si="1104">SQRT(N149-D149)</f>
        <v>14.876155417311288</v>
      </c>
      <c r="T149" s="43">
        <f t="shared" ref="T149" si="1105">SQRT(O149-D149)</f>
        <v>14.188023118109161</v>
      </c>
      <c r="U149" s="49">
        <f t="shared" ref="U149" si="1106">(STDEV(S149:T149))*100/R149</f>
        <v>3.347396800276992</v>
      </c>
      <c r="W149" s="43">
        <f t="shared" ref="W149" si="1107">E149</f>
        <v>12.513992168768526</v>
      </c>
      <c r="X149" s="43">
        <f t="shared" ref="X149" si="1108">J149</f>
        <v>14.363147287415806</v>
      </c>
      <c r="Y149" s="43">
        <f t="shared" ref="Y149" si="1109">R149</f>
        <v>14.536161804272819</v>
      </c>
      <c r="AA149" s="47" t="str">
        <f t="shared" si="814"/>
        <v>TGase-2-1</v>
      </c>
      <c r="AB149" s="55">
        <f t="shared" ref="AB149" si="1110">W149*100/W149</f>
        <v>100.00000000000001</v>
      </c>
      <c r="AC149" s="43">
        <f t="shared" ref="AC149" si="1111">X149*100/W149</f>
        <v>114.77670030242037</v>
      </c>
      <c r="AD149" s="43">
        <f t="shared" ref="AD149" si="1112">Y149*100/W149</f>
        <v>116.15926882670641</v>
      </c>
      <c r="AE149" s="51">
        <v>0</v>
      </c>
      <c r="AF149" s="43">
        <f t="shared" ref="AF149" si="1113">M149</f>
        <v>0.51413823614753718</v>
      </c>
      <c r="AG149" s="43">
        <f t="shared" ref="AG149" si="1114">U149</f>
        <v>3.347396800276992</v>
      </c>
      <c r="AH149" s="43">
        <f t="shared" ref="AH149" si="1115">AD149/AC149*100</f>
        <v>101.20457246169576</v>
      </c>
      <c r="AI149" s="38">
        <f t="shared" ref="AI149" si="1116">AD149-AC149</f>
        <v>1.382568524286043</v>
      </c>
    </row>
    <row r="150" spans="1:46">
      <c r="B150" s="9" t="s">
        <v>190</v>
      </c>
      <c r="C150" s="43">
        <f t="shared" ref="C150" si="1117">(H150+P150)/2*0.5</f>
        <v>297.63749999999999</v>
      </c>
      <c r="D150" s="43">
        <f t="shared" si="533"/>
        <v>357.16499999999996</v>
      </c>
      <c r="E150" s="43">
        <f t="shared" ref="E150" si="1118">SQRT(D150*0.5)</f>
        <v>13.363476344125431</v>
      </c>
      <c r="F150" s="48">
        <v>621.70000000000005</v>
      </c>
      <c r="G150" s="48">
        <v>577.79999999999995</v>
      </c>
      <c r="H150" s="43">
        <f t="shared" ref="H150" si="1119">AVERAGE(F150:G150)</f>
        <v>599.75</v>
      </c>
      <c r="I150" s="11">
        <f t="shared" ref="I150" si="1120">H150-D150</f>
        <v>242.58500000000004</v>
      </c>
      <c r="J150" s="43">
        <f t="shared" ref="J150" si="1121">SQRT(I150)</f>
        <v>15.57514044880495</v>
      </c>
      <c r="K150" s="43">
        <f t="shared" ref="K150" si="1122">SQRT(F150-D150)</f>
        <v>16.264531963754756</v>
      </c>
      <c r="L150" s="43">
        <f t="shared" ref="L150" si="1123">SQRT(G150-D150)</f>
        <v>14.853787395812557</v>
      </c>
      <c r="M150" s="49">
        <f t="shared" ref="M150" si="1124">(STDEV(K150:L150))*100/J150</f>
        <v>6.4047387167578007</v>
      </c>
      <c r="N150" s="48">
        <v>610.6</v>
      </c>
      <c r="O150" s="48">
        <v>571</v>
      </c>
      <c r="P150" s="43">
        <f t="shared" ref="P150" si="1125">AVERAGE(N150:O150)</f>
        <v>590.79999999999995</v>
      </c>
      <c r="Q150" s="11">
        <f t="shared" ref="Q150" si="1126">P150-D150</f>
        <v>233.63499999999999</v>
      </c>
      <c r="R150" s="43">
        <f t="shared" ref="R150" si="1127">SQRT(Q150)</f>
        <v>15.285123486580014</v>
      </c>
      <c r="S150" s="43">
        <f t="shared" ref="S150" si="1128">SQRT(N150-D150)</f>
        <v>15.91964195577275</v>
      </c>
      <c r="T150" s="43">
        <f t="shared" ref="T150" si="1129">SQRT(O150-D150)</f>
        <v>14.623098166941233</v>
      </c>
      <c r="U150" s="49">
        <f t="shared" ref="U150" si="1130">(STDEV(S150:T150))*100/R150</f>
        <v>5.9979555022436664</v>
      </c>
      <c r="W150" s="43">
        <f t="shared" ref="W150" si="1131">E150</f>
        <v>13.363476344125431</v>
      </c>
      <c r="X150" s="43">
        <f t="shared" ref="X150" si="1132">J150</f>
        <v>15.57514044880495</v>
      </c>
      <c r="Y150" s="43">
        <f t="shared" ref="Y150" si="1133">R150</f>
        <v>15.285123486580014</v>
      </c>
      <c r="AA150" s="47" t="str">
        <f t="shared" si="814"/>
        <v>TGase-2-2</v>
      </c>
      <c r="AB150" s="55">
        <f t="shared" ref="AB150" si="1134">W150*100/W150</f>
        <v>100</v>
      </c>
      <c r="AC150" s="43">
        <f t="shared" ref="AC150" si="1135">X150*100/W150</f>
        <v>116.5500656245915</v>
      </c>
      <c r="AD150" s="43">
        <f t="shared" ref="AD150" si="1136">Y150*100/W150</f>
        <v>114.3798446824006</v>
      </c>
      <c r="AE150" s="51">
        <v>0</v>
      </c>
      <c r="AF150" s="43">
        <f t="shared" ref="AF150" si="1137">M150</f>
        <v>6.4047387167578007</v>
      </c>
      <c r="AG150" s="43">
        <f t="shared" ref="AG150" si="1138">U150</f>
        <v>5.9979555022436664</v>
      </c>
      <c r="AH150" s="43">
        <f t="shared" ref="AH150" si="1139">AD150/AC150*100</f>
        <v>98.137949617994053</v>
      </c>
      <c r="AI150" s="38">
        <f t="shared" ref="AI150" si="1140">AD150-AC150</f>
        <v>-2.1702209421908947</v>
      </c>
    </row>
    <row r="151" spans="1:46" s="5" customFormat="1">
      <c r="A151" s="7"/>
      <c r="B151" s="7" t="s">
        <v>184</v>
      </c>
      <c r="C151" s="49">
        <f>AVERAGE(C152:C153)</f>
        <v>197.27499999999998</v>
      </c>
      <c r="D151" s="43">
        <f t="shared" ref="D151:D221" si="1141">C151*1.2</f>
        <v>236.72999999999996</v>
      </c>
      <c r="E151" s="49">
        <f t="shared" ref="E151:AI151" si="1142">AVERAGE(E152:E153)</f>
        <v>10.876114370219497</v>
      </c>
      <c r="F151" s="49">
        <f t="shared" si="1142"/>
        <v>389.35</v>
      </c>
      <c r="G151" s="49">
        <f t="shared" si="1142"/>
        <v>425.4</v>
      </c>
      <c r="H151" s="49">
        <f t="shared" si="1142"/>
        <v>407.375</v>
      </c>
      <c r="I151" s="49">
        <f t="shared" si="1142"/>
        <v>170.64500000000001</v>
      </c>
      <c r="J151" s="49">
        <f t="shared" si="1142"/>
        <v>13.05113560831068</v>
      </c>
      <c r="K151" s="49">
        <f t="shared" si="1142"/>
        <v>12.341969006663565</v>
      </c>
      <c r="L151" s="49">
        <f t="shared" si="1142"/>
        <v>13.723690408951828</v>
      </c>
      <c r="M151" s="49">
        <f t="shared" si="1142"/>
        <v>7.4927234997944838</v>
      </c>
      <c r="N151" s="49">
        <f t="shared" si="1142"/>
        <v>380.15</v>
      </c>
      <c r="O151" s="49">
        <f t="shared" si="1142"/>
        <v>383.29999999999995</v>
      </c>
      <c r="P151" s="49">
        <f t="shared" si="1142"/>
        <v>381.72500000000002</v>
      </c>
      <c r="Q151" s="49">
        <f t="shared" si="1142"/>
        <v>144.995</v>
      </c>
      <c r="R151" s="49">
        <f t="shared" si="1142"/>
        <v>12.041265965331718</v>
      </c>
      <c r="S151" s="49">
        <f t="shared" si="1142"/>
        <v>11.967656360977678</v>
      </c>
      <c r="T151" s="49">
        <f t="shared" si="1142"/>
        <v>12.094351090692797</v>
      </c>
      <c r="U151" s="49">
        <f t="shared" si="1142"/>
        <v>5.7898172368333736</v>
      </c>
      <c r="V151" s="49" t="e">
        <f t="shared" si="1142"/>
        <v>#DIV/0!</v>
      </c>
      <c r="W151" s="49">
        <f t="shared" si="1142"/>
        <v>10.876114370219497</v>
      </c>
      <c r="X151" s="49">
        <f t="shared" si="1142"/>
        <v>13.05113560831068</v>
      </c>
      <c r="Y151" s="49">
        <f t="shared" si="1142"/>
        <v>12.041265965331718</v>
      </c>
      <c r="Z151" s="49" t="e">
        <f t="shared" si="1142"/>
        <v>#DIV/0!</v>
      </c>
      <c r="AA151" s="47" t="str">
        <f t="shared" si="814"/>
        <v>PLC-β2</v>
      </c>
      <c r="AB151" s="52">
        <f t="shared" si="1142"/>
        <v>100</v>
      </c>
      <c r="AC151" s="49">
        <f t="shared" si="1142"/>
        <v>119.9447194919691</v>
      </c>
      <c r="AD151" s="49">
        <f t="shared" si="1142"/>
        <v>110.77079120320508</v>
      </c>
      <c r="AE151" s="52">
        <f t="shared" si="1142"/>
        <v>0</v>
      </c>
      <c r="AF151" s="49">
        <f t="shared" si="1142"/>
        <v>7.4927234997944838</v>
      </c>
      <c r="AG151" s="49">
        <f t="shared" si="1142"/>
        <v>5.7898172368333736</v>
      </c>
      <c r="AH151" s="49">
        <f t="shared" si="1142"/>
        <v>92.414225090834947</v>
      </c>
      <c r="AI151" s="39">
        <f t="shared" si="1142"/>
        <v>-9.1739282887640172</v>
      </c>
      <c r="AJ151" s="29"/>
      <c r="AK151" s="7"/>
      <c r="AL151" s="23"/>
      <c r="AM151" s="18"/>
      <c r="AN151" s="18"/>
      <c r="AO151" s="18"/>
      <c r="AP151" s="18"/>
      <c r="AQ151" s="18"/>
      <c r="AR151" s="18"/>
      <c r="AS151" s="19"/>
      <c r="AT151" s="24"/>
    </row>
    <row r="152" spans="1:46">
      <c r="B152" s="9" t="s">
        <v>159</v>
      </c>
      <c r="C152" s="43">
        <f t="shared" si="870"/>
        <v>187.33750000000001</v>
      </c>
      <c r="D152" s="43">
        <f t="shared" si="1141"/>
        <v>224.80500000000001</v>
      </c>
      <c r="E152" s="43">
        <f t="shared" si="781"/>
        <v>10.602004527446685</v>
      </c>
      <c r="F152" s="48">
        <v>364</v>
      </c>
      <c r="G152" s="48">
        <v>397.7</v>
      </c>
      <c r="H152" s="43">
        <f t="shared" si="871"/>
        <v>380.85</v>
      </c>
      <c r="I152" s="11">
        <f t="shared" si="872"/>
        <v>156.04500000000002</v>
      </c>
      <c r="J152" s="43">
        <f t="shared" si="873"/>
        <v>12.491797308634174</v>
      </c>
      <c r="K152" s="43">
        <f t="shared" si="874"/>
        <v>11.798093066254394</v>
      </c>
      <c r="L152" s="43">
        <f t="shared" si="875"/>
        <v>13.148954331048534</v>
      </c>
      <c r="M152" s="49">
        <f t="shared" si="876"/>
        <v>7.6466431305121212</v>
      </c>
      <c r="N152" s="48">
        <v>378.8</v>
      </c>
      <c r="O152" s="48">
        <v>358.2</v>
      </c>
      <c r="P152" s="43">
        <f t="shared" si="877"/>
        <v>368.5</v>
      </c>
      <c r="Q152" s="11">
        <f t="shared" si="878"/>
        <v>143.69499999999999</v>
      </c>
      <c r="R152" s="43">
        <f t="shared" si="879"/>
        <v>11.987284930291763</v>
      </c>
      <c r="S152" s="43">
        <f t="shared" si="880"/>
        <v>12.409472188614631</v>
      </c>
      <c r="T152" s="43">
        <f t="shared" si="881"/>
        <v>11.549675320111817</v>
      </c>
      <c r="U152" s="49">
        <f t="shared" si="882"/>
        <v>5.071775633070736</v>
      </c>
      <c r="W152" s="43">
        <f t="shared" si="883"/>
        <v>10.602004527446685</v>
      </c>
      <c r="X152" s="43">
        <f t="shared" si="884"/>
        <v>12.491797308634174</v>
      </c>
      <c r="Y152" s="43">
        <f t="shared" si="885"/>
        <v>11.987284930291763</v>
      </c>
      <c r="AA152" s="47" t="str">
        <f t="shared" si="814"/>
        <v>PLC-β2</v>
      </c>
      <c r="AB152" s="55">
        <f t="shared" si="886"/>
        <v>100</v>
      </c>
      <c r="AC152" s="43">
        <f t="shared" si="887"/>
        <v>117.82486298977855</v>
      </c>
      <c r="AD152" s="43">
        <f t="shared" si="888"/>
        <v>113.06621214185333</v>
      </c>
      <c r="AE152" s="51">
        <v>0</v>
      </c>
      <c r="AF152" s="43">
        <f t="shared" si="889"/>
        <v>7.6466431305121212</v>
      </c>
      <c r="AG152" s="43">
        <f t="shared" si="890"/>
        <v>5.071775633070736</v>
      </c>
      <c r="AH152" s="43">
        <f t="shared" si="891"/>
        <v>95.96125068412934</v>
      </c>
      <c r="AI152" s="38">
        <f t="shared" si="892"/>
        <v>-4.7586508479252245</v>
      </c>
    </row>
    <row r="153" spans="1:46">
      <c r="B153" s="9" t="s">
        <v>182</v>
      </c>
      <c r="C153" s="43">
        <f t="shared" ref="C153" si="1143">(H153+P153)/2*0.5</f>
        <v>207.21249999999998</v>
      </c>
      <c r="D153" s="43">
        <f t="shared" si="1141"/>
        <v>248.65499999999997</v>
      </c>
      <c r="E153" s="43">
        <f t="shared" ref="E153" si="1144">SQRT(D153*0.5)</f>
        <v>11.15022421299231</v>
      </c>
      <c r="F153" s="48">
        <v>414.7</v>
      </c>
      <c r="G153" s="48">
        <v>453.1</v>
      </c>
      <c r="H153" s="43">
        <f t="shared" ref="H153" si="1145">AVERAGE(F153:G153)</f>
        <v>433.9</v>
      </c>
      <c r="I153" s="11">
        <f t="shared" ref="I153" si="1146">H153-D153</f>
        <v>185.245</v>
      </c>
      <c r="J153" s="43">
        <f t="shared" ref="J153" si="1147">SQRT(I153)</f>
        <v>13.610473907987187</v>
      </c>
      <c r="K153" s="43">
        <f t="shared" ref="K153" si="1148">SQRT(F153-D153)</f>
        <v>12.885844947072737</v>
      </c>
      <c r="L153" s="43">
        <f t="shared" ref="L153" si="1149">SQRT(G153-D153)</f>
        <v>14.298426486855121</v>
      </c>
      <c r="M153" s="49">
        <f t="shared" ref="M153" si="1150">(STDEV(K153:L153))*100/J153</f>
        <v>7.3388038690768465</v>
      </c>
      <c r="N153" s="48">
        <v>381.5</v>
      </c>
      <c r="O153" s="48">
        <v>408.4</v>
      </c>
      <c r="P153" s="43">
        <f t="shared" ref="P153" si="1151">AVERAGE(N153:O153)</f>
        <v>394.95</v>
      </c>
      <c r="Q153" s="11">
        <f t="shared" ref="Q153" si="1152">P153-D153</f>
        <v>146.29500000000002</v>
      </c>
      <c r="R153" s="43">
        <f t="shared" ref="R153" si="1153">SQRT(Q153)</f>
        <v>12.095247000371675</v>
      </c>
      <c r="S153" s="43">
        <f t="shared" ref="S153" si="1154">SQRT(N153-D153)</f>
        <v>11.525840533340725</v>
      </c>
      <c r="T153" s="43">
        <f t="shared" ref="T153" si="1155">SQRT(O153-D153)</f>
        <v>12.639026861273775</v>
      </c>
      <c r="U153" s="49">
        <f t="shared" ref="U153" si="1156">(STDEV(S153:T153))*100/R153</f>
        <v>6.5078588405960103</v>
      </c>
      <c r="W153" s="43">
        <f t="shared" ref="W153" si="1157">E153</f>
        <v>11.15022421299231</v>
      </c>
      <c r="X153" s="43">
        <f t="shared" ref="X153" si="1158">J153</f>
        <v>13.610473907987187</v>
      </c>
      <c r="Y153" s="43">
        <f t="shared" ref="Y153" si="1159">R153</f>
        <v>12.095247000371675</v>
      </c>
      <c r="AA153" s="47" t="str">
        <f t="shared" si="814"/>
        <v>PLC-β2-1</v>
      </c>
      <c r="AB153" s="55">
        <f t="shared" ref="AB153" si="1160">W153*100/W153</f>
        <v>100</v>
      </c>
      <c r="AC153" s="43">
        <f t="shared" ref="AC153" si="1161">X153*100/W153</f>
        <v>122.06457599415964</v>
      </c>
      <c r="AD153" s="43">
        <f t="shared" ref="AD153" si="1162">Y153*100/W153</f>
        <v>108.47537026455683</v>
      </c>
      <c r="AE153" s="51">
        <v>0</v>
      </c>
      <c r="AF153" s="43">
        <f t="shared" ref="AF153" si="1163">M153</f>
        <v>7.3388038690768465</v>
      </c>
      <c r="AG153" s="43">
        <f t="shared" ref="AG153" si="1164">U153</f>
        <v>6.5078588405960103</v>
      </c>
      <c r="AH153" s="43">
        <f t="shared" ref="AH153" si="1165">AD153/AC153*100</f>
        <v>88.86719949754054</v>
      </c>
      <c r="AI153" s="38">
        <f t="shared" ref="AI153" si="1166">AD153-AC153</f>
        <v>-13.58920572960281</v>
      </c>
    </row>
    <row r="154" spans="1:46">
      <c r="B154" s="9" t="s">
        <v>196</v>
      </c>
      <c r="C154" s="43">
        <f t="shared" ref="C154" si="1167">(H154+P154)/2*0.5</f>
        <v>228.95</v>
      </c>
      <c r="D154" s="43">
        <f t="shared" si="1141"/>
        <v>274.73999999999995</v>
      </c>
      <c r="E154" s="43">
        <f t="shared" ref="E154" si="1168">SQRT(D154*0.5)</f>
        <v>11.720494870098275</v>
      </c>
      <c r="F154" s="48">
        <v>473.5</v>
      </c>
      <c r="G154" s="48">
        <v>464.9</v>
      </c>
      <c r="H154" s="43">
        <f t="shared" ref="H154" si="1169">AVERAGE(F154:G154)</f>
        <v>469.2</v>
      </c>
      <c r="I154" s="11">
        <f t="shared" ref="I154" si="1170">H154-D154</f>
        <v>194.46000000000004</v>
      </c>
      <c r="J154" s="43">
        <f t="shared" ref="J154" si="1171">SQRT(I154)</f>
        <v>13.94489153776393</v>
      </c>
      <c r="K154" s="43">
        <f t="shared" ref="K154" si="1172">SQRT(F154-D154)</f>
        <v>14.098226838861688</v>
      </c>
      <c r="L154" s="43">
        <f t="shared" ref="L154" si="1173">SQRT(G154-D154)</f>
        <v>13.789851340750561</v>
      </c>
      <c r="M154" s="49">
        <f t="shared" ref="M154" si="1174">(STDEV(K154:L154))*100/J154</f>
        <v>1.563686639481189</v>
      </c>
      <c r="N154" s="48">
        <v>407.5</v>
      </c>
      <c r="O154" s="48">
        <v>485.7</v>
      </c>
      <c r="P154" s="43">
        <f t="shared" ref="P154" si="1175">AVERAGE(N154:O154)</f>
        <v>446.6</v>
      </c>
      <c r="Q154" s="11">
        <f t="shared" ref="Q154" si="1176">P154-D154</f>
        <v>171.86000000000007</v>
      </c>
      <c r="R154" s="43">
        <f t="shared" ref="R154" si="1177">SQRT(Q154)</f>
        <v>13.109538512091113</v>
      </c>
      <c r="S154" s="43">
        <f t="shared" ref="S154" si="1178">SQRT(N154-D154)</f>
        <v>11.522152576667263</v>
      </c>
      <c r="T154" s="43">
        <f t="shared" ref="T154" si="1179">SQRT(O154-D154)</f>
        <v>14.524462124292246</v>
      </c>
      <c r="U154" s="49">
        <f t="shared" ref="U154" si="1180">(STDEV(S154:T154))*100/R154</f>
        <v>16.193960133598168</v>
      </c>
      <c r="W154" s="43">
        <f t="shared" ref="W154" si="1181">E154</f>
        <v>11.720494870098275</v>
      </c>
      <c r="X154" s="43">
        <f t="shared" ref="X154" si="1182">J154</f>
        <v>13.94489153776393</v>
      </c>
      <c r="Y154" s="43">
        <f t="shared" ref="Y154" si="1183">R154</f>
        <v>13.109538512091113</v>
      </c>
      <c r="AA154" s="47" t="str">
        <f t="shared" si="814"/>
        <v>PLC-β2-2</v>
      </c>
      <c r="AB154" s="55">
        <f t="shared" ref="AB154" si="1184">W154*100/W154</f>
        <v>100</v>
      </c>
      <c r="AC154" s="43">
        <f t="shared" ref="AC154" si="1185">X154*100/W154</f>
        <v>118.97869238730364</v>
      </c>
      <c r="AD154" s="43">
        <f t="shared" ref="AD154" si="1186">Y154*100/W154</f>
        <v>111.85140778941522</v>
      </c>
      <c r="AE154" s="51">
        <v>0</v>
      </c>
      <c r="AF154" s="43">
        <f t="shared" ref="AF154" si="1187">M154</f>
        <v>1.563686639481189</v>
      </c>
      <c r="AG154" s="43">
        <f t="shared" ref="AG154" si="1188">U154</f>
        <v>16.193960133598168</v>
      </c>
      <c r="AH154" s="43">
        <f t="shared" ref="AH154" si="1189">AD154/AC154*100</f>
        <v>94.009612599634707</v>
      </c>
      <c r="AI154" s="38">
        <f t="shared" ref="AI154" si="1190">AD154-AC154</f>
        <v>-7.1272845978884192</v>
      </c>
    </row>
    <row r="155" spans="1:46" s="5" customFormat="1">
      <c r="A155" s="7"/>
      <c r="B155" s="7" t="s">
        <v>41</v>
      </c>
      <c r="C155" s="49">
        <f>AVERAGE(C156:C157)</f>
        <v>207.03125</v>
      </c>
      <c r="D155" s="43">
        <f t="shared" si="1141"/>
        <v>248.4375</v>
      </c>
      <c r="E155" s="49">
        <f t="shared" ref="E155:AI155" si="1191">AVERAGE(E156:E157)</f>
        <v>11.128075977171694</v>
      </c>
      <c r="F155" s="49">
        <f t="shared" si="1191"/>
        <v>403.65</v>
      </c>
      <c r="G155" s="49">
        <f t="shared" si="1191"/>
        <v>388.70000000000005</v>
      </c>
      <c r="H155" s="49">
        <f t="shared" si="1191"/>
        <v>396.17500000000001</v>
      </c>
      <c r="I155" s="49">
        <f t="shared" si="1191"/>
        <v>147.73750000000001</v>
      </c>
      <c r="J155" s="49">
        <f t="shared" si="1191"/>
        <v>12.103762742321672</v>
      </c>
      <c r="K155" s="49">
        <f t="shared" si="1191"/>
        <v>12.409626685490291</v>
      </c>
      <c r="L155" s="49">
        <f t="shared" si="1191"/>
        <v>11.789833623284657</v>
      </c>
      <c r="M155" s="49">
        <f t="shared" si="1191"/>
        <v>3.6635112241842638</v>
      </c>
      <c r="N155" s="49">
        <f t="shared" si="1191"/>
        <v>430.5</v>
      </c>
      <c r="O155" s="49">
        <f t="shared" si="1191"/>
        <v>433.4</v>
      </c>
      <c r="P155" s="49">
        <f t="shared" si="1191"/>
        <v>431.95000000000005</v>
      </c>
      <c r="Q155" s="49">
        <f t="shared" si="1191"/>
        <v>183.51250000000005</v>
      </c>
      <c r="R155" s="49">
        <f t="shared" si="1191"/>
        <v>13.541753421103135</v>
      </c>
      <c r="S155" s="49">
        <f t="shared" si="1191"/>
        <v>13.474636449323576</v>
      </c>
      <c r="T155" s="49">
        <f t="shared" si="1191"/>
        <v>13.600060702047182</v>
      </c>
      <c r="U155" s="49">
        <f t="shared" si="1191"/>
        <v>3.5480859018853677</v>
      </c>
      <c r="V155" s="49" t="e">
        <f t="shared" si="1191"/>
        <v>#DIV/0!</v>
      </c>
      <c r="W155" s="49">
        <f t="shared" si="1191"/>
        <v>11.128075977171694</v>
      </c>
      <c r="X155" s="49">
        <f t="shared" si="1191"/>
        <v>12.103762742321672</v>
      </c>
      <c r="Y155" s="49">
        <f t="shared" si="1191"/>
        <v>13.541753421103135</v>
      </c>
      <c r="Z155" s="49" t="e">
        <f t="shared" si="1191"/>
        <v>#DIV/0!</v>
      </c>
      <c r="AA155" s="47" t="str">
        <f t="shared" si="814"/>
        <v>PKC</v>
      </c>
      <c r="AB155" s="52">
        <f t="shared" si="1191"/>
        <v>100</v>
      </c>
      <c r="AC155" s="49">
        <f t="shared" si="1191"/>
        <v>108.54806697526047</v>
      </c>
      <c r="AD155" s="49">
        <f t="shared" si="1191"/>
        <v>121.88566274098486</v>
      </c>
      <c r="AE155" s="52">
        <f t="shared" si="1191"/>
        <v>0</v>
      </c>
      <c r="AF155" s="49">
        <f t="shared" si="1191"/>
        <v>3.6635112241842638</v>
      </c>
      <c r="AG155" s="49">
        <f t="shared" si="1191"/>
        <v>3.5480859018853677</v>
      </c>
      <c r="AH155" s="49">
        <f t="shared" si="1191"/>
        <v>112.55321030280845</v>
      </c>
      <c r="AI155" s="39">
        <f t="shared" si="1191"/>
        <v>13.337595765724402</v>
      </c>
      <c r="AJ155" s="29"/>
      <c r="AK155" s="7"/>
      <c r="AL155" s="23"/>
      <c r="AM155" s="18"/>
      <c r="AN155" s="18"/>
      <c r="AO155" s="18"/>
      <c r="AP155" s="18"/>
      <c r="AQ155" s="18"/>
      <c r="AR155" s="18"/>
      <c r="AS155" s="19"/>
      <c r="AT155" s="24"/>
    </row>
    <row r="156" spans="1:46">
      <c r="B156" s="9" t="s">
        <v>41</v>
      </c>
      <c r="C156" s="43">
        <f t="shared" si="870"/>
        <v>184.02499999999998</v>
      </c>
      <c r="D156" s="43">
        <f t="shared" si="1141"/>
        <v>220.82999999999996</v>
      </c>
      <c r="E156" s="43">
        <f t="shared" si="781"/>
        <v>10.50785420530757</v>
      </c>
      <c r="F156" s="48">
        <v>348.7</v>
      </c>
      <c r="G156" s="48">
        <v>334.6</v>
      </c>
      <c r="H156" s="43">
        <f t="shared" si="871"/>
        <v>341.65</v>
      </c>
      <c r="I156" s="11">
        <f t="shared" si="872"/>
        <v>120.82000000000002</v>
      </c>
      <c r="J156" s="43">
        <f t="shared" si="873"/>
        <v>10.991815136727874</v>
      </c>
      <c r="K156" s="43">
        <f t="shared" si="874"/>
        <v>11.307961796893375</v>
      </c>
      <c r="L156" s="43">
        <f t="shared" si="875"/>
        <v>10.666302077102451</v>
      </c>
      <c r="M156" s="49">
        <f t="shared" si="876"/>
        <v>4.1278163200030846</v>
      </c>
      <c r="N156" s="48">
        <v>383.9</v>
      </c>
      <c r="O156" s="48">
        <v>405</v>
      </c>
      <c r="P156" s="43">
        <f t="shared" si="877"/>
        <v>394.45</v>
      </c>
      <c r="Q156" s="11">
        <f t="shared" si="878"/>
        <v>173.62000000000003</v>
      </c>
      <c r="R156" s="43">
        <f t="shared" si="879"/>
        <v>13.176494222667881</v>
      </c>
      <c r="S156" s="43">
        <f t="shared" si="880"/>
        <v>12.769886452118516</v>
      </c>
      <c r="T156" s="43">
        <f t="shared" si="881"/>
        <v>13.570924802680178</v>
      </c>
      <c r="U156" s="49">
        <f t="shared" si="882"/>
        <v>4.2987128450161709</v>
      </c>
      <c r="W156" s="43">
        <f t="shared" si="883"/>
        <v>10.50785420530757</v>
      </c>
      <c r="X156" s="43">
        <f t="shared" si="884"/>
        <v>10.991815136727874</v>
      </c>
      <c r="Y156" s="43">
        <f t="shared" si="885"/>
        <v>13.176494222667881</v>
      </c>
      <c r="AA156" s="47" t="str">
        <f t="shared" si="814"/>
        <v>PKC</v>
      </c>
      <c r="AB156" s="55">
        <f t="shared" si="886"/>
        <v>100</v>
      </c>
      <c r="AC156" s="43">
        <f t="shared" si="887"/>
        <v>104.60570656924277</v>
      </c>
      <c r="AD156" s="43">
        <f t="shared" si="888"/>
        <v>125.39662204308436</v>
      </c>
      <c r="AE156" s="51">
        <v>0</v>
      </c>
      <c r="AF156" s="43">
        <f t="shared" si="889"/>
        <v>4.1278163200030846</v>
      </c>
      <c r="AG156" s="43">
        <f t="shared" si="890"/>
        <v>4.2987128450161709</v>
      </c>
      <c r="AH156" s="43">
        <f t="shared" si="891"/>
        <v>119.87550790078478</v>
      </c>
      <c r="AI156" s="38">
        <f t="shared" si="892"/>
        <v>20.790915473841594</v>
      </c>
    </row>
    <row r="157" spans="1:46">
      <c r="B157" s="9" t="s">
        <v>181</v>
      </c>
      <c r="C157" s="43">
        <f t="shared" ref="C157" si="1192">(H157+P157)/2*0.5</f>
        <v>230.03750000000002</v>
      </c>
      <c r="D157" s="43">
        <f t="shared" si="1141"/>
        <v>276.04500000000002</v>
      </c>
      <c r="E157" s="43">
        <f t="shared" ref="E157" si="1193">SQRT(D157*0.5)</f>
        <v>11.748297749035816</v>
      </c>
      <c r="F157" s="48">
        <v>458.6</v>
      </c>
      <c r="G157" s="48">
        <v>442.8</v>
      </c>
      <c r="H157" s="43">
        <f t="shared" ref="H157" si="1194">AVERAGE(F157:G157)</f>
        <v>450.70000000000005</v>
      </c>
      <c r="I157" s="11">
        <f t="shared" ref="I157" si="1195">H157-D157</f>
        <v>174.65500000000003</v>
      </c>
      <c r="J157" s="43">
        <f t="shared" ref="J157" si="1196">SQRT(I157)</f>
        <v>13.21571034791547</v>
      </c>
      <c r="K157" s="43">
        <f t="shared" ref="K157" si="1197">SQRT(F157-D157)</f>
        <v>13.51129157408721</v>
      </c>
      <c r="L157" s="43">
        <f t="shared" ref="L157" si="1198">SQRT(G157-D157)</f>
        <v>12.913365169466864</v>
      </c>
      <c r="M157" s="49">
        <f t="shared" ref="M157" si="1199">(STDEV(K157:L157))*100/J157</f>
        <v>3.1992061283654429</v>
      </c>
      <c r="N157" s="48">
        <v>477.1</v>
      </c>
      <c r="O157" s="48">
        <v>461.8</v>
      </c>
      <c r="P157" s="43">
        <f t="shared" ref="P157" si="1200">AVERAGE(N157:O157)</f>
        <v>469.45000000000005</v>
      </c>
      <c r="Q157" s="11">
        <f t="shared" ref="Q157" si="1201">P157-D157</f>
        <v>193.40500000000003</v>
      </c>
      <c r="R157" s="43">
        <f t="shared" ref="R157" si="1202">SQRT(Q157)</f>
        <v>13.90701261953839</v>
      </c>
      <c r="S157" s="43">
        <f t="shared" ref="S157" si="1203">SQRT(N157-D157)</f>
        <v>14.179386446528637</v>
      </c>
      <c r="T157" s="43">
        <f t="shared" ref="T157" si="1204">SQRT(O157-D157)</f>
        <v>13.629196601414186</v>
      </c>
      <c r="U157" s="49">
        <f t="shared" ref="U157" si="1205">(STDEV(S157:T157))*100/R157</f>
        <v>2.797458958754564</v>
      </c>
      <c r="W157" s="43">
        <f t="shared" ref="W157" si="1206">E157</f>
        <v>11.748297749035816</v>
      </c>
      <c r="X157" s="43">
        <f t="shared" ref="X157" si="1207">J157</f>
        <v>13.21571034791547</v>
      </c>
      <c r="Y157" s="43">
        <f t="shared" ref="Y157" si="1208">R157</f>
        <v>13.90701261953839</v>
      </c>
      <c r="AA157" s="47" t="str">
        <f t="shared" si="814"/>
        <v>PKC-1</v>
      </c>
      <c r="AB157" s="55">
        <f t="shared" ref="AB157" si="1209">W157*100/W157</f>
        <v>100.00000000000001</v>
      </c>
      <c r="AC157" s="43">
        <f t="shared" ref="AC157" si="1210">X157*100/W157</f>
        <v>112.49042738127815</v>
      </c>
      <c r="AD157" s="43">
        <f t="shared" ref="AD157" si="1211">Y157*100/W157</f>
        <v>118.37470343888536</v>
      </c>
      <c r="AE157" s="51">
        <v>0</v>
      </c>
      <c r="AF157" s="43">
        <f t="shared" ref="AF157" si="1212">M157</f>
        <v>3.1992061283654429</v>
      </c>
      <c r="AG157" s="43">
        <f t="shared" ref="AG157" si="1213">U157</f>
        <v>2.797458958754564</v>
      </c>
      <c r="AH157" s="43">
        <f t="shared" ref="AH157" si="1214">AD157/AC157*100</f>
        <v>105.23091270483211</v>
      </c>
      <c r="AI157" s="38">
        <f t="shared" ref="AI157" si="1215">AD157-AC157</f>
        <v>5.8842760576072095</v>
      </c>
    </row>
    <row r="158" spans="1:46">
      <c r="B158" s="9" t="s">
        <v>189</v>
      </c>
      <c r="C158" s="43">
        <f t="shared" si="813"/>
        <v>178.58750000000001</v>
      </c>
      <c r="D158" s="43">
        <f t="shared" si="1141"/>
        <v>214.30500000000001</v>
      </c>
      <c r="E158" s="43">
        <f t="shared" si="781"/>
        <v>10.351449173907971</v>
      </c>
      <c r="F158" s="48">
        <v>319.5</v>
      </c>
      <c r="G158" s="48">
        <v>376.8</v>
      </c>
      <c r="H158" s="43">
        <f t="shared" ref="H158:H159" si="1216">AVERAGE(F158:G158)</f>
        <v>348.15</v>
      </c>
      <c r="I158" s="11">
        <f t="shared" ref="I158:I159" si="1217">H158-D158</f>
        <v>133.84499999999997</v>
      </c>
      <c r="J158" s="43">
        <f t="shared" ref="J158:J159" si="1218">SQRT(I158)</f>
        <v>11.569139985323021</v>
      </c>
      <c r="K158" s="43">
        <f t="shared" ref="K158:K159" si="1219">SQRT(F158-D158)</f>
        <v>10.256461378077724</v>
      </c>
      <c r="L158" s="43">
        <f t="shared" ref="L158:L159" si="1220">SQRT(G158-D158)</f>
        <v>12.747352666338216</v>
      </c>
      <c r="M158" s="49">
        <f t="shared" ref="M158:M159" si="1221">(STDEV(K158:L158))*100/J158</f>
        <v>15.224347906257259</v>
      </c>
      <c r="N158" s="48">
        <v>365.6</v>
      </c>
      <c r="O158" s="48">
        <v>366.8</v>
      </c>
      <c r="P158" s="43">
        <f t="shared" ref="P158:P159" si="1222">AVERAGE(N158:O158)</f>
        <v>366.20000000000005</v>
      </c>
      <c r="Q158" s="11">
        <f t="shared" ref="Q158:Q159" si="1223">P158-D158</f>
        <v>151.89500000000004</v>
      </c>
      <c r="R158" s="43">
        <f t="shared" ref="R158:R159" si="1224">SQRT(Q158)</f>
        <v>12.32456895797983</v>
      </c>
      <c r="S158" s="43">
        <f t="shared" ref="S158:S159" si="1225">SQRT(N158-D158)</f>
        <v>12.300203250353224</v>
      </c>
      <c r="T158" s="43">
        <f t="shared" ref="T158:T159" si="1226">SQRT(O158-D158)</f>
        <v>12.34888658948652</v>
      </c>
      <c r="U158" s="49">
        <f t="shared" ref="U158:U159" si="1227">(STDEV(S158:T158))*100/R158</f>
        <v>0.27931458981913759</v>
      </c>
      <c r="W158" s="43">
        <f t="shared" ref="W158:W159" si="1228">E158</f>
        <v>10.351449173907971</v>
      </c>
      <c r="X158" s="43">
        <f t="shared" ref="X158:X159" si="1229">J158</f>
        <v>11.569139985323021</v>
      </c>
      <c r="Y158" s="43">
        <f t="shared" ref="Y158:Y159" si="1230">R158</f>
        <v>12.32456895797983</v>
      </c>
      <c r="AA158" s="47" t="str">
        <f t="shared" si="814"/>
        <v>p-PKC</v>
      </c>
      <c r="AB158" s="55">
        <f t="shared" si="840"/>
        <v>100.00000000000001</v>
      </c>
      <c r="AC158" s="43">
        <f t="shared" si="841"/>
        <v>111.76348152763366</v>
      </c>
      <c r="AD158" s="43">
        <f t="shared" si="842"/>
        <v>119.06129036546241</v>
      </c>
      <c r="AE158" s="51">
        <v>0</v>
      </c>
      <c r="AF158" s="43">
        <f t="shared" si="843"/>
        <v>15.224347906257259</v>
      </c>
      <c r="AG158" s="43">
        <f t="shared" si="844"/>
        <v>0.27931458981913759</v>
      </c>
      <c r="AH158" s="43">
        <f t="shared" si="811"/>
        <v>106.52968996498589</v>
      </c>
      <c r="AI158" s="38">
        <f t="shared" si="812"/>
        <v>7.2978088378287538</v>
      </c>
    </row>
    <row r="159" spans="1:46">
      <c r="C159" s="43" t="e">
        <f t="shared" si="813"/>
        <v>#DIV/0!</v>
      </c>
      <c r="D159" s="43" t="e">
        <f t="shared" si="1141"/>
        <v>#DIV/0!</v>
      </c>
      <c r="E159" s="43" t="e">
        <f t="shared" si="781"/>
        <v>#DIV/0!</v>
      </c>
      <c r="H159" s="43" t="e">
        <f t="shared" si="1216"/>
        <v>#DIV/0!</v>
      </c>
      <c r="I159" s="11" t="e">
        <f t="shared" si="1217"/>
        <v>#DIV/0!</v>
      </c>
      <c r="J159" s="43" t="e">
        <f t="shared" si="1218"/>
        <v>#DIV/0!</v>
      </c>
      <c r="K159" s="43" t="e">
        <f t="shared" si="1219"/>
        <v>#DIV/0!</v>
      </c>
      <c r="L159" s="43" t="e">
        <f t="shared" si="1220"/>
        <v>#DIV/0!</v>
      </c>
      <c r="M159" s="49" t="e">
        <f t="shared" si="1221"/>
        <v>#DIV/0!</v>
      </c>
      <c r="N159" s="48">
        <v>383.9</v>
      </c>
      <c r="O159" s="48">
        <v>405</v>
      </c>
      <c r="P159" s="43">
        <f t="shared" si="1222"/>
        <v>394.45</v>
      </c>
      <c r="Q159" s="11" t="e">
        <f t="shared" si="1223"/>
        <v>#DIV/0!</v>
      </c>
      <c r="R159" s="43" t="e">
        <f t="shared" si="1224"/>
        <v>#DIV/0!</v>
      </c>
      <c r="S159" s="43" t="e">
        <f t="shared" si="1225"/>
        <v>#DIV/0!</v>
      </c>
      <c r="T159" s="43" t="e">
        <f t="shared" si="1226"/>
        <v>#DIV/0!</v>
      </c>
      <c r="U159" s="49" t="e">
        <f t="shared" si="1227"/>
        <v>#DIV/0!</v>
      </c>
      <c r="W159" s="43" t="e">
        <f t="shared" si="1228"/>
        <v>#DIV/0!</v>
      </c>
      <c r="X159" s="43" t="e">
        <f t="shared" si="1229"/>
        <v>#DIV/0!</v>
      </c>
      <c r="Y159" s="43" t="e">
        <f t="shared" si="1230"/>
        <v>#DIV/0!</v>
      </c>
      <c r="AA159" s="47">
        <f t="shared" si="814"/>
        <v>0</v>
      </c>
      <c r="AB159" s="55" t="e">
        <f t="shared" si="840"/>
        <v>#DIV/0!</v>
      </c>
      <c r="AC159" s="43" t="e">
        <f t="shared" si="841"/>
        <v>#DIV/0!</v>
      </c>
      <c r="AD159" s="43" t="e">
        <f t="shared" si="842"/>
        <v>#DIV/0!</v>
      </c>
      <c r="AE159" s="51">
        <v>0</v>
      </c>
      <c r="AF159" s="43" t="e">
        <f t="shared" si="843"/>
        <v>#DIV/0!</v>
      </c>
      <c r="AG159" s="43" t="e">
        <f t="shared" si="844"/>
        <v>#DIV/0!</v>
      </c>
      <c r="AH159" s="43" t="e">
        <f t="shared" si="811"/>
        <v>#DIV/0!</v>
      </c>
      <c r="AI159" s="38" t="e">
        <f t="shared" si="812"/>
        <v>#DIV/0!</v>
      </c>
    </row>
    <row r="160" spans="1:46" s="5" customFormat="1">
      <c r="B160" s="5" t="s">
        <v>155</v>
      </c>
      <c r="C160" s="49">
        <f t="shared" si="813"/>
        <v>252.32499999999999</v>
      </c>
      <c r="D160" s="43">
        <f t="shared" si="1141"/>
        <v>302.78999999999996</v>
      </c>
      <c r="E160" s="43">
        <f t="shared" si="781"/>
        <v>12.304267552357596</v>
      </c>
      <c r="F160" s="49">
        <f t="shared" ref="F160" si="1231">AVERAGE(F161:F162)</f>
        <v>472.04999999999995</v>
      </c>
      <c r="G160" s="49">
        <f t="shared" ref="G160" si="1232">AVERAGE(G161:G162)</f>
        <v>474.1</v>
      </c>
      <c r="H160" s="49">
        <f t="shared" ref="H160" si="1233">AVERAGE(H161:H162)</f>
        <v>473.07499999999993</v>
      </c>
      <c r="I160" s="49">
        <f t="shared" ref="I160:M160" si="1234">AVERAGE(I161:I162)</f>
        <v>170.28499999999997</v>
      </c>
      <c r="J160" s="49">
        <f t="shared" si="1234"/>
        <v>13.024545987509457</v>
      </c>
      <c r="K160" s="49">
        <f t="shared" si="1234"/>
        <v>12.966183280055699</v>
      </c>
      <c r="L160" s="49">
        <f t="shared" si="1234"/>
        <v>13.077255322689425</v>
      </c>
      <c r="M160" s="49">
        <f t="shared" si="1234"/>
        <v>2.8893049785821727</v>
      </c>
      <c r="N160" s="49">
        <f t="shared" ref="N160" si="1235">AVERAGE(N161:N162)</f>
        <v>535</v>
      </c>
      <c r="O160" s="49">
        <f t="shared" ref="O160" si="1236">AVERAGE(O161:O162)</f>
        <v>537.45000000000005</v>
      </c>
      <c r="P160" s="49">
        <f t="shared" ref="P160" si="1237">AVERAGE(P161:P162)</f>
        <v>536.22500000000002</v>
      </c>
      <c r="Q160" s="49">
        <f t="shared" ref="Q160" si="1238">AVERAGE(Q161:Q162)</f>
        <v>233.435</v>
      </c>
      <c r="R160" s="49">
        <f t="shared" ref="R160:U160" si="1239">AVERAGE(R161:R162)</f>
        <v>15.264752795733855</v>
      </c>
      <c r="S160" s="49">
        <f t="shared" si="1239"/>
        <v>15.211771703221839</v>
      </c>
      <c r="T160" s="49">
        <f t="shared" si="1239"/>
        <v>15.313380631665748</v>
      </c>
      <c r="U160" s="49">
        <f t="shared" si="1239"/>
        <v>2.3434136482548196</v>
      </c>
      <c r="V160" s="49" t="e">
        <f t="shared" ref="V160" si="1240">AVERAGE(V161:V162)</f>
        <v>#DIV/0!</v>
      </c>
      <c r="W160" s="49">
        <f t="shared" ref="W160" si="1241">AVERAGE(W161:W162)</f>
        <v>12.288524473442907</v>
      </c>
      <c r="X160" s="49">
        <f t="shared" ref="X160" si="1242">AVERAGE(X161:X162)</f>
        <v>13.024545987509457</v>
      </c>
      <c r="Y160" s="49">
        <f t="shared" ref="Y160" si="1243">AVERAGE(Y161:Y162)</f>
        <v>15.264752795733855</v>
      </c>
      <c r="Z160" s="49" t="e">
        <f t="shared" ref="Z160" si="1244">AVERAGE(Z161:Z162)</f>
        <v>#DIV/0!</v>
      </c>
      <c r="AA160" s="47" t="str">
        <f t="shared" si="814"/>
        <v>TNFα</v>
      </c>
      <c r="AB160" s="52">
        <f t="shared" ref="AB160:AB247" si="1245">W160*100/W160</f>
        <v>100.00000000000001</v>
      </c>
      <c r="AC160" s="49">
        <f t="shared" ref="AC160:AC247" si="1246">X160*100/W160</f>
        <v>105.98950277274695</v>
      </c>
      <c r="AD160" s="49">
        <f t="shared" ref="AD160:AD244" si="1247">Y160*100/W160</f>
        <v>124.21957435754767</v>
      </c>
      <c r="AE160" s="52">
        <v>0</v>
      </c>
      <c r="AF160" s="49">
        <f t="shared" ref="AF160:AF247" si="1248">M160</f>
        <v>2.8893049785821727</v>
      </c>
      <c r="AG160" s="49">
        <f t="shared" ref="AG160:AG247" si="1249">U160</f>
        <v>2.3434136482548196</v>
      </c>
      <c r="AH160" s="49">
        <f t="shared" si="811"/>
        <v>117.19988405256319</v>
      </c>
      <c r="AI160" s="39">
        <f t="shared" si="812"/>
        <v>18.230071584800726</v>
      </c>
      <c r="AJ160" s="29"/>
    </row>
    <row r="161" spans="1:46">
      <c r="B161" s="9" t="s">
        <v>122</v>
      </c>
      <c r="C161" s="43">
        <f t="shared" si="813"/>
        <v>277.8125</v>
      </c>
      <c r="D161" s="43">
        <f t="shared" si="1141"/>
        <v>333.375</v>
      </c>
      <c r="E161" s="43">
        <f t="shared" si="781"/>
        <v>12.910751333675357</v>
      </c>
      <c r="F161" s="48">
        <v>530.29999999999995</v>
      </c>
      <c r="G161" s="48">
        <v>518.9</v>
      </c>
      <c r="H161" s="43">
        <f t="shared" ref="H161:H168" si="1250">AVERAGE(F161:G161)</f>
        <v>524.59999999999991</v>
      </c>
      <c r="I161" s="11">
        <f t="shared" ref="I161:I168" si="1251">H161-D161</f>
        <v>191.22499999999991</v>
      </c>
      <c r="J161" s="43">
        <f t="shared" ref="J161:J168" si="1252">SQRT(I161)</f>
        <v>13.828412779491359</v>
      </c>
      <c r="K161" s="43">
        <f t="shared" ref="K161:K168" si="1253">SQRT(F161-D161)</f>
        <v>14.03299682890294</v>
      </c>
      <c r="L161" s="43">
        <f t="shared" ref="L161:L168" si="1254">SQRT(G161-D161)</f>
        <v>13.620756219828618</v>
      </c>
      <c r="M161" s="49">
        <f t="shared" ref="M161:M177" si="1255">(STDEV(K161:L161))*100/J161</f>
        <v>2.1079652076139994</v>
      </c>
      <c r="N161" s="48">
        <v>593</v>
      </c>
      <c r="O161" s="48">
        <v>580.29999999999995</v>
      </c>
      <c r="P161" s="43">
        <f t="shared" ref="P161:P168" si="1256">AVERAGE(N161:O161)</f>
        <v>586.65</v>
      </c>
      <c r="Q161" s="11">
        <f t="shared" ref="Q161:Q168" si="1257">P161-D161</f>
        <v>253.27499999999998</v>
      </c>
      <c r="R161" s="43">
        <f t="shared" ref="R161:R168" si="1258">SQRT(Q161)</f>
        <v>15.914615923735012</v>
      </c>
      <c r="S161" s="43">
        <f t="shared" ref="S161:S168" si="1259">SQRT(N161-D161)</f>
        <v>16.112883044322018</v>
      </c>
      <c r="T161" s="43">
        <f t="shared" ref="T161:T168" si="1260">SQRT(O161-D161)</f>
        <v>15.713847396484413</v>
      </c>
      <c r="U161" s="49">
        <f t="shared" ref="U161:U177" si="1261">(STDEV(S161:T161))*100/R161</f>
        <v>1.7729665225556843</v>
      </c>
      <c r="W161" s="43">
        <f t="shared" ref="W161:W168" si="1262">E161</f>
        <v>12.910751333675357</v>
      </c>
      <c r="X161" s="43">
        <f t="shared" ref="X161:X168" si="1263">J161</f>
        <v>13.828412779491359</v>
      </c>
      <c r="Y161" s="43">
        <f t="shared" ref="Y161:Y168" si="1264">R161</f>
        <v>15.914615923735012</v>
      </c>
      <c r="AA161" s="47" t="str">
        <f t="shared" si="814"/>
        <v>TNFα</v>
      </c>
      <c r="AB161" s="55">
        <f t="shared" si="1245"/>
        <v>100</v>
      </c>
      <c r="AC161" s="43">
        <f t="shared" si="1246"/>
        <v>107.10773077491199</v>
      </c>
      <c r="AD161" s="43">
        <f t="shared" si="1247"/>
        <v>123.26638095975575</v>
      </c>
      <c r="AE161" s="51">
        <v>0</v>
      </c>
      <c r="AF161" s="43">
        <f t="shared" si="1248"/>
        <v>2.1079652076139994</v>
      </c>
      <c r="AG161" s="43">
        <f t="shared" si="1249"/>
        <v>1.7729665225556843</v>
      </c>
      <c r="AH161" s="43">
        <f t="shared" si="811"/>
        <v>115.0863528411421</v>
      </c>
      <c r="AI161" s="38">
        <f t="shared" si="812"/>
        <v>16.158650184843765</v>
      </c>
    </row>
    <row r="162" spans="1:46">
      <c r="B162" s="9" t="s">
        <v>123</v>
      </c>
      <c r="C162" s="43">
        <f t="shared" si="813"/>
        <v>226.83750000000001</v>
      </c>
      <c r="D162" s="43">
        <f t="shared" si="1141"/>
        <v>272.20499999999998</v>
      </c>
      <c r="E162" s="43">
        <f t="shared" si="781"/>
        <v>11.666297613210457</v>
      </c>
      <c r="F162" s="48">
        <v>413.8</v>
      </c>
      <c r="G162" s="48">
        <v>429.3</v>
      </c>
      <c r="H162" s="43">
        <f t="shared" si="1250"/>
        <v>421.55</v>
      </c>
      <c r="I162" s="11">
        <f t="shared" si="1251"/>
        <v>149.34500000000003</v>
      </c>
      <c r="J162" s="43">
        <f t="shared" si="1252"/>
        <v>12.220679195527556</v>
      </c>
      <c r="K162" s="43">
        <f t="shared" si="1253"/>
        <v>11.899369731208457</v>
      </c>
      <c r="L162" s="43">
        <f t="shared" si="1254"/>
        <v>12.533754425550232</v>
      </c>
      <c r="M162" s="49">
        <f t="shared" si="1255"/>
        <v>3.670644749550346</v>
      </c>
      <c r="N162" s="48">
        <v>477</v>
      </c>
      <c r="O162" s="48">
        <v>494.6</v>
      </c>
      <c r="P162" s="43">
        <f t="shared" si="1256"/>
        <v>485.8</v>
      </c>
      <c r="Q162" s="11">
        <f t="shared" si="1257"/>
        <v>213.59500000000003</v>
      </c>
      <c r="R162" s="43">
        <f t="shared" si="1258"/>
        <v>14.614889667732699</v>
      </c>
      <c r="S162" s="43">
        <f t="shared" si="1259"/>
        <v>14.310660362121659</v>
      </c>
      <c r="T162" s="43">
        <f t="shared" si="1260"/>
        <v>14.912913866847084</v>
      </c>
      <c r="U162" s="49">
        <f t="shared" si="1261"/>
        <v>2.9138607739539548</v>
      </c>
      <c r="W162" s="43">
        <f t="shared" si="1262"/>
        <v>11.666297613210457</v>
      </c>
      <c r="X162" s="43">
        <f t="shared" si="1263"/>
        <v>12.220679195527556</v>
      </c>
      <c r="Y162" s="43">
        <f t="shared" si="1264"/>
        <v>14.614889667732699</v>
      </c>
      <c r="AA162" s="47" t="str">
        <f t="shared" si="814"/>
        <v>TNFα-1</v>
      </c>
      <c r="AB162" s="55">
        <f t="shared" si="1245"/>
        <v>100</v>
      </c>
      <c r="AC162" s="43">
        <f t="shared" si="1246"/>
        <v>104.75199245465278</v>
      </c>
      <c r="AD162" s="43">
        <f t="shared" si="1247"/>
        <v>125.27444569203664</v>
      </c>
      <c r="AE162" s="51">
        <v>0</v>
      </c>
      <c r="AF162" s="43">
        <f t="shared" si="1248"/>
        <v>3.670644749550346</v>
      </c>
      <c r="AG162" s="43">
        <f t="shared" si="1249"/>
        <v>2.9138607739539548</v>
      </c>
      <c r="AH162" s="43">
        <f t="shared" si="811"/>
        <v>119.59146814917916</v>
      </c>
      <c r="AI162" s="38">
        <f t="shared" si="812"/>
        <v>20.522453237383857</v>
      </c>
    </row>
    <row r="163" spans="1:46">
      <c r="B163" s="9" t="s">
        <v>213</v>
      </c>
      <c r="C163" s="43">
        <f t="shared" ref="C163:C168" si="1265">(H163+P163)/2*0.5</f>
        <v>136.5</v>
      </c>
      <c r="D163" s="43">
        <f t="shared" ref="D163:D168" si="1266">C163*1.2</f>
        <v>163.79999999999998</v>
      </c>
      <c r="E163" s="43">
        <f t="shared" ref="E163:E168" si="1267">SQRT(D163*0.5)</f>
        <v>9.0498618773990138</v>
      </c>
      <c r="F163" s="48">
        <v>263.5</v>
      </c>
      <c r="G163" s="48">
        <v>275.5</v>
      </c>
      <c r="H163" s="43">
        <f t="shared" si="1250"/>
        <v>269.5</v>
      </c>
      <c r="I163" s="11">
        <f t="shared" si="1251"/>
        <v>105.70000000000002</v>
      </c>
      <c r="J163" s="43">
        <f t="shared" si="1252"/>
        <v>10.281050529979902</v>
      </c>
      <c r="K163" s="43">
        <f t="shared" si="1253"/>
        <v>9.984988733093294</v>
      </c>
      <c r="L163" s="43">
        <f t="shared" si="1254"/>
        <v>10.56882207249228</v>
      </c>
      <c r="M163" s="49">
        <f t="shared" si="1255"/>
        <v>4.0154701328232543</v>
      </c>
      <c r="N163" s="48">
        <v>261.7</v>
      </c>
      <c r="O163" s="48">
        <v>291.3</v>
      </c>
      <c r="P163" s="43">
        <f t="shared" si="1256"/>
        <v>276.5</v>
      </c>
      <c r="Q163" s="11">
        <f t="shared" si="1257"/>
        <v>112.70000000000002</v>
      </c>
      <c r="R163" s="43">
        <f t="shared" si="1258"/>
        <v>10.616025621672172</v>
      </c>
      <c r="S163" s="43">
        <f t="shared" si="1259"/>
        <v>9.8944428847712285</v>
      </c>
      <c r="T163" s="43">
        <f t="shared" si="1260"/>
        <v>11.291589790636216</v>
      </c>
      <c r="U163" s="49">
        <f t="shared" ref="U163:U168" si="1268">(STDEV(S163:T163))*100/R163</f>
        <v>9.3060443395512706</v>
      </c>
      <c r="W163" s="43">
        <f t="shared" si="1262"/>
        <v>9.0498618773990138</v>
      </c>
      <c r="X163" s="43">
        <f t="shared" si="1263"/>
        <v>10.281050529979902</v>
      </c>
      <c r="Y163" s="43">
        <f t="shared" si="1264"/>
        <v>10.616025621672172</v>
      </c>
      <c r="AA163" s="47" t="str">
        <f t="shared" ref="AA163:AA168" si="1269">B163</f>
        <v>IL-1</v>
      </c>
      <c r="AB163" s="55">
        <f t="shared" ref="AB163:AB168" si="1270">W163*100/W163</f>
        <v>100</v>
      </c>
      <c r="AC163" s="43">
        <f t="shared" ref="AC163:AC168" si="1271">X163*100/W163</f>
        <v>113.60450213782423</v>
      </c>
      <c r="AD163" s="43">
        <f t="shared" ref="AD163:AD168" si="1272">Y163*100/W163</f>
        <v>117.30594085843975</v>
      </c>
      <c r="AE163" s="51">
        <v>0</v>
      </c>
      <c r="AF163" s="43">
        <f t="shared" ref="AF163:AF168" si="1273">M163</f>
        <v>4.0154701328232543</v>
      </c>
      <c r="AG163" s="43">
        <f t="shared" ref="AG163:AG168" si="1274">U163</f>
        <v>9.3060443395512706</v>
      </c>
      <c r="AH163" s="43">
        <f t="shared" ref="AH163:AH168" si="1275">AD163/AC163*100</f>
        <v>103.25817960640764</v>
      </c>
      <c r="AI163" s="38">
        <f t="shared" ref="AI163:AI168" si="1276">AD163-AC163</f>
        <v>3.7014387206155277</v>
      </c>
    </row>
    <row r="164" spans="1:46">
      <c r="B164" s="9" t="s">
        <v>214</v>
      </c>
      <c r="C164" s="43">
        <f t="shared" si="1265"/>
        <v>156.4</v>
      </c>
      <c r="D164" s="43">
        <f t="shared" si="1266"/>
        <v>187.68</v>
      </c>
      <c r="E164" s="43">
        <f t="shared" si="1267"/>
        <v>9.6871048306498686</v>
      </c>
      <c r="F164" s="48">
        <v>328.8</v>
      </c>
      <c r="G164" s="48">
        <v>318.8</v>
      </c>
      <c r="H164" s="43">
        <f t="shared" si="1250"/>
        <v>323.8</v>
      </c>
      <c r="I164" s="11">
        <f t="shared" si="1251"/>
        <v>136.12</v>
      </c>
      <c r="J164" s="43">
        <f t="shared" si="1252"/>
        <v>11.667047612828192</v>
      </c>
      <c r="K164" s="43">
        <f t="shared" si="1253"/>
        <v>11.879393923933998</v>
      </c>
      <c r="L164" s="43">
        <f t="shared" si="1254"/>
        <v>11.45076416663971</v>
      </c>
      <c r="M164" s="49">
        <f t="shared" si="1255"/>
        <v>2.5978038151475804</v>
      </c>
      <c r="N164" s="48">
        <v>293.60000000000002</v>
      </c>
      <c r="O164" s="48">
        <v>310</v>
      </c>
      <c r="P164" s="43">
        <f t="shared" si="1256"/>
        <v>301.8</v>
      </c>
      <c r="Q164" s="11">
        <f t="shared" si="1257"/>
        <v>114.12</v>
      </c>
      <c r="R164" s="43">
        <f t="shared" si="1258"/>
        <v>10.682696288858914</v>
      </c>
      <c r="S164" s="43">
        <f t="shared" si="1259"/>
        <v>10.291744264214886</v>
      </c>
      <c r="T164" s="43">
        <f t="shared" si="1260"/>
        <v>11.059837250158791</v>
      </c>
      <c r="U164" s="49">
        <f t="shared" si="1268"/>
        <v>5.0841449036530983</v>
      </c>
      <c r="W164" s="43">
        <f t="shared" si="1262"/>
        <v>9.6871048306498686</v>
      </c>
      <c r="X164" s="43">
        <f t="shared" si="1263"/>
        <v>11.667047612828192</v>
      </c>
      <c r="Y164" s="43">
        <f t="shared" si="1264"/>
        <v>10.682696288858914</v>
      </c>
      <c r="AA164" s="47" t="str">
        <f t="shared" si="1269"/>
        <v>IL-6</v>
      </c>
      <c r="AB164" s="55">
        <f t="shared" si="1270"/>
        <v>100</v>
      </c>
      <c r="AC164" s="43">
        <f t="shared" si="1271"/>
        <v>120.43895278095691</v>
      </c>
      <c r="AD164" s="43">
        <f t="shared" si="1272"/>
        <v>110.27749235312295</v>
      </c>
      <c r="AE164" s="51">
        <v>0</v>
      </c>
      <c r="AF164" s="43">
        <f t="shared" si="1273"/>
        <v>2.5978038151475804</v>
      </c>
      <c r="AG164" s="43">
        <f t="shared" si="1274"/>
        <v>5.0841449036530983</v>
      </c>
      <c r="AH164" s="43">
        <f t="shared" si="1275"/>
        <v>91.562978427490421</v>
      </c>
      <c r="AI164" s="38">
        <f t="shared" si="1276"/>
        <v>-10.161460427833958</v>
      </c>
    </row>
    <row r="165" spans="1:46">
      <c r="B165" s="9" t="s">
        <v>215</v>
      </c>
      <c r="C165" s="43">
        <f t="shared" si="1265"/>
        <v>158.625</v>
      </c>
      <c r="D165" s="43">
        <f t="shared" si="1266"/>
        <v>190.35</v>
      </c>
      <c r="E165" s="43">
        <f t="shared" si="1267"/>
        <v>9.7557675249054601</v>
      </c>
      <c r="F165" s="48">
        <v>315.60000000000002</v>
      </c>
      <c r="G165" s="48">
        <v>336.1</v>
      </c>
      <c r="H165" s="43">
        <f t="shared" si="1250"/>
        <v>325.85000000000002</v>
      </c>
      <c r="I165" s="11">
        <f t="shared" si="1251"/>
        <v>135.50000000000003</v>
      </c>
      <c r="J165" s="43">
        <f t="shared" si="1252"/>
        <v>11.640446726822816</v>
      </c>
      <c r="K165" s="43">
        <f t="shared" si="1253"/>
        <v>11.191514642799698</v>
      </c>
      <c r="L165" s="43">
        <f t="shared" si="1254"/>
        <v>12.072696467649637</v>
      </c>
      <c r="M165" s="49">
        <f t="shared" si="1255"/>
        <v>5.3527983799277861</v>
      </c>
      <c r="N165" s="48">
        <v>286.2</v>
      </c>
      <c r="O165" s="48">
        <v>331.1</v>
      </c>
      <c r="P165" s="43">
        <f t="shared" si="1256"/>
        <v>308.64999999999998</v>
      </c>
      <c r="Q165" s="11">
        <f t="shared" si="1257"/>
        <v>118.29999999999998</v>
      </c>
      <c r="R165" s="43">
        <f t="shared" si="1258"/>
        <v>10.876580344942981</v>
      </c>
      <c r="S165" s="43">
        <f t="shared" si="1259"/>
        <v>9.7903013232484319</v>
      </c>
      <c r="T165" s="43">
        <f t="shared" si="1260"/>
        <v>11.863810517704673</v>
      </c>
      <c r="U165" s="49">
        <f t="shared" si="1268"/>
        <v>13.480270137795317</v>
      </c>
      <c r="W165" s="43">
        <f t="shared" si="1262"/>
        <v>9.7557675249054601</v>
      </c>
      <c r="X165" s="43">
        <f t="shared" si="1263"/>
        <v>11.640446726822816</v>
      </c>
      <c r="Y165" s="43">
        <f t="shared" si="1264"/>
        <v>10.876580344942981</v>
      </c>
      <c r="AA165" s="47" t="str">
        <f t="shared" si="1269"/>
        <v>IL-10</v>
      </c>
      <c r="AB165" s="55">
        <f t="shared" si="1270"/>
        <v>100</v>
      </c>
      <c r="AC165" s="43">
        <f t="shared" si="1271"/>
        <v>119.31861534324148</v>
      </c>
      <c r="AD165" s="43">
        <f t="shared" si="1272"/>
        <v>111.48872005381639</v>
      </c>
      <c r="AE165" s="51">
        <v>0</v>
      </c>
      <c r="AF165" s="43">
        <f t="shared" si="1273"/>
        <v>5.3527983799277861</v>
      </c>
      <c r="AG165" s="43">
        <f t="shared" si="1274"/>
        <v>13.480270137795317</v>
      </c>
      <c r="AH165" s="43">
        <f t="shared" si="1275"/>
        <v>93.437825885842727</v>
      </c>
      <c r="AI165" s="38">
        <f t="shared" si="1276"/>
        <v>-7.8298952894250817</v>
      </c>
    </row>
    <row r="166" spans="1:46">
      <c r="B166" s="9" t="s">
        <v>216</v>
      </c>
      <c r="C166" s="43">
        <f t="shared" si="1265"/>
        <v>143.21249999999998</v>
      </c>
      <c r="D166" s="43">
        <f t="shared" si="1266"/>
        <v>171.85499999999996</v>
      </c>
      <c r="E166" s="43">
        <f t="shared" si="1267"/>
        <v>9.2697087332882244</v>
      </c>
      <c r="F166" s="48">
        <v>290.7</v>
      </c>
      <c r="G166" s="48">
        <v>276.7</v>
      </c>
      <c r="H166" s="43">
        <f t="shared" si="1250"/>
        <v>283.7</v>
      </c>
      <c r="I166" s="11">
        <f t="shared" si="1251"/>
        <v>111.84500000000003</v>
      </c>
      <c r="J166" s="43">
        <f t="shared" si="1252"/>
        <v>10.575679647190531</v>
      </c>
      <c r="K166" s="43">
        <f t="shared" si="1253"/>
        <v>10.901605386363975</v>
      </c>
      <c r="L166" s="43">
        <f t="shared" si="1254"/>
        <v>10.239384747141795</v>
      </c>
      <c r="M166" s="49">
        <f t="shared" ref="M166:M168" si="1277">(STDEV(K166:L166))*100/J166</f>
        <v>4.4277126412399337</v>
      </c>
      <c r="N166" s="48">
        <v>293.3</v>
      </c>
      <c r="O166" s="48">
        <v>285</v>
      </c>
      <c r="P166" s="43">
        <f t="shared" si="1256"/>
        <v>289.14999999999998</v>
      </c>
      <c r="Q166" s="11">
        <f t="shared" si="1257"/>
        <v>117.29500000000002</v>
      </c>
      <c r="R166" s="43">
        <f t="shared" si="1258"/>
        <v>10.830281621453803</v>
      </c>
      <c r="S166" s="43">
        <f t="shared" si="1259"/>
        <v>11.02020870945737</v>
      </c>
      <c r="T166" s="43">
        <f t="shared" si="1260"/>
        <v>10.636963852528599</v>
      </c>
      <c r="U166" s="49">
        <f t="shared" si="1268"/>
        <v>2.5021975112113948</v>
      </c>
      <c r="W166" s="43">
        <f t="shared" si="1262"/>
        <v>9.2697087332882244</v>
      </c>
      <c r="X166" s="43">
        <f t="shared" si="1263"/>
        <v>10.575679647190531</v>
      </c>
      <c r="Y166" s="43">
        <f t="shared" si="1264"/>
        <v>10.830281621453803</v>
      </c>
      <c r="AA166" s="47" t="str">
        <f t="shared" si="1269"/>
        <v>IL-12</v>
      </c>
      <c r="AB166" s="55">
        <f t="shared" si="1270"/>
        <v>100</v>
      </c>
      <c r="AC166" s="43">
        <f t="shared" si="1271"/>
        <v>114.08858629195616</v>
      </c>
      <c r="AD166" s="43">
        <f t="shared" si="1272"/>
        <v>116.83518795538249</v>
      </c>
      <c r="AE166" s="51">
        <v>0</v>
      </c>
      <c r="AF166" s="43">
        <f t="shared" si="1273"/>
        <v>4.4277126412399337</v>
      </c>
      <c r="AG166" s="43">
        <f t="shared" si="1274"/>
        <v>2.5021975112113948</v>
      </c>
      <c r="AH166" s="43">
        <f t="shared" si="1275"/>
        <v>102.40742895735222</v>
      </c>
      <c r="AI166" s="38">
        <f t="shared" si="1276"/>
        <v>2.7466016634263326</v>
      </c>
    </row>
    <row r="167" spans="1:46">
      <c r="B167" s="9" t="s">
        <v>217</v>
      </c>
      <c r="C167" s="43">
        <f t="shared" si="1265"/>
        <v>148.35</v>
      </c>
      <c r="D167" s="43">
        <f t="shared" si="1266"/>
        <v>178.01999999999998</v>
      </c>
      <c r="E167" s="43">
        <f t="shared" si="1267"/>
        <v>9.4345111161098316</v>
      </c>
      <c r="F167" s="48">
        <v>302.2</v>
      </c>
      <c r="G167" s="48">
        <v>293.8</v>
      </c>
      <c r="H167" s="43">
        <f t="shared" si="1250"/>
        <v>298</v>
      </c>
      <c r="I167" s="11">
        <f t="shared" si="1251"/>
        <v>119.98000000000002</v>
      </c>
      <c r="J167" s="43">
        <f t="shared" si="1252"/>
        <v>10.953538241134689</v>
      </c>
      <c r="K167" s="43">
        <f t="shared" si="1253"/>
        <v>11.143608033307704</v>
      </c>
      <c r="L167" s="43">
        <f t="shared" si="1254"/>
        <v>10.76011152358562</v>
      </c>
      <c r="M167" s="49">
        <f t="shared" si="1277"/>
        <v>2.4756656398706047</v>
      </c>
      <c r="N167" s="48">
        <v>295.5</v>
      </c>
      <c r="O167" s="48">
        <v>295.3</v>
      </c>
      <c r="P167" s="43">
        <f t="shared" si="1256"/>
        <v>295.39999999999998</v>
      </c>
      <c r="Q167" s="11">
        <f t="shared" si="1257"/>
        <v>117.38</v>
      </c>
      <c r="R167" s="43">
        <f t="shared" si="1258"/>
        <v>10.834205093129814</v>
      </c>
      <c r="S167" s="43">
        <f t="shared" si="1259"/>
        <v>10.838819123871383</v>
      </c>
      <c r="T167" s="43">
        <f t="shared" si="1260"/>
        <v>10.829589096544709</v>
      </c>
      <c r="U167" s="49">
        <f t="shared" si="1268"/>
        <v>6.0240828534504395E-2</v>
      </c>
      <c r="W167" s="43">
        <f t="shared" si="1262"/>
        <v>9.4345111161098316</v>
      </c>
      <c r="X167" s="43">
        <f t="shared" si="1263"/>
        <v>10.953538241134689</v>
      </c>
      <c r="Y167" s="43">
        <f t="shared" si="1264"/>
        <v>10.834205093129814</v>
      </c>
      <c r="AA167" s="47" t="str">
        <f t="shared" si="1269"/>
        <v>IL-28</v>
      </c>
      <c r="AB167" s="55">
        <f t="shared" si="1270"/>
        <v>100</v>
      </c>
      <c r="AC167" s="43">
        <f t="shared" si="1271"/>
        <v>116.10075081082954</v>
      </c>
      <c r="AD167" s="43">
        <f t="shared" si="1272"/>
        <v>114.83589302926302</v>
      </c>
      <c r="AE167" s="51">
        <v>0</v>
      </c>
      <c r="AF167" s="43">
        <f t="shared" si="1273"/>
        <v>2.4756656398706047</v>
      </c>
      <c r="AG167" s="43">
        <f t="shared" si="1274"/>
        <v>6.0240828534504395E-2</v>
      </c>
      <c r="AH167" s="43">
        <f t="shared" si="1275"/>
        <v>98.91055159184333</v>
      </c>
      <c r="AI167" s="38">
        <f t="shared" si="1276"/>
        <v>-1.2648577815665192</v>
      </c>
    </row>
    <row r="168" spans="1:46">
      <c r="C168" s="43" t="e">
        <f t="shared" si="1265"/>
        <v>#DIV/0!</v>
      </c>
      <c r="D168" s="43" t="e">
        <f t="shared" si="1266"/>
        <v>#DIV/0!</v>
      </c>
      <c r="E168" s="43" t="e">
        <f t="shared" si="1267"/>
        <v>#DIV/0!</v>
      </c>
      <c r="H168" s="43" t="e">
        <f t="shared" si="1250"/>
        <v>#DIV/0!</v>
      </c>
      <c r="I168" s="11" t="e">
        <f t="shared" si="1251"/>
        <v>#DIV/0!</v>
      </c>
      <c r="J168" s="43" t="e">
        <f t="shared" si="1252"/>
        <v>#DIV/0!</v>
      </c>
      <c r="K168" s="43" t="e">
        <f t="shared" si="1253"/>
        <v>#DIV/0!</v>
      </c>
      <c r="L168" s="43" t="e">
        <f t="shared" si="1254"/>
        <v>#DIV/0!</v>
      </c>
      <c r="M168" s="49" t="e">
        <f t="shared" si="1277"/>
        <v>#DIV/0!</v>
      </c>
      <c r="N168" s="48">
        <v>593</v>
      </c>
      <c r="O168" s="48">
        <v>580.29999999999995</v>
      </c>
      <c r="P168" s="43">
        <f t="shared" si="1256"/>
        <v>586.65</v>
      </c>
      <c r="Q168" s="11" t="e">
        <f t="shared" si="1257"/>
        <v>#DIV/0!</v>
      </c>
      <c r="R168" s="43" t="e">
        <f t="shared" si="1258"/>
        <v>#DIV/0!</v>
      </c>
      <c r="S168" s="43" t="e">
        <f t="shared" si="1259"/>
        <v>#DIV/0!</v>
      </c>
      <c r="T168" s="43" t="e">
        <f t="shared" si="1260"/>
        <v>#DIV/0!</v>
      </c>
      <c r="U168" s="49" t="e">
        <f t="shared" si="1268"/>
        <v>#DIV/0!</v>
      </c>
      <c r="W168" s="43" t="e">
        <f t="shared" si="1262"/>
        <v>#DIV/0!</v>
      </c>
      <c r="X168" s="43" t="e">
        <f t="shared" si="1263"/>
        <v>#DIV/0!</v>
      </c>
      <c r="Y168" s="43" t="e">
        <f t="shared" si="1264"/>
        <v>#DIV/0!</v>
      </c>
      <c r="AA168" s="47">
        <f t="shared" si="1269"/>
        <v>0</v>
      </c>
      <c r="AB168" s="55" t="e">
        <f t="shared" si="1270"/>
        <v>#DIV/0!</v>
      </c>
      <c r="AC168" s="43" t="e">
        <f t="shared" si="1271"/>
        <v>#DIV/0!</v>
      </c>
      <c r="AD168" s="43" t="e">
        <f t="shared" si="1272"/>
        <v>#DIV/0!</v>
      </c>
      <c r="AE168" s="51">
        <v>0</v>
      </c>
      <c r="AF168" s="43" t="e">
        <f t="shared" si="1273"/>
        <v>#DIV/0!</v>
      </c>
      <c r="AG168" s="43" t="e">
        <f t="shared" si="1274"/>
        <v>#DIV/0!</v>
      </c>
      <c r="AH168" s="43" t="e">
        <f t="shared" si="1275"/>
        <v>#DIV/0!</v>
      </c>
      <c r="AI168" s="38" t="e">
        <f t="shared" si="1276"/>
        <v>#DIV/0!</v>
      </c>
    </row>
    <row r="169" spans="1:46" s="5" customFormat="1">
      <c r="B169" s="5" t="s">
        <v>19</v>
      </c>
      <c r="C169" s="49">
        <f t="shared" si="813"/>
        <v>225.58749999999998</v>
      </c>
      <c r="D169" s="43">
        <f t="shared" si="1141"/>
        <v>270.70499999999998</v>
      </c>
      <c r="E169" s="43">
        <f t="shared" si="781"/>
        <v>11.634109334194861</v>
      </c>
      <c r="F169" s="49">
        <f t="shared" ref="F169" si="1278">AVERAGE(F170:F171)</f>
        <v>437.95</v>
      </c>
      <c r="G169" s="49">
        <f t="shared" ref="G169" si="1279">AVERAGE(G170:G171)</f>
        <v>433.6</v>
      </c>
      <c r="H169" s="49">
        <f t="shared" ref="H169" si="1280">AVERAGE(H170:H171)</f>
        <v>435.77499999999998</v>
      </c>
      <c r="I169" s="49">
        <f t="shared" ref="I169" si="1281">AVERAGE(I170:I171)</f>
        <v>165.07</v>
      </c>
      <c r="J169" s="49">
        <f t="shared" ref="J169" si="1282">AVERAGE(J170:J171)</f>
        <v>12.842848784217201</v>
      </c>
      <c r="K169" s="49">
        <f t="shared" ref="K169" si="1283">AVERAGE(K170:K171)</f>
        <v>12.92590767420654</v>
      </c>
      <c r="L169" s="49">
        <f t="shared" ref="L169" si="1284">AVERAGE(L170:L171)</f>
        <v>12.759104248856385</v>
      </c>
      <c r="M169" s="49">
        <f t="shared" si="1255"/>
        <v>0.91839306973065615</v>
      </c>
      <c r="N169" s="49">
        <f t="shared" ref="N169" si="1285">AVERAGE(N170:N171)</f>
        <v>458.6</v>
      </c>
      <c r="O169" s="49">
        <f t="shared" ref="O169" si="1286">AVERAGE(O170:O171)</f>
        <v>474.55</v>
      </c>
      <c r="P169" s="49">
        <f t="shared" ref="P169" si="1287">AVERAGE(P170:P171)</f>
        <v>466.57499999999999</v>
      </c>
      <c r="Q169" s="49">
        <f t="shared" ref="Q169" si="1288">AVERAGE(Q170:Q171)</f>
        <v>195.87</v>
      </c>
      <c r="R169" s="49">
        <f t="shared" ref="R169" si="1289">AVERAGE(R170:R171)</f>
        <v>13.987333310368108</v>
      </c>
      <c r="S169" s="49">
        <f t="shared" ref="S169" si="1290">AVERAGE(S170:S171)</f>
        <v>13.707181196354895</v>
      </c>
      <c r="T169" s="49">
        <f t="shared" ref="T169" si="1291">AVERAGE(T170:T171)</f>
        <v>14.252520344546596</v>
      </c>
      <c r="U169" s="49">
        <f t="shared" si="1261"/>
        <v>2.7568729591008725</v>
      </c>
      <c r="V169" s="49" t="e">
        <f t="shared" ref="V169" si="1292">AVERAGE(V170:V171)</f>
        <v>#DIV/0!</v>
      </c>
      <c r="W169" s="49">
        <f t="shared" ref="W169" si="1293">AVERAGE(W170:W171)</f>
        <v>11.628421036914038</v>
      </c>
      <c r="X169" s="49">
        <f t="shared" ref="X169" si="1294">AVERAGE(X170:X171)</f>
        <v>12.842848784217201</v>
      </c>
      <c r="Y169" s="49">
        <f t="shared" ref="Y169" si="1295">AVERAGE(Y170:Y171)</f>
        <v>13.987333310368108</v>
      </c>
      <c r="Z169" s="49" t="e">
        <f t="shared" ref="Z169" si="1296">AVERAGE(Z170:Z171)</f>
        <v>#DIV/0!</v>
      </c>
      <c r="AA169" s="47" t="str">
        <f t="shared" si="814"/>
        <v>lysozyme</v>
      </c>
      <c r="AB169" s="52">
        <f t="shared" si="1245"/>
        <v>100</v>
      </c>
      <c r="AC169" s="49">
        <f t="shared" si="1246"/>
        <v>110.44361692312312</v>
      </c>
      <c r="AD169" s="49">
        <f t="shared" si="1247"/>
        <v>120.28574873549712</v>
      </c>
      <c r="AE169" s="52">
        <v>0</v>
      </c>
      <c r="AF169" s="49">
        <f t="shared" si="1248"/>
        <v>0.91839306973065615</v>
      </c>
      <c r="AG169" s="49">
        <f t="shared" si="1249"/>
        <v>2.7568729591008725</v>
      </c>
      <c r="AH169" s="49">
        <f t="shared" si="811"/>
        <v>108.91145372323767</v>
      </c>
      <c r="AI169" s="39">
        <f t="shared" si="812"/>
        <v>9.8421318123740065</v>
      </c>
      <c r="AJ169" s="29"/>
    </row>
    <row r="170" spans="1:46">
      <c r="B170" s="9" t="s">
        <v>3</v>
      </c>
      <c r="C170" s="43">
        <f t="shared" si="813"/>
        <v>239.6875</v>
      </c>
      <c r="D170" s="43">
        <f t="shared" si="1141"/>
        <v>287.625</v>
      </c>
      <c r="E170" s="43">
        <f t="shared" si="781"/>
        <v>11.992184955211457</v>
      </c>
      <c r="F170" s="48">
        <v>465.4</v>
      </c>
      <c r="G170" s="48">
        <v>458.6</v>
      </c>
      <c r="H170" s="43">
        <f t="shared" ref="H170:H178" si="1297">AVERAGE(F170:G170)</f>
        <v>462</v>
      </c>
      <c r="I170" s="11">
        <f t="shared" ref="I170:I178" si="1298">H170-D170</f>
        <v>174.375</v>
      </c>
      <c r="J170" s="43">
        <f t="shared" ref="J170:J178" si="1299">SQRT(I170)</f>
        <v>13.205112646244256</v>
      </c>
      <c r="K170" s="43">
        <f t="shared" ref="K170:K178" si="1300">SQRT(F170-D170)</f>
        <v>13.333229166259761</v>
      </c>
      <c r="L170" s="43">
        <f t="shared" ref="L170:L178" si="1301">SQRT(G170-D170)</f>
        <v>13.075740896790515</v>
      </c>
      <c r="M170" s="49">
        <f t="shared" si="1255"/>
        <v>1.3787970333556878</v>
      </c>
      <c r="N170" s="48">
        <v>478</v>
      </c>
      <c r="O170" s="48">
        <v>515.5</v>
      </c>
      <c r="P170" s="43">
        <f t="shared" ref="P170:P178" si="1302">AVERAGE(N170:O170)</f>
        <v>496.75</v>
      </c>
      <c r="Q170" s="11">
        <f t="shared" ref="Q170:Q178" si="1303">P170-D170</f>
        <v>209.125</v>
      </c>
      <c r="R170" s="43">
        <f t="shared" ref="R170:R178" si="1304">SQRT(Q170)</f>
        <v>14.461154863979571</v>
      </c>
      <c r="S170" s="43">
        <f t="shared" ref="S170:S178" si="1305">SQRT(N170-D170)</f>
        <v>13.797644726546629</v>
      </c>
      <c r="T170" s="43">
        <f t="shared" ref="T170:T178" si="1306">SQRT(O170-D170)</f>
        <v>15.095529139450528</v>
      </c>
      <c r="U170" s="49">
        <f t="shared" si="1261"/>
        <v>6.3462626477130062</v>
      </c>
      <c r="W170" s="43">
        <f t="shared" ref="W170:W178" si="1307">E170</f>
        <v>11.992184955211457</v>
      </c>
      <c r="X170" s="43">
        <f t="shared" ref="X170:X178" si="1308">J170</f>
        <v>13.205112646244256</v>
      </c>
      <c r="Y170" s="43">
        <f t="shared" ref="Y170:Y178" si="1309">R170</f>
        <v>14.461154863979571</v>
      </c>
      <c r="AA170" s="47" t="str">
        <f t="shared" si="814"/>
        <v>lysozyme</v>
      </c>
      <c r="AB170" s="55">
        <f t="shared" si="1245"/>
        <v>99.999999999999986</v>
      </c>
      <c r="AC170" s="43">
        <f t="shared" si="1246"/>
        <v>110.11431774578907</v>
      </c>
      <c r="AD170" s="43">
        <f t="shared" si="1247"/>
        <v>120.58815735405391</v>
      </c>
      <c r="AE170" s="51">
        <v>0</v>
      </c>
      <c r="AF170" s="43">
        <f t="shared" si="1248"/>
        <v>1.3787970333556878</v>
      </c>
      <c r="AG170" s="43">
        <f t="shared" si="1249"/>
        <v>6.3462626477130062</v>
      </c>
      <c r="AH170" s="43">
        <f t="shared" si="811"/>
        <v>109.51178722502269</v>
      </c>
      <c r="AI170" s="38">
        <f t="shared" si="812"/>
        <v>10.473839608264839</v>
      </c>
    </row>
    <row r="171" spans="1:46">
      <c r="B171" s="9" t="s">
        <v>8</v>
      </c>
      <c r="C171" s="43">
        <f t="shared" si="813"/>
        <v>211.48750000000001</v>
      </c>
      <c r="D171" s="43">
        <f t="shared" si="1141"/>
        <v>253.785</v>
      </c>
      <c r="E171" s="43">
        <f t="shared" si="781"/>
        <v>11.264657118616617</v>
      </c>
      <c r="F171" s="48">
        <v>410.5</v>
      </c>
      <c r="G171" s="48">
        <v>408.6</v>
      </c>
      <c r="H171" s="43">
        <f t="shared" si="1297"/>
        <v>409.55</v>
      </c>
      <c r="I171" s="11">
        <f t="shared" si="1298"/>
        <v>155.76500000000001</v>
      </c>
      <c r="J171" s="43">
        <f t="shared" si="1299"/>
        <v>12.480584922190147</v>
      </c>
      <c r="K171" s="43">
        <f t="shared" si="1300"/>
        <v>12.518586182153319</v>
      </c>
      <c r="L171" s="43">
        <f t="shared" si="1301"/>
        <v>12.442467600922255</v>
      </c>
      <c r="M171" s="49">
        <f t="shared" si="1255"/>
        <v>0.43126155783842351</v>
      </c>
      <c r="N171" s="48">
        <v>439.2</v>
      </c>
      <c r="O171" s="48">
        <v>433.6</v>
      </c>
      <c r="P171" s="43">
        <f t="shared" si="1302"/>
        <v>436.4</v>
      </c>
      <c r="Q171" s="11">
        <f t="shared" si="1303"/>
        <v>182.61499999999998</v>
      </c>
      <c r="R171" s="43">
        <f t="shared" si="1304"/>
        <v>13.513511756756643</v>
      </c>
      <c r="S171" s="43">
        <f t="shared" si="1305"/>
        <v>13.616717666163163</v>
      </c>
      <c r="T171" s="43">
        <f t="shared" si="1306"/>
        <v>13.409511549642666</v>
      </c>
      <c r="U171" s="49">
        <f t="shared" si="1261"/>
        <v>1.0842248316520424</v>
      </c>
      <c r="W171" s="43">
        <f t="shared" si="1307"/>
        <v>11.264657118616617</v>
      </c>
      <c r="X171" s="43">
        <f t="shared" si="1308"/>
        <v>12.480584922190147</v>
      </c>
      <c r="Y171" s="43">
        <f t="shared" si="1309"/>
        <v>13.513511756756643</v>
      </c>
      <c r="AA171" s="47" t="str">
        <f t="shared" si="814"/>
        <v>lysozyme-1</v>
      </c>
      <c r="AB171" s="55">
        <f t="shared" si="1245"/>
        <v>100</v>
      </c>
      <c r="AC171" s="43">
        <f t="shared" si="1246"/>
        <v>110.79418388655628</v>
      </c>
      <c r="AD171" s="43">
        <f t="shared" si="1247"/>
        <v>119.96380905747624</v>
      </c>
      <c r="AE171" s="51">
        <v>0</v>
      </c>
      <c r="AF171" s="43">
        <f t="shared" si="1248"/>
        <v>0.43126155783842351</v>
      </c>
      <c r="AG171" s="43">
        <f t="shared" si="1249"/>
        <v>1.0842248316520424</v>
      </c>
      <c r="AH171" s="43">
        <f t="shared" si="811"/>
        <v>108.27626942972826</v>
      </c>
      <c r="AI171" s="38">
        <f t="shared" si="812"/>
        <v>9.1696251709199572</v>
      </c>
    </row>
    <row r="172" spans="1:46">
      <c r="B172" s="9" t="s">
        <v>211</v>
      </c>
      <c r="C172" s="43">
        <f t="shared" ref="C172" si="1310">(H172+P172)/2*0.5</f>
        <v>138.30000000000001</v>
      </c>
      <c r="D172" s="43">
        <f t="shared" ref="D172" si="1311">C172*1.2</f>
        <v>165.96</v>
      </c>
      <c r="E172" s="43">
        <f t="shared" ref="E172" si="1312">SQRT(D172*0.5)</f>
        <v>9.1093358704133855</v>
      </c>
      <c r="F172" s="48">
        <v>267.89999999999998</v>
      </c>
      <c r="G172" s="48">
        <v>285</v>
      </c>
      <c r="H172" s="43">
        <f t="shared" ref="H172" si="1313">AVERAGE(F172:G172)</f>
        <v>276.45</v>
      </c>
      <c r="I172" s="11">
        <f t="shared" ref="I172" si="1314">H172-D172</f>
        <v>110.48999999999998</v>
      </c>
      <c r="J172" s="43">
        <f t="shared" ref="J172" si="1315">SQRT(I172)</f>
        <v>10.511422358558331</v>
      </c>
      <c r="K172" s="43">
        <f t="shared" ref="K172" si="1316">SQRT(F172-D172)</f>
        <v>10.096534058774822</v>
      </c>
      <c r="L172" s="43">
        <f t="shared" ref="L172" si="1317">SQRT(G172-D172)</f>
        <v>10.910545357588685</v>
      </c>
      <c r="M172" s="49">
        <f t="shared" ref="M172" si="1318">(STDEV(K172:L172))*100/J172</f>
        <v>5.4758803301734682</v>
      </c>
      <c r="N172" s="48">
        <v>268.3</v>
      </c>
      <c r="O172" s="48">
        <v>285.2</v>
      </c>
      <c r="P172" s="43">
        <f t="shared" ref="P172" si="1319">AVERAGE(N172:O172)</f>
        <v>276.75</v>
      </c>
      <c r="Q172" s="11">
        <f t="shared" ref="Q172" si="1320">P172-D172</f>
        <v>110.78999999999999</v>
      </c>
      <c r="R172" s="43">
        <f t="shared" ref="R172" si="1321">SQRT(Q172)</f>
        <v>10.5256828757093</v>
      </c>
      <c r="S172" s="43">
        <f t="shared" ref="S172" si="1322">SQRT(N172-D172)</f>
        <v>10.116323442832382</v>
      </c>
      <c r="T172" s="43">
        <f t="shared" ref="T172" si="1323">SQRT(O172-D172)</f>
        <v>10.919706955774958</v>
      </c>
      <c r="U172" s="49">
        <f t="shared" ref="U172" si="1324">(STDEV(S172:T172))*100/R172</f>
        <v>5.3970648422835401</v>
      </c>
      <c r="W172" s="43">
        <f t="shared" ref="W172" si="1325">E172</f>
        <v>9.1093358704133855</v>
      </c>
      <c r="X172" s="43">
        <f t="shared" ref="X172" si="1326">J172</f>
        <v>10.511422358558331</v>
      </c>
      <c r="Y172" s="43">
        <f t="shared" ref="Y172" si="1327">R172</f>
        <v>10.5256828757093</v>
      </c>
      <c r="AA172" s="47" t="str">
        <f t="shared" ref="AA172" si="1328">B172</f>
        <v>CD20</v>
      </c>
      <c r="AB172" s="55">
        <f t="shared" ref="AB172" si="1329">W172*100/W172</f>
        <v>100</v>
      </c>
      <c r="AC172" s="43">
        <f t="shared" ref="AC172" si="1330">X172*100/W172</f>
        <v>115.39175312109025</v>
      </c>
      <c r="AD172" s="43">
        <f t="shared" ref="AD172" si="1331">Y172*100/W172</f>
        <v>115.54830149469109</v>
      </c>
      <c r="AE172" s="51">
        <v>0</v>
      </c>
      <c r="AF172" s="43">
        <f t="shared" ref="AF172" si="1332">M172</f>
        <v>5.4758803301734682</v>
      </c>
      <c r="AG172" s="43">
        <f t="shared" ref="AG172" si="1333">U172</f>
        <v>5.3970648422835401</v>
      </c>
      <c r="AH172" s="43">
        <f t="shared" ref="AH172" si="1334">AD172/AC172*100</f>
        <v>100.13566686471655</v>
      </c>
      <c r="AI172" s="38">
        <f t="shared" ref="AI172" si="1335">AD172-AC172</f>
        <v>0.15654837360084173</v>
      </c>
    </row>
    <row r="173" spans="1:46" s="5" customFormat="1">
      <c r="A173" s="7"/>
      <c r="B173" s="7" t="s">
        <v>40</v>
      </c>
      <c r="C173" s="49">
        <f>AVERAGE(C174:C175)</f>
        <v>211.89375000000001</v>
      </c>
      <c r="D173" s="43">
        <f t="shared" si="1141"/>
        <v>254.27250000000001</v>
      </c>
      <c r="E173" s="49">
        <f t="shared" ref="E173:AI173" si="1336">AVERAGE(E174:E175)</f>
        <v>11.273707660539351</v>
      </c>
      <c r="F173" s="49">
        <f t="shared" si="1336"/>
        <v>432.25</v>
      </c>
      <c r="G173" s="49">
        <f t="shared" si="1336"/>
        <v>442.7</v>
      </c>
      <c r="H173" s="49">
        <f t="shared" si="1336"/>
        <v>437.47500000000002</v>
      </c>
      <c r="I173" s="49">
        <f t="shared" si="1336"/>
        <v>183.20249999999999</v>
      </c>
      <c r="J173" s="49">
        <f t="shared" si="1336"/>
        <v>13.534912299554346</v>
      </c>
      <c r="K173" s="49">
        <f t="shared" si="1336"/>
        <v>13.340502852276241</v>
      </c>
      <c r="L173" s="49">
        <f t="shared" si="1336"/>
        <v>13.724175344858963</v>
      </c>
      <c r="M173" s="49">
        <f t="shared" si="1336"/>
        <v>1.9914158476035786</v>
      </c>
      <c r="N173" s="49">
        <f t="shared" si="1336"/>
        <v>407.85</v>
      </c>
      <c r="O173" s="49">
        <f t="shared" si="1336"/>
        <v>412.35</v>
      </c>
      <c r="P173" s="49">
        <f t="shared" si="1336"/>
        <v>410.1</v>
      </c>
      <c r="Q173" s="49">
        <f t="shared" si="1336"/>
        <v>155.82750000000004</v>
      </c>
      <c r="R173" s="49">
        <f t="shared" si="1336"/>
        <v>12.469527016348234</v>
      </c>
      <c r="S173" s="49">
        <f t="shared" si="1336"/>
        <v>12.367389053068962</v>
      </c>
      <c r="T173" s="49">
        <f t="shared" si="1336"/>
        <v>12.567255737599432</v>
      </c>
      <c r="U173" s="49">
        <f t="shared" si="1336"/>
        <v>2.40811637162248</v>
      </c>
      <c r="V173" s="49" t="e">
        <f t="shared" si="1336"/>
        <v>#DIV/0!</v>
      </c>
      <c r="W173" s="49">
        <f t="shared" si="1336"/>
        <v>11.273707660539351</v>
      </c>
      <c r="X173" s="49">
        <f t="shared" si="1336"/>
        <v>13.534912299554346</v>
      </c>
      <c r="Y173" s="49">
        <f t="shared" si="1336"/>
        <v>12.469527016348234</v>
      </c>
      <c r="Z173" s="49" t="e">
        <f t="shared" si="1336"/>
        <v>#DIV/0!</v>
      </c>
      <c r="AA173" s="47" t="str">
        <f t="shared" si="814"/>
        <v>CD28</v>
      </c>
      <c r="AB173" s="52">
        <f t="shared" si="1336"/>
        <v>100</v>
      </c>
      <c r="AC173" s="49">
        <f t="shared" si="1336"/>
        <v>120.10950018670644</v>
      </c>
      <c r="AD173" s="49">
        <f t="shared" si="1336"/>
        <v>110.55047015482344</v>
      </c>
      <c r="AE173" s="52">
        <f t="shared" si="1336"/>
        <v>0</v>
      </c>
      <c r="AF173" s="49">
        <f t="shared" si="1336"/>
        <v>1.9914158476035786</v>
      </c>
      <c r="AG173" s="49">
        <f t="shared" si="1336"/>
        <v>2.40811637162248</v>
      </c>
      <c r="AH173" s="49">
        <f t="shared" si="1336"/>
        <v>92.162496065235786</v>
      </c>
      <c r="AI173" s="39">
        <f t="shared" si="1336"/>
        <v>-9.5590300318830117</v>
      </c>
      <c r="AJ173" s="29"/>
      <c r="AK173" s="7"/>
      <c r="AL173" s="23"/>
      <c r="AM173" s="18"/>
      <c r="AN173" s="18"/>
      <c r="AO173" s="18"/>
      <c r="AP173" s="18"/>
      <c r="AQ173" s="18"/>
      <c r="AR173" s="18"/>
      <c r="AS173" s="19"/>
      <c r="AT173" s="24"/>
    </row>
    <row r="174" spans="1:46">
      <c r="B174" s="9" t="s">
        <v>40</v>
      </c>
      <c r="C174" s="43">
        <f t="shared" si="813"/>
        <v>204.4</v>
      </c>
      <c r="D174" s="43">
        <f t="shared" si="1141"/>
        <v>245.28</v>
      </c>
      <c r="E174" s="43">
        <f t="shared" si="781"/>
        <v>11.074294559925702</v>
      </c>
      <c r="F174" s="48">
        <v>420.8</v>
      </c>
      <c r="G174" s="48">
        <v>441.2</v>
      </c>
      <c r="H174" s="43">
        <f t="shared" si="1297"/>
        <v>431</v>
      </c>
      <c r="I174" s="11">
        <f t="shared" si="1298"/>
        <v>185.72</v>
      </c>
      <c r="J174" s="43">
        <f t="shared" si="1299"/>
        <v>13.627912532739561</v>
      </c>
      <c r="K174" s="43">
        <f t="shared" si="1300"/>
        <v>13.248396129343355</v>
      </c>
      <c r="L174" s="43">
        <f t="shared" si="1301"/>
        <v>13.997142565538153</v>
      </c>
      <c r="M174" s="49">
        <f t="shared" si="1255"/>
        <v>3.8849947205830104</v>
      </c>
      <c r="N174" s="48">
        <v>379.3</v>
      </c>
      <c r="O174" s="48">
        <v>393.9</v>
      </c>
      <c r="P174" s="43">
        <f t="shared" si="1302"/>
        <v>386.6</v>
      </c>
      <c r="Q174" s="11">
        <f t="shared" si="1303"/>
        <v>141.32000000000002</v>
      </c>
      <c r="R174" s="43">
        <f t="shared" si="1304"/>
        <v>11.887808881370866</v>
      </c>
      <c r="S174" s="43">
        <f t="shared" si="1305"/>
        <v>11.576700738984316</v>
      </c>
      <c r="T174" s="43">
        <f t="shared" si="1306"/>
        <v>12.190980272316086</v>
      </c>
      <c r="U174" s="49">
        <f t="shared" si="1261"/>
        <v>3.6538375397646279</v>
      </c>
      <c r="W174" s="43">
        <f t="shared" si="1307"/>
        <v>11.074294559925702</v>
      </c>
      <c r="X174" s="43">
        <f t="shared" si="1308"/>
        <v>13.627912532739561</v>
      </c>
      <c r="Y174" s="43">
        <f t="shared" si="1309"/>
        <v>11.887808881370866</v>
      </c>
      <c r="AA174" s="47" t="str">
        <f t="shared" si="814"/>
        <v>CD28</v>
      </c>
      <c r="AB174" s="55">
        <f t="shared" si="1245"/>
        <v>100</v>
      </c>
      <c r="AC174" s="43">
        <f t="shared" si="1246"/>
        <v>123.05896740415933</v>
      </c>
      <c r="AD174" s="43">
        <f t="shared" si="1247"/>
        <v>107.3459696872161</v>
      </c>
      <c r="AE174" s="51">
        <v>0</v>
      </c>
      <c r="AF174" s="43">
        <f t="shared" si="1248"/>
        <v>3.8849947205830104</v>
      </c>
      <c r="AG174" s="43">
        <f t="shared" si="1249"/>
        <v>3.6538375397646279</v>
      </c>
      <c r="AH174" s="43">
        <f t="shared" si="811"/>
        <v>87.231326535239447</v>
      </c>
      <c r="AI174" s="38">
        <f t="shared" si="812"/>
        <v>-15.712997716943235</v>
      </c>
    </row>
    <row r="175" spans="1:46">
      <c r="B175" s="9" t="s">
        <v>177</v>
      </c>
      <c r="C175" s="43">
        <f t="shared" ref="C175" si="1337">(H175+P175)/2*0.5</f>
        <v>219.38749999999999</v>
      </c>
      <c r="D175" s="43">
        <f t="shared" si="1141"/>
        <v>263.26499999999999</v>
      </c>
      <c r="E175" s="43">
        <f t="shared" ref="E175" si="1338">SQRT(D175*0.5)</f>
        <v>11.473120761153</v>
      </c>
      <c r="F175" s="48">
        <v>443.7</v>
      </c>
      <c r="G175" s="48">
        <v>444.2</v>
      </c>
      <c r="H175" s="43">
        <f t="shared" ref="H175" si="1339">AVERAGE(F175:G175)</f>
        <v>443.95</v>
      </c>
      <c r="I175" s="11">
        <f t="shared" ref="I175" si="1340">H175-D175</f>
        <v>180.685</v>
      </c>
      <c r="J175" s="43">
        <f t="shared" ref="J175" si="1341">SQRT(I175)</f>
        <v>13.441912066369129</v>
      </c>
      <c r="K175" s="43">
        <f t="shared" ref="K175" si="1342">SQRT(F175-D175)</f>
        <v>13.432609575209129</v>
      </c>
      <c r="L175" s="43">
        <f t="shared" ref="L175" si="1343">SQRT(G175-D175)</f>
        <v>13.451208124179775</v>
      </c>
      <c r="M175" s="49">
        <f t="shared" ref="M175" si="1344">(STDEV(K175:L175))*100/J175</f>
        <v>9.7836974624146658E-2</v>
      </c>
      <c r="N175" s="48">
        <v>436.4</v>
      </c>
      <c r="O175" s="48">
        <v>430.8</v>
      </c>
      <c r="P175" s="43">
        <f t="shared" ref="P175" si="1345">AVERAGE(N175:O175)</f>
        <v>433.6</v>
      </c>
      <c r="Q175" s="11">
        <f t="shared" ref="Q175" si="1346">P175-D175</f>
        <v>170.33500000000004</v>
      </c>
      <c r="R175" s="43">
        <f t="shared" ref="R175" si="1347">SQRT(Q175)</f>
        <v>13.051245151325602</v>
      </c>
      <c r="S175" s="43">
        <f t="shared" ref="S175" si="1348">SQRT(N175-D175)</f>
        <v>13.158077367153608</v>
      </c>
      <c r="T175" s="43">
        <f t="shared" ref="T175" si="1349">SQRT(O175-D175)</f>
        <v>12.943531202882776</v>
      </c>
      <c r="U175" s="49">
        <f t="shared" ref="U175" si="1350">(STDEV(S175:T175))*100/R175</f>
        <v>1.1623952034803324</v>
      </c>
      <c r="W175" s="43">
        <f t="shared" ref="W175" si="1351">E175</f>
        <v>11.473120761153</v>
      </c>
      <c r="X175" s="43">
        <f t="shared" ref="X175" si="1352">J175</f>
        <v>13.441912066369129</v>
      </c>
      <c r="Y175" s="43">
        <f t="shared" ref="Y175" si="1353">R175</f>
        <v>13.051245151325602</v>
      </c>
      <c r="AA175" s="47" t="str">
        <f t="shared" si="814"/>
        <v>CD28-1</v>
      </c>
      <c r="AB175" s="55">
        <f t="shared" ref="AB175" si="1354">W175*100/W175</f>
        <v>100</v>
      </c>
      <c r="AC175" s="43">
        <f t="shared" ref="AC175" si="1355">X175*100/W175</f>
        <v>117.16003296925356</v>
      </c>
      <c r="AD175" s="43">
        <f t="shared" ref="AD175" si="1356">Y175*100/W175</f>
        <v>113.75497062243078</v>
      </c>
      <c r="AE175" s="51">
        <v>0</v>
      </c>
      <c r="AF175" s="43">
        <f t="shared" ref="AF175" si="1357">M175</f>
        <v>9.7836974624146658E-2</v>
      </c>
      <c r="AG175" s="43">
        <f t="shared" ref="AG175" si="1358">U175</f>
        <v>1.1623952034803324</v>
      </c>
      <c r="AH175" s="43">
        <f t="shared" ref="AH175" si="1359">AD175/AC175*100</f>
        <v>97.093665595232139</v>
      </c>
      <c r="AI175" s="38">
        <f t="shared" ref="AI175" si="1360">AD175-AC175</f>
        <v>-3.4050623468227883</v>
      </c>
    </row>
    <row r="176" spans="1:46">
      <c r="B176" s="9" t="s">
        <v>167</v>
      </c>
      <c r="C176" s="43">
        <f t="shared" ref="C176" si="1361">(H176+P176)/2*0.5</f>
        <v>182.27499999999998</v>
      </c>
      <c r="D176" s="43">
        <f t="shared" si="1141"/>
        <v>218.72999999999996</v>
      </c>
      <c r="E176" s="43">
        <f t="shared" ref="E176" si="1362">SQRT(D176*0.5)</f>
        <v>10.457772229303906</v>
      </c>
      <c r="F176" s="48">
        <v>378.2</v>
      </c>
      <c r="G176" s="48">
        <v>347.4</v>
      </c>
      <c r="H176" s="43">
        <f t="shared" si="1297"/>
        <v>362.79999999999995</v>
      </c>
      <c r="I176" s="11">
        <f t="shared" si="1298"/>
        <v>144.07</v>
      </c>
      <c r="J176" s="43">
        <f t="shared" si="1299"/>
        <v>12.002916312296774</v>
      </c>
      <c r="K176" s="43">
        <f t="shared" si="1300"/>
        <v>12.628143173087642</v>
      </c>
      <c r="L176" s="43">
        <f t="shared" si="1301"/>
        <v>11.343279948938932</v>
      </c>
      <c r="M176" s="49">
        <f t="shared" ref="M176" si="1363">(STDEV(K176:L176))*100/J176</f>
        <v>7.5692896214063019</v>
      </c>
      <c r="N176" s="48">
        <v>358.4</v>
      </c>
      <c r="O176" s="48">
        <v>374.2</v>
      </c>
      <c r="P176" s="43">
        <f t="shared" si="1302"/>
        <v>366.29999999999995</v>
      </c>
      <c r="Q176" s="11">
        <f t="shared" si="1303"/>
        <v>147.57</v>
      </c>
      <c r="R176" s="43">
        <f t="shared" si="1304"/>
        <v>12.147839314050874</v>
      </c>
      <c r="S176" s="43">
        <f t="shared" si="1305"/>
        <v>11.81820629368095</v>
      </c>
      <c r="T176" s="43">
        <f t="shared" si="1306"/>
        <v>12.46876096490746</v>
      </c>
      <c r="U176" s="49">
        <f t="shared" ref="U176" si="1364">(STDEV(S176:T176))*100/R176</f>
        <v>3.7867772833048194</v>
      </c>
      <c r="W176" s="43">
        <f t="shared" si="1307"/>
        <v>10.457772229303906</v>
      </c>
      <c r="X176" s="43">
        <f t="shared" si="1308"/>
        <v>12.002916312296774</v>
      </c>
      <c r="Y176" s="43">
        <f t="shared" si="1309"/>
        <v>12.147839314050874</v>
      </c>
      <c r="AA176" s="47" t="str">
        <f t="shared" si="814"/>
        <v>MMP-1</v>
      </c>
      <c r="AB176" s="55">
        <f t="shared" ref="AB176" si="1365">W176*100/W176</f>
        <v>99.999999999999986</v>
      </c>
      <c r="AC176" s="43">
        <f t="shared" ref="AC176" si="1366">X176*100/W176</f>
        <v>114.77507875590553</v>
      </c>
      <c r="AD176" s="43">
        <f t="shared" ref="AD176" si="1367">Y176*100/W176</f>
        <v>116.16087105063544</v>
      </c>
      <c r="AE176" s="51">
        <v>0</v>
      </c>
      <c r="AF176" s="43">
        <f t="shared" ref="AF176" si="1368">M176</f>
        <v>7.5692896214063019</v>
      </c>
      <c r="AG176" s="43">
        <f t="shared" ref="AG176" si="1369">U176</f>
        <v>3.7867772833048194</v>
      </c>
      <c r="AH176" s="43">
        <f t="shared" ref="AH176" si="1370">AD176/AC176*100</f>
        <v>101.20739825208666</v>
      </c>
      <c r="AI176" s="38">
        <f t="shared" ref="AI176" si="1371">AD176-AC176</f>
        <v>1.3857922947299102</v>
      </c>
    </row>
    <row r="177" spans="2:36">
      <c r="B177" s="9" t="s">
        <v>32</v>
      </c>
      <c r="C177" s="43">
        <f t="shared" si="813"/>
        <v>158.21250000000001</v>
      </c>
      <c r="D177" s="43">
        <f t="shared" si="1141"/>
        <v>189.85499999999999</v>
      </c>
      <c r="E177" s="43">
        <f t="shared" si="781"/>
        <v>9.743074463432988</v>
      </c>
      <c r="F177" s="48">
        <v>307.10000000000002</v>
      </c>
      <c r="G177" s="48">
        <v>315.10000000000002</v>
      </c>
      <c r="H177" s="43">
        <f t="shared" si="1297"/>
        <v>311.10000000000002</v>
      </c>
      <c r="I177" s="11">
        <f t="shared" si="1298"/>
        <v>121.24500000000003</v>
      </c>
      <c r="J177" s="43">
        <f t="shared" si="1299"/>
        <v>11.011130732127379</v>
      </c>
      <c r="K177" s="43">
        <f t="shared" si="1300"/>
        <v>10.827973032844145</v>
      </c>
      <c r="L177" s="43">
        <f t="shared" si="1301"/>
        <v>11.191291257044472</v>
      </c>
      <c r="M177" s="49">
        <f t="shared" si="1255"/>
        <v>2.3331371346916265</v>
      </c>
      <c r="N177" s="48">
        <v>330.4</v>
      </c>
      <c r="O177" s="48">
        <v>313.10000000000002</v>
      </c>
      <c r="P177" s="43">
        <f t="shared" si="1302"/>
        <v>321.75</v>
      </c>
      <c r="Q177" s="11">
        <f t="shared" si="1303"/>
        <v>131.89500000000001</v>
      </c>
      <c r="R177" s="43">
        <f t="shared" si="1304"/>
        <v>11.484554845530583</v>
      </c>
      <c r="S177" s="43">
        <f t="shared" si="1305"/>
        <v>11.855167649594838</v>
      </c>
      <c r="T177" s="43">
        <f t="shared" si="1306"/>
        <v>11.101576464628797</v>
      </c>
      <c r="U177" s="49">
        <f t="shared" si="1261"/>
        <v>4.6398789008288714</v>
      </c>
      <c r="W177" s="43">
        <f t="shared" si="1307"/>
        <v>9.743074463432988</v>
      </c>
      <c r="X177" s="43">
        <f t="shared" si="1308"/>
        <v>11.011130732127379</v>
      </c>
      <c r="Y177" s="43">
        <f t="shared" si="1309"/>
        <v>11.484554845530583</v>
      </c>
      <c r="AA177" s="47" t="str">
        <f t="shared" si="814"/>
        <v>MMP-2</v>
      </c>
      <c r="AB177" s="55">
        <f t="shared" si="1245"/>
        <v>100</v>
      </c>
      <c r="AC177" s="43">
        <f t="shared" si="1246"/>
        <v>113.01494998784592</v>
      </c>
      <c r="AD177" s="43">
        <f t="shared" si="1247"/>
        <v>117.87403338272324</v>
      </c>
      <c r="AE177" s="51">
        <v>0</v>
      </c>
      <c r="AF177" s="43">
        <f t="shared" si="1248"/>
        <v>2.3331371346916265</v>
      </c>
      <c r="AG177" s="43">
        <f t="shared" si="1249"/>
        <v>4.6398789008288714</v>
      </c>
      <c r="AH177" s="43">
        <f t="shared" si="811"/>
        <v>104.29950497292604</v>
      </c>
      <c r="AI177" s="38">
        <f t="shared" si="812"/>
        <v>4.8590833948773167</v>
      </c>
    </row>
    <row r="178" spans="2:36">
      <c r="B178" s="9" t="s">
        <v>112</v>
      </c>
      <c r="C178" s="43">
        <f t="shared" si="813"/>
        <v>262.375</v>
      </c>
      <c r="D178" s="43">
        <f t="shared" si="1141"/>
        <v>314.84999999999997</v>
      </c>
      <c r="E178" s="43">
        <f t="shared" si="781"/>
        <v>12.546911970680275</v>
      </c>
      <c r="F178" s="48">
        <v>519.5</v>
      </c>
      <c r="G178" s="48">
        <v>536.5</v>
      </c>
      <c r="H178" s="43">
        <f t="shared" si="1297"/>
        <v>528</v>
      </c>
      <c r="I178" s="11">
        <f t="shared" si="1298"/>
        <v>213.15000000000003</v>
      </c>
      <c r="J178" s="43">
        <f t="shared" si="1299"/>
        <v>14.599657530229948</v>
      </c>
      <c r="K178" s="43">
        <f t="shared" si="1300"/>
        <v>14.305593311708538</v>
      </c>
      <c r="L178" s="43">
        <f t="shared" si="1301"/>
        <v>14.887914561818254</v>
      </c>
      <c r="M178" s="49">
        <f t="shared" ref="M178:M211" si="1372">(STDEV(K178:L178))*100/J178</f>
        <v>2.8203627648731748</v>
      </c>
      <c r="N178" s="48">
        <v>513</v>
      </c>
      <c r="O178" s="48">
        <v>530</v>
      </c>
      <c r="P178" s="43">
        <f t="shared" si="1302"/>
        <v>521.5</v>
      </c>
      <c r="Q178" s="11">
        <f t="shared" si="1303"/>
        <v>206.65000000000003</v>
      </c>
      <c r="R178" s="43">
        <f t="shared" si="1304"/>
        <v>14.375326083258077</v>
      </c>
      <c r="S178" s="43">
        <f t="shared" si="1305"/>
        <v>14.076576288288287</v>
      </c>
      <c r="T178" s="43">
        <f t="shared" si="1306"/>
        <v>14.66799236432853</v>
      </c>
      <c r="U178" s="49">
        <f t="shared" ref="U178:U211" si="1373">(STDEV(S178:T178))*100/R178</f>
        <v>2.9091118730018657</v>
      </c>
      <c r="W178" s="43">
        <f t="shared" si="1307"/>
        <v>12.546911970680275</v>
      </c>
      <c r="X178" s="43">
        <f t="shared" si="1308"/>
        <v>14.599657530229948</v>
      </c>
      <c r="Y178" s="43">
        <f t="shared" si="1309"/>
        <v>14.375326083258077</v>
      </c>
      <c r="AA178" s="47" t="str">
        <f t="shared" si="814"/>
        <v>MMP-3</v>
      </c>
      <c r="AB178" s="55">
        <f t="shared" si="1245"/>
        <v>100</v>
      </c>
      <c r="AC178" s="43">
        <f t="shared" si="1246"/>
        <v>116.36056397260572</v>
      </c>
      <c r="AD178" s="43">
        <f t="shared" si="1247"/>
        <v>114.57262246559516</v>
      </c>
      <c r="AE178" s="51">
        <v>0</v>
      </c>
      <c r="AF178" s="43">
        <f t="shared" si="1248"/>
        <v>2.8203627648731748</v>
      </c>
      <c r="AG178" s="43">
        <f t="shared" si="1249"/>
        <v>2.9091118730018657</v>
      </c>
      <c r="AH178" s="43">
        <f t="shared" si="811"/>
        <v>98.463447197255348</v>
      </c>
      <c r="AI178" s="38">
        <f t="shared" si="812"/>
        <v>-1.787941507010558</v>
      </c>
    </row>
    <row r="179" spans="2:36" s="5" customFormat="1">
      <c r="B179" s="5" t="s">
        <v>20</v>
      </c>
      <c r="C179" s="49">
        <f t="shared" si="813"/>
        <v>225.53750000000002</v>
      </c>
      <c r="D179" s="43">
        <f t="shared" si="1141"/>
        <v>270.64500000000004</v>
      </c>
      <c r="E179" s="43">
        <f t="shared" si="781"/>
        <v>11.632819950467729</v>
      </c>
      <c r="F179" s="49">
        <f t="shared" ref="F179" si="1374">AVERAGE(F180:F181)</f>
        <v>441.55</v>
      </c>
      <c r="G179" s="49">
        <f t="shared" ref="G179" si="1375">AVERAGE(G180:G181)</f>
        <v>461.1</v>
      </c>
      <c r="H179" s="49">
        <f t="shared" ref="H179" si="1376">AVERAGE(H180:H181)</f>
        <v>451.32500000000005</v>
      </c>
      <c r="I179" s="49">
        <f t="shared" ref="I179" si="1377">AVERAGE(I180:I181)</f>
        <v>180.68000000000004</v>
      </c>
      <c r="J179" s="49">
        <f t="shared" ref="J179" si="1378">AVERAGE(J180:J181)</f>
        <v>13.441309456788453</v>
      </c>
      <c r="K179" s="49">
        <f t="shared" ref="K179" si="1379">AVERAGE(K180:K181)</f>
        <v>13.072746984028228</v>
      </c>
      <c r="L179" s="49">
        <f t="shared" ref="L179" si="1380">AVERAGE(L180:L181)</f>
        <v>13.797444533445091</v>
      </c>
      <c r="M179" s="49">
        <f t="shared" si="1372"/>
        <v>3.812415398584049</v>
      </c>
      <c r="N179" s="49">
        <f t="shared" ref="N179" si="1381">AVERAGE(N180:N181)</f>
        <v>439.85</v>
      </c>
      <c r="O179" s="49">
        <f t="shared" ref="O179" si="1382">AVERAGE(O180:O181)</f>
        <v>461.8</v>
      </c>
      <c r="P179" s="49">
        <f t="shared" ref="P179" si="1383">AVERAGE(P180:P181)</f>
        <v>450.82499999999999</v>
      </c>
      <c r="Q179" s="49">
        <f t="shared" ref="Q179" si="1384">AVERAGE(Q180:Q181)</f>
        <v>180.18</v>
      </c>
      <c r="R179" s="49">
        <f t="shared" ref="R179" si="1385">AVERAGE(R180:R181)</f>
        <v>13.420123571077143</v>
      </c>
      <c r="S179" s="49">
        <f t="shared" ref="S179" si="1386">AVERAGE(S180:S181)</f>
        <v>13.004617090358648</v>
      </c>
      <c r="T179" s="49">
        <f t="shared" ref="T179" si="1387">AVERAGE(T180:T181)</f>
        <v>13.823126683430402</v>
      </c>
      <c r="U179" s="49">
        <f t="shared" si="1373"/>
        <v>4.3127299138634134</v>
      </c>
      <c r="V179" s="49" t="e">
        <f t="shared" ref="V179" si="1388">AVERAGE(V180:V181)</f>
        <v>#DIV/0!</v>
      </c>
      <c r="W179" s="49">
        <f t="shared" ref="W179" si="1389">AVERAGE(W180:W181)</f>
        <v>11.632566930351606</v>
      </c>
      <c r="X179" s="49">
        <f t="shared" ref="X179" si="1390">AVERAGE(X180:X181)</f>
        <v>13.441309456788453</v>
      </c>
      <c r="Y179" s="49">
        <f t="shared" ref="Y179" si="1391">AVERAGE(Y180:Y181)</f>
        <v>13.420123571077143</v>
      </c>
      <c r="Z179" s="49" t="e">
        <f t="shared" ref="Z179" si="1392">AVERAGE(Z180:Z181)</f>
        <v>#DIV/0!</v>
      </c>
      <c r="AA179" s="47" t="str">
        <f t="shared" si="814"/>
        <v>MMP-10</v>
      </c>
      <c r="AB179" s="52">
        <f t="shared" si="1245"/>
        <v>100</v>
      </c>
      <c r="AC179" s="49">
        <f t="shared" si="1246"/>
        <v>115.548954390432</v>
      </c>
      <c r="AD179" s="49">
        <f t="shared" si="1247"/>
        <v>115.36682876125523</v>
      </c>
      <c r="AE179" s="52">
        <v>0</v>
      </c>
      <c r="AF179" s="49">
        <f t="shared" si="1248"/>
        <v>3.812415398584049</v>
      </c>
      <c r="AG179" s="49">
        <f t="shared" si="1249"/>
        <v>4.3127299138634134</v>
      </c>
      <c r="AH179" s="49">
        <f t="shared" si="811"/>
        <v>99.842382278457166</v>
      </c>
      <c r="AI179" s="39">
        <f t="shared" si="812"/>
        <v>-0.18212562917676678</v>
      </c>
      <c r="AJ179" s="29"/>
    </row>
    <row r="180" spans="2:36">
      <c r="B180" s="9" t="s">
        <v>4</v>
      </c>
      <c r="C180" s="43">
        <f t="shared" si="813"/>
        <v>228.51249999999999</v>
      </c>
      <c r="D180" s="43">
        <f t="shared" si="1141"/>
        <v>274.21499999999997</v>
      </c>
      <c r="E180" s="43">
        <f t="shared" si="781"/>
        <v>11.709291182646368</v>
      </c>
      <c r="F180" s="48">
        <v>447.5</v>
      </c>
      <c r="G180" s="48">
        <v>456.6</v>
      </c>
      <c r="H180" s="43">
        <f t="shared" ref="H180:H213" si="1393">AVERAGE(F180:G180)</f>
        <v>452.05</v>
      </c>
      <c r="I180" s="11">
        <f t="shared" ref="I180:I213" si="1394">H180-D180</f>
        <v>177.83500000000004</v>
      </c>
      <c r="J180" s="43">
        <f t="shared" ref="J180:J213" si="1395">SQRT(I180)</f>
        <v>13.335478994021926</v>
      </c>
      <c r="K180" s="43">
        <f t="shared" ref="K180:K213" si="1396">SQRT(F180-D180)</f>
        <v>13.163776054005174</v>
      </c>
      <c r="L180" s="43">
        <f t="shared" ref="L180:L213" si="1397">SQRT(G180-D180)</f>
        <v>13.504999074416853</v>
      </c>
      <c r="M180" s="49">
        <f t="shared" si="1372"/>
        <v>1.8093171736704481</v>
      </c>
      <c r="N180" s="48">
        <v>451</v>
      </c>
      <c r="O180" s="48">
        <v>473</v>
      </c>
      <c r="P180" s="43">
        <f t="shared" ref="P180:P213" si="1398">AVERAGE(N180:O180)</f>
        <v>462</v>
      </c>
      <c r="Q180" s="11">
        <f t="shared" ref="Q180:Q213" si="1399">P180-D180</f>
        <v>187.78500000000003</v>
      </c>
      <c r="R180" s="43">
        <f t="shared" ref="R180:R213" si="1400">SQRT(Q180)</f>
        <v>13.703466714667497</v>
      </c>
      <c r="S180" s="43">
        <f t="shared" ref="S180:S213" si="1401">SQRT(N180-D180)</f>
        <v>13.296052045626176</v>
      </c>
      <c r="T180" s="43">
        <f t="shared" ref="T180:T213" si="1402">SQRT(O180-D180)</f>
        <v>14.099113447305827</v>
      </c>
      <c r="U180" s="49">
        <f t="shared" si="1373"/>
        <v>4.1438431213107334</v>
      </c>
      <c r="W180" s="43">
        <f t="shared" ref="W180:W213" si="1403">E180</f>
        <v>11.709291182646368</v>
      </c>
      <c r="X180" s="43">
        <f t="shared" ref="X180:X213" si="1404">J180</f>
        <v>13.335478994021926</v>
      </c>
      <c r="Y180" s="43">
        <f t="shared" ref="Y180:Y213" si="1405">R180</f>
        <v>13.703466714667497</v>
      </c>
      <c r="AA180" s="47" t="str">
        <f t="shared" si="814"/>
        <v>MMP-10</v>
      </c>
      <c r="AB180" s="55">
        <f t="shared" si="1245"/>
        <v>100</v>
      </c>
      <c r="AC180" s="43">
        <f t="shared" si="1246"/>
        <v>113.88801239980805</v>
      </c>
      <c r="AD180" s="43">
        <f t="shared" si="1247"/>
        <v>117.03071091934734</v>
      </c>
      <c r="AE180" s="51">
        <v>0</v>
      </c>
      <c r="AF180" s="43">
        <f t="shared" si="1248"/>
        <v>1.8093171736704481</v>
      </c>
      <c r="AG180" s="43">
        <f t="shared" si="1249"/>
        <v>4.1438431213107334</v>
      </c>
      <c r="AH180" s="43">
        <f t="shared" si="811"/>
        <v>102.75946383936068</v>
      </c>
      <c r="AI180" s="38">
        <f t="shared" si="812"/>
        <v>3.1426985195392945</v>
      </c>
    </row>
    <row r="181" spans="2:36">
      <c r="B181" s="9" t="s">
        <v>9</v>
      </c>
      <c r="C181" s="43">
        <f t="shared" si="813"/>
        <v>222.5625</v>
      </c>
      <c r="D181" s="43">
        <f t="shared" si="1141"/>
        <v>267.07499999999999</v>
      </c>
      <c r="E181" s="43">
        <f t="shared" si="781"/>
        <v>11.555842678056845</v>
      </c>
      <c r="F181" s="48">
        <v>435.6</v>
      </c>
      <c r="G181" s="48">
        <v>465.6</v>
      </c>
      <c r="H181" s="43">
        <f t="shared" si="1393"/>
        <v>450.6</v>
      </c>
      <c r="I181" s="11">
        <f t="shared" si="1394"/>
        <v>183.52500000000003</v>
      </c>
      <c r="J181" s="43">
        <f t="shared" si="1395"/>
        <v>13.547139919554978</v>
      </c>
      <c r="K181" s="43">
        <f t="shared" si="1396"/>
        <v>12.981717914051284</v>
      </c>
      <c r="L181" s="43">
        <f t="shared" si="1397"/>
        <v>14.089889992473328</v>
      </c>
      <c r="M181" s="49">
        <f t="shared" si="1372"/>
        <v>5.7842171559970037</v>
      </c>
      <c r="N181" s="48">
        <v>428.7</v>
      </c>
      <c r="O181" s="48">
        <v>450.6</v>
      </c>
      <c r="P181" s="43">
        <f t="shared" si="1398"/>
        <v>439.65</v>
      </c>
      <c r="Q181" s="11">
        <f t="shared" si="1399"/>
        <v>172.57499999999999</v>
      </c>
      <c r="R181" s="43">
        <f t="shared" si="1400"/>
        <v>13.136780427486789</v>
      </c>
      <c r="S181" s="43">
        <f t="shared" si="1401"/>
        <v>12.71318213509112</v>
      </c>
      <c r="T181" s="43">
        <f t="shared" si="1402"/>
        <v>13.547139919554978</v>
      </c>
      <c r="U181" s="49">
        <f t="shared" si="1373"/>
        <v>4.4889020401364679</v>
      </c>
      <c r="W181" s="43">
        <f t="shared" si="1403"/>
        <v>11.555842678056845</v>
      </c>
      <c r="X181" s="43">
        <f t="shared" si="1404"/>
        <v>13.547139919554978</v>
      </c>
      <c r="Y181" s="43">
        <f t="shared" si="1405"/>
        <v>13.136780427486789</v>
      </c>
      <c r="AA181" s="47" t="str">
        <f t="shared" si="814"/>
        <v>MMP-10-1</v>
      </c>
      <c r="AB181" s="55">
        <f t="shared" si="1245"/>
        <v>100</v>
      </c>
      <c r="AC181" s="43">
        <f t="shared" si="1246"/>
        <v>117.23195180979199</v>
      </c>
      <c r="AD181" s="43">
        <f t="shared" si="1247"/>
        <v>113.68085213233265</v>
      </c>
      <c r="AE181" s="51">
        <v>0</v>
      </c>
      <c r="AF181" s="43">
        <f t="shared" si="1248"/>
        <v>5.7842171559970037</v>
      </c>
      <c r="AG181" s="43">
        <f t="shared" si="1249"/>
        <v>4.4889020401364679</v>
      </c>
      <c r="AH181" s="43">
        <f t="shared" si="811"/>
        <v>96.970877288453764</v>
      </c>
      <c r="AI181" s="38">
        <f t="shared" si="812"/>
        <v>-3.551099677459348</v>
      </c>
    </row>
    <row r="182" spans="2:36">
      <c r="B182" s="4" t="s">
        <v>59</v>
      </c>
      <c r="C182" s="43">
        <f t="shared" si="813"/>
        <v>288.5625</v>
      </c>
      <c r="D182" s="43">
        <f t="shared" si="1141"/>
        <v>346.27499999999998</v>
      </c>
      <c r="E182" s="43">
        <f t="shared" si="781"/>
        <v>13.158172365492101</v>
      </c>
      <c r="F182" s="48">
        <v>570.20000000000005</v>
      </c>
      <c r="G182" s="48">
        <v>579.6</v>
      </c>
      <c r="H182" s="43">
        <f t="shared" si="1393"/>
        <v>574.90000000000009</v>
      </c>
      <c r="I182" s="11">
        <f t="shared" si="1394"/>
        <v>228.62500000000011</v>
      </c>
      <c r="J182" s="43">
        <f t="shared" si="1395"/>
        <v>15.120350525037445</v>
      </c>
      <c r="K182" s="43">
        <f t="shared" si="1396"/>
        <v>14.964123763187741</v>
      </c>
      <c r="L182" s="43">
        <f t="shared" si="1397"/>
        <v>15.274979541721162</v>
      </c>
      <c r="M182" s="49">
        <f t="shared" si="1372"/>
        <v>1.4537244266131932</v>
      </c>
      <c r="N182" s="48">
        <v>570.9</v>
      </c>
      <c r="O182" s="48">
        <v>587.79999999999995</v>
      </c>
      <c r="P182" s="43">
        <f t="shared" si="1398"/>
        <v>579.34999999999991</v>
      </c>
      <c r="Q182" s="11">
        <f t="shared" si="1399"/>
        <v>233.07499999999993</v>
      </c>
      <c r="R182" s="43">
        <f t="shared" si="1400"/>
        <v>15.266794031492006</v>
      </c>
      <c r="S182" s="43">
        <f t="shared" si="1401"/>
        <v>14.987494787321863</v>
      </c>
      <c r="T182" s="43">
        <f t="shared" si="1402"/>
        <v>15.541074608919422</v>
      </c>
      <c r="U182" s="49">
        <f t="shared" si="1373"/>
        <v>2.5639963765294742</v>
      </c>
      <c r="W182" s="43">
        <f t="shared" si="1403"/>
        <v>13.158172365492101</v>
      </c>
      <c r="X182" s="43">
        <f t="shared" si="1404"/>
        <v>15.120350525037445</v>
      </c>
      <c r="Y182" s="43">
        <f t="shared" si="1405"/>
        <v>15.266794031492006</v>
      </c>
      <c r="AA182" s="47" t="str">
        <f t="shared" si="814"/>
        <v>MMP-12</v>
      </c>
      <c r="AB182" s="55">
        <f t="shared" ref="AB182:AB188" si="1406">W182*100/W182</f>
        <v>100</v>
      </c>
      <c r="AC182" s="43">
        <f t="shared" ref="AC182:AC188" si="1407">X182*100/W182</f>
        <v>114.91223936761342</v>
      </c>
      <c r="AD182" s="43">
        <f t="shared" ref="AD182:AD188" si="1408">Y182*100/W182</f>
        <v>116.02518653373063</v>
      </c>
      <c r="AE182" s="51">
        <v>0</v>
      </c>
      <c r="AF182" s="43">
        <f t="shared" ref="AF182:AF188" si="1409">M182</f>
        <v>1.4537244266131932</v>
      </c>
      <c r="AG182" s="43">
        <f t="shared" ref="AG182:AG188" si="1410">U182</f>
        <v>2.5639963765294742</v>
      </c>
      <c r="AH182" s="43">
        <f t="shared" si="811"/>
        <v>100.9685192562968</v>
      </c>
      <c r="AI182" s="38">
        <f t="shared" si="812"/>
        <v>1.112947166117209</v>
      </c>
    </row>
    <row r="183" spans="2:36">
      <c r="B183" s="37" t="s">
        <v>212</v>
      </c>
      <c r="C183" s="43">
        <f t="shared" ref="C183" si="1411">(H183+P183)/2*0.5</f>
        <v>130.80000000000001</v>
      </c>
      <c r="D183" s="43">
        <f t="shared" ref="D183" si="1412">C183*1.2</f>
        <v>156.96</v>
      </c>
      <c r="E183" s="43">
        <f t="shared" ref="E183" si="1413">SQRT(D183*0.5)</f>
        <v>8.8588938361400409</v>
      </c>
      <c r="F183" s="48">
        <v>263.60000000000002</v>
      </c>
      <c r="G183" s="48">
        <v>260.10000000000002</v>
      </c>
      <c r="H183" s="43">
        <f t="shared" ref="H183" si="1414">AVERAGE(F183:G183)</f>
        <v>261.85000000000002</v>
      </c>
      <c r="I183" s="11">
        <f t="shared" ref="I183" si="1415">H183-D183</f>
        <v>104.89000000000001</v>
      </c>
      <c r="J183" s="43">
        <f t="shared" ref="J183" si="1416">SQRT(I183)</f>
        <v>10.241581909060729</v>
      </c>
      <c r="K183" s="43">
        <f t="shared" ref="K183" si="1417">SQRT(F183-D183)</f>
        <v>10.32666451474047</v>
      </c>
      <c r="L183" s="43">
        <f t="shared" ref="L183" si="1418">SQRT(G183-D183)</f>
        <v>10.155786527886455</v>
      </c>
      <c r="M183" s="49">
        <f t="shared" ref="M183" si="1419">(STDEV(K183:L183))*100/J183</f>
        <v>1.1797882820532044</v>
      </c>
      <c r="N183" s="48">
        <v>253.3</v>
      </c>
      <c r="O183" s="48">
        <v>269.39999999999998</v>
      </c>
      <c r="P183" s="43">
        <f t="shared" ref="P183" si="1420">AVERAGE(N183:O183)</f>
        <v>261.35000000000002</v>
      </c>
      <c r="Q183" s="11">
        <f t="shared" ref="Q183" si="1421">P183-D183</f>
        <v>104.39000000000001</v>
      </c>
      <c r="R183" s="43">
        <f t="shared" ref="R183" si="1422">SQRT(Q183)</f>
        <v>10.217142457654196</v>
      </c>
      <c r="S183" s="43">
        <f t="shared" ref="S183" si="1423">SQRT(N183-D183)</f>
        <v>9.8152941881535067</v>
      </c>
      <c r="T183" s="43">
        <f t="shared" ref="T183" si="1424">SQRT(O183-D183)</f>
        <v>10.603772913449248</v>
      </c>
      <c r="U183" s="49">
        <f t="shared" ref="U183" si="1425">(STDEV(S183:T183))*100/R183</f>
        <v>5.4568941931534116</v>
      </c>
      <c r="W183" s="43">
        <f t="shared" ref="W183" si="1426">E183</f>
        <v>8.8588938361400409</v>
      </c>
      <c r="X183" s="43">
        <f t="shared" ref="X183" si="1427">J183</f>
        <v>10.241581909060729</v>
      </c>
      <c r="Y183" s="43">
        <f t="shared" ref="Y183" si="1428">R183</f>
        <v>10.217142457654196</v>
      </c>
      <c r="AA183" s="47" t="str">
        <f t="shared" ref="AA183" si="1429">B183</f>
        <v>α1-AT</v>
      </c>
      <c r="AB183" s="55">
        <f t="shared" ref="AB183" si="1430">W183*100/W183</f>
        <v>100</v>
      </c>
      <c r="AC183" s="43">
        <f t="shared" ref="AC183" si="1431">X183*100/W183</f>
        <v>115.60790882581732</v>
      </c>
      <c r="AD183" s="43">
        <f t="shared" ref="AD183" si="1432">Y183*100/W183</f>
        <v>115.33203407374803</v>
      </c>
      <c r="AE183" s="51">
        <v>0</v>
      </c>
      <c r="AF183" s="43">
        <f t="shared" ref="AF183" si="1433">M183</f>
        <v>1.1797882820532044</v>
      </c>
      <c r="AG183" s="43">
        <f t="shared" ref="AG183" si="1434">U183</f>
        <v>5.4568941931534116</v>
      </c>
      <c r="AH183" s="43">
        <f t="shared" ref="AH183" si="1435">AD183/AC183*100</f>
        <v>99.761370346656008</v>
      </c>
      <c r="AI183" s="38">
        <f t="shared" ref="AI183" si="1436">AD183-AC183</f>
        <v>-0.27587475206928502</v>
      </c>
    </row>
    <row r="184" spans="2:36">
      <c r="B184" s="4" t="s">
        <v>65</v>
      </c>
      <c r="C184" s="43">
        <f t="shared" si="813"/>
        <v>283.98749999999995</v>
      </c>
      <c r="D184" s="43">
        <f t="shared" si="1141"/>
        <v>340.78499999999991</v>
      </c>
      <c r="E184" s="43">
        <f t="shared" si="781"/>
        <v>13.053447820403617</v>
      </c>
      <c r="F184" s="48">
        <v>544.4</v>
      </c>
      <c r="G184" s="48">
        <v>577.20000000000005</v>
      </c>
      <c r="H184" s="43">
        <f t="shared" si="1393"/>
        <v>560.79999999999995</v>
      </c>
      <c r="I184" s="11">
        <f t="shared" si="1394"/>
        <v>220.01500000000004</v>
      </c>
      <c r="J184" s="43">
        <f t="shared" si="1395"/>
        <v>14.832902615469436</v>
      </c>
      <c r="K184" s="43">
        <f t="shared" si="1396"/>
        <v>14.269372796307485</v>
      </c>
      <c r="L184" s="43">
        <f t="shared" si="1397"/>
        <v>15.375792662493863</v>
      </c>
      <c r="M184" s="49">
        <f t="shared" si="1372"/>
        <v>5.274469943623644</v>
      </c>
      <c r="N184" s="48">
        <v>575.4</v>
      </c>
      <c r="O184" s="48">
        <v>574.9</v>
      </c>
      <c r="P184" s="43">
        <f t="shared" si="1398"/>
        <v>575.15</v>
      </c>
      <c r="Q184" s="11">
        <f t="shared" si="1399"/>
        <v>234.36500000000007</v>
      </c>
      <c r="R184" s="43">
        <f t="shared" si="1400"/>
        <v>15.308984290278701</v>
      </c>
      <c r="S184" s="43">
        <f t="shared" si="1401"/>
        <v>15.317147253976508</v>
      </c>
      <c r="T184" s="43">
        <f t="shared" si="1402"/>
        <v>15.300816971652202</v>
      </c>
      <c r="U184" s="49">
        <f t="shared" si="1373"/>
        <v>7.5427952313859528E-2</v>
      </c>
      <c r="W184" s="43">
        <f t="shared" si="1403"/>
        <v>13.053447820403617</v>
      </c>
      <c r="X184" s="43">
        <f t="shared" si="1404"/>
        <v>14.832902615469436</v>
      </c>
      <c r="Y184" s="43">
        <f t="shared" si="1405"/>
        <v>15.308984290278701</v>
      </c>
      <c r="AA184" s="47" t="str">
        <f t="shared" si="814"/>
        <v>LTA4H</v>
      </c>
      <c r="AB184" s="55">
        <f t="shared" si="1406"/>
        <v>100</v>
      </c>
      <c r="AC184" s="43">
        <f t="shared" si="1407"/>
        <v>113.6320673246526</v>
      </c>
      <c r="AD184" s="43">
        <f t="shared" si="1408"/>
        <v>117.27923917809281</v>
      </c>
      <c r="AE184" s="51">
        <v>0</v>
      </c>
      <c r="AF184" s="43">
        <f t="shared" si="1409"/>
        <v>5.274469943623644</v>
      </c>
      <c r="AG184" s="43">
        <f t="shared" si="1410"/>
        <v>7.5427952313859528E-2</v>
      </c>
      <c r="AH184" s="43">
        <f t="shared" si="811"/>
        <v>103.20963257934932</v>
      </c>
      <c r="AI184" s="38">
        <f t="shared" si="812"/>
        <v>3.6471718534402129</v>
      </c>
    </row>
    <row r="185" spans="2:36">
      <c r="B185" s="4" t="s">
        <v>66</v>
      </c>
      <c r="C185" s="43">
        <f t="shared" si="813"/>
        <v>295.46249999999998</v>
      </c>
      <c r="D185" s="43">
        <f t="shared" si="1141"/>
        <v>354.55499999999995</v>
      </c>
      <c r="E185" s="43">
        <f t="shared" si="781"/>
        <v>13.314559699817339</v>
      </c>
      <c r="F185" s="48">
        <v>581.9</v>
      </c>
      <c r="G185" s="48">
        <v>633.29999999999995</v>
      </c>
      <c r="H185" s="43">
        <f t="shared" si="1393"/>
        <v>607.59999999999991</v>
      </c>
      <c r="I185" s="11">
        <f t="shared" si="1394"/>
        <v>253.04499999999996</v>
      </c>
      <c r="J185" s="43">
        <f t="shared" si="1395"/>
        <v>15.907388220572225</v>
      </c>
      <c r="K185" s="43">
        <f t="shared" si="1396"/>
        <v>15.077964053545161</v>
      </c>
      <c r="L185" s="43">
        <f t="shared" si="1397"/>
        <v>16.695658118205465</v>
      </c>
      <c r="M185" s="49">
        <f t="shared" si="1372"/>
        <v>7.1908878261184608</v>
      </c>
      <c r="N185" s="48">
        <v>577.1</v>
      </c>
      <c r="O185" s="48">
        <v>571.4</v>
      </c>
      <c r="P185" s="43">
        <f t="shared" si="1398"/>
        <v>574.25</v>
      </c>
      <c r="Q185" s="11">
        <f t="shared" si="1399"/>
        <v>219.69500000000005</v>
      </c>
      <c r="R185" s="43">
        <f t="shared" si="1400"/>
        <v>14.822111860325439</v>
      </c>
      <c r="S185" s="43">
        <f t="shared" si="1401"/>
        <v>14.917942217343519</v>
      </c>
      <c r="T185" s="43">
        <f t="shared" si="1402"/>
        <v>14.72565788004054</v>
      </c>
      <c r="U185" s="49">
        <f t="shared" si="1373"/>
        <v>0.91731569768299337</v>
      </c>
      <c r="W185" s="43">
        <f t="shared" si="1403"/>
        <v>13.314559699817339</v>
      </c>
      <c r="X185" s="43">
        <f t="shared" si="1404"/>
        <v>15.907388220572225</v>
      </c>
      <c r="Y185" s="43">
        <f t="shared" si="1405"/>
        <v>14.822111860325439</v>
      </c>
      <c r="AA185" s="47" t="str">
        <f t="shared" si="814"/>
        <v>CXCR4</v>
      </c>
      <c r="AB185" s="55">
        <f t="shared" si="1406"/>
        <v>100</v>
      </c>
      <c r="AC185" s="43">
        <f t="shared" si="1407"/>
        <v>119.47363321965845</v>
      </c>
      <c r="AD185" s="43">
        <f t="shared" si="1408"/>
        <v>111.32258365651236</v>
      </c>
      <c r="AE185" s="51">
        <v>0</v>
      </c>
      <c r="AF185" s="43">
        <f t="shared" si="1409"/>
        <v>7.1908878261184608</v>
      </c>
      <c r="AG185" s="43">
        <f t="shared" si="1410"/>
        <v>0.91731569768299337</v>
      </c>
      <c r="AH185" s="43">
        <f t="shared" si="811"/>
        <v>93.177532696138925</v>
      </c>
      <c r="AI185" s="38">
        <f t="shared" si="812"/>
        <v>-8.1510495631460884</v>
      </c>
    </row>
    <row r="186" spans="2:36">
      <c r="B186" s="4"/>
      <c r="C186" s="43" t="e">
        <f t="shared" si="813"/>
        <v>#DIV/0!</v>
      </c>
      <c r="D186" s="43" t="e">
        <f t="shared" si="1141"/>
        <v>#DIV/0!</v>
      </c>
      <c r="E186" s="43" t="e">
        <f t="shared" si="781"/>
        <v>#DIV/0!</v>
      </c>
      <c r="H186" s="43" t="e">
        <f t="shared" si="1393"/>
        <v>#DIV/0!</v>
      </c>
      <c r="I186" s="11" t="e">
        <f t="shared" si="1394"/>
        <v>#DIV/0!</v>
      </c>
      <c r="J186" s="43" t="e">
        <f t="shared" si="1395"/>
        <v>#DIV/0!</v>
      </c>
      <c r="K186" s="43" t="e">
        <f t="shared" si="1396"/>
        <v>#DIV/0!</v>
      </c>
      <c r="L186" s="43" t="e">
        <f t="shared" si="1397"/>
        <v>#DIV/0!</v>
      </c>
      <c r="M186" s="49" t="e">
        <f t="shared" si="1372"/>
        <v>#DIV/0!</v>
      </c>
      <c r="N186" s="48">
        <v>428.7</v>
      </c>
      <c r="O186" s="48">
        <v>450.6</v>
      </c>
      <c r="P186" s="43">
        <f t="shared" si="1398"/>
        <v>439.65</v>
      </c>
      <c r="Q186" s="11" t="e">
        <f t="shared" si="1399"/>
        <v>#DIV/0!</v>
      </c>
      <c r="R186" s="43" t="e">
        <f t="shared" si="1400"/>
        <v>#DIV/0!</v>
      </c>
      <c r="S186" s="43" t="e">
        <f t="shared" si="1401"/>
        <v>#DIV/0!</v>
      </c>
      <c r="T186" s="43" t="e">
        <f t="shared" si="1402"/>
        <v>#DIV/0!</v>
      </c>
      <c r="U186" s="49" t="e">
        <f t="shared" si="1373"/>
        <v>#DIV/0!</v>
      </c>
      <c r="W186" s="43" t="e">
        <f t="shared" si="1403"/>
        <v>#DIV/0!</v>
      </c>
      <c r="X186" s="43" t="e">
        <f t="shared" si="1404"/>
        <v>#DIV/0!</v>
      </c>
      <c r="Y186" s="43" t="e">
        <f t="shared" si="1405"/>
        <v>#DIV/0!</v>
      </c>
      <c r="AA186" s="47">
        <f t="shared" ref="AA186:AA249" si="1437">B186</f>
        <v>0</v>
      </c>
      <c r="AB186" s="55" t="e">
        <f t="shared" si="1406"/>
        <v>#DIV/0!</v>
      </c>
      <c r="AC186" s="43" t="e">
        <f t="shared" si="1407"/>
        <v>#DIV/0!</v>
      </c>
      <c r="AD186" s="43" t="e">
        <f t="shared" si="1408"/>
        <v>#DIV/0!</v>
      </c>
      <c r="AE186" s="51">
        <v>0</v>
      </c>
      <c r="AF186" s="43" t="e">
        <f t="shared" si="1409"/>
        <v>#DIV/0!</v>
      </c>
      <c r="AG186" s="43" t="e">
        <f t="shared" si="1410"/>
        <v>#DIV/0!</v>
      </c>
      <c r="AH186" s="43" t="e">
        <f t="shared" si="811"/>
        <v>#DIV/0!</v>
      </c>
      <c r="AI186" s="38" t="e">
        <f t="shared" si="812"/>
        <v>#DIV/0!</v>
      </c>
    </row>
    <row r="187" spans="2:36">
      <c r="C187" s="43" t="e">
        <f t="shared" si="813"/>
        <v>#DIV/0!</v>
      </c>
      <c r="D187" s="43" t="e">
        <f t="shared" si="1141"/>
        <v>#DIV/0!</v>
      </c>
      <c r="E187" s="43" t="e">
        <f t="shared" si="781"/>
        <v>#DIV/0!</v>
      </c>
      <c r="H187" s="43" t="e">
        <f t="shared" si="1393"/>
        <v>#DIV/0!</v>
      </c>
      <c r="I187" s="11" t="e">
        <f t="shared" si="1394"/>
        <v>#DIV/0!</v>
      </c>
      <c r="J187" s="43" t="e">
        <f t="shared" si="1395"/>
        <v>#DIV/0!</v>
      </c>
      <c r="K187" s="43" t="e">
        <f t="shared" si="1396"/>
        <v>#DIV/0!</v>
      </c>
      <c r="L187" s="43" t="e">
        <f t="shared" si="1397"/>
        <v>#DIV/0!</v>
      </c>
      <c r="M187" s="49" t="e">
        <f t="shared" si="1372"/>
        <v>#DIV/0!</v>
      </c>
      <c r="N187" s="48">
        <v>383.9</v>
      </c>
      <c r="O187" s="48">
        <v>405</v>
      </c>
      <c r="P187" s="43">
        <f t="shared" si="1398"/>
        <v>394.45</v>
      </c>
      <c r="Q187" s="11" t="e">
        <f t="shared" si="1399"/>
        <v>#DIV/0!</v>
      </c>
      <c r="R187" s="43" t="e">
        <f t="shared" si="1400"/>
        <v>#DIV/0!</v>
      </c>
      <c r="S187" s="43" t="e">
        <f t="shared" si="1401"/>
        <v>#DIV/0!</v>
      </c>
      <c r="T187" s="43" t="e">
        <f t="shared" si="1402"/>
        <v>#DIV/0!</v>
      </c>
      <c r="U187" s="49" t="e">
        <f t="shared" si="1373"/>
        <v>#DIV/0!</v>
      </c>
      <c r="W187" s="43" t="e">
        <f t="shared" si="1403"/>
        <v>#DIV/0!</v>
      </c>
      <c r="X187" s="43" t="e">
        <f t="shared" si="1404"/>
        <v>#DIV/0!</v>
      </c>
      <c r="Y187" s="43" t="e">
        <f t="shared" si="1405"/>
        <v>#DIV/0!</v>
      </c>
      <c r="AA187" s="47">
        <f t="shared" si="1437"/>
        <v>0</v>
      </c>
      <c r="AB187" s="55" t="e">
        <f t="shared" si="1406"/>
        <v>#DIV/0!</v>
      </c>
      <c r="AC187" s="43" t="e">
        <f t="shared" si="1407"/>
        <v>#DIV/0!</v>
      </c>
      <c r="AD187" s="43" t="e">
        <f t="shared" si="1408"/>
        <v>#DIV/0!</v>
      </c>
      <c r="AE187" s="51">
        <v>0</v>
      </c>
      <c r="AF187" s="43" t="e">
        <f t="shared" si="1409"/>
        <v>#DIV/0!</v>
      </c>
      <c r="AG187" s="43" t="e">
        <f t="shared" si="1410"/>
        <v>#DIV/0!</v>
      </c>
      <c r="AH187" s="43" t="e">
        <f t="shared" si="811"/>
        <v>#DIV/0!</v>
      </c>
      <c r="AI187" s="38" t="e">
        <f t="shared" si="812"/>
        <v>#DIV/0!</v>
      </c>
    </row>
    <row r="188" spans="2:36">
      <c r="C188" s="43" t="e">
        <f t="shared" si="813"/>
        <v>#DIV/0!</v>
      </c>
      <c r="D188" s="43" t="e">
        <f t="shared" si="1141"/>
        <v>#DIV/0!</v>
      </c>
      <c r="E188" s="43" t="e">
        <f t="shared" si="781"/>
        <v>#DIV/0!</v>
      </c>
      <c r="H188" s="43" t="e">
        <f t="shared" si="1393"/>
        <v>#DIV/0!</v>
      </c>
      <c r="I188" s="11" t="e">
        <f t="shared" si="1394"/>
        <v>#DIV/0!</v>
      </c>
      <c r="J188" s="43" t="e">
        <f t="shared" si="1395"/>
        <v>#DIV/0!</v>
      </c>
      <c r="K188" s="43" t="e">
        <f t="shared" si="1396"/>
        <v>#DIV/0!</v>
      </c>
      <c r="L188" s="43" t="e">
        <f t="shared" si="1397"/>
        <v>#DIV/0!</v>
      </c>
      <c r="M188" s="49" t="e">
        <f t="shared" si="1372"/>
        <v>#DIV/0!</v>
      </c>
      <c r="N188" s="48">
        <v>383.9</v>
      </c>
      <c r="O188" s="48">
        <v>405</v>
      </c>
      <c r="P188" s="43">
        <f t="shared" si="1398"/>
        <v>394.45</v>
      </c>
      <c r="Q188" s="11" t="e">
        <f t="shared" si="1399"/>
        <v>#DIV/0!</v>
      </c>
      <c r="R188" s="43" t="e">
        <f t="shared" si="1400"/>
        <v>#DIV/0!</v>
      </c>
      <c r="S188" s="43" t="e">
        <f t="shared" si="1401"/>
        <v>#DIV/0!</v>
      </c>
      <c r="T188" s="43" t="e">
        <f t="shared" si="1402"/>
        <v>#DIV/0!</v>
      </c>
      <c r="U188" s="49" t="e">
        <f t="shared" si="1373"/>
        <v>#DIV/0!</v>
      </c>
      <c r="W188" s="43" t="e">
        <f t="shared" si="1403"/>
        <v>#DIV/0!</v>
      </c>
      <c r="X188" s="43" t="e">
        <f t="shared" si="1404"/>
        <v>#DIV/0!</v>
      </c>
      <c r="Y188" s="43" t="e">
        <f t="shared" si="1405"/>
        <v>#DIV/0!</v>
      </c>
      <c r="AA188" s="47">
        <f t="shared" si="1437"/>
        <v>0</v>
      </c>
      <c r="AB188" s="55" t="e">
        <f t="shared" si="1406"/>
        <v>#DIV/0!</v>
      </c>
      <c r="AC188" s="43" t="e">
        <f t="shared" si="1407"/>
        <v>#DIV/0!</v>
      </c>
      <c r="AD188" s="43" t="e">
        <f t="shared" si="1408"/>
        <v>#DIV/0!</v>
      </c>
      <c r="AE188" s="51">
        <v>0</v>
      </c>
      <c r="AF188" s="43" t="e">
        <f t="shared" si="1409"/>
        <v>#DIV/0!</v>
      </c>
      <c r="AG188" s="43" t="e">
        <f t="shared" si="1410"/>
        <v>#DIV/0!</v>
      </c>
      <c r="AH188" s="43" t="e">
        <f t="shared" si="811"/>
        <v>#DIV/0!</v>
      </c>
      <c r="AI188" s="38" t="e">
        <f t="shared" si="812"/>
        <v>#DIV/0!</v>
      </c>
    </row>
    <row r="189" spans="2:36">
      <c r="B189" s="9" t="s">
        <v>111</v>
      </c>
      <c r="C189" s="43">
        <f t="shared" si="813"/>
        <v>289.88749999999999</v>
      </c>
      <c r="D189" s="43">
        <f t="shared" si="1141"/>
        <v>347.86499999999995</v>
      </c>
      <c r="E189" s="43">
        <f t="shared" si="781"/>
        <v>13.188347129189465</v>
      </c>
      <c r="F189" s="48">
        <v>581.5</v>
      </c>
      <c r="G189" s="48">
        <v>608.79999999999995</v>
      </c>
      <c r="H189" s="43">
        <f t="shared" si="1393"/>
        <v>595.15</v>
      </c>
      <c r="I189" s="11">
        <f t="shared" si="1394"/>
        <v>247.28500000000003</v>
      </c>
      <c r="J189" s="43">
        <f t="shared" si="1395"/>
        <v>15.725298089384507</v>
      </c>
      <c r="K189" s="43">
        <f t="shared" si="1396"/>
        <v>15.285123486580018</v>
      </c>
      <c r="L189" s="43">
        <f t="shared" si="1397"/>
        <v>16.153482596641506</v>
      </c>
      <c r="M189" s="49">
        <f t="shared" si="1372"/>
        <v>3.9046802912060232</v>
      </c>
      <c r="N189" s="48">
        <v>570.4</v>
      </c>
      <c r="O189" s="48">
        <v>558.4</v>
      </c>
      <c r="P189" s="43">
        <f t="shared" si="1398"/>
        <v>564.4</v>
      </c>
      <c r="Q189" s="11">
        <f t="shared" si="1399"/>
        <v>216.53500000000003</v>
      </c>
      <c r="R189" s="43">
        <f t="shared" si="1400"/>
        <v>14.715128269913247</v>
      </c>
      <c r="S189" s="43">
        <f t="shared" si="1401"/>
        <v>14.917607046708262</v>
      </c>
      <c r="T189" s="43">
        <f t="shared" si="1402"/>
        <v>14.50982425806736</v>
      </c>
      <c r="U189" s="49">
        <f t="shared" si="1373"/>
        <v>1.9595206362468427</v>
      </c>
      <c r="W189" s="43">
        <f t="shared" si="1403"/>
        <v>13.188347129189465</v>
      </c>
      <c r="X189" s="43">
        <f t="shared" si="1404"/>
        <v>15.725298089384507</v>
      </c>
      <c r="Y189" s="43">
        <f t="shared" si="1405"/>
        <v>14.715128269913247</v>
      </c>
      <c r="AA189" s="47" t="str">
        <f t="shared" si="1437"/>
        <v>COX1</v>
      </c>
      <c r="AB189" s="55">
        <f t="shared" ref="AB189" si="1438">W189*100/W189</f>
        <v>100</v>
      </c>
      <c r="AC189" s="43">
        <f t="shared" ref="AC189" si="1439">X189*100/W189</f>
        <v>119.23630713798902</v>
      </c>
      <c r="AD189" s="43">
        <f t="shared" ref="AD189" si="1440">Y189*100/W189</f>
        <v>111.57674366444749</v>
      </c>
      <c r="AE189" s="51">
        <v>0</v>
      </c>
      <c r="AF189" s="43">
        <f t="shared" ref="AF189" si="1441">M189</f>
        <v>3.9046802912060232</v>
      </c>
      <c r="AG189" s="43">
        <f t="shared" ref="AG189" si="1442">U189</f>
        <v>1.9595206362468427</v>
      </c>
      <c r="AH189" s="43">
        <f t="shared" si="811"/>
        <v>93.576148358337434</v>
      </c>
      <c r="AI189" s="38">
        <f t="shared" si="812"/>
        <v>-7.6595634735415246</v>
      </c>
    </row>
    <row r="190" spans="2:36">
      <c r="B190" s="9" t="s">
        <v>39</v>
      </c>
      <c r="C190" s="43">
        <f t="shared" si="813"/>
        <v>164.2</v>
      </c>
      <c r="D190" s="43">
        <f t="shared" si="1141"/>
        <v>197.04</v>
      </c>
      <c r="E190" s="43">
        <f t="shared" si="781"/>
        <v>9.9257241549420456</v>
      </c>
      <c r="F190" s="48">
        <v>332.5</v>
      </c>
      <c r="G190" s="48">
        <v>317.2</v>
      </c>
      <c r="H190" s="43">
        <f t="shared" si="1393"/>
        <v>324.85000000000002</v>
      </c>
      <c r="I190" s="11">
        <f t="shared" si="1394"/>
        <v>127.81000000000003</v>
      </c>
      <c r="J190" s="43">
        <f t="shared" si="1395"/>
        <v>11.305308487608821</v>
      </c>
      <c r="K190" s="43">
        <f t="shared" si="1396"/>
        <v>11.638728452885221</v>
      </c>
      <c r="L190" s="43">
        <f t="shared" si="1397"/>
        <v>10.961751684835777</v>
      </c>
      <c r="M190" s="49">
        <f t="shared" si="1372"/>
        <v>4.2342485737402731</v>
      </c>
      <c r="N190" s="48">
        <v>341.5</v>
      </c>
      <c r="O190" s="48">
        <v>322.39999999999998</v>
      </c>
      <c r="P190" s="43">
        <f t="shared" si="1398"/>
        <v>331.95</v>
      </c>
      <c r="Q190" s="11">
        <f t="shared" si="1399"/>
        <v>134.91</v>
      </c>
      <c r="R190" s="43">
        <f t="shared" si="1400"/>
        <v>11.615076409563564</v>
      </c>
      <c r="S190" s="43">
        <f t="shared" si="1401"/>
        <v>12.019151384353224</v>
      </c>
      <c r="T190" s="43">
        <f t="shared" si="1402"/>
        <v>11.196428001822724</v>
      </c>
      <c r="U190" s="49">
        <f t="shared" si="1373"/>
        <v>5.0086048710712658</v>
      </c>
      <c r="W190" s="43">
        <f t="shared" si="1403"/>
        <v>9.9257241549420456</v>
      </c>
      <c r="X190" s="43">
        <f t="shared" si="1404"/>
        <v>11.305308487608821</v>
      </c>
      <c r="Y190" s="43">
        <f t="shared" si="1405"/>
        <v>11.615076409563564</v>
      </c>
      <c r="AA190" s="47" t="str">
        <f t="shared" si="1437"/>
        <v>COX2</v>
      </c>
      <c r="AB190" s="55">
        <f t="shared" si="1245"/>
        <v>100</v>
      </c>
      <c r="AC190" s="43">
        <f t="shared" si="1246"/>
        <v>113.89907991730634</v>
      </c>
      <c r="AD190" s="43">
        <f t="shared" si="1247"/>
        <v>117.01993958577205</v>
      </c>
      <c r="AE190" s="51">
        <v>0</v>
      </c>
      <c r="AF190" s="43">
        <f t="shared" si="1248"/>
        <v>4.2342485737402731</v>
      </c>
      <c r="AG190" s="43">
        <f t="shared" si="1249"/>
        <v>5.0086048710712658</v>
      </c>
      <c r="AH190" s="43">
        <f t="shared" si="811"/>
        <v>102.74002184278532</v>
      </c>
      <c r="AI190" s="38">
        <f t="shared" si="812"/>
        <v>3.1208596684657124</v>
      </c>
    </row>
    <row r="191" spans="2:36">
      <c r="B191" s="9" t="s">
        <v>219</v>
      </c>
      <c r="C191" s="43">
        <f t="shared" si="813"/>
        <v>163.0625</v>
      </c>
      <c r="D191" s="43">
        <f t="shared" si="1141"/>
        <v>195.67499999999998</v>
      </c>
      <c r="E191" s="43">
        <f t="shared" si="781"/>
        <v>9.8912840420240684</v>
      </c>
      <c r="F191" s="48">
        <v>324.89999999999998</v>
      </c>
      <c r="G191" s="48">
        <v>346.9</v>
      </c>
      <c r="H191" s="43">
        <f t="shared" si="1393"/>
        <v>335.9</v>
      </c>
      <c r="I191" s="11">
        <f t="shared" si="1394"/>
        <v>140.22499999999999</v>
      </c>
      <c r="J191" s="43">
        <f t="shared" si="1395"/>
        <v>11.841663734458937</v>
      </c>
      <c r="K191" s="43">
        <f t="shared" si="1396"/>
        <v>11.367717448986845</v>
      </c>
      <c r="L191" s="43">
        <f t="shared" si="1397"/>
        <v>12.297357439710371</v>
      </c>
      <c r="M191" s="49">
        <f t="shared" si="1372"/>
        <v>5.5512025695335288</v>
      </c>
      <c r="N191" s="48">
        <v>326</v>
      </c>
      <c r="O191" s="48">
        <v>306.7</v>
      </c>
      <c r="P191" s="43">
        <f t="shared" si="1398"/>
        <v>316.35000000000002</v>
      </c>
      <c r="Q191" s="11">
        <f t="shared" si="1399"/>
        <v>120.67500000000004</v>
      </c>
      <c r="R191" s="43">
        <f t="shared" si="1400"/>
        <v>10.985217339679723</v>
      </c>
      <c r="S191" s="43">
        <f t="shared" si="1401"/>
        <v>11.415997547301769</v>
      </c>
      <c r="T191" s="43">
        <f t="shared" si="1402"/>
        <v>10.536840133550475</v>
      </c>
      <c r="U191" s="49">
        <f t="shared" si="1373"/>
        <v>5.6590429644798617</v>
      </c>
      <c r="W191" s="43">
        <f t="shared" si="1403"/>
        <v>9.8912840420240684</v>
      </c>
      <c r="X191" s="43">
        <f t="shared" si="1404"/>
        <v>11.841663734458937</v>
      </c>
      <c r="Y191" s="43">
        <f t="shared" si="1405"/>
        <v>10.985217339679723</v>
      </c>
      <c r="AA191" s="47" t="str">
        <f t="shared" si="1437"/>
        <v>cathepsin C</v>
      </c>
      <c r="AB191" s="55">
        <f t="shared" si="1245"/>
        <v>100</v>
      </c>
      <c r="AC191" s="43">
        <f t="shared" si="1246"/>
        <v>119.71816484238541</v>
      </c>
      <c r="AD191" s="43">
        <f t="shared" si="1247"/>
        <v>111.05956813097242</v>
      </c>
      <c r="AE191" s="51">
        <v>0</v>
      </c>
      <c r="AF191" s="43">
        <f t="shared" si="1248"/>
        <v>5.5512025695335288</v>
      </c>
      <c r="AG191" s="43">
        <f t="shared" si="1249"/>
        <v>5.6590429644798617</v>
      </c>
      <c r="AH191" s="43">
        <f t="shared" si="811"/>
        <v>92.767516339051454</v>
      </c>
      <c r="AI191" s="38">
        <f t="shared" si="812"/>
        <v>-8.6585967114129829</v>
      </c>
    </row>
    <row r="192" spans="2:36">
      <c r="B192" s="9" t="s">
        <v>220</v>
      </c>
      <c r="C192" s="43">
        <f t="shared" si="813"/>
        <v>162.03750000000002</v>
      </c>
      <c r="D192" s="43">
        <f t="shared" si="1141"/>
        <v>194.44500000000002</v>
      </c>
      <c r="E192" s="43">
        <f t="shared" si="781"/>
        <v>9.8601470577268788</v>
      </c>
      <c r="F192" s="48">
        <v>333.5</v>
      </c>
      <c r="G192" s="48">
        <v>319.2</v>
      </c>
      <c r="H192" s="43">
        <f t="shared" si="1393"/>
        <v>326.35000000000002</v>
      </c>
      <c r="I192" s="11">
        <f t="shared" si="1394"/>
        <v>131.905</v>
      </c>
      <c r="J192" s="43">
        <f t="shared" si="1395"/>
        <v>11.484990204610538</v>
      </c>
      <c r="K192" s="43">
        <f t="shared" si="1396"/>
        <v>11.792158411419004</v>
      </c>
      <c r="L192" s="43">
        <f t="shared" si="1397"/>
        <v>11.169377780342106</v>
      </c>
      <c r="M192" s="49">
        <f t="shared" si="1372"/>
        <v>3.8343298477462242</v>
      </c>
      <c r="N192" s="48">
        <v>309.8</v>
      </c>
      <c r="O192" s="48">
        <v>333.8</v>
      </c>
      <c r="P192" s="43">
        <f t="shared" si="1398"/>
        <v>321.8</v>
      </c>
      <c r="Q192" s="11">
        <f t="shared" si="1399"/>
        <v>127.35499999999999</v>
      </c>
      <c r="R192" s="43">
        <f t="shared" si="1400"/>
        <v>11.285167256181895</v>
      </c>
      <c r="S192" s="43">
        <f t="shared" si="1401"/>
        <v>10.740344500992506</v>
      </c>
      <c r="T192" s="43">
        <f t="shared" si="1402"/>
        <v>11.804871875628299</v>
      </c>
      <c r="U192" s="49">
        <f t="shared" si="1373"/>
        <v>6.6701228991651966</v>
      </c>
      <c r="W192" s="43">
        <f t="shared" si="1403"/>
        <v>9.8601470577268788</v>
      </c>
      <c r="X192" s="43">
        <f t="shared" si="1404"/>
        <v>11.484990204610538</v>
      </c>
      <c r="Y192" s="43">
        <f t="shared" si="1405"/>
        <v>11.285167256181895</v>
      </c>
      <c r="AA192" s="47" t="str">
        <f t="shared" si="1437"/>
        <v>cathepsin G</v>
      </c>
      <c r="AB192" s="55">
        <f t="shared" si="1245"/>
        <v>100</v>
      </c>
      <c r="AC192" s="43">
        <f t="shared" si="1246"/>
        <v>116.47889364500253</v>
      </c>
      <c r="AD192" s="43">
        <f t="shared" si="1247"/>
        <v>114.45232195942049</v>
      </c>
      <c r="AE192" s="51">
        <v>0</v>
      </c>
      <c r="AF192" s="43">
        <f t="shared" si="1248"/>
        <v>3.8343298477462242</v>
      </c>
      <c r="AG192" s="43">
        <f t="shared" si="1249"/>
        <v>6.6701228991651966</v>
      </c>
      <c r="AH192" s="43">
        <f t="shared" si="811"/>
        <v>98.260138277275786</v>
      </c>
      <c r="AI192" s="38">
        <f t="shared" si="812"/>
        <v>-2.0265716855820415</v>
      </c>
    </row>
    <row r="193" spans="2:36">
      <c r="B193" s="9" t="s">
        <v>37</v>
      </c>
      <c r="C193" s="43">
        <f t="shared" ref="C193" si="1443">(H193+P193)/2*0.5</f>
        <v>160.52500000000001</v>
      </c>
      <c r="D193" s="43">
        <f t="shared" ref="D193" si="1444">C193*1.2</f>
        <v>192.63</v>
      </c>
      <c r="E193" s="43">
        <f t="shared" ref="E193" si="1445">SQRT(D193*0.5)</f>
        <v>9.8140205828192553</v>
      </c>
      <c r="F193" s="48">
        <v>331.2</v>
      </c>
      <c r="G193" s="48">
        <v>316</v>
      </c>
      <c r="H193" s="43">
        <f t="shared" ref="H193" si="1446">AVERAGE(F193:G193)</f>
        <v>323.60000000000002</v>
      </c>
      <c r="I193" s="11">
        <f t="shared" ref="I193" si="1447">H193-D193</f>
        <v>130.97000000000003</v>
      </c>
      <c r="J193" s="43">
        <f t="shared" ref="J193" si="1448">SQRT(I193)</f>
        <v>11.444212511134177</v>
      </c>
      <c r="K193" s="43">
        <f t="shared" ref="K193" si="1449">SQRT(F193-D193)</f>
        <v>11.771575935277315</v>
      </c>
      <c r="L193" s="43">
        <f t="shared" ref="L193" si="1450">SQRT(G193-D193)</f>
        <v>11.10720486891279</v>
      </c>
      <c r="M193" s="49">
        <f t="shared" ref="M193" si="1451">(STDEV(K193:L193))*100/J193</f>
        <v>4.1049682168470687</v>
      </c>
      <c r="N193" s="48">
        <v>313.8</v>
      </c>
      <c r="O193" s="48">
        <v>323.2</v>
      </c>
      <c r="P193" s="43">
        <f t="shared" ref="P193" si="1452">AVERAGE(N193:O193)</f>
        <v>318.5</v>
      </c>
      <c r="Q193" s="11">
        <f t="shared" ref="Q193" si="1453">P193-D193</f>
        <v>125.87</v>
      </c>
      <c r="R193" s="43">
        <f t="shared" ref="R193" si="1454">SQRT(Q193)</f>
        <v>11.21918000568669</v>
      </c>
      <c r="S193" s="43">
        <f t="shared" ref="S193" si="1455">SQRT(N193-D193)</f>
        <v>11.0077245605075</v>
      </c>
      <c r="T193" s="43">
        <f t="shared" ref="T193" si="1456">SQRT(O193-D193)</f>
        <v>11.426723064816089</v>
      </c>
      <c r="U193" s="49">
        <f t="shared" ref="U193" si="1457">(STDEV(S193:T193))*100/R193</f>
        <v>2.640805152902888</v>
      </c>
      <c r="W193" s="43">
        <f t="shared" ref="W193" si="1458">E193</f>
        <v>9.8140205828192553</v>
      </c>
      <c r="X193" s="43">
        <f t="shared" ref="X193" si="1459">J193</f>
        <v>11.444212511134177</v>
      </c>
      <c r="Y193" s="43">
        <f t="shared" ref="Y193" si="1460">R193</f>
        <v>11.21918000568669</v>
      </c>
      <c r="AA193" s="47" t="str">
        <f t="shared" ref="AA193" si="1461">B193</f>
        <v>cathepsin K</v>
      </c>
      <c r="AB193" s="55">
        <f t="shared" ref="AB193" si="1462">W193*100/W193</f>
        <v>100</v>
      </c>
      <c r="AC193" s="43">
        <f t="shared" ref="AC193" si="1463">X193*100/W193</f>
        <v>116.61084684465395</v>
      </c>
      <c r="AD193" s="43">
        <f t="shared" ref="AD193" si="1464">Y193*100/W193</f>
        <v>114.31787727577576</v>
      </c>
      <c r="AE193" s="51">
        <v>0</v>
      </c>
      <c r="AF193" s="43">
        <f t="shared" ref="AF193" si="1465">M193</f>
        <v>4.1049682168470687</v>
      </c>
      <c r="AG193" s="43">
        <f t="shared" ref="AG193" si="1466">U193</f>
        <v>2.640805152902888</v>
      </c>
      <c r="AH193" s="43">
        <f t="shared" ref="AH193" si="1467">AD193/AC193*100</f>
        <v>98.033656704394886</v>
      </c>
      <c r="AI193" s="38">
        <f t="shared" ref="AI193" si="1468">AD193-AC193</f>
        <v>-2.2929695688781919</v>
      </c>
    </row>
    <row r="194" spans="2:36">
      <c r="B194" s="5" t="s">
        <v>12</v>
      </c>
      <c r="C194" s="49">
        <f>AVERAGE(C195:C196)</f>
        <v>272.41250000000002</v>
      </c>
      <c r="D194" s="43">
        <f t="shared" si="1141"/>
        <v>326.89500000000004</v>
      </c>
      <c r="E194" s="43">
        <f t="shared" si="781"/>
        <v>12.78465877526655</v>
      </c>
      <c r="F194" s="49">
        <f t="shared" ref="F194:AJ194" si="1469">AVERAGE(F195:F196)</f>
        <v>544.85</v>
      </c>
      <c r="G194" s="49">
        <f t="shared" si="1469"/>
        <v>560.95000000000005</v>
      </c>
      <c r="H194" s="49">
        <f t="shared" si="1469"/>
        <v>552.9</v>
      </c>
      <c r="I194" s="49">
        <f t="shared" si="1469"/>
        <v>226.005</v>
      </c>
      <c r="J194" s="49">
        <f t="shared" si="1469"/>
        <v>15.006441801789048</v>
      </c>
      <c r="K194" s="49">
        <f t="shared" si="1469"/>
        <v>14.759871861135101</v>
      </c>
      <c r="L194" s="49">
        <f t="shared" si="1469"/>
        <v>15.228326860860975</v>
      </c>
      <c r="M194" s="49">
        <f t="shared" si="1469"/>
        <v>5.3018250643822995</v>
      </c>
      <c r="N194" s="49">
        <f t="shared" si="1469"/>
        <v>536.45000000000005</v>
      </c>
      <c r="O194" s="49">
        <f t="shared" si="1469"/>
        <v>537.04999999999995</v>
      </c>
      <c r="P194" s="49">
        <f t="shared" si="1469"/>
        <v>536.75</v>
      </c>
      <c r="Q194" s="49">
        <f t="shared" si="1469"/>
        <v>209.85500000000002</v>
      </c>
      <c r="R194" s="49">
        <f t="shared" si="1469"/>
        <v>14.482388902099482</v>
      </c>
      <c r="S194" s="49">
        <f t="shared" si="1469"/>
        <v>14.469053133869467</v>
      </c>
      <c r="T194" s="49">
        <f t="shared" si="1469"/>
        <v>14.494886847805372</v>
      </c>
      <c r="U194" s="49">
        <f t="shared" si="1469"/>
        <v>1.0685143925868623</v>
      </c>
      <c r="V194" s="49" t="e">
        <f t="shared" si="1469"/>
        <v>#DIV/0!</v>
      </c>
      <c r="W194" s="49">
        <f t="shared" si="1469"/>
        <v>12.773191474515421</v>
      </c>
      <c r="X194" s="49">
        <f t="shared" si="1469"/>
        <v>15.006441801789048</v>
      </c>
      <c r="Y194" s="49">
        <f t="shared" si="1469"/>
        <v>14.482388902099482</v>
      </c>
      <c r="Z194" s="49" t="e">
        <f t="shared" si="1469"/>
        <v>#DIV/0!</v>
      </c>
      <c r="AA194" s="47" t="str">
        <f t="shared" si="1437"/>
        <v>p53</v>
      </c>
      <c r="AB194" s="52">
        <f t="shared" si="1469"/>
        <v>100</v>
      </c>
      <c r="AC194" s="49">
        <f t="shared" si="1469"/>
        <v>117.39582253076929</v>
      </c>
      <c r="AD194" s="49">
        <f t="shared" si="1469"/>
        <v>113.47223977823938</v>
      </c>
      <c r="AE194" s="52">
        <f t="shared" si="1469"/>
        <v>0</v>
      </c>
      <c r="AF194" s="49">
        <f t="shared" si="1469"/>
        <v>5.3018250643822995</v>
      </c>
      <c r="AG194" s="49">
        <f t="shared" si="1469"/>
        <v>1.0685143925868623</v>
      </c>
      <c r="AH194" s="49">
        <f t="shared" si="1469"/>
        <v>96.72052549533214</v>
      </c>
      <c r="AI194" s="39">
        <f t="shared" si="1469"/>
        <v>-3.9235827525299101</v>
      </c>
      <c r="AJ194" s="29" t="e">
        <f t="shared" si="1469"/>
        <v>#DIV/0!</v>
      </c>
    </row>
    <row r="195" spans="2:36">
      <c r="B195" s="9" t="s">
        <v>12</v>
      </c>
      <c r="C195" s="43">
        <f t="shared" si="813"/>
        <v>249.36250000000001</v>
      </c>
      <c r="D195" s="43">
        <f t="shared" si="1141"/>
        <v>299.23500000000001</v>
      </c>
      <c r="E195" s="43">
        <f t="shared" si="781"/>
        <v>12.231823249213504</v>
      </c>
      <c r="F195" s="48">
        <v>507.8</v>
      </c>
      <c r="G195" s="48">
        <v>488.6</v>
      </c>
      <c r="H195" s="43">
        <f t="shared" si="1393"/>
        <v>498.20000000000005</v>
      </c>
      <c r="I195" s="11">
        <f t="shared" si="1394"/>
        <v>198.96500000000003</v>
      </c>
      <c r="J195" s="43">
        <f t="shared" si="1395"/>
        <v>14.105495383005874</v>
      </c>
      <c r="K195" s="43">
        <f t="shared" si="1396"/>
        <v>14.441779668725042</v>
      </c>
      <c r="L195" s="43">
        <f t="shared" si="1397"/>
        <v>13.760995603516484</v>
      </c>
      <c r="M195" s="49">
        <f t="shared" si="1372"/>
        <v>3.4127623026461378</v>
      </c>
      <c r="N195" s="48">
        <v>495.8</v>
      </c>
      <c r="O195" s="48">
        <v>502.7</v>
      </c>
      <c r="P195" s="43">
        <f t="shared" si="1398"/>
        <v>499.25</v>
      </c>
      <c r="Q195" s="11">
        <f t="shared" si="1399"/>
        <v>200.01499999999999</v>
      </c>
      <c r="R195" s="43">
        <f t="shared" si="1400"/>
        <v>14.142665943873524</v>
      </c>
      <c r="S195" s="43">
        <f t="shared" si="1401"/>
        <v>14.020164050395415</v>
      </c>
      <c r="T195" s="43">
        <f t="shared" si="1402"/>
        <v>14.264115815570202</v>
      </c>
      <c r="U195" s="49">
        <f t="shared" si="1373"/>
        <v>1.2197130874907312</v>
      </c>
      <c r="W195" s="43">
        <f t="shared" si="1403"/>
        <v>12.231823249213504</v>
      </c>
      <c r="X195" s="43">
        <f t="shared" si="1404"/>
        <v>14.105495383005874</v>
      </c>
      <c r="Y195" s="43">
        <f t="shared" si="1405"/>
        <v>14.142665943873524</v>
      </c>
      <c r="AA195" s="47" t="str">
        <f t="shared" si="1437"/>
        <v>p53</v>
      </c>
      <c r="AB195" s="55">
        <f t="shared" si="1245"/>
        <v>100</v>
      </c>
      <c r="AC195" s="43">
        <f t="shared" si="1246"/>
        <v>115.31801184188012</v>
      </c>
      <c r="AD195" s="43">
        <f t="shared" si="1247"/>
        <v>115.62189589996639</v>
      </c>
      <c r="AE195" s="51">
        <v>0</v>
      </c>
      <c r="AF195" s="43">
        <f t="shared" si="1248"/>
        <v>3.4127623026461378</v>
      </c>
      <c r="AG195" s="43">
        <f t="shared" si="1249"/>
        <v>1.2197130874907312</v>
      </c>
      <c r="AH195" s="43">
        <f t="shared" si="811"/>
        <v>100.26351829452535</v>
      </c>
      <c r="AI195" s="38">
        <f t="shared" si="812"/>
        <v>0.30388405808626828</v>
      </c>
    </row>
    <row r="196" spans="2:36">
      <c r="B196" s="9" t="s">
        <v>125</v>
      </c>
      <c r="C196" s="43">
        <f t="shared" ref="C196" si="1470">(H196+P196)/2*0.5</f>
        <v>295.46249999999998</v>
      </c>
      <c r="D196" s="43">
        <f t="shared" si="1141"/>
        <v>354.55499999999995</v>
      </c>
      <c r="E196" s="43">
        <f t="shared" si="781"/>
        <v>13.314559699817339</v>
      </c>
      <c r="F196" s="48">
        <v>581.9</v>
      </c>
      <c r="G196" s="48">
        <v>633.29999999999995</v>
      </c>
      <c r="H196" s="43">
        <f t="shared" ref="H196" si="1471">AVERAGE(F196:G196)</f>
        <v>607.59999999999991</v>
      </c>
      <c r="I196" s="11">
        <f t="shared" ref="I196" si="1472">H196-D196</f>
        <v>253.04499999999996</v>
      </c>
      <c r="J196" s="43">
        <f t="shared" si="1395"/>
        <v>15.907388220572225</v>
      </c>
      <c r="K196" s="43">
        <f t="shared" ref="K196" si="1473">SQRT(F196-D196)</f>
        <v>15.077964053545161</v>
      </c>
      <c r="L196" s="43">
        <f t="shared" ref="L196" si="1474">SQRT(G196-D196)</f>
        <v>16.695658118205465</v>
      </c>
      <c r="M196" s="49">
        <f t="shared" ref="M196" si="1475">(STDEV(K196:L196))*100/J196</f>
        <v>7.1908878261184608</v>
      </c>
      <c r="N196" s="48">
        <v>577.1</v>
      </c>
      <c r="O196" s="48">
        <v>571.4</v>
      </c>
      <c r="P196" s="43">
        <f t="shared" ref="P196" si="1476">AVERAGE(N196:O196)</f>
        <v>574.25</v>
      </c>
      <c r="Q196" s="11">
        <f t="shared" ref="Q196" si="1477">P196-D196</f>
        <v>219.69500000000005</v>
      </c>
      <c r="R196" s="43">
        <f t="shared" si="1400"/>
        <v>14.822111860325439</v>
      </c>
      <c r="S196" s="43">
        <f t="shared" ref="S196" si="1478">SQRT(N196-D196)</f>
        <v>14.917942217343519</v>
      </c>
      <c r="T196" s="43">
        <f t="shared" ref="T196" si="1479">SQRT(O196-D196)</f>
        <v>14.72565788004054</v>
      </c>
      <c r="U196" s="49">
        <f t="shared" ref="U196" si="1480">(STDEV(S196:T196))*100/R196</f>
        <v>0.91731569768299337</v>
      </c>
      <c r="W196" s="43">
        <f t="shared" ref="W196" si="1481">E196</f>
        <v>13.314559699817339</v>
      </c>
      <c r="X196" s="43">
        <f t="shared" ref="X196" si="1482">J196</f>
        <v>15.907388220572225</v>
      </c>
      <c r="Y196" s="43">
        <f t="shared" ref="Y196" si="1483">R196</f>
        <v>14.822111860325439</v>
      </c>
      <c r="AA196" s="47" t="str">
        <f t="shared" si="1437"/>
        <v>p53-1</v>
      </c>
      <c r="AB196" s="55">
        <f t="shared" ref="AB196" si="1484">W196*100/W196</f>
        <v>100</v>
      </c>
      <c r="AC196" s="43">
        <f t="shared" ref="AC196" si="1485">X196*100/W196</f>
        <v>119.47363321965845</v>
      </c>
      <c r="AD196" s="43">
        <f t="shared" ref="AD196" si="1486">Y196*100/W196</f>
        <v>111.32258365651236</v>
      </c>
      <c r="AE196" s="51">
        <v>0</v>
      </c>
      <c r="AF196" s="43">
        <f t="shared" ref="AF196" si="1487">M196</f>
        <v>7.1908878261184608</v>
      </c>
      <c r="AG196" s="43">
        <f t="shared" ref="AG196" si="1488">U196</f>
        <v>0.91731569768299337</v>
      </c>
      <c r="AH196" s="43">
        <f t="shared" ref="AH196" si="1489">AD196/AC196*100</f>
        <v>93.177532696138925</v>
      </c>
      <c r="AI196" s="38">
        <f t="shared" ref="AI196" si="1490">AD196-AC196</f>
        <v>-8.1510495631460884</v>
      </c>
    </row>
    <row r="197" spans="2:36">
      <c r="B197" s="9" t="s">
        <v>67</v>
      </c>
      <c r="C197" s="43">
        <f t="shared" si="813"/>
        <v>277.0625</v>
      </c>
      <c r="D197" s="43">
        <f t="shared" si="1141"/>
        <v>332.47499999999997</v>
      </c>
      <c r="E197" s="43">
        <f t="shared" si="781"/>
        <v>12.893312219906877</v>
      </c>
      <c r="F197" s="48">
        <v>546</v>
      </c>
      <c r="G197" s="48">
        <v>575.5</v>
      </c>
      <c r="H197" s="43">
        <f t="shared" si="1393"/>
        <v>560.75</v>
      </c>
      <c r="I197" s="11">
        <f t="shared" si="1394"/>
        <v>228.27500000000003</v>
      </c>
      <c r="J197" s="43">
        <f t="shared" si="1395"/>
        <v>15.10877228632426</v>
      </c>
      <c r="K197" s="43">
        <f t="shared" si="1396"/>
        <v>14.612494653549065</v>
      </c>
      <c r="L197" s="43">
        <f t="shared" si="1397"/>
        <v>15.589259122870466</v>
      </c>
      <c r="M197" s="49">
        <f t="shared" si="1372"/>
        <v>4.5713626944024401</v>
      </c>
      <c r="N197" s="48">
        <v>544.4</v>
      </c>
      <c r="O197" s="48">
        <v>550.6</v>
      </c>
      <c r="P197" s="43">
        <f t="shared" si="1398"/>
        <v>547.5</v>
      </c>
      <c r="Q197" s="11">
        <f t="shared" si="1399"/>
        <v>215.02500000000003</v>
      </c>
      <c r="R197" s="43">
        <f t="shared" si="1400"/>
        <v>14.663730766759189</v>
      </c>
      <c r="S197" s="43">
        <f t="shared" si="1401"/>
        <v>14.557644040159795</v>
      </c>
      <c r="T197" s="43">
        <f t="shared" si="1402"/>
        <v>14.769055487741932</v>
      </c>
      <c r="U197" s="49">
        <f t="shared" si="1373"/>
        <v>1.0194572621632489</v>
      </c>
      <c r="W197" s="43">
        <f t="shared" si="1403"/>
        <v>12.893312219906877</v>
      </c>
      <c r="X197" s="43">
        <f t="shared" si="1404"/>
        <v>15.10877228632426</v>
      </c>
      <c r="Y197" s="43">
        <f t="shared" si="1405"/>
        <v>14.663730766759189</v>
      </c>
      <c r="AA197" s="47" t="str">
        <f t="shared" si="1437"/>
        <v>BAX</v>
      </c>
      <c r="AB197" s="55">
        <f t="shared" ref="AB197:AB202" si="1491">W197*100/W197</f>
        <v>100</v>
      </c>
      <c r="AC197" s="43">
        <f t="shared" ref="AC197:AC202" si="1492">X197*100/W197</f>
        <v>117.18301727772311</v>
      </c>
      <c r="AD197" s="43">
        <f t="shared" ref="AD197:AD202" si="1493">Y197*100/W197</f>
        <v>113.7312935315321</v>
      </c>
      <c r="AE197" s="51">
        <v>0</v>
      </c>
      <c r="AF197" s="43">
        <f t="shared" ref="AF197:AF202" si="1494">M197</f>
        <v>4.5713626944024401</v>
      </c>
      <c r="AG197" s="43">
        <f t="shared" ref="AG197:AG202" si="1495">U197</f>
        <v>1.0194572621632489</v>
      </c>
      <c r="AH197" s="43">
        <f t="shared" si="811"/>
        <v>97.054416393793275</v>
      </c>
      <c r="AI197" s="38">
        <f t="shared" si="812"/>
        <v>-3.4517237461910071</v>
      </c>
    </row>
    <row r="198" spans="2:36">
      <c r="B198" s="9" t="s">
        <v>68</v>
      </c>
      <c r="C198" s="43">
        <f t="shared" si="813"/>
        <v>280.95000000000005</v>
      </c>
      <c r="D198" s="43">
        <f t="shared" si="1141"/>
        <v>337.14000000000004</v>
      </c>
      <c r="E198" s="43">
        <f t="shared" si="781"/>
        <v>12.983451005029442</v>
      </c>
      <c r="F198" s="48">
        <v>589.20000000000005</v>
      </c>
      <c r="G198" s="48">
        <v>562.70000000000005</v>
      </c>
      <c r="H198" s="43">
        <f t="shared" si="1393"/>
        <v>575.95000000000005</v>
      </c>
      <c r="I198" s="11">
        <f t="shared" si="1394"/>
        <v>238.81</v>
      </c>
      <c r="J198" s="43">
        <f t="shared" si="1395"/>
        <v>15.453478572800364</v>
      </c>
      <c r="K198" s="43">
        <f t="shared" si="1396"/>
        <v>15.876397576276553</v>
      </c>
      <c r="L198" s="43">
        <f t="shared" si="1397"/>
        <v>15.018655066283399</v>
      </c>
      <c r="M198" s="49">
        <f t="shared" si="1372"/>
        <v>3.9247832937475686</v>
      </c>
      <c r="N198" s="48">
        <v>515</v>
      </c>
      <c r="O198" s="48">
        <v>580.70000000000005</v>
      </c>
      <c r="P198" s="43">
        <f t="shared" si="1398"/>
        <v>547.85</v>
      </c>
      <c r="Q198" s="11">
        <f t="shared" si="1399"/>
        <v>210.70999999999998</v>
      </c>
      <c r="R198" s="43">
        <f t="shared" si="1400"/>
        <v>14.515853402401113</v>
      </c>
      <c r="S198" s="43">
        <f t="shared" si="1401"/>
        <v>13.336416310238668</v>
      </c>
      <c r="T198" s="43">
        <f t="shared" si="1402"/>
        <v>15.606408939919524</v>
      </c>
      <c r="U198" s="49">
        <f t="shared" si="1373"/>
        <v>11.057752769983933</v>
      </c>
      <c r="W198" s="43">
        <f t="shared" si="1403"/>
        <v>12.983451005029442</v>
      </c>
      <c r="X198" s="43">
        <f t="shared" si="1404"/>
        <v>15.453478572800364</v>
      </c>
      <c r="Y198" s="43">
        <f t="shared" si="1405"/>
        <v>14.515853402401113</v>
      </c>
      <c r="AA198" s="47" t="str">
        <f t="shared" si="1437"/>
        <v>BAK</v>
      </c>
      <c r="AB198" s="55">
        <f t="shared" si="1491"/>
        <v>100</v>
      </c>
      <c r="AC198" s="43">
        <f t="shared" si="1492"/>
        <v>119.02443015199964</v>
      </c>
      <c r="AD198" s="43">
        <f t="shared" si="1493"/>
        <v>111.80273562689965</v>
      </c>
      <c r="AE198" s="51">
        <v>0</v>
      </c>
      <c r="AF198" s="43">
        <f t="shared" si="1494"/>
        <v>3.9247832937475686</v>
      </c>
      <c r="AG198" s="43">
        <f t="shared" si="1495"/>
        <v>11.057752769983933</v>
      </c>
      <c r="AH198" s="43">
        <f t="shared" si="811"/>
        <v>93.932594748928807</v>
      </c>
      <c r="AI198" s="38">
        <f t="shared" si="812"/>
        <v>-7.2216945250999913</v>
      </c>
    </row>
    <row r="199" spans="2:36">
      <c r="B199" s="9" t="s">
        <v>69</v>
      </c>
      <c r="C199" s="43">
        <f t="shared" si="813"/>
        <v>285.66250000000002</v>
      </c>
      <c r="D199" s="43">
        <f t="shared" si="1141"/>
        <v>342.79500000000002</v>
      </c>
      <c r="E199" s="43">
        <f t="shared" si="781"/>
        <v>13.091886800610522</v>
      </c>
      <c r="F199" s="48">
        <v>564.5</v>
      </c>
      <c r="G199" s="48">
        <v>597.4</v>
      </c>
      <c r="H199" s="43">
        <f t="shared" si="1393"/>
        <v>580.95000000000005</v>
      </c>
      <c r="I199" s="11">
        <f t="shared" si="1394"/>
        <v>238.15500000000003</v>
      </c>
      <c r="J199" s="43">
        <f t="shared" si="1395"/>
        <v>15.432271381750647</v>
      </c>
      <c r="K199" s="43">
        <f t="shared" si="1396"/>
        <v>14.889761583047594</v>
      </c>
      <c r="L199" s="43">
        <f t="shared" si="1397"/>
        <v>15.956346699667815</v>
      </c>
      <c r="M199" s="49">
        <f t="shared" si="1372"/>
        <v>4.8870937402427082</v>
      </c>
      <c r="N199" s="48">
        <v>548.4</v>
      </c>
      <c r="O199" s="48">
        <v>575</v>
      </c>
      <c r="P199" s="43">
        <f t="shared" si="1398"/>
        <v>561.70000000000005</v>
      </c>
      <c r="Q199" s="11">
        <f t="shared" si="1399"/>
        <v>218.90500000000003</v>
      </c>
      <c r="R199" s="43">
        <f t="shared" si="1400"/>
        <v>14.795438486236224</v>
      </c>
      <c r="S199" s="43">
        <f t="shared" si="1401"/>
        <v>14.338933014698128</v>
      </c>
      <c r="T199" s="43">
        <f t="shared" si="1402"/>
        <v>15.238274180496949</v>
      </c>
      <c r="U199" s="49">
        <f t="shared" si="1373"/>
        <v>4.2981506599358283</v>
      </c>
      <c r="W199" s="43">
        <f t="shared" si="1403"/>
        <v>13.091886800610522</v>
      </c>
      <c r="X199" s="43">
        <f t="shared" si="1404"/>
        <v>15.432271381750647</v>
      </c>
      <c r="Y199" s="43">
        <f t="shared" si="1405"/>
        <v>14.795438486236224</v>
      </c>
      <c r="AA199" s="47" t="str">
        <f t="shared" si="1437"/>
        <v>BCL2</v>
      </c>
      <c r="AB199" s="55">
        <f t="shared" si="1491"/>
        <v>100</v>
      </c>
      <c r="AC199" s="43">
        <f t="shared" si="1492"/>
        <v>117.87660263783357</v>
      </c>
      <c r="AD199" s="43">
        <f t="shared" si="1493"/>
        <v>113.0122702065088</v>
      </c>
      <c r="AE199" s="51">
        <v>0</v>
      </c>
      <c r="AF199" s="43">
        <f t="shared" si="1494"/>
        <v>4.8870937402427082</v>
      </c>
      <c r="AG199" s="43">
        <f t="shared" si="1495"/>
        <v>4.2981506599358283</v>
      </c>
      <c r="AH199" s="43">
        <f t="shared" si="811"/>
        <v>95.873368995652143</v>
      </c>
      <c r="AI199" s="38">
        <f t="shared" si="812"/>
        <v>-4.8643324313247689</v>
      </c>
    </row>
    <row r="200" spans="2:36">
      <c r="B200" s="9" t="s">
        <v>70</v>
      </c>
      <c r="C200" s="43">
        <f t="shared" si="813"/>
        <v>255.27500000000001</v>
      </c>
      <c r="D200" s="43">
        <f t="shared" si="1141"/>
        <v>306.33</v>
      </c>
      <c r="E200" s="43">
        <f t="shared" si="781"/>
        <v>12.375984809299016</v>
      </c>
      <c r="F200" s="48">
        <v>487.8</v>
      </c>
      <c r="G200" s="48">
        <v>529.6</v>
      </c>
      <c r="H200" s="43">
        <f t="shared" si="1393"/>
        <v>508.70000000000005</v>
      </c>
      <c r="I200" s="11">
        <f t="shared" si="1394"/>
        <v>202.37000000000006</v>
      </c>
      <c r="J200" s="43">
        <f t="shared" si="1395"/>
        <v>14.225681003031104</v>
      </c>
      <c r="K200" s="43">
        <f t="shared" si="1396"/>
        <v>13.471080134866693</v>
      </c>
      <c r="L200" s="43">
        <f t="shared" si="1397"/>
        <v>14.942222056976668</v>
      </c>
      <c r="M200" s="49">
        <f t="shared" si="1372"/>
        <v>7.31251058553981</v>
      </c>
      <c r="N200" s="48">
        <v>512.4</v>
      </c>
      <c r="O200" s="48">
        <v>512.4</v>
      </c>
      <c r="P200" s="43">
        <f t="shared" si="1398"/>
        <v>512.4</v>
      </c>
      <c r="Q200" s="11">
        <f t="shared" si="1399"/>
        <v>206.07</v>
      </c>
      <c r="R200" s="43">
        <f t="shared" si="1400"/>
        <v>14.355138452832838</v>
      </c>
      <c r="S200" s="43">
        <f t="shared" si="1401"/>
        <v>14.355138452832838</v>
      </c>
      <c r="T200" s="43">
        <f t="shared" si="1402"/>
        <v>14.355138452832838</v>
      </c>
      <c r="U200" s="49">
        <f t="shared" si="1373"/>
        <v>0</v>
      </c>
      <c r="W200" s="43">
        <f t="shared" si="1403"/>
        <v>12.375984809299016</v>
      </c>
      <c r="X200" s="43">
        <f t="shared" si="1404"/>
        <v>14.225681003031104</v>
      </c>
      <c r="Y200" s="43">
        <f t="shared" si="1405"/>
        <v>14.355138452832838</v>
      </c>
      <c r="AA200" s="47" t="str">
        <f t="shared" si="1437"/>
        <v>BAD</v>
      </c>
      <c r="AB200" s="55">
        <f t="shared" si="1491"/>
        <v>100</v>
      </c>
      <c r="AC200" s="43">
        <f t="shared" si="1492"/>
        <v>114.94585055035193</v>
      </c>
      <c r="AD200" s="43">
        <f t="shared" si="1493"/>
        <v>115.99188811258668</v>
      </c>
      <c r="AE200" s="51">
        <v>0</v>
      </c>
      <c r="AF200" s="43">
        <f t="shared" si="1494"/>
        <v>7.31251058553981</v>
      </c>
      <c r="AG200" s="43">
        <f t="shared" si="1495"/>
        <v>0</v>
      </c>
      <c r="AH200" s="43">
        <f t="shared" si="811"/>
        <v>100.91002637957473</v>
      </c>
      <c r="AI200" s="38">
        <f t="shared" si="812"/>
        <v>1.0460375622347442</v>
      </c>
    </row>
    <row r="201" spans="2:36">
      <c r="C201" s="43" t="e">
        <f t="shared" si="813"/>
        <v>#DIV/0!</v>
      </c>
      <c r="D201" s="43" t="e">
        <f t="shared" si="1141"/>
        <v>#DIV/0!</v>
      </c>
      <c r="E201" s="43" t="e">
        <f t="shared" si="781"/>
        <v>#DIV/0!</v>
      </c>
      <c r="H201" s="43" t="e">
        <f t="shared" si="1393"/>
        <v>#DIV/0!</v>
      </c>
      <c r="I201" s="11" t="e">
        <f t="shared" si="1394"/>
        <v>#DIV/0!</v>
      </c>
      <c r="J201" s="43" t="e">
        <f t="shared" si="1395"/>
        <v>#DIV/0!</v>
      </c>
      <c r="K201" s="43" t="e">
        <f t="shared" si="1396"/>
        <v>#DIV/0!</v>
      </c>
      <c r="L201" s="43" t="e">
        <f t="shared" si="1397"/>
        <v>#DIV/0!</v>
      </c>
      <c r="M201" s="49" t="e">
        <f t="shared" si="1372"/>
        <v>#DIV/0!</v>
      </c>
      <c r="N201" s="48">
        <v>383.9</v>
      </c>
      <c r="O201" s="48">
        <v>405</v>
      </c>
      <c r="P201" s="43">
        <f t="shared" si="1398"/>
        <v>394.45</v>
      </c>
      <c r="Q201" s="11" t="e">
        <f t="shared" si="1399"/>
        <v>#DIV/0!</v>
      </c>
      <c r="R201" s="43" t="e">
        <f t="shared" si="1400"/>
        <v>#DIV/0!</v>
      </c>
      <c r="S201" s="43" t="e">
        <f t="shared" si="1401"/>
        <v>#DIV/0!</v>
      </c>
      <c r="T201" s="43" t="e">
        <f t="shared" si="1402"/>
        <v>#DIV/0!</v>
      </c>
      <c r="U201" s="49" t="e">
        <f t="shared" si="1373"/>
        <v>#DIV/0!</v>
      </c>
      <c r="W201" s="43" t="e">
        <f t="shared" si="1403"/>
        <v>#DIV/0!</v>
      </c>
      <c r="X201" s="43" t="e">
        <f t="shared" si="1404"/>
        <v>#DIV/0!</v>
      </c>
      <c r="Y201" s="43" t="e">
        <f t="shared" si="1405"/>
        <v>#DIV/0!</v>
      </c>
      <c r="AA201" s="47">
        <f t="shared" si="1437"/>
        <v>0</v>
      </c>
      <c r="AB201" s="55" t="e">
        <f t="shared" si="1491"/>
        <v>#DIV/0!</v>
      </c>
      <c r="AC201" s="43" t="e">
        <f t="shared" si="1492"/>
        <v>#DIV/0!</v>
      </c>
      <c r="AD201" s="43" t="e">
        <f t="shared" si="1493"/>
        <v>#DIV/0!</v>
      </c>
      <c r="AE201" s="51">
        <v>0</v>
      </c>
      <c r="AF201" s="43" t="e">
        <f t="shared" si="1494"/>
        <v>#DIV/0!</v>
      </c>
      <c r="AG201" s="43" t="e">
        <f t="shared" si="1495"/>
        <v>#DIV/0!</v>
      </c>
      <c r="AH201" s="43" t="e">
        <f t="shared" si="811"/>
        <v>#DIV/0!</v>
      </c>
      <c r="AI201" s="38" t="e">
        <f t="shared" si="812"/>
        <v>#DIV/0!</v>
      </c>
    </row>
    <row r="202" spans="2:36">
      <c r="C202" s="43" t="e">
        <f t="shared" si="813"/>
        <v>#DIV/0!</v>
      </c>
      <c r="D202" s="43" t="e">
        <f t="shared" si="1141"/>
        <v>#DIV/0!</v>
      </c>
      <c r="E202" s="43" t="e">
        <f t="shared" si="781"/>
        <v>#DIV/0!</v>
      </c>
      <c r="H202" s="43" t="e">
        <f t="shared" si="1393"/>
        <v>#DIV/0!</v>
      </c>
      <c r="I202" s="11" t="e">
        <f t="shared" si="1394"/>
        <v>#DIV/0!</v>
      </c>
      <c r="J202" s="43" t="e">
        <f t="shared" si="1395"/>
        <v>#DIV/0!</v>
      </c>
      <c r="K202" s="43" t="e">
        <f t="shared" si="1396"/>
        <v>#DIV/0!</v>
      </c>
      <c r="L202" s="43" t="e">
        <f t="shared" si="1397"/>
        <v>#DIV/0!</v>
      </c>
      <c r="M202" s="49" t="e">
        <f t="shared" si="1372"/>
        <v>#DIV/0!</v>
      </c>
      <c r="N202" s="48">
        <v>383.9</v>
      </c>
      <c r="O202" s="48">
        <v>405</v>
      </c>
      <c r="P202" s="43">
        <f t="shared" si="1398"/>
        <v>394.45</v>
      </c>
      <c r="Q202" s="11" t="e">
        <f t="shared" si="1399"/>
        <v>#DIV/0!</v>
      </c>
      <c r="R202" s="43" t="e">
        <f t="shared" si="1400"/>
        <v>#DIV/0!</v>
      </c>
      <c r="S202" s="43" t="e">
        <f t="shared" si="1401"/>
        <v>#DIV/0!</v>
      </c>
      <c r="T202" s="43" t="e">
        <f t="shared" si="1402"/>
        <v>#DIV/0!</v>
      </c>
      <c r="U202" s="49" t="e">
        <f t="shared" si="1373"/>
        <v>#DIV/0!</v>
      </c>
      <c r="W202" s="43" t="e">
        <f t="shared" si="1403"/>
        <v>#DIV/0!</v>
      </c>
      <c r="X202" s="43" t="e">
        <f t="shared" si="1404"/>
        <v>#DIV/0!</v>
      </c>
      <c r="Y202" s="43" t="e">
        <f t="shared" si="1405"/>
        <v>#DIV/0!</v>
      </c>
      <c r="AA202" s="47">
        <f t="shared" si="1437"/>
        <v>0</v>
      </c>
      <c r="AB202" s="55" t="e">
        <f t="shared" si="1491"/>
        <v>#DIV/0!</v>
      </c>
      <c r="AC202" s="43" t="e">
        <f t="shared" si="1492"/>
        <v>#DIV/0!</v>
      </c>
      <c r="AD202" s="43" t="e">
        <f t="shared" si="1493"/>
        <v>#DIV/0!</v>
      </c>
      <c r="AE202" s="51">
        <v>0</v>
      </c>
      <c r="AF202" s="43" t="e">
        <f t="shared" si="1494"/>
        <v>#DIV/0!</v>
      </c>
      <c r="AG202" s="43" t="e">
        <f t="shared" si="1495"/>
        <v>#DIV/0!</v>
      </c>
      <c r="AH202" s="43" t="e">
        <f t="shared" si="811"/>
        <v>#DIV/0!</v>
      </c>
      <c r="AI202" s="38" t="e">
        <f t="shared" si="812"/>
        <v>#DIV/0!</v>
      </c>
    </row>
    <row r="203" spans="2:36">
      <c r="C203" s="43" t="e">
        <f t="shared" si="813"/>
        <v>#DIV/0!</v>
      </c>
      <c r="D203" s="43" t="e">
        <f t="shared" si="1141"/>
        <v>#DIV/0!</v>
      </c>
      <c r="E203" s="43" t="e">
        <f t="shared" si="781"/>
        <v>#DIV/0!</v>
      </c>
      <c r="H203" s="43" t="e">
        <f t="shared" si="1393"/>
        <v>#DIV/0!</v>
      </c>
      <c r="I203" s="11" t="e">
        <f t="shared" si="1394"/>
        <v>#DIV/0!</v>
      </c>
      <c r="J203" s="43" t="e">
        <f t="shared" si="1395"/>
        <v>#DIV/0!</v>
      </c>
      <c r="K203" s="43" t="e">
        <f t="shared" si="1396"/>
        <v>#DIV/0!</v>
      </c>
      <c r="L203" s="43" t="e">
        <f t="shared" si="1397"/>
        <v>#DIV/0!</v>
      </c>
      <c r="M203" s="49" t="e">
        <f t="shared" si="1372"/>
        <v>#DIV/0!</v>
      </c>
      <c r="N203" s="48">
        <v>383.9</v>
      </c>
      <c r="O203" s="48">
        <v>405</v>
      </c>
      <c r="P203" s="43">
        <f t="shared" si="1398"/>
        <v>394.45</v>
      </c>
      <c r="Q203" s="11" t="e">
        <f t="shared" si="1399"/>
        <v>#DIV/0!</v>
      </c>
      <c r="R203" s="43" t="e">
        <f t="shared" si="1400"/>
        <v>#DIV/0!</v>
      </c>
      <c r="S203" s="43" t="e">
        <f t="shared" si="1401"/>
        <v>#DIV/0!</v>
      </c>
      <c r="T203" s="43" t="e">
        <f t="shared" si="1402"/>
        <v>#DIV/0!</v>
      </c>
      <c r="U203" s="49" t="e">
        <f t="shared" si="1373"/>
        <v>#DIV/0!</v>
      </c>
      <c r="W203" s="43" t="e">
        <f t="shared" si="1403"/>
        <v>#DIV/0!</v>
      </c>
      <c r="X203" s="43" t="e">
        <f t="shared" si="1404"/>
        <v>#DIV/0!</v>
      </c>
      <c r="Y203" s="43" t="e">
        <f t="shared" si="1405"/>
        <v>#DIV/0!</v>
      </c>
      <c r="AA203" s="47">
        <f t="shared" si="1437"/>
        <v>0</v>
      </c>
      <c r="AB203" s="55" t="e">
        <f t="shared" ref="AB203:AB206" si="1496">W203*100/W203</f>
        <v>#DIV/0!</v>
      </c>
      <c r="AC203" s="43" t="e">
        <f t="shared" ref="AC203:AC206" si="1497">X203*100/W203</f>
        <v>#DIV/0!</v>
      </c>
      <c r="AD203" s="43" t="e">
        <f t="shared" ref="AD203:AD206" si="1498">Y203*100/W203</f>
        <v>#DIV/0!</v>
      </c>
      <c r="AE203" s="51">
        <v>0</v>
      </c>
      <c r="AF203" s="43" t="e">
        <f t="shared" ref="AF203:AF206" si="1499">M203</f>
        <v>#DIV/0!</v>
      </c>
      <c r="AG203" s="43" t="e">
        <f t="shared" ref="AG203:AG206" si="1500">U203</f>
        <v>#DIV/0!</v>
      </c>
      <c r="AH203" s="43" t="e">
        <f t="shared" si="811"/>
        <v>#DIV/0!</v>
      </c>
      <c r="AI203" s="38" t="e">
        <f t="shared" si="812"/>
        <v>#DIV/0!</v>
      </c>
    </row>
    <row r="204" spans="2:36">
      <c r="C204" s="43" t="e">
        <f t="shared" si="813"/>
        <v>#DIV/0!</v>
      </c>
      <c r="D204" s="43" t="e">
        <f t="shared" si="1141"/>
        <v>#DIV/0!</v>
      </c>
      <c r="E204" s="43" t="e">
        <f t="shared" si="781"/>
        <v>#DIV/0!</v>
      </c>
      <c r="H204" s="43" t="e">
        <f t="shared" si="1393"/>
        <v>#DIV/0!</v>
      </c>
      <c r="I204" s="11" t="e">
        <f t="shared" si="1394"/>
        <v>#DIV/0!</v>
      </c>
      <c r="J204" s="43" t="e">
        <f t="shared" si="1395"/>
        <v>#DIV/0!</v>
      </c>
      <c r="K204" s="43" t="e">
        <f t="shared" si="1396"/>
        <v>#DIV/0!</v>
      </c>
      <c r="L204" s="43" t="e">
        <f t="shared" si="1397"/>
        <v>#DIV/0!</v>
      </c>
      <c r="M204" s="49" t="e">
        <f t="shared" si="1372"/>
        <v>#DIV/0!</v>
      </c>
      <c r="N204" s="48">
        <v>383.9</v>
      </c>
      <c r="O204" s="48">
        <v>405</v>
      </c>
      <c r="P204" s="43">
        <f t="shared" si="1398"/>
        <v>394.45</v>
      </c>
      <c r="Q204" s="11" t="e">
        <f t="shared" si="1399"/>
        <v>#DIV/0!</v>
      </c>
      <c r="R204" s="43" t="e">
        <f t="shared" si="1400"/>
        <v>#DIV/0!</v>
      </c>
      <c r="S204" s="43" t="e">
        <f t="shared" si="1401"/>
        <v>#DIV/0!</v>
      </c>
      <c r="T204" s="43" t="e">
        <f t="shared" si="1402"/>
        <v>#DIV/0!</v>
      </c>
      <c r="U204" s="49" t="e">
        <f t="shared" si="1373"/>
        <v>#DIV/0!</v>
      </c>
      <c r="W204" s="43" t="e">
        <f t="shared" si="1403"/>
        <v>#DIV/0!</v>
      </c>
      <c r="X204" s="43" t="e">
        <f t="shared" si="1404"/>
        <v>#DIV/0!</v>
      </c>
      <c r="Y204" s="43" t="e">
        <f t="shared" si="1405"/>
        <v>#DIV/0!</v>
      </c>
      <c r="AA204" s="47">
        <f t="shared" si="1437"/>
        <v>0</v>
      </c>
      <c r="AB204" s="55" t="e">
        <f t="shared" si="1496"/>
        <v>#DIV/0!</v>
      </c>
      <c r="AC204" s="43" t="e">
        <f t="shared" si="1497"/>
        <v>#DIV/0!</v>
      </c>
      <c r="AD204" s="43" t="e">
        <f t="shared" si="1498"/>
        <v>#DIV/0!</v>
      </c>
      <c r="AE204" s="51">
        <v>0</v>
      </c>
      <c r="AF204" s="43" t="e">
        <f t="shared" si="1499"/>
        <v>#DIV/0!</v>
      </c>
      <c r="AG204" s="43" t="e">
        <f t="shared" si="1500"/>
        <v>#DIV/0!</v>
      </c>
      <c r="AH204" s="43" t="e">
        <f t="shared" si="811"/>
        <v>#DIV/0!</v>
      </c>
      <c r="AI204" s="38" t="e">
        <f t="shared" si="812"/>
        <v>#DIV/0!</v>
      </c>
    </row>
    <row r="205" spans="2:36">
      <c r="C205" s="43" t="e">
        <f t="shared" si="813"/>
        <v>#DIV/0!</v>
      </c>
      <c r="D205" s="43" t="e">
        <f t="shared" si="1141"/>
        <v>#DIV/0!</v>
      </c>
      <c r="E205" s="43" t="e">
        <f t="shared" si="781"/>
        <v>#DIV/0!</v>
      </c>
      <c r="H205" s="43" t="e">
        <f t="shared" si="1393"/>
        <v>#DIV/0!</v>
      </c>
      <c r="I205" s="11" t="e">
        <f t="shared" si="1394"/>
        <v>#DIV/0!</v>
      </c>
      <c r="J205" s="43" t="e">
        <f t="shared" si="1395"/>
        <v>#DIV/0!</v>
      </c>
      <c r="K205" s="43" t="e">
        <f t="shared" si="1396"/>
        <v>#DIV/0!</v>
      </c>
      <c r="L205" s="43" t="e">
        <f t="shared" si="1397"/>
        <v>#DIV/0!</v>
      </c>
      <c r="M205" s="49" t="e">
        <f t="shared" si="1372"/>
        <v>#DIV/0!</v>
      </c>
      <c r="N205" s="48">
        <v>383.9</v>
      </c>
      <c r="O205" s="48">
        <v>405</v>
      </c>
      <c r="P205" s="43">
        <f t="shared" si="1398"/>
        <v>394.45</v>
      </c>
      <c r="Q205" s="11" t="e">
        <f t="shared" si="1399"/>
        <v>#DIV/0!</v>
      </c>
      <c r="R205" s="43" t="e">
        <f t="shared" si="1400"/>
        <v>#DIV/0!</v>
      </c>
      <c r="S205" s="43" t="e">
        <f t="shared" si="1401"/>
        <v>#DIV/0!</v>
      </c>
      <c r="T205" s="43" t="e">
        <f t="shared" si="1402"/>
        <v>#DIV/0!</v>
      </c>
      <c r="U205" s="49" t="e">
        <f t="shared" si="1373"/>
        <v>#DIV/0!</v>
      </c>
      <c r="W205" s="43" t="e">
        <f t="shared" si="1403"/>
        <v>#DIV/0!</v>
      </c>
      <c r="X205" s="43" t="e">
        <f t="shared" si="1404"/>
        <v>#DIV/0!</v>
      </c>
      <c r="Y205" s="43" t="e">
        <f t="shared" si="1405"/>
        <v>#DIV/0!</v>
      </c>
      <c r="AA205" s="47">
        <f t="shared" si="1437"/>
        <v>0</v>
      </c>
      <c r="AB205" s="55" t="e">
        <f t="shared" si="1496"/>
        <v>#DIV/0!</v>
      </c>
      <c r="AC205" s="43" t="e">
        <f t="shared" si="1497"/>
        <v>#DIV/0!</v>
      </c>
      <c r="AD205" s="43" t="e">
        <f t="shared" si="1498"/>
        <v>#DIV/0!</v>
      </c>
      <c r="AE205" s="51">
        <v>0</v>
      </c>
      <c r="AF205" s="43" t="e">
        <f t="shared" si="1499"/>
        <v>#DIV/0!</v>
      </c>
      <c r="AG205" s="43" t="e">
        <f t="shared" si="1500"/>
        <v>#DIV/0!</v>
      </c>
      <c r="AH205" s="43" t="e">
        <f t="shared" si="811"/>
        <v>#DIV/0!</v>
      </c>
      <c r="AI205" s="38" t="e">
        <f t="shared" si="812"/>
        <v>#DIV/0!</v>
      </c>
    </row>
    <row r="206" spans="2:36">
      <c r="C206" s="43" t="e">
        <f t="shared" si="813"/>
        <v>#DIV/0!</v>
      </c>
      <c r="D206" s="43" t="e">
        <f t="shared" si="1141"/>
        <v>#DIV/0!</v>
      </c>
      <c r="E206" s="43" t="e">
        <f t="shared" ref="E206:E271" si="1501">SQRT(D206*0.5)</f>
        <v>#DIV/0!</v>
      </c>
      <c r="H206" s="43" t="e">
        <f t="shared" si="1393"/>
        <v>#DIV/0!</v>
      </c>
      <c r="I206" s="11" t="e">
        <f t="shared" si="1394"/>
        <v>#DIV/0!</v>
      </c>
      <c r="J206" s="43" t="e">
        <f t="shared" si="1395"/>
        <v>#DIV/0!</v>
      </c>
      <c r="K206" s="43" t="e">
        <f t="shared" si="1396"/>
        <v>#DIV/0!</v>
      </c>
      <c r="L206" s="43" t="e">
        <f t="shared" si="1397"/>
        <v>#DIV/0!</v>
      </c>
      <c r="M206" s="49" t="e">
        <f t="shared" si="1372"/>
        <v>#DIV/0!</v>
      </c>
      <c r="N206" s="48">
        <v>383.9</v>
      </c>
      <c r="O206" s="48">
        <v>405</v>
      </c>
      <c r="P206" s="43">
        <f t="shared" si="1398"/>
        <v>394.45</v>
      </c>
      <c r="Q206" s="11" t="e">
        <f t="shared" si="1399"/>
        <v>#DIV/0!</v>
      </c>
      <c r="R206" s="43" t="e">
        <f t="shared" si="1400"/>
        <v>#DIV/0!</v>
      </c>
      <c r="S206" s="43" t="e">
        <f t="shared" si="1401"/>
        <v>#DIV/0!</v>
      </c>
      <c r="T206" s="43" t="e">
        <f t="shared" si="1402"/>
        <v>#DIV/0!</v>
      </c>
      <c r="U206" s="49" t="e">
        <f t="shared" si="1373"/>
        <v>#DIV/0!</v>
      </c>
      <c r="W206" s="43" t="e">
        <f t="shared" si="1403"/>
        <v>#DIV/0!</v>
      </c>
      <c r="X206" s="43" t="e">
        <f t="shared" si="1404"/>
        <v>#DIV/0!</v>
      </c>
      <c r="Y206" s="43" t="e">
        <f t="shared" si="1405"/>
        <v>#DIV/0!</v>
      </c>
      <c r="AA206" s="47">
        <f t="shared" si="1437"/>
        <v>0</v>
      </c>
      <c r="AB206" s="55" t="e">
        <f t="shared" si="1496"/>
        <v>#DIV/0!</v>
      </c>
      <c r="AC206" s="43" t="e">
        <f t="shared" si="1497"/>
        <v>#DIV/0!</v>
      </c>
      <c r="AD206" s="43" t="e">
        <f t="shared" si="1498"/>
        <v>#DIV/0!</v>
      </c>
      <c r="AE206" s="51">
        <v>0</v>
      </c>
      <c r="AF206" s="43" t="e">
        <f t="shared" si="1499"/>
        <v>#DIV/0!</v>
      </c>
      <c r="AG206" s="43" t="e">
        <f t="shared" si="1500"/>
        <v>#DIV/0!</v>
      </c>
      <c r="AH206" s="43" t="e">
        <f t="shared" si="811"/>
        <v>#DIV/0!</v>
      </c>
      <c r="AI206" s="38" t="e">
        <f t="shared" si="812"/>
        <v>#DIV/0!</v>
      </c>
    </row>
    <row r="207" spans="2:36">
      <c r="B207" s="9" t="s">
        <v>50</v>
      </c>
      <c r="C207" s="43">
        <f t="shared" si="813"/>
        <v>186.66249999999999</v>
      </c>
      <c r="D207" s="43">
        <f t="shared" si="1141"/>
        <v>223.99499999999998</v>
      </c>
      <c r="E207" s="43">
        <f t="shared" si="1501"/>
        <v>10.582887129701421</v>
      </c>
      <c r="F207" s="48">
        <v>376.4</v>
      </c>
      <c r="G207" s="48">
        <v>377.9</v>
      </c>
      <c r="H207" s="43">
        <f t="shared" si="1393"/>
        <v>377.15</v>
      </c>
      <c r="I207" s="11">
        <f t="shared" si="1394"/>
        <v>153.155</v>
      </c>
      <c r="J207" s="43">
        <f t="shared" si="1395"/>
        <v>12.375580794451629</v>
      </c>
      <c r="K207" s="43">
        <f t="shared" si="1396"/>
        <v>12.345241998438103</v>
      </c>
      <c r="L207" s="43">
        <f t="shared" si="1397"/>
        <v>12.405845396425025</v>
      </c>
      <c r="M207" s="49">
        <f t="shared" si="1372"/>
        <v>0.34627121256977411</v>
      </c>
      <c r="N207" s="48">
        <v>361.8</v>
      </c>
      <c r="O207" s="48">
        <v>377.2</v>
      </c>
      <c r="P207" s="43">
        <f t="shared" si="1398"/>
        <v>369.5</v>
      </c>
      <c r="Q207" s="11">
        <f t="shared" si="1399"/>
        <v>145.50500000000002</v>
      </c>
      <c r="R207" s="43">
        <f t="shared" si="1400"/>
        <v>12.062545336702367</v>
      </c>
      <c r="S207" s="43">
        <f t="shared" si="1401"/>
        <v>11.73903743924518</v>
      </c>
      <c r="T207" s="43">
        <f t="shared" si="1402"/>
        <v>12.37760073681487</v>
      </c>
      <c r="U207" s="49">
        <f t="shared" si="1373"/>
        <v>3.7432600278359618</v>
      </c>
      <c r="W207" s="43">
        <f t="shared" si="1403"/>
        <v>10.582887129701421</v>
      </c>
      <c r="X207" s="43">
        <f t="shared" si="1404"/>
        <v>12.375580794451629</v>
      </c>
      <c r="Y207" s="43">
        <f t="shared" si="1405"/>
        <v>12.062545336702367</v>
      </c>
      <c r="AA207" s="47" t="str">
        <f t="shared" si="1437"/>
        <v>AIF</v>
      </c>
      <c r="AB207" s="55">
        <f t="shared" si="1245"/>
        <v>100</v>
      </c>
      <c r="AC207" s="43">
        <f t="shared" si="1246"/>
        <v>116.93955196516197</v>
      </c>
      <c r="AD207" s="43">
        <f t="shared" si="1247"/>
        <v>113.98161190671881</v>
      </c>
      <c r="AE207" s="51">
        <v>0</v>
      </c>
      <c r="AF207" s="43">
        <f t="shared" si="1248"/>
        <v>0.34627121256977411</v>
      </c>
      <c r="AG207" s="43">
        <f t="shared" si="1249"/>
        <v>3.7432600278359618</v>
      </c>
      <c r="AH207" s="43">
        <f t="shared" si="811"/>
        <v>97.470539258330348</v>
      </c>
      <c r="AI207" s="38">
        <f t="shared" si="812"/>
        <v>-2.9579400584431568</v>
      </c>
    </row>
    <row r="208" spans="2:36">
      <c r="B208" s="9" t="s">
        <v>51</v>
      </c>
      <c r="C208" s="43">
        <f t="shared" si="813"/>
        <v>190.88749999999999</v>
      </c>
      <c r="D208" s="43">
        <f t="shared" si="1141"/>
        <v>229.06499999999997</v>
      </c>
      <c r="E208" s="43">
        <f t="shared" si="1501"/>
        <v>10.701985797037855</v>
      </c>
      <c r="F208" s="48">
        <v>396.3</v>
      </c>
      <c r="G208" s="48">
        <v>380.9</v>
      </c>
      <c r="H208" s="43">
        <f t="shared" si="1393"/>
        <v>388.6</v>
      </c>
      <c r="I208" s="11">
        <f t="shared" si="1394"/>
        <v>159.53500000000005</v>
      </c>
      <c r="J208" s="43">
        <f t="shared" si="1395"/>
        <v>12.630716527576734</v>
      </c>
      <c r="K208" s="43">
        <f t="shared" si="1396"/>
        <v>12.931937209869217</v>
      </c>
      <c r="L208" s="43">
        <f t="shared" si="1397"/>
        <v>12.322134555343892</v>
      </c>
      <c r="M208" s="49">
        <f t="shared" si="1372"/>
        <v>3.4138648528686573</v>
      </c>
      <c r="N208" s="48">
        <v>366.2</v>
      </c>
      <c r="O208" s="48">
        <v>383.7</v>
      </c>
      <c r="P208" s="43">
        <f t="shared" si="1398"/>
        <v>374.95</v>
      </c>
      <c r="Q208" s="11">
        <f t="shared" si="1399"/>
        <v>145.88500000000002</v>
      </c>
      <c r="R208" s="43">
        <f t="shared" si="1400"/>
        <v>12.078286302286431</v>
      </c>
      <c r="S208" s="43">
        <f t="shared" si="1401"/>
        <v>11.710465404927339</v>
      </c>
      <c r="T208" s="43">
        <f t="shared" si="1402"/>
        <v>12.435232205310845</v>
      </c>
      <c r="U208" s="49">
        <f t="shared" si="1373"/>
        <v>4.2430482810549002</v>
      </c>
      <c r="W208" s="43">
        <f t="shared" si="1403"/>
        <v>10.701985797037855</v>
      </c>
      <c r="X208" s="43">
        <f t="shared" si="1404"/>
        <v>12.630716527576734</v>
      </c>
      <c r="Y208" s="43">
        <f t="shared" si="1405"/>
        <v>12.078286302286431</v>
      </c>
      <c r="AA208" s="47" t="str">
        <f t="shared" si="1437"/>
        <v>APAF-1</v>
      </c>
      <c r="AB208" s="55">
        <f t="shared" si="1245"/>
        <v>100</v>
      </c>
      <c r="AC208" s="43">
        <f t="shared" si="1246"/>
        <v>118.02217613737369</v>
      </c>
      <c r="AD208" s="43">
        <f t="shared" si="1247"/>
        <v>112.8602348325814</v>
      </c>
      <c r="AE208" s="51">
        <v>0</v>
      </c>
      <c r="AF208" s="43">
        <f t="shared" si="1248"/>
        <v>3.4138648528686573</v>
      </c>
      <c r="AG208" s="43">
        <f t="shared" si="1249"/>
        <v>4.2430482810549002</v>
      </c>
      <c r="AH208" s="43">
        <f t="shared" si="811"/>
        <v>95.626295435542573</v>
      </c>
      <c r="AI208" s="38">
        <f t="shared" si="812"/>
        <v>-5.1619413047922933</v>
      </c>
    </row>
    <row r="209" spans="1:46">
      <c r="B209" s="9" t="s">
        <v>86</v>
      </c>
      <c r="C209" s="43">
        <f t="shared" si="813"/>
        <v>246.91249999999999</v>
      </c>
      <c r="D209" s="43">
        <f t="shared" si="1141"/>
        <v>296.29499999999996</v>
      </c>
      <c r="E209" s="43">
        <f t="shared" si="1501"/>
        <v>12.171585763572468</v>
      </c>
      <c r="F209" s="48">
        <v>485.9</v>
      </c>
      <c r="G209" s="48">
        <v>499.5</v>
      </c>
      <c r="H209" s="43">
        <f t="shared" si="1393"/>
        <v>492.7</v>
      </c>
      <c r="I209" s="11">
        <f t="shared" si="1394"/>
        <v>196.40500000000003</v>
      </c>
      <c r="J209" s="43">
        <f t="shared" si="1395"/>
        <v>14.014456821439781</v>
      </c>
      <c r="K209" s="43">
        <f t="shared" si="1396"/>
        <v>13.769713141529129</v>
      </c>
      <c r="L209" s="43">
        <f t="shared" si="1397"/>
        <v>14.25499912311467</v>
      </c>
      <c r="M209" s="49">
        <f t="shared" si="1372"/>
        <v>2.448535913778302</v>
      </c>
      <c r="N209" s="48">
        <v>481.4</v>
      </c>
      <c r="O209" s="48">
        <v>508.5</v>
      </c>
      <c r="P209" s="43">
        <f t="shared" si="1398"/>
        <v>494.95</v>
      </c>
      <c r="Q209" s="11">
        <f t="shared" si="1399"/>
        <v>198.65500000000003</v>
      </c>
      <c r="R209" s="43">
        <f t="shared" si="1400"/>
        <v>14.094502474369218</v>
      </c>
      <c r="S209" s="43">
        <f t="shared" si="1401"/>
        <v>13.605329837971588</v>
      </c>
      <c r="T209" s="43">
        <f t="shared" si="1402"/>
        <v>14.56725780646447</v>
      </c>
      <c r="U209" s="49">
        <f t="shared" si="1373"/>
        <v>4.8258942858836678</v>
      </c>
      <c r="W209" s="43">
        <f t="shared" si="1403"/>
        <v>12.171585763572468</v>
      </c>
      <c r="X209" s="43">
        <f t="shared" si="1404"/>
        <v>14.014456821439781</v>
      </c>
      <c r="Y209" s="43">
        <f t="shared" si="1405"/>
        <v>14.094502474369218</v>
      </c>
      <c r="AA209" s="47" t="str">
        <f t="shared" si="1437"/>
        <v>caspase 9</v>
      </c>
      <c r="AB209" s="55">
        <f t="shared" ref="AB209" si="1502">W209*100/W209</f>
        <v>100</v>
      </c>
      <c r="AC209" s="43">
        <f t="shared" ref="AC209" si="1503">X209*100/W209</f>
        <v>115.14076385496719</v>
      </c>
      <c r="AD209" s="43">
        <f t="shared" ref="AD209" si="1504">Y209*100/W209</f>
        <v>115.79840743965933</v>
      </c>
      <c r="AE209" s="51">
        <v>0</v>
      </c>
      <c r="AF209" s="43">
        <f t="shared" ref="AF209" si="1505">M209</f>
        <v>2.448535913778302</v>
      </c>
      <c r="AG209" s="43">
        <f t="shared" ref="AG209" si="1506">U209</f>
        <v>4.8258942858836678</v>
      </c>
      <c r="AH209" s="43">
        <f t="shared" si="811"/>
        <v>100.57116486175175</v>
      </c>
      <c r="AI209" s="38">
        <f t="shared" si="812"/>
        <v>0.65764358469213846</v>
      </c>
    </row>
    <row r="210" spans="1:46">
      <c r="B210" s="9" t="s">
        <v>52</v>
      </c>
      <c r="C210" s="43">
        <f t="shared" si="813"/>
        <v>200.46250000000001</v>
      </c>
      <c r="D210" s="43">
        <f t="shared" si="1141"/>
        <v>240.55500000000001</v>
      </c>
      <c r="E210" s="43">
        <f t="shared" si="1501"/>
        <v>10.967109920120251</v>
      </c>
      <c r="F210" s="48">
        <v>432.2</v>
      </c>
      <c r="G210" s="48">
        <v>417.5</v>
      </c>
      <c r="H210" s="43">
        <f t="shared" si="1393"/>
        <v>424.85</v>
      </c>
      <c r="I210" s="11">
        <f t="shared" si="1394"/>
        <v>184.29500000000002</v>
      </c>
      <c r="J210" s="43">
        <f t="shared" si="1395"/>
        <v>13.575529455605038</v>
      </c>
      <c r="K210" s="43">
        <f t="shared" si="1396"/>
        <v>13.843590574702793</v>
      </c>
      <c r="L210" s="43">
        <f t="shared" si="1397"/>
        <v>13.302067508474011</v>
      </c>
      <c r="M210" s="49">
        <f t="shared" si="1372"/>
        <v>2.8206239288973496</v>
      </c>
      <c r="N210" s="48">
        <v>370.8</v>
      </c>
      <c r="O210" s="48">
        <v>383.2</v>
      </c>
      <c r="P210" s="43">
        <f t="shared" si="1398"/>
        <v>377</v>
      </c>
      <c r="Q210" s="11">
        <f t="shared" si="1399"/>
        <v>136.44499999999999</v>
      </c>
      <c r="R210" s="43">
        <f t="shared" si="1400"/>
        <v>11.680967425688678</v>
      </c>
      <c r="S210" s="43">
        <f t="shared" si="1401"/>
        <v>11.412493154433873</v>
      </c>
      <c r="T210" s="43">
        <f t="shared" si="1402"/>
        <v>11.943408223786038</v>
      </c>
      <c r="U210" s="49">
        <f t="shared" si="1373"/>
        <v>3.2138917273875438</v>
      </c>
      <c r="W210" s="43">
        <f t="shared" si="1403"/>
        <v>10.967109920120251</v>
      </c>
      <c r="X210" s="43">
        <f t="shared" si="1404"/>
        <v>13.575529455605038</v>
      </c>
      <c r="Y210" s="43">
        <f t="shared" si="1405"/>
        <v>11.680967425688678</v>
      </c>
      <c r="AA210" s="47" t="str">
        <f t="shared" si="1437"/>
        <v>c-caspase 9</v>
      </c>
      <c r="AB210" s="55">
        <f t="shared" si="1245"/>
        <v>100</v>
      </c>
      <c r="AC210" s="43">
        <f t="shared" si="1246"/>
        <v>123.78401925834063</v>
      </c>
      <c r="AD210" s="43">
        <f t="shared" si="1247"/>
        <v>106.50907587110788</v>
      </c>
      <c r="AE210" s="51">
        <v>0</v>
      </c>
      <c r="AF210" s="43">
        <f t="shared" si="1248"/>
        <v>2.8206239288973496</v>
      </c>
      <c r="AG210" s="43">
        <f t="shared" si="1249"/>
        <v>3.2138917273875438</v>
      </c>
      <c r="AH210" s="43">
        <f t="shared" si="811"/>
        <v>86.044286257033335</v>
      </c>
      <c r="AI210" s="38">
        <f t="shared" si="812"/>
        <v>-17.274943387232753</v>
      </c>
    </row>
    <row r="211" spans="1:46">
      <c r="B211" s="9" t="s">
        <v>87</v>
      </c>
      <c r="C211" s="43">
        <f t="shared" si="813"/>
        <v>307.96249999999998</v>
      </c>
      <c r="D211" s="43">
        <f t="shared" si="1141"/>
        <v>369.55499999999995</v>
      </c>
      <c r="E211" s="43">
        <f t="shared" si="1501"/>
        <v>13.593288785279299</v>
      </c>
      <c r="F211" s="48">
        <v>628.4</v>
      </c>
      <c r="G211" s="48">
        <v>624.5</v>
      </c>
      <c r="H211" s="43">
        <f t="shared" si="1393"/>
        <v>626.45000000000005</v>
      </c>
      <c r="I211" s="11">
        <f t="shared" si="1394"/>
        <v>256.8950000000001</v>
      </c>
      <c r="J211" s="43">
        <f t="shared" si="1395"/>
        <v>16.027944347295449</v>
      </c>
      <c r="K211" s="43">
        <f t="shared" si="1396"/>
        <v>16.088660603045863</v>
      </c>
      <c r="L211" s="43">
        <f t="shared" si="1397"/>
        <v>15.966997213001575</v>
      </c>
      <c r="M211" s="49">
        <f t="shared" si="1372"/>
        <v>0.5367438659529451</v>
      </c>
      <c r="N211" s="48">
        <v>612.9</v>
      </c>
      <c r="O211" s="48">
        <v>597.9</v>
      </c>
      <c r="P211" s="43">
        <f t="shared" si="1398"/>
        <v>605.4</v>
      </c>
      <c r="Q211" s="11">
        <f t="shared" si="1399"/>
        <v>235.84500000000003</v>
      </c>
      <c r="R211" s="43">
        <f t="shared" si="1400"/>
        <v>15.357245846830741</v>
      </c>
      <c r="S211" s="43">
        <f t="shared" si="1401"/>
        <v>15.5995192233607</v>
      </c>
      <c r="T211" s="43">
        <f t="shared" si="1402"/>
        <v>15.111088643774147</v>
      </c>
      <c r="U211" s="49">
        <f t="shared" si="1373"/>
        <v>2.2489226154818698</v>
      </c>
      <c r="W211" s="43">
        <f t="shared" si="1403"/>
        <v>13.593288785279299</v>
      </c>
      <c r="X211" s="43">
        <f t="shared" si="1404"/>
        <v>16.027944347295449</v>
      </c>
      <c r="Y211" s="43">
        <f t="shared" si="1405"/>
        <v>15.357245846830741</v>
      </c>
      <c r="AA211" s="47" t="str">
        <f t="shared" si="1437"/>
        <v>caspase 3</v>
      </c>
      <c r="AB211" s="55">
        <f t="shared" ref="AB211" si="1507">W211*100/W211</f>
        <v>100</v>
      </c>
      <c r="AC211" s="43">
        <f t="shared" ref="AC211" si="1508">X211*100/W211</f>
        <v>117.91071756419045</v>
      </c>
      <c r="AD211" s="43">
        <f t="shared" ref="AD211" si="1509">Y211*100/W211</f>
        <v>112.9766761334586</v>
      </c>
      <c r="AE211" s="51">
        <v>0</v>
      </c>
      <c r="AF211" s="43">
        <f t="shared" ref="AF211" si="1510">M211</f>
        <v>0.5367438659529451</v>
      </c>
      <c r="AG211" s="43">
        <f t="shared" ref="AG211" si="1511">U211</f>
        <v>2.2489226154818698</v>
      </c>
      <c r="AH211" s="43">
        <f t="shared" si="811"/>
        <v>95.815442792089058</v>
      </c>
      <c r="AI211" s="38">
        <f t="shared" si="812"/>
        <v>-4.9340414307318525</v>
      </c>
    </row>
    <row r="212" spans="1:46">
      <c r="B212" s="9" t="s">
        <v>53</v>
      </c>
      <c r="C212" s="43">
        <f t="shared" si="813"/>
        <v>202.17500000000001</v>
      </c>
      <c r="D212" s="43">
        <f t="shared" si="1141"/>
        <v>242.61</v>
      </c>
      <c r="E212" s="43">
        <f t="shared" si="1501"/>
        <v>11.013854910974631</v>
      </c>
      <c r="F212" s="48">
        <v>427.7</v>
      </c>
      <c r="G212" s="48">
        <v>411</v>
      </c>
      <c r="H212" s="43">
        <f t="shared" si="1393"/>
        <v>419.35</v>
      </c>
      <c r="I212" s="11">
        <f t="shared" si="1394"/>
        <v>176.74</v>
      </c>
      <c r="J212" s="43">
        <f t="shared" si="1395"/>
        <v>13.294359706281458</v>
      </c>
      <c r="K212" s="43">
        <f t="shared" si="1396"/>
        <v>13.604778572251735</v>
      </c>
      <c r="L212" s="43">
        <f t="shared" si="1397"/>
        <v>12.9765172523293</v>
      </c>
      <c r="M212" s="49">
        <f t="shared" ref="M212:M235" si="1512">(STDEV(K212:L212))*100/J212</f>
        <v>3.3416264452695841</v>
      </c>
      <c r="N212" s="48">
        <v>392.3</v>
      </c>
      <c r="O212" s="48">
        <v>386.4</v>
      </c>
      <c r="P212" s="43">
        <f t="shared" si="1398"/>
        <v>389.35</v>
      </c>
      <c r="Q212" s="11">
        <f t="shared" si="1399"/>
        <v>146.74</v>
      </c>
      <c r="R212" s="43">
        <f t="shared" si="1400"/>
        <v>12.113628688382354</v>
      </c>
      <c r="S212" s="43">
        <f t="shared" si="1401"/>
        <v>12.234786471369249</v>
      </c>
      <c r="T212" s="43">
        <f t="shared" si="1402"/>
        <v>11.991246807567592</v>
      </c>
      <c r="U212" s="49">
        <f t="shared" ref="U212:U235" si="1513">(STDEV(S212:T212))*100/R212</f>
        <v>1.4216099254156727</v>
      </c>
      <c r="W212" s="43">
        <f t="shared" si="1403"/>
        <v>11.013854910974631</v>
      </c>
      <c r="X212" s="43">
        <f t="shared" si="1404"/>
        <v>13.294359706281458</v>
      </c>
      <c r="Y212" s="43">
        <f t="shared" si="1405"/>
        <v>12.113628688382354</v>
      </c>
      <c r="AA212" s="47" t="str">
        <f t="shared" si="1437"/>
        <v>c-caspase 3</v>
      </c>
      <c r="AB212" s="55">
        <f t="shared" si="1245"/>
        <v>100</v>
      </c>
      <c r="AC212" s="43">
        <f t="shared" si="1246"/>
        <v>120.70578206940465</v>
      </c>
      <c r="AD212" s="43">
        <f t="shared" si="1247"/>
        <v>109.98536648882006</v>
      </c>
      <c r="AE212" s="51">
        <v>0</v>
      </c>
      <c r="AF212" s="43">
        <f t="shared" si="1248"/>
        <v>3.3416264452695841</v>
      </c>
      <c r="AG212" s="43">
        <f t="shared" si="1249"/>
        <v>1.4216099254156727</v>
      </c>
      <c r="AH212" s="43">
        <f t="shared" si="811"/>
        <v>91.118556711375717</v>
      </c>
      <c r="AI212" s="38">
        <f t="shared" si="812"/>
        <v>-10.720415580584586</v>
      </c>
    </row>
    <row r="213" spans="1:46">
      <c r="C213" s="43" t="e">
        <f t="shared" si="813"/>
        <v>#DIV/0!</v>
      </c>
      <c r="D213" s="43" t="e">
        <f t="shared" si="1141"/>
        <v>#DIV/0!</v>
      </c>
      <c r="E213" s="43" t="e">
        <f t="shared" si="1501"/>
        <v>#DIV/0!</v>
      </c>
      <c r="H213" s="43" t="e">
        <f t="shared" si="1393"/>
        <v>#DIV/0!</v>
      </c>
      <c r="I213" s="11" t="e">
        <f t="shared" si="1394"/>
        <v>#DIV/0!</v>
      </c>
      <c r="J213" s="43" t="e">
        <f t="shared" si="1395"/>
        <v>#DIV/0!</v>
      </c>
      <c r="K213" s="43" t="e">
        <f t="shared" si="1396"/>
        <v>#DIV/0!</v>
      </c>
      <c r="L213" s="43" t="e">
        <f t="shared" si="1397"/>
        <v>#DIV/0!</v>
      </c>
      <c r="M213" s="49" t="e">
        <f t="shared" si="1512"/>
        <v>#DIV/0!</v>
      </c>
      <c r="N213" s="48">
        <v>383.9</v>
      </c>
      <c r="O213" s="48">
        <v>405</v>
      </c>
      <c r="P213" s="43">
        <f t="shared" si="1398"/>
        <v>394.45</v>
      </c>
      <c r="Q213" s="11" t="e">
        <f t="shared" si="1399"/>
        <v>#DIV/0!</v>
      </c>
      <c r="R213" s="43" t="e">
        <f t="shared" si="1400"/>
        <v>#DIV/0!</v>
      </c>
      <c r="S213" s="43" t="e">
        <f t="shared" si="1401"/>
        <v>#DIV/0!</v>
      </c>
      <c r="T213" s="43" t="e">
        <f t="shared" si="1402"/>
        <v>#DIV/0!</v>
      </c>
      <c r="U213" s="49" t="e">
        <f t="shared" si="1513"/>
        <v>#DIV/0!</v>
      </c>
      <c r="W213" s="43" t="e">
        <f t="shared" si="1403"/>
        <v>#DIV/0!</v>
      </c>
      <c r="X213" s="43" t="e">
        <f t="shared" si="1404"/>
        <v>#DIV/0!</v>
      </c>
      <c r="Y213" s="43" t="e">
        <f t="shared" si="1405"/>
        <v>#DIV/0!</v>
      </c>
      <c r="AA213" s="47">
        <f t="shared" si="1437"/>
        <v>0</v>
      </c>
      <c r="AB213" s="55" t="e">
        <f t="shared" si="1245"/>
        <v>#DIV/0!</v>
      </c>
      <c r="AC213" s="43" t="e">
        <f t="shared" si="1246"/>
        <v>#DIV/0!</v>
      </c>
      <c r="AD213" s="43" t="e">
        <f t="shared" si="1247"/>
        <v>#DIV/0!</v>
      </c>
      <c r="AE213" s="51">
        <v>0</v>
      </c>
      <c r="AF213" s="43" t="e">
        <f t="shared" si="1248"/>
        <v>#DIV/0!</v>
      </c>
      <c r="AG213" s="43" t="e">
        <f t="shared" si="1249"/>
        <v>#DIV/0!</v>
      </c>
      <c r="AH213" s="43" t="e">
        <f t="shared" si="811"/>
        <v>#DIV/0!</v>
      </c>
      <c r="AI213" s="38" t="e">
        <f t="shared" si="812"/>
        <v>#DIV/0!</v>
      </c>
    </row>
    <row r="214" spans="1:46">
      <c r="C214" s="43" t="e">
        <f t="shared" si="813"/>
        <v>#DIV/0!</v>
      </c>
      <c r="D214" s="43" t="e">
        <f t="shared" si="1141"/>
        <v>#DIV/0!</v>
      </c>
      <c r="E214" s="43" t="e">
        <f t="shared" si="1501"/>
        <v>#DIV/0!</v>
      </c>
      <c r="H214" s="43" t="e">
        <f t="shared" ref="H214:H239" si="1514">AVERAGE(F214:G214)</f>
        <v>#DIV/0!</v>
      </c>
      <c r="I214" s="11" t="e">
        <f t="shared" ref="I214:I239" si="1515">H214-D214</f>
        <v>#DIV/0!</v>
      </c>
      <c r="J214" s="43" t="e">
        <f t="shared" ref="J214:J239" si="1516">SQRT(I214)</f>
        <v>#DIV/0!</v>
      </c>
      <c r="K214" s="43" t="e">
        <f t="shared" ref="K214:K244" si="1517">SQRT(F214-D214)</f>
        <v>#DIV/0!</v>
      </c>
      <c r="L214" s="43" t="e">
        <f t="shared" ref="L214:L244" si="1518">SQRT(G214-D214)</f>
        <v>#DIV/0!</v>
      </c>
      <c r="M214" s="49" t="e">
        <f t="shared" si="1512"/>
        <v>#DIV/0!</v>
      </c>
      <c r="N214" s="48">
        <v>383.9</v>
      </c>
      <c r="O214" s="48">
        <v>405</v>
      </c>
      <c r="P214" s="43">
        <f t="shared" ref="P214:P239" si="1519">AVERAGE(N214:O214)</f>
        <v>394.45</v>
      </c>
      <c r="Q214" s="11" t="e">
        <f t="shared" ref="Q214:Q239" si="1520">P214-D214</f>
        <v>#DIV/0!</v>
      </c>
      <c r="R214" s="43" t="e">
        <f t="shared" ref="R214:R239" si="1521">SQRT(Q214)</f>
        <v>#DIV/0!</v>
      </c>
      <c r="S214" s="43" t="e">
        <f t="shared" ref="S214:S242" si="1522">SQRT(N214-D214)</f>
        <v>#DIV/0!</v>
      </c>
      <c r="T214" s="43" t="e">
        <f t="shared" ref="T214:T242" si="1523">SQRT(O214-D214)</f>
        <v>#DIV/0!</v>
      </c>
      <c r="U214" s="49" t="e">
        <f t="shared" si="1513"/>
        <v>#DIV/0!</v>
      </c>
      <c r="W214" s="43" t="e">
        <f t="shared" ref="W214:W242" si="1524">E214</f>
        <v>#DIV/0!</v>
      </c>
      <c r="X214" s="43" t="e">
        <f t="shared" ref="X214:X242" si="1525">J214</f>
        <v>#DIV/0!</v>
      </c>
      <c r="Y214" s="43" t="e">
        <f t="shared" ref="Y214:Y242" si="1526">R214</f>
        <v>#DIV/0!</v>
      </c>
      <c r="AA214" s="47">
        <f t="shared" si="1437"/>
        <v>0</v>
      </c>
      <c r="AB214" s="55" t="e">
        <f t="shared" si="1245"/>
        <v>#DIV/0!</v>
      </c>
      <c r="AC214" s="43" t="e">
        <f t="shared" si="1246"/>
        <v>#DIV/0!</v>
      </c>
      <c r="AD214" s="43" t="e">
        <f t="shared" si="1247"/>
        <v>#DIV/0!</v>
      </c>
      <c r="AE214" s="51">
        <v>0</v>
      </c>
      <c r="AF214" s="43" t="e">
        <f t="shared" si="1248"/>
        <v>#DIV/0!</v>
      </c>
      <c r="AG214" s="43" t="e">
        <f t="shared" si="1249"/>
        <v>#DIV/0!</v>
      </c>
      <c r="AH214" s="43" t="e">
        <f t="shared" si="811"/>
        <v>#DIV/0!</v>
      </c>
      <c r="AI214" s="38" t="e">
        <f t="shared" si="812"/>
        <v>#DIV/0!</v>
      </c>
    </row>
    <row r="215" spans="1:46" s="5" customFormat="1">
      <c r="A215" s="7"/>
      <c r="B215" s="7" t="s">
        <v>47</v>
      </c>
      <c r="C215" s="49">
        <f>AVERAGE(C216:C218)</f>
        <v>216.24166666666667</v>
      </c>
      <c r="D215" s="43">
        <f t="shared" si="1141"/>
        <v>259.49</v>
      </c>
      <c r="E215" s="49">
        <f t="shared" ref="E215:AI215" si="1527">AVERAGE(E216:E218)</f>
        <v>11.373413796301108</v>
      </c>
      <c r="F215" s="49">
        <f t="shared" si="1527"/>
        <v>441.46666666666664</v>
      </c>
      <c r="G215" s="49">
        <f t="shared" si="1527"/>
        <v>440.0333333333333</v>
      </c>
      <c r="H215" s="49">
        <f t="shared" si="1527"/>
        <v>440.75</v>
      </c>
      <c r="I215" s="49">
        <f t="shared" si="1527"/>
        <v>181.26</v>
      </c>
      <c r="J215" s="49">
        <f t="shared" si="1527"/>
        <v>13.444225398631685</v>
      </c>
      <c r="K215" s="49">
        <f t="shared" si="1527"/>
        <v>13.443702909336523</v>
      </c>
      <c r="L215" s="49">
        <f t="shared" si="1527"/>
        <v>13.430286360229708</v>
      </c>
      <c r="M215" s="49">
        <f t="shared" si="1527"/>
        <v>3.9527720291455424</v>
      </c>
      <c r="N215" s="49">
        <f t="shared" si="1527"/>
        <v>418.40000000000003</v>
      </c>
      <c r="O215" s="49">
        <f t="shared" si="1527"/>
        <v>430.0333333333333</v>
      </c>
      <c r="P215" s="49">
        <f t="shared" si="1527"/>
        <v>424.2166666666667</v>
      </c>
      <c r="Q215" s="49">
        <f t="shared" si="1527"/>
        <v>164.72666666666669</v>
      </c>
      <c r="R215" s="49">
        <f t="shared" si="1527"/>
        <v>12.810967796133928</v>
      </c>
      <c r="S215" s="49">
        <f t="shared" si="1527"/>
        <v>12.583263067072423</v>
      </c>
      <c r="T215" s="49">
        <f t="shared" si="1527"/>
        <v>13.031030269575561</v>
      </c>
      <c r="U215" s="49">
        <f t="shared" si="1527"/>
        <v>3.1021603041640056</v>
      </c>
      <c r="V215" s="49" t="e">
        <f t="shared" si="1527"/>
        <v>#DIV/0!</v>
      </c>
      <c r="W215" s="49">
        <f t="shared" si="1527"/>
        <v>11.373413796301108</v>
      </c>
      <c r="X215" s="49">
        <f t="shared" si="1527"/>
        <v>13.444225398631685</v>
      </c>
      <c r="Y215" s="49">
        <f t="shared" si="1527"/>
        <v>12.810967796133928</v>
      </c>
      <c r="Z215" s="49" t="e">
        <f t="shared" si="1527"/>
        <v>#DIV/0!</v>
      </c>
      <c r="AA215" s="47" t="str">
        <f t="shared" si="1437"/>
        <v>FASL</v>
      </c>
      <c r="AB215" s="52">
        <f t="shared" si="1527"/>
        <v>100</v>
      </c>
      <c r="AC215" s="49">
        <f t="shared" si="1527"/>
        <v>118.22996135936876</v>
      </c>
      <c r="AD215" s="49">
        <f t="shared" si="1527"/>
        <v>112.61494279016132</v>
      </c>
      <c r="AE215" s="52">
        <f t="shared" si="1527"/>
        <v>0</v>
      </c>
      <c r="AF215" s="49">
        <f t="shared" si="1527"/>
        <v>3.9527720291455424</v>
      </c>
      <c r="AG215" s="49">
        <f t="shared" si="1527"/>
        <v>3.1021603041640056</v>
      </c>
      <c r="AH215" s="49">
        <f t="shared" si="1527"/>
        <v>95.292857385806201</v>
      </c>
      <c r="AI215" s="39">
        <f t="shared" si="1527"/>
        <v>-5.6150185692074217</v>
      </c>
      <c r="AJ215" s="29"/>
      <c r="AK215" s="7"/>
      <c r="AL215" s="23"/>
      <c r="AM215" s="18"/>
      <c r="AN215" s="18"/>
      <c r="AO215" s="18"/>
      <c r="AP215" s="18"/>
      <c r="AQ215" s="18"/>
      <c r="AR215" s="18"/>
      <c r="AS215" s="19"/>
      <c r="AT215" s="24"/>
    </row>
    <row r="216" spans="1:46">
      <c r="B216" s="9" t="s">
        <v>47</v>
      </c>
      <c r="C216" s="43">
        <f t="shared" si="813"/>
        <v>196.54999999999998</v>
      </c>
      <c r="D216" s="43">
        <f t="shared" si="1141"/>
        <v>235.85999999999996</v>
      </c>
      <c r="E216" s="43">
        <f t="shared" si="1501"/>
        <v>10.859558002055147</v>
      </c>
      <c r="F216" s="48">
        <v>393.9</v>
      </c>
      <c r="G216" s="48">
        <v>420.2</v>
      </c>
      <c r="H216" s="43">
        <f t="shared" si="1514"/>
        <v>407.04999999999995</v>
      </c>
      <c r="I216" s="11">
        <f t="shared" si="1515"/>
        <v>171.19</v>
      </c>
      <c r="J216" s="43">
        <f t="shared" si="1516"/>
        <v>13.083959645306157</v>
      </c>
      <c r="K216" s="43">
        <f t="shared" si="1517"/>
        <v>12.571396103854179</v>
      </c>
      <c r="L216" s="43">
        <f t="shared" si="1518"/>
        <v>13.577186748365806</v>
      </c>
      <c r="M216" s="49">
        <f t="shared" si="1512"/>
        <v>5.4356739432722261</v>
      </c>
      <c r="N216" s="48">
        <v>370.5</v>
      </c>
      <c r="O216" s="48">
        <v>387.8</v>
      </c>
      <c r="P216" s="43">
        <f t="shared" si="1519"/>
        <v>379.15</v>
      </c>
      <c r="Q216" s="11">
        <f t="shared" si="1520"/>
        <v>143.29000000000002</v>
      </c>
      <c r="R216" s="43">
        <f t="shared" si="1521"/>
        <v>11.970380110923797</v>
      </c>
      <c r="S216" s="43">
        <f t="shared" si="1522"/>
        <v>11.603447763488232</v>
      </c>
      <c r="T216" s="43">
        <f t="shared" si="1523"/>
        <v>12.326394444443194</v>
      </c>
      <c r="U216" s="49">
        <f t="shared" si="1513"/>
        <v>4.270545260906589</v>
      </c>
      <c r="W216" s="43">
        <f t="shared" si="1524"/>
        <v>10.859558002055147</v>
      </c>
      <c r="X216" s="43">
        <f t="shared" si="1525"/>
        <v>13.083959645306157</v>
      </c>
      <c r="Y216" s="43">
        <f t="shared" si="1526"/>
        <v>11.970380110923797</v>
      </c>
      <c r="AA216" s="47" t="str">
        <f t="shared" si="1437"/>
        <v>FASL</v>
      </c>
      <c r="AB216" s="55">
        <f t="shared" si="1245"/>
        <v>99.999999999999986</v>
      </c>
      <c r="AC216" s="43">
        <f t="shared" si="1246"/>
        <v>120.48335340011118</v>
      </c>
      <c r="AD216" s="43">
        <f t="shared" si="1247"/>
        <v>110.2289808540866</v>
      </c>
      <c r="AE216" s="51">
        <v>0</v>
      </c>
      <c r="AF216" s="43">
        <f t="shared" si="1248"/>
        <v>5.4356739432722261</v>
      </c>
      <c r="AG216" s="43">
        <f t="shared" si="1249"/>
        <v>4.270545260906589</v>
      </c>
      <c r="AH216" s="43">
        <f t="shared" si="811"/>
        <v>91.488971499680119</v>
      </c>
      <c r="AI216" s="38">
        <f t="shared" si="812"/>
        <v>-10.254372546024584</v>
      </c>
    </row>
    <row r="217" spans="1:46">
      <c r="B217" s="9" t="s">
        <v>151</v>
      </c>
      <c r="C217" s="43">
        <f t="shared" ref="C217" si="1528">(H217+P217)/2*0.5</f>
        <v>201.95</v>
      </c>
      <c r="D217" s="43">
        <f t="shared" si="1141"/>
        <v>242.33999999999997</v>
      </c>
      <c r="E217" s="43">
        <f t="shared" ref="E217" si="1529">SQRT(D217*0.5)</f>
        <v>11.007724560507498</v>
      </c>
      <c r="F217" s="48">
        <v>404.7</v>
      </c>
      <c r="G217" s="48">
        <v>407.9</v>
      </c>
      <c r="H217" s="43">
        <f t="shared" ref="H217" si="1530">AVERAGE(F217:G217)</f>
        <v>406.29999999999995</v>
      </c>
      <c r="I217" s="11">
        <f t="shared" ref="I217" si="1531">H217-D217</f>
        <v>163.95999999999998</v>
      </c>
      <c r="J217" s="43">
        <f t="shared" ref="J217" si="1532">SQRT(I217)</f>
        <v>12.804686642007292</v>
      </c>
      <c r="K217" s="43">
        <f t="shared" ref="K217" si="1533">SQRT(F217-D217)</f>
        <v>12.742056348957181</v>
      </c>
      <c r="L217" s="43">
        <f t="shared" ref="L217" si="1534">SQRT(G217-D217)</f>
        <v>12.867012085173466</v>
      </c>
      <c r="M217" s="49">
        <f t="shared" ref="M217" si="1535">(STDEV(K217:L217))*100/J217</f>
        <v>0.69003678806809954</v>
      </c>
      <c r="N217" s="48">
        <v>403.7</v>
      </c>
      <c r="O217" s="48">
        <v>399.3</v>
      </c>
      <c r="P217" s="43">
        <f t="shared" ref="P217" si="1536">AVERAGE(N217:O217)</f>
        <v>401.5</v>
      </c>
      <c r="Q217" s="11">
        <f t="shared" ref="Q217" si="1537">P217-D217</f>
        <v>159.16000000000003</v>
      </c>
      <c r="R217" s="43">
        <f t="shared" ref="R217" si="1538">SQRT(Q217)</f>
        <v>12.615863030328129</v>
      </c>
      <c r="S217" s="43">
        <f t="shared" ref="S217" si="1539">SQRT(N217-D217)</f>
        <v>12.702755606560334</v>
      </c>
      <c r="T217" s="43">
        <f t="shared" ref="T217" si="1540">SQRT(O217-D217)</f>
        <v>12.528367810692661</v>
      </c>
      <c r="U217" s="49">
        <f t="shared" ref="U217" si="1541">(STDEV(S217:T217))*100/R217</f>
        <v>0.97742653608216956</v>
      </c>
      <c r="W217" s="43">
        <f t="shared" ref="W217" si="1542">E217</f>
        <v>11.007724560507498</v>
      </c>
      <c r="X217" s="43">
        <f t="shared" ref="X217" si="1543">J217</f>
        <v>12.804686642007292</v>
      </c>
      <c r="Y217" s="43">
        <f t="shared" ref="Y217" si="1544">R217</f>
        <v>12.615863030328129</v>
      </c>
      <c r="AA217" s="47" t="str">
        <f t="shared" si="1437"/>
        <v>FASL-1</v>
      </c>
      <c r="AB217" s="55">
        <f t="shared" ref="AB217" si="1545">W217*100/W217</f>
        <v>100</v>
      </c>
      <c r="AC217" s="43">
        <f t="shared" ref="AC217" si="1546">X217*100/W217</f>
        <v>116.32455528499294</v>
      </c>
      <c r="AD217" s="43">
        <f t="shared" ref="AD217" si="1547">Y217*100/W217</f>
        <v>114.60918158862879</v>
      </c>
      <c r="AE217" s="51">
        <v>0</v>
      </c>
      <c r="AF217" s="43">
        <f t="shared" ref="AF217" si="1548">M217</f>
        <v>0.69003678806809954</v>
      </c>
      <c r="AG217" s="43">
        <f t="shared" ref="AG217" si="1549">U217</f>
        <v>0.97742653608216956</v>
      </c>
      <c r="AH217" s="43">
        <f t="shared" ref="AH217" si="1550">AD217/AC217*100</f>
        <v>98.525355465867449</v>
      </c>
      <c r="AI217" s="38">
        <f t="shared" ref="AI217" si="1551">AD217-AC217</f>
        <v>-1.7153736963641535</v>
      </c>
    </row>
    <row r="218" spans="1:46">
      <c r="B218" s="9" t="s">
        <v>162</v>
      </c>
      <c r="C218" s="43">
        <f t="shared" ref="C218" si="1552">(H218+P218)/2*0.5</f>
        <v>250.22499999999999</v>
      </c>
      <c r="D218" s="43">
        <f t="shared" si="1141"/>
        <v>300.27</v>
      </c>
      <c r="E218" s="43">
        <f t="shared" ref="E218" si="1553">SQRT(D218*0.5)</f>
        <v>12.252958826340681</v>
      </c>
      <c r="F218" s="48">
        <v>525.79999999999995</v>
      </c>
      <c r="G218" s="48">
        <v>492</v>
      </c>
      <c r="H218" s="43">
        <f t="shared" ref="H218" si="1554">AVERAGE(F218:G218)</f>
        <v>508.9</v>
      </c>
      <c r="I218" s="11">
        <f t="shared" ref="I218" si="1555">H218-D218</f>
        <v>208.63</v>
      </c>
      <c r="J218" s="43">
        <f t="shared" ref="J218" si="1556">SQRT(I218)</f>
        <v>14.444029908581607</v>
      </c>
      <c r="K218" s="43">
        <f t="shared" ref="K218" si="1557">SQRT(F218-D218)</f>
        <v>15.017656275198203</v>
      </c>
      <c r="L218" s="43">
        <f t="shared" ref="L218" si="1558">SQRT(G218-D218)</f>
        <v>13.846660247149853</v>
      </c>
      <c r="M218" s="49">
        <f t="shared" ref="M218" si="1559">(STDEV(K218:L218))*100/J218</f>
        <v>5.7326053560963013</v>
      </c>
      <c r="N218" s="48">
        <v>481</v>
      </c>
      <c r="O218" s="48">
        <v>503</v>
      </c>
      <c r="P218" s="43">
        <f t="shared" ref="P218" si="1560">AVERAGE(N218:O218)</f>
        <v>492</v>
      </c>
      <c r="Q218" s="11">
        <f t="shared" ref="Q218" si="1561">P218-D218</f>
        <v>191.73000000000002</v>
      </c>
      <c r="R218" s="43">
        <f t="shared" ref="R218" si="1562">SQRT(Q218)</f>
        <v>13.846660247149853</v>
      </c>
      <c r="S218" s="43">
        <f t="shared" ref="S218" si="1563">SQRT(N218-D218)</f>
        <v>13.443585831168708</v>
      </c>
      <c r="T218" s="43">
        <f t="shared" ref="T218" si="1564">SQRT(O218-D218)</f>
        <v>14.238328553590833</v>
      </c>
      <c r="U218" s="49">
        <f t="shared" ref="U218" si="1565">(STDEV(S218:T218))*100/R218</f>
        <v>4.0585091155032575</v>
      </c>
      <c r="W218" s="43">
        <f t="shared" ref="W218" si="1566">E218</f>
        <v>12.252958826340681</v>
      </c>
      <c r="X218" s="43">
        <f t="shared" ref="X218" si="1567">J218</f>
        <v>14.444029908581607</v>
      </c>
      <c r="Y218" s="43">
        <f t="shared" ref="Y218" si="1568">R218</f>
        <v>13.846660247149853</v>
      </c>
      <c r="AA218" s="47" t="str">
        <f t="shared" si="1437"/>
        <v>FASL-2</v>
      </c>
      <c r="AB218" s="55">
        <f t="shared" ref="AB218" si="1569">W218*100/W218</f>
        <v>100</v>
      </c>
      <c r="AC218" s="43">
        <f t="shared" ref="AC218" si="1570">X218*100/W218</f>
        <v>117.88197539300215</v>
      </c>
      <c r="AD218" s="43">
        <f t="shared" ref="AD218" si="1571">Y218*100/W218</f>
        <v>113.00666592776862</v>
      </c>
      <c r="AE218" s="51">
        <v>0</v>
      </c>
      <c r="AF218" s="43">
        <f t="shared" ref="AF218" si="1572">M218</f>
        <v>5.7326053560963013</v>
      </c>
      <c r="AG218" s="43">
        <f t="shared" ref="AG218" si="1573">U218</f>
        <v>4.0585091155032575</v>
      </c>
      <c r="AH218" s="43">
        <f t="shared" ref="AH218" si="1574">AD218/AC218*100</f>
        <v>95.864245191871007</v>
      </c>
      <c r="AI218" s="38">
        <f t="shared" ref="AI218" si="1575">AD218-AC218</f>
        <v>-4.8753094652335278</v>
      </c>
    </row>
    <row r="219" spans="1:46" s="5" customFormat="1">
      <c r="A219" s="7"/>
      <c r="B219" s="7" t="s">
        <v>48</v>
      </c>
      <c r="C219" s="49">
        <f>AVERAGE(C220:C223)</f>
        <v>209.95937499999999</v>
      </c>
      <c r="D219" s="43">
        <f t="shared" si="1141"/>
        <v>251.95124999999999</v>
      </c>
      <c r="E219" s="49">
        <f t="shared" ref="E219:AH219" si="1576">AVERAGE(E220:E223)</f>
        <v>11.20461140258505</v>
      </c>
      <c r="F219" s="49">
        <f t="shared" si="1576"/>
        <v>435.85</v>
      </c>
      <c r="G219" s="49">
        <f t="shared" si="1576"/>
        <v>421.72500000000002</v>
      </c>
      <c r="H219" s="49">
        <f t="shared" si="1576"/>
        <v>428.78749999999997</v>
      </c>
      <c r="I219" s="49">
        <f t="shared" si="1576"/>
        <v>176.83625000000001</v>
      </c>
      <c r="J219" s="49">
        <f t="shared" si="1576"/>
        <v>13.273267966142162</v>
      </c>
      <c r="K219" s="49">
        <f t="shared" si="1576"/>
        <v>13.54394891694222</v>
      </c>
      <c r="L219" s="49">
        <f t="shared" si="1576"/>
        <v>12.987869501404756</v>
      </c>
      <c r="M219" s="49">
        <f t="shared" si="1576"/>
        <v>4.2141044807346919</v>
      </c>
      <c r="N219" s="49">
        <f t="shared" si="1576"/>
        <v>413.22500000000002</v>
      </c>
      <c r="O219" s="49">
        <f t="shared" si="1576"/>
        <v>408.875</v>
      </c>
      <c r="P219" s="49">
        <f t="shared" si="1576"/>
        <v>411.05</v>
      </c>
      <c r="Q219" s="49">
        <f t="shared" si="1576"/>
        <v>159.09875000000002</v>
      </c>
      <c r="R219" s="49">
        <f t="shared" si="1576"/>
        <v>12.593616001228545</v>
      </c>
      <c r="S219" s="49">
        <f t="shared" si="1576"/>
        <v>12.673415242107227</v>
      </c>
      <c r="T219" s="49">
        <f t="shared" si="1576"/>
        <v>12.49734475145533</v>
      </c>
      <c r="U219" s="49">
        <f t="shared" si="1576"/>
        <v>4.7781631207144626</v>
      </c>
      <c r="V219" s="49" t="e">
        <f t="shared" si="1576"/>
        <v>#DIV/0!</v>
      </c>
      <c r="W219" s="49">
        <f t="shared" si="1576"/>
        <v>11.20461140258505</v>
      </c>
      <c r="X219" s="49">
        <f t="shared" si="1576"/>
        <v>13.273267966142162</v>
      </c>
      <c r="Y219" s="49">
        <f t="shared" si="1576"/>
        <v>12.593616001228545</v>
      </c>
      <c r="Z219" s="49" t="e">
        <f t="shared" si="1576"/>
        <v>#DIV/0!</v>
      </c>
      <c r="AA219" s="47" t="str">
        <f t="shared" si="1437"/>
        <v>FAS</v>
      </c>
      <c r="AB219" s="52">
        <f t="shared" si="1576"/>
        <v>100</v>
      </c>
      <c r="AC219" s="49">
        <f t="shared" si="1576"/>
        <v>118.44624472029359</v>
      </c>
      <c r="AD219" s="49">
        <f t="shared" si="1576"/>
        <v>112.4138594774128</v>
      </c>
      <c r="AE219" s="52">
        <f t="shared" si="1576"/>
        <v>0</v>
      </c>
      <c r="AF219" s="49">
        <f t="shared" si="1576"/>
        <v>4.2141044807346919</v>
      </c>
      <c r="AG219" s="49">
        <f t="shared" si="1576"/>
        <v>4.7781631207144626</v>
      </c>
      <c r="AH219" s="49">
        <f t="shared" si="1576"/>
        <v>94.908959015792945</v>
      </c>
      <c r="AI219" s="39">
        <f>AVERAGE(AI220:AI223)</f>
        <v>-6.0323852428807925</v>
      </c>
      <c r="AJ219" s="29" t="s">
        <v>188</v>
      </c>
      <c r="AK219" s="7"/>
      <c r="AL219" s="23"/>
      <c r="AM219" s="18"/>
      <c r="AN219" s="18"/>
      <c r="AO219" s="18"/>
      <c r="AP219" s="18"/>
      <c r="AQ219" s="18"/>
      <c r="AR219" s="18"/>
      <c r="AS219" s="19"/>
      <c r="AT219" s="24"/>
    </row>
    <row r="220" spans="1:46">
      <c r="B220" s="9" t="s">
        <v>48</v>
      </c>
      <c r="C220" s="43">
        <f t="shared" si="813"/>
        <v>182.61250000000001</v>
      </c>
      <c r="D220" s="43">
        <f t="shared" si="1141"/>
        <v>219.13500000000002</v>
      </c>
      <c r="E220" s="43">
        <f t="shared" si="1501"/>
        <v>10.467449546092878</v>
      </c>
      <c r="F220" s="48">
        <v>380</v>
      </c>
      <c r="G220" s="48">
        <v>362.5</v>
      </c>
      <c r="H220" s="43">
        <f t="shared" si="1514"/>
        <v>371.25</v>
      </c>
      <c r="I220" s="11">
        <f t="shared" si="1515"/>
        <v>152.11499999999998</v>
      </c>
      <c r="J220" s="43">
        <f t="shared" si="1516"/>
        <v>12.33349098998333</v>
      </c>
      <c r="K220" s="43">
        <f t="shared" si="1517"/>
        <v>12.683256679575635</v>
      </c>
      <c r="L220" s="43">
        <f t="shared" si="1518"/>
        <v>11.973512433701314</v>
      </c>
      <c r="M220" s="49">
        <f t="shared" si="1512"/>
        <v>4.0691234101800946</v>
      </c>
      <c r="N220" s="48">
        <v>364.8</v>
      </c>
      <c r="O220" s="48">
        <v>353.6</v>
      </c>
      <c r="P220" s="43">
        <f t="shared" si="1519"/>
        <v>359.20000000000005</v>
      </c>
      <c r="Q220" s="11">
        <f t="shared" si="1520"/>
        <v>140.06500000000003</v>
      </c>
      <c r="R220" s="43">
        <f t="shared" si="1521"/>
        <v>11.834905998781741</v>
      </c>
      <c r="S220" s="43">
        <f t="shared" si="1522"/>
        <v>12.069175613934863</v>
      </c>
      <c r="T220" s="43">
        <f t="shared" si="1523"/>
        <v>11.595904449416613</v>
      </c>
      <c r="U220" s="49">
        <f t="shared" si="1513"/>
        <v>2.8276798295259571</v>
      </c>
      <c r="W220" s="43">
        <f t="shared" si="1524"/>
        <v>10.467449546092878</v>
      </c>
      <c r="X220" s="43">
        <f t="shared" si="1525"/>
        <v>12.33349098998333</v>
      </c>
      <c r="Y220" s="43">
        <f t="shared" si="1526"/>
        <v>11.834905998781741</v>
      </c>
      <c r="AA220" s="47" t="str">
        <f t="shared" si="1437"/>
        <v>FAS</v>
      </c>
      <c r="AB220" s="55">
        <f t="shared" si="1245"/>
        <v>100</v>
      </c>
      <c r="AC220" s="43">
        <f t="shared" si="1246"/>
        <v>117.82708801865662</v>
      </c>
      <c r="AD220" s="43">
        <f t="shared" si="1247"/>
        <v>113.06389342186307</v>
      </c>
      <c r="AE220" s="51">
        <v>0</v>
      </c>
      <c r="AF220" s="43">
        <f t="shared" si="1248"/>
        <v>4.0691234101800946</v>
      </c>
      <c r="AG220" s="43">
        <f t="shared" si="1249"/>
        <v>2.8276798295259571</v>
      </c>
      <c r="AH220" s="43">
        <f t="shared" si="811"/>
        <v>95.957470665795157</v>
      </c>
      <c r="AI220" s="38">
        <f t="shared" si="812"/>
        <v>-4.7631945967935536</v>
      </c>
    </row>
    <row r="221" spans="1:46">
      <c r="B221" s="9" t="s">
        <v>150</v>
      </c>
      <c r="C221" s="43">
        <f t="shared" ref="C221" si="1577">(H221+P221)/2*0.5</f>
        <v>194.91249999999999</v>
      </c>
      <c r="D221" s="43">
        <f t="shared" si="1141"/>
        <v>233.89499999999998</v>
      </c>
      <c r="E221" s="43">
        <f t="shared" ref="E221" si="1578">SQRT(D221*0.5)</f>
        <v>10.814226740733707</v>
      </c>
      <c r="F221" s="48">
        <v>405</v>
      </c>
      <c r="G221" s="48">
        <v>391.8</v>
      </c>
      <c r="H221" s="43">
        <f t="shared" ref="H221" si="1579">AVERAGE(F221:G221)</f>
        <v>398.4</v>
      </c>
      <c r="I221" s="11">
        <f t="shared" ref="I221" si="1580">H221-D221</f>
        <v>164.505</v>
      </c>
      <c r="J221" s="43">
        <f t="shared" ref="J221" si="1581">SQRT(I221)</f>
        <v>12.825950257193421</v>
      </c>
      <c r="K221" s="43">
        <f t="shared" ref="K221" si="1582">SQRT(F221-D221)</f>
        <v>13.080710989850667</v>
      </c>
      <c r="L221" s="43">
        <f t="shared" ref="L221" si="1583">SQRT(G221-D221)</f>
        <v>12.566025624675451</v>
      </c>
      <c r="M221" s="49">
        <f t="shared" ref="M221" si="1584">(STDEV(K221:L221))*100/J221</f>
        <v>2.8375091482111126</v>
      </c>
      <c r="N221" s="48">
        <v>392.2</v>
      </c>
      <c r="O221" s="48">
        <v>370.3</v>
      </c>
      <c r="P221" s="43">
        <f t="shared" ref="P221" si="1585">AVERAGE(N221:O221)</f>
        <v>381.25</v>
      </c>
      <c r="Q221" s="11">
        <f t="shared" ref="Q221" si="1586">P221-D221</f>
        <v>147.35500000000002</v>
      </c>
      <c r="R221" s="43">
        <f t="shared" ref="R221" si="1587">SQRT(Q221)</f>
        <v>12.13898677814586</v>
      </c>
      <c r="S221" s="43">
        <f t="shared" ref="S221" si="1588">SQRT(N221-D221)</f>
        <v>12.581931489242818</v>
      </c>
      <c r="T221" s="43">
        <f t="shared" ref="T221" si="1589">SQRT(O221-D221)</f>
        <v>11.679255113233893</v>
      </c>
      <c r="U221" s="49">
        <f t="shared" ref="U221" si="1590">(STDEV(S221:T221))*100/R221</f>
        <v>5.2581702110586068</v>
      </c>
      <c r="W221" s="43">
        <f t="shared" ref="W221" si="1591">E221</f>
        <v>10.814226740733707</v>
      </c>
      <c r="X221" s="43">
        <f t="shared" ref="X221" si="1592">J221</f>
        <v>12.825950257193421</v>
      </c>
      <c r="Y221" s="43">
        <f t="shared" ref="Y221" si="1593">R221</f>
        <v>12.13898677814586</v>
      </c>
      <c r="AA221" s="47" t="str">
        <f t="shared" si="1437"/>
        <v>FAS-1</v>
      </c>
      <c r="AB221" s="55">
        <f t="shared" ref="AB221" si="1594">W221*100/W221</f>
        <v>100</v>
      </c>
      <c r="AC221" s="43">
        <f t="shared" ref="AC221" si="1595">X221*100/W221</f>
        <v>118.60256460947134</v>
      </c>
      <c r="AD221" s="43">
        <f t="shared" ref="AD221" si="1596">Y221*100/W221</f>
        <v>112.25015962003282</v>
      </c>
      <c r="AE221" s="51">
        <v>0</v>
      </c>
      <c r="AF221" s="43">
        <f t="shared" ref="AF221" si="1597">M221</f>
        <v>2.8375091482111126</v>
      </c>
      <c r="AG221" s="43">
        <f t="shared" ref="AG221" si="1598">U221</f>
        <v>5.2581702110586068</v>
      </c>
      <c r="AH221" s="43">
        <f t="shared" ref="AH221" si="1599">AD221/AC221*100</f>
        <v>94.643956468938583</v>
      </c>
      <c r="AI221" s="38">
        <f t="shared" ref="AI221" si="1600">AD221-AC221</f>
        <v>-6.3524049894385257</v>
      </c>
    </row>
    <row r="222" spans="1:46">
      <c r="B222" s="9" t="s">
        <v>163</v>
      </c>
      <c r="C222" s="43">
        <f t="shared" ref="C222" si="1601">(H222+P222)/2*0.5</f>
        <v>213.66250000000002</v>
      </c>
      <c r="D222" s="43">
        <f t="shared" ref="D222:D287" si="1602">C222*1.2</f>
        <v>256.39500000000004</v>
      </c>
      <c r="E222" s="43">
        <f t="shared" ref="E222" si="1603">SQRT(D222*0.5)</f>
        <v>11.322433484017472</v>
      </c>
      <c r="F222" s="48">
        <v>456.3</v>
      </c>
      <c r="G222" s="48">
        <v>417.1</v>
      </c>
      <c r="H222" s="43">
        <f t="shared" ref="H222" si="1604">AVERAGE(F222:G222)</f>
        <v>436.70000000000005</v>
      </c>
      <c r="I222" s="11">
        <f t="shared" ref="I222" si="1605">H222-D222</f>
        <v>180.30500000000001</v>
      </c>
      <c r="J222" s="43">
        <f t="shared" ref="J222" si="1606">SQRT(I222)</f>
        <v>13.427769732907993</v>
      </c>
      <c r="K222" s="43">
        <f t="shared" ref="K222" si="1607">SQRT(F222-D222)</f>
        <v>14.138776467573139</v>
      </c>
      <c r="L222" s="43">
        <f t="shared" ref="L222" si="1608">SQRT(G222-D222)</f>
        <v>12.676947582127173</v>
      </c>
      <c r="M222" s="49">
        <f t="shared" ref="M222" si="1609">(STDEV(K222:L222))*100/J222</f>
        <v>7.6979955599026955</v>
      </c>
      <c r="N222" s="48">
        <v>400.8</v>
      </c>
      <c r="O222" s="48">
        <v>435.1</v>
      </c>
      <c r="P222" s="43">
        <f t="shared" ref="P222" si="1610">AVERAGE(N222:O222)</f>
        <v>417.95000000000005</v>
      </c>
      <c r="Q222" s="11">
        <f t="shared" ref="Q222" si="1611">P222-D222</f>
        <v>161.55500000000001</v>
      </c>
      <c r="R222" s="43">
        <f t="shared" ref="R222" si="1612">SQRT(Q222)</f>
        <v>12.710428788990559</v>
      </c>
      <c r="S222" s="43">
        <f t="shared" ref="S222" si="1613">SQRT(N222-D222)</f>
        <v>12.016863151421838</v>
      </c>
      <c r="T222" s="43">
        <f t="shared" ref="T222" si="1614">SQRT(O222-D222)</f>
        <v>13.368058946608516</v>
      </c>
      <c r="U222" s="49">
        <f t="shared" ref="U222" si="1615">(STDEV(S222:T222))*100/R222</f>
        <v>7.5169746461647806</v>
      </c>
      <c r="W222" s="43">
        <f t="shared" ref="W222" si="1616">E222</f>
        <v>11.322433484017472</v>
      </c>
      <c r="X222" s="43">
        <f t="shared" ref="X222" si="1617">J222</f>
        <v>13.427769732907993</v>
      </c>
      <c r="Y222" s="43">
        <f t="shared" ref="Y222" si="1618">R222</f>
        <v>12.710428788990559</v>
      </c>
      <c r="AA222" s="47" t="str">
        <f t="shared" si="1437"/>
        <v>FAS-2</v>
      </c>
      <c r="AB222" s="55">
        <f t="shared" ref="AB222" si="1619">W222*100/W222</f>
        <v>100</v>
      </c>
      <c r="AC222" s="43">
        <f t="shared" ref="AC222" si="1620">X222*100/W222</f>
        <v>118.59437948443127</v>
      </c>
      <c r="AD222" s="43">
        <f t="shared" ref="AD222" si="1621">Y222*100/W222</f>
        <v>112.258807322051</v>
      </c>
      <c r="AE222" s="51">
        <v>0</v>
      </c>
      <c r="AF222" s="43">
        <f t="shared" ref="AF222" si="1622">M222</f>
        <v>7.6979955599026955</v>
      </c>
      <c r="AG222" s="43">
        <f t="shared" ref="AG222" si="1623">U222</f>
        <v>7.5169746461647806</v>
      </c>
      <c r="AH222" s="43">
        <f t="shared" ref="AH222" si="1624">AD222/AC222*100</f>
        <v>94.65778041933936</v>
      </c>
      <c r="AI222" s="38">
        <f t="shared" ref="AI222" si="1625">AD222-AC222</f>
        <v>-6.3355721623802737</v>
      </c>
    </row>
    <row r="223" spans="1:46">
      <c r="B223" s="9" t="s">
        <v>194</v>
      </c>
      <c r="C223" s="43">
        <f t="shared" ref="C223" si="1626">(H223+P223)/2*0.5</f>
        <v>248.65</v>
      </c>
      <c r="D223" s="43">
        <f t="shared" si="1602"/>
        <v>298.38</v>
      </c>
      <c r="E223" s="43">
        <f t="shared" ref="E223" si="1627">SQRT(D223*0.5)</f>
        <v>12.214335839496146</v>
      </c>
      <c r="F223" s="48">
        <v>502.1</v>
      </c>
      <c r="G223" s="48">
        <v>515.5</v>
      </c>
      <c r="H223" s="43">
        <f t="shared" ref="H223" si="1628">AVERAGE(F223:G223)</f>
        <v>508.8</v>
      </c>
      <c r="I223" s="11">
        <f t="shared" ref="I223" si="1629">H223-D223</f>
        <v>210.42000000000002</v>
      </c>
      <c r="J223" s="43">
        <f t="shared" ref="J223" si="1630">SQRT(I223)</f>
        <v>14.5058608844839</v>
      </c>
      <c r="K223" s="43">
        <f t="shared" ref="K223" si="1631">SQRT(F223-D223)</f>
        <v>14.273051530769447</v>
      </c>
      <c r="L223" s="43">
        <f t="shared" ref="L223" si="1632">SQRT(G223-D223)</f>
        <v>14.73499236511509</v>
      </c>
      <c r="M223" s="49">
        <f t="shared" ref="M223" si="1633">(STDEV(K223:L223))*100/J223</f>
        <v>2.2517898046448663</v>
      </c>
      <c r="N223" s="48">
        <v>495.1</v>
      </c>
      <c r="O223" s="48">
        <v>476.5</v>
      </c>
      <c r="P223" s="43">
        <f t="shared" ref="P223" si="1634">AVERAGE(N223:O223)</f>
        <v>485.8</v>
      </c>
      <c r="Q223" s="11">
        <f t="shared" ref="Q223" si="1635">P223-D223</f>
        <v>187.42000000000002</v>
      </c>
      <c r="R223" s="43">
        <f t="shared" ref="R223" si="1636">SQRT(Q223)</f>
        <v>13.690142438996025</v>
      </c>
      <c r="S223" s="43">
        <f t="shared" ref="S223" si="1637">SQRT(N223-D223)</f>
        <v>14.025690713829391</v>
      </c>
      <c r="T223" s="43">
        <f t="shared" ref="T223" si="1638">SQRT(O223-D223)</f>
        <v>13.346160496562298</v>
      </c>
      <c r="U223" s="49">
        <f t="shared" ref="U223" si="1639">(STDEV(S223:T223))*100/R223</f>
        <v>3.5098277961085058</v>
      </c>
      <c r="W223" s="43">
        <f t="shared" ref="W223" si="1640">E223</f>
        <v>12.214335839496146</v>
      </c>
      <c r="X223" s="43">
        <f t="shared" ref="X223" si="1641">J223</f>
        <v>14.5058608844839</v>
      </c>
      <c r="Y223" s="43">
        <f t="shared" ref="Y223" si="1642">R223</f>
        <v>13.690142438996025</v>
      </c>
      <c r="AA223" s="47" t="str">
        <f t="shared" si="1437"/>
        <v>FAS-3</v>
      </c>
      <c r="AB223" s="55">
        <f t="shared" ref="AB223" si="1643">W223*100/W223</f>
        <v>100</v>
      </c>
      <c r="AC223" s="43">
        <f t="shared" ref="AC223" si="1644">X223*100/W223</f>
        <v>118.76094676861516</v>
      </c>
      <c r="AD223" s="43">
        <f t="shared" ref="AD223" si="1645">Y223*100/W223</f>
        <v>112.08257754570434</v>
      </c>
      <c r="AE223" s="51">
        <v>0</v>
      </c>
      <c r="AF223" s="43">
        <f t="shared" ref="AF223" si="1646">M223</f>
        <v>2.2517898046448663</v>
      </c>
      <c r="AG223" s="43">
        <f t="shared" ref="AG223" si="1647">U223</f>
        <v>3.5098277961085058</v>
      </c>
      <c r="AH223" s="43">
        <f t="shared" ref="AH223" si="1648">AD223/AC223*100</f>
        <v>94.376628509098666</v>
      </c>
      <c r="AI223" s="38">
        <f t="shared" ref="AI223" si="1649">AD223-AC223</f>
        <v>-6.6783692229108169</v>
      </c>
    </row>
    <row r="224" spans="1:46">
      <c r="B224" s="9" t="s">
        <v>107</v>
      </c>
      <c r="C224" s="43">
        <f t="shared" si="813"/>
        <v>280.71250000000003</v>
      </c>
      <c r="D224" s="43">
        <f t="shared" si="1602"/>
        <v>336.85500000000002</v>
      </c>
      <c r="E224" s="43">
        <f t="shared" si="1501"/>
        <v>12.977962089634875</v>
      </c>
      <c r="F224" s="48">
        <v>564.29999999999995</v>
      </c>
      <c r="G224" s="48">
        <v>568.6</v>
      </c>
      <c r="H224" s="43">
        <f t="shared" si="1514"/>
        <v>566.45000000000005</v>
      </c>
      <c r="I224" s="11">
        <f t="shared" si="1515"/>
        <v>229.59500000000003</v>
      </c>
      <c r="J224" s="43">
        <f t="shared" si="1516"/>
        <v>15.152392550353229</v>
      </c>
      <c r="K224" s="43">
        <f t="shared" si="1517"/>
        <v>15.081279786543314</v>
      </c>
      <c r="L224" s="43">
        <f t="shared" si="1518"/>
        <v>15.223173125206189</v>
      </c>
      <c r="M224" s="49">
        <f t="shared" si="1512"/>
        <v>0.66216435219914738</v>
      </c>
      <c r="N224" s="48">
        <v>566.70000000000005</v>
      </c>
      <c r="O224" s="48">
        <v>546.1</v>
      </c>
      <c r="P224" s="43">
        <f t="shared" si="1519"/>
        <v>556.40000000000009</v>
      </c>
      <c r="Q224" s="11">
        <f t="shared" si="1520"/>
        <v>219.54500000000007</v>
      </c>
      <c r="R224" s="43">
        <f t="shared" si="1521"/>
        <v>14.817050988641434</v>
      </c>
      <c r="S224" s="43">
        <f t="shared" si="1522"/>
        <v>15.160639828186673</v>
      </c>
      <c r="T224" s="43">
        <f t="shared" si="1523"/>
        <v>14.465303315174555</v>
      </c>
      <c r="U224" s="49">
        <f t="shared" si="1513"/>
        <v>3.318319981043393</v>
      </c>
      <c r="W224" s="43">
        <f t="shared" si="1524"/>
        <v>12.977962089634875</v>
      </c>
      <c r="X224" s="43">
        <f t="shared" si="1525"/>
        <v>15.152392550353229</v>
      </c>
      <c r="Y224" s="43">
        <f t="shared" si="1526"/>
        <v>14.817050988641434</v>
      </c>
      <c r="AA224" s="47" t="str">
        <f t="shared" si="1437"/>
        <v>FADD</v>
      </c>
      <c r="AB224" s="55">
        <f t="shared" ref="AB224" si="1650">W224*100/W224</f>
        <v>100</v>
      </c>
      <c r="AC224" s="43">
        <f t="shared" ref="AC224" si="1651">X224*100/W224</f>
        <v>116.75479128156037</v>
      </c>
      <c r="AD224" s="43">
        <f t="shared" ref="AD224" si="1652">Y224*100/W224</f>
        <v>114.17086046564572</v>
      </c>
      <c r="AE224" s="51">
        <v>0</v>
      </c>
      <c r="AF224" s="43">
        <f t="shared" ref="AF224" si="1653">M224</f>
        <v>0.66216435219914738</v>
      </c>
      <c r="AG224" s="43">
        <f t="shared" ref="AG224" si="1654">U224</f>
        <v>3.318319981043393</v>
      </c>
      <c r="AH224" s="43">
        <f t="shared" si="811"/>
        <v>97.7868738511267</v>
      </c>
      <c r="AI224" s="38">
        <f t="shared" si="812"/>
        <v>-2.5839308159146555</v>
      </c>
    </row>
    <row r="225" spans="1:46">
      <c r="B225" s="9" t="s">
        <v>49</v>
      </c>
      <c r="C225" s="43">
        <f t="shared" si="813"/>
        <v>190.32500000000002</v>
      </c>
      <c r="D225" s="43">
        <f t="shared" si="1602"/>
        <v>228.39000000000001</v>
      </c>
      <c r="E225" s="43">
        <f t="shared" si="1501"/>
        <v>10.686206062022199</v>
      </c>
      <c r="F225" s="48">
        <v>380.6</v>
      </c>
      <c r="G225" s="48">
        <v>380.6</v>
      </c>
      <c r="H225" s="43">
        <f t="shared" si="1514"/>
        <v>380.6</v>
      </c>
      <c r="I225" s="11">
        <f t="shared" si="1515"/>
        <v>152.21</v>
      </c>
      <c r="J225" s="43">
        <f t="shared" si="1516"/>
        <v>12.337341690980274</v>
      </c>
      <c r="K225" s="43">
        <f t="shared" si="1517"/>
        <v>12.337341690980274</v>
      </c>
      <c r="L225" s="43">
        <f t="shared" si="1518"/>
        <v>12.337341690980274</v>
      </c>
      <c r="M225" s="49">
        <f t="shared" si="1512"/>
        <v>0</v>
      </c>
      <c r="N225" s="48">
        <v>372.1</v>
      </c>
      <c r="O225" s="48">
        <v>389.3</v>
      </c>
      <c r="P225" s="43">
        <f t="shared" si="1519"/>
        <v>380.70000000000005</v>
      </c>
      <c r="Q225" s="11">
        <f t="shared" si="1520"/>
        <v>152.31000000000003</v>
      </c>
      <c r="R225" s="43">
        <f t="shared" si="1521"/>
        <v>12.341393762456493</v>
      </c>
      <c r="S225" s="43">
        <f t="shared" si="1522"/>
        <v>11.987910576910391</v>
      </c>
      <c r="T225" s="43">
        <f t="shared" si="1523"/>
        <v>12.685030547854428</v>
      </c>
      <c r="U225" s="49">
        <f t="shared" si="1513"/>
        <v>3.9941862989142698</v>
      </c>
      <c r="W225" s="43">
        <f t="shared" si="1524"/>
        <v>10.686206062022199</v>
      </c>
      <c r="X225" s="43">
        <f t="shared" si="1525"/>
        <v>12.337341690980274</v>
      </c>
      <c r="Y225" s="43">
        <f t="shared" si="1526"/>
        <v>12.341393762456493</v>
      </c>
      <c r="AA225" s="47" t="str">
        <f t="shared" si="1437"/>
        <v>FLIP</v>
      </c>
      <c r="AB225" s="55">
        <f t="shared" si="1245"/>
        <v>100</v>
      </c>
      <c r="AC225" s="43">
        <f t="shared" si="1246"/>
        <v>115.45109292647894</v>
      </c>
      <c r="AD225" s="43">
        <f t="shared" si="1247"/>
        <v>115.48901163638122</v>
      </c>
      <c r="AE225" s="51">
        <v>0</v>
      </c>
      <c r="AF225" s="43">
        <f t="shared" si="1248"/>
        <v>0</v>
      </c>
      <c r="AG225" s="43">
        <f t="shared" si="1249"/>
        <v>3.9941862989142698</v>
      </c>
      <c r="AH225" s="43">
        <f t="shared" si="811"/>
        <v>100.03284395923946</v>
      </c>
      <c r="AI225" s="38">
        <f t="shared" si="812"/>
        <v>3.7918709902285741E-2</v>
      </c>
    </row>
    <row r="226" spans="1:46" s="5" customFormat="1">
      <c r="A226" s="7"/>
      <c r="B226" s="7" t="s">
        <v>108</v>
      </c>
      <c r="C226" s="49">
        <f>AVERAGE(C227:C228)</f>
        <v>273.00625000000002</v>
      </c>
      <c r="D226" s="43">
        <f t="shared" si="1602"/>
        <v>327.60750000000002</v>
      </c>
      <c r="E226" s="49">
        <f t="shared" ref="E226:AI226" si="1655">AVERAGE(E227:E228)</f>
        <v>12.759527281963468</v>
      </c>
      <c r="F226" s="49">
        <f t="shared" si="1655"/>
        <v>536.20000000000005</v>
      </c>
      <c r="G226" s="49">
        <f t="shared" si="1655"/>
        <v>533.1</v>
      </c>
      <c r="H226" s="49">
        <f t="shared" si="1655"/>
        <v>534.65000000000009</v>
      </c>
      <c r="I226" s="49">
        <f t="shared" si="1655"/>
        <v>207.04250000000008</v>
      </c>
      <c r="J226" s="49">
        <f t="shared" si="1655"/>
        <v>14.363137854300216</v>
      </c>
      <c r="K226" s="49">
        <f t="shared" si="1655"/>
        <v>14.424537462287983</v>
      </c>
      <c r="L226" s="49">
        <f t="shared" si="1655"/>
        <v>14.300069411321246</v>
      </c>
      <c r="M226" s="49">
        <f t="shared" si="1655"/>
        <v>1.3982916535413132</v>
      </c>
      <c r="N226" s="49">
        <f t="shared" si="1655"/>
        <v>558.59999999999991</v>
      </c>
      <c r="O226" s="49">
        <f t="shared" si="1655"/>
        <v>556.15</v>
      </c>
      <c r="P226" s="49">
        <f t="shared" si="1655"/>
        <v>557.375</v>
      </c>
      <c r="Q226" s="49">
        <f t="shared" si="1655"/>
        <v>229.76749999999998</v>
      </c>
      <c r="R226" s="49">
        <f t="shared" si="1655"/>
        <v>15.090246653267887</v>
      </c>
      <c r="S226" s="49">
        <f t="shared" si="1655"/>
        <v>15.167910378703233</v>
      </c>
      <c r="T226" s="49">
        <f t="shared" si="1655"/>
        <v>14.99660495422215</v>
      </c>
      <c r="U226" s="49">
        <f t="shared" si="1655"/>
        <v>4.5510078705780472</v>
      </c>
      <c r="V226" s="49" t="e">
        <f t="shared" si="1655"/>
        <v>#DIV/0!</v>
      </c>
      <c r="W226" s="49">
        <f t="shared" si="1655"/>
        <v>12.759527281963468</v>
      </c>
      <c r="X226" s="49">
        <f t="shared" si="1655"/>
        <v>14.363137854300216</v>
      </c>
      <c r="Y226" s="49">
        <f t="shared" si="1655"/>
        <v>15.090246653267887</v>
      </c>
      <c r="Z226" s="49" t="e">
        <f t="shared" si="1655"/>
        <v>#DIV/0!</v>
      </c>
      <c r="AA226" s="47" t="str">
        <f t="shared" si="1437"/>
        <v>caspase 8</v>
      </c>
      <c r="AB226" s="52">
        <f t="shared" si="1655"/>
        <v>100</v>
      </c>
      <c r="AC226" s="49">
        <f t="shared" si="1655"/>
        <v>112.73023653257101</v>
      </c>
      <c r="AD226" s="49">
        <f t="shared" si="1655"/>
        <v>118.11160676816823</v>
      </c>
      <c r="AE226" s="52">
        <f t="shared" si="1655"/>
        <v>0</v>
      </c>
      <c r="AF226" s="49">
        <f t="shared" si="1655"/>
        <v>1.3982916535413132</v>
      </c>
      <c r="AG226" s="49">
        <f t="shared" si="1655"/>
        <v>4.5510078705780472</v>
      </c>
      <c r="AH226" s="49">
        <f t="shared" si="1655"/>
        <v>104.84137196865171</v>
      </c>
      <c r="AI226" s="39">
        <f t="shared" si="1655"/>
        <v>5.381370235597231</v>
      </c>
      <c r="AJ226" s="29"/>
      <c r="AK226" s="7"/>
      <c r="AL226" s="23"/>
      <c r="AM226" s="18"/>
      <c r="AN226" s="18"/>
      <c r="AO226" s="18"/>
      <c r="AP226" s="18"/>
      <c r="AQ226" s="18"/>
      <c r="AR226" s="18"/>
      <c r="AS226" s="19"/>
      <c r="AT226" s="24"/>
    </row>
    <row r="227" spans="1:46">
      <c r="B227" s="9" t="s">
        <v>108</v>
      </c>
      <c r="C227" s="43">
        <f t="shared" si="813"/>
        <v>315.5</v>
      </c>
      <c r="D227" s="43">
        <f t="shared" si="1602"/>
        <v>378.59999999999997</v>
      </c>
      <c r="E227" s="43">
        <f t="shared" si="1501"/>
        <v>13.758633653092156</v>
      </c>
      <c r="F227" s="48">
        <v>608.1</v>
      </c>
      <c r="G227" s="48">
        <v>612.70000000000005</v>
      </c>
      <c r="H227" s="43">
        <f t="shared" si="1514"/>
        <v>610.40000000000009</v>
      </c>
      <c r="I227" s="11">
        <f t="shared" si="1515"/>
        <v>231.80000000000013</v>
      </c>
      <c r="J227" s="43">
        <f t="shared" si="1516"/>
        <v>15.224979474534608</v>
      </c>
      <c r="K227" s="43">
        <f t="shared" si="1517"/>
        <v>15.14925740754312</v>
      </c>
      <c r="L227" s="43">
        <f t="shared" si="1518"/>
        <v>15.300326793895616</v>
      </c>
      <c r="M227" s="49">
        <f t="shared" si="1512"/>
        <v>0.70162450923636432</v>
      </c>
      <c r="N227" s="48">
        <v>638.79999999999995</v>
      </c>
      <c r="O227" s="48">
        <v>664.4</v>
      </c>
      <c r="P227" s="43">
        <f t="shared" si="1519"/>
        <v>651.59999999999991</v>
      </c>
      <c r="Q227" s="11">
        <f t="shared" si="1520"/>
        <v>272.99999999999994</v>
      </c>
      <c r="R227" s="43">
        <f t="shared" si="1521"/>
        <v>16.522711641858304</v>
      </c>
      <c r="S227" s="43">
        <f t="shared" si="1522"/>
        <v>16.130716041143369</v>
      </c>
      <c r="T227" s="43">
        <f t="shared" si="1523"/>
        <v>16.90562036720333</v>
      </c>
      <c r="U227" s="49">
        <f t="shared" si="1513"/>
        <v>3.3162843702945786</v>
      </c>
      <c r="W227" s="43">
        <f t="shared" si="1524"/>
        <v>13.758633653092156</v>
      </c>
      <c r="X227" s="43">
        <f t="shared" si="1525"/>
        <v>15.224979474534608</v>
      </c>
      <c r="Y227" s="43">
        <f t="shared" si="1526"/>
        <v>16.522711641858304</v>
      </c>
      <c r="AA227" s="47" t="str">
        <f t="shared" si="1437"/>
        <v>caspase 8</v>
      </c>
      <c r="AB227" s="55">
        <f t="shared" ref="AB227:AB230" si="1656">W227*100/W227</f>
        <v>100</v>
      </c>
      <c r="AC227" s="43">
        <f t="shared" ref="AC227:AC230" si="1657">X227*100/W227</f>
        <v>110.65764129211263</v>
      </c>
      <c r="AD227" s="43">
        <f t="shared" ref="AD227:AD230" si="1658">Y227*100/W227</f>
        <v>120.08977096461132</v>
      </c>
      <c r="AE227" s="51">
        <v>0</v>
      </c>
      <c r="AF227" s="43">
        <f t="shared" ref="AF227:AF230" si="1659">M227</f>
        <v>0.70162450923636432</v>
      </c>
      <c r="AG227" s="43">
        <f t="shared" ref="AG227:AG230" si="1660">U227</f>
        <v>3.3162843702945786</v>
      </c>
      <c r="AH227" s="43">
        <f t="shared" si="811"/>
        <v>108.52370388737988</v>
      </c>
      <c r="AI227" s="38">
        <f t="shared" si="812"/>
        <v>9.4321296724986894</v>
      </c>
    </row>
    <row r="228" spans="1:46">
      <c r="B228" s="9" t="s">
        <v>156</v>
      </c>
      <c r="C228" s="43">
        <f t="shared" ref="C228" si="1661">(H228+P228)/2*0.5</f>
        <v>230.51249999999999</v>
      </c>
      <c r="D228" s="43">
        <f t="shared" si="1602"/>
        <v>276.61499999999995</v>
      </c>
      <c r="E228" s="43">
        <f t="shared" ref="E228" si="1662">SQRT(D228*0.5)</f>
        <v>11.760420910834782</v>
      </c>
      <c r="F228" s="48">
        <v>464.3</v>
      </c>
      <c r="G228" s="48">
        <v>453.5</v>
      </c>
      <c r="H228" s="43">
        <f t="shared" ref="H228" si="1663">AVERAGE(F228:G228)</f>
        <v>458.9</v>
      </c>
      <c r="I228" s="11">
        <f t="shared" ref="I228" si="1664">H228-D228</f>
        <v>182.28500000000003</v>
      </c>
      <c r="J228" s="43">
        <f t="shared" ref="J228" si="1665">SQRT(I228)</f>
        <v>13.501296234065824</v>
      </c>
      <c r="K228" s="43">
        <f t="shared" ref="K228" si="1666">SQRT(F228-D228)</f>
        <v>13.699817517032848</v>
      </c>
      <c r="L228" s="43">
        <f t="shared" ref="L228" si="1667">SQRT(G228-D228)</f>
        <v>13.299812028746874</v>
      </c>
      <c r="M228" s="49">
        <f t="shared" ref="M228" si="1668">(STDEV(K228:L228))*100/J228</f>
        <v>2.094958797846262</v>
      </c>
      <c r="N228" s="48">
        <v>478.4</v>
      </c>
      <c r="O228" s="48">
        <v>447.9</v>
      </c>
      <c r="P228" s="43">
        <f t="shared" ref="P228" si="1669">AVERAGE(N228:O228)</f>
        <v>463.15</v>
      </c>
      <c r="Q228" s="11">
        <f t="shared" ref="Q228" si="1670">P228-D228</f>
        <v>186.53500000000003</v>
      </c>
      <c r="R228" s="43">
        <f t="shared" ref="R228" si="1671">SQRT(Q228)</f>
        <v>13.657781664677469</v>
      </c>
      <c r="S228" s="43">
        <f t="shared" ref="S228" si="1672">SQRT(N228-D228)</f>
        <v>14.205104716263095</v>
      </c>
      <c r="T228" s="43">
        <f t="shared" ref="T228" si="1673">SQRT(O228-D228)</f>
        <v>13.08758954124097</v>
      </c>
      <c r="U228" s="49">
        <f t="shared" ref="U228" si="1674">(STDEV(S228:T228))*100/R228</f>
        <v>5.7857313708615168</v>
      </c>
      <c r="W228" s="43">
        <f t="shared" ref="W228" si="1675">E228</f>
        <v>11.760420910834782</v>
      </c>
      <c r="X228" s="43">
        <f t="shared" ref="X228" si="1676">J228</f>
        <v>13.501296234065824</v>
      </c>
      <c r="Y228" s="43">
        <f t="shared" ref="Y228" si="1677">R228</f>
        <v>13.657781664677469</v>
      </c>
      <c r="AA228" s="47" t="str">
        <f t="shared" si="1437"/>
        <v>caspase 8-1</v>
      </c>
      <c r="AB228" s="55">
        <f t="shared" ref="AB228" si="1678">W228*100/W228</f>
        <v>100</v>
      </c>
      <c r="AC228" s="43">
        <f t="shared" ref="AC228" si="1679">X228*100/W228</f>
        <v>114.80283177302938</v>
      </c>
      <c r="AD228" s="43">
        <f t="shared" ref="AD228" si="1680">Y228*100/W228</f>
        <v>116.13344257172515</v>
      </c>
      <c r="AE228" s="51">
        <v>0</v>
      </c>
      <c r="AF228" s="43">
        <f t="shared" ref="AF228" si="1681">M228</f>
        <v>2.094958797846262</v>
      </c>
      <c r="AG228" s="43">
        <f t="shared" ref="AG228" si="1682">U228</f>
        <v>5.7857313708615168</v>
      </c>
      <c r="AH228" s="43">
        <f t="shared" ref="AH228" si="1683">AD228/AC228*100</f>
        <v>101.15904004992356</v>
      </c>
      <c r="AI228" s="38">
        <f t="shared" ref="AI228" si="1684">AD228-AC228</f>
        <v>1.3306107986957727</v>
      </c>
    </row>
    <row r="229" spans="1:46">
      <c r="B229" s="9" t="s">
        <v>71</v>
      </c>
      <c r="C229" s="43">
        <f t="shared" si="813"/>
        <v>291.61249999999995</v>
      </c>
      <c r="D229" s="43">
        <f t="shared" si="1602"/>
        <v>349.93499999999995</v>
      </c>
      <c r="E229" s="43">
        <f t="shared" si="1501"/>
        <v>13.227528113748237</v>
      </c>
      <c r="F229" s="48">
        <v>571.5</v>
      </c>
      <c r="G229" s="48">
        <v>608.1</v>
      </c>
      <c r="H229" s="43">
        <f t="shared" si="1514"/>
        <v>589.79999999999995</v>
      </c>
      <c r="I229" s="11">
        <f t="shared" si="1515"/>
        <v>239.86500000000001</v>
      </c>
      <c r="J229" s="43">
        <f t="shared" si="1516"/>
        <v>15.487575665674729</v>
      </c>
      <c r="K229" s="43">
        <f t="shared" si="1517"/>
        <v>14.885059623662919</v>
      </c>
      <c r="L229" s="43">
        <f t="shared" si="1518"/>
        <v>16.067513808925142</v>
      </c>
      <c r="M229" s="49">
        <f t="shared" si="1512"/>
        <v>5.3986588404177196</v>
      </c>
      <c r="N229" s="48">
        <v>562.4</v>
      </c>
      <c r="O229" s="48">
        <v>590.9</v>
      </c>
      <c r="P229" s="43">
        <f t="shared" si="1519"/>
        <v>576.65</v>
      </c>
      <c r="Q229" s="11">
        <f t="shared" si="1520"/>
        <v>226.71500000000003</v>
      </c>
      <c r="R229" s="43">
        <f t="shared" si="1521"/>
        <v>15.057058145600688</v>
      </c>
      <c r="S229" s="43">
        <f t="shared" si="1522"/>
        <v>14.576179197581238</v>
      </c>
      <c r="T229" s="43">
        <f t="shared" si="1523"/>
        <v>15.52304738123285</v>
      </c>
      <c r="U229" s="49">
        <f t="shared" si="1513"/>
        <v>4.4466648602633345</v>
      </c>
      <c r="W229" s="43">
        <f t="shared" si="1524"/>
        <v>13.227528113748237</v>
      </c>
      <c r="X229" s="43">
        <f t="shared" si="1525"/>
        <v>15.487575665674729</v>
      </c>
      <c r="Y229" s="43">
        <f t="shared" si="1526"/>
        <v>15.057058145600688</v>
      </c>
      <c r="AA229" s="47" t="str">
        <f t="shared" si="1437"/>
        <v>BID</v>
      </c>
      <c r="AB229" s="55">
        <f t="shared" si="1656"/>
        <v>100</v>
      </c>
      <c r="AC229" s="43">
        <f t="shared" si="1657"/>
        <v>117.08594026405792</v>
      </c>
      <c r="AD229" s="43">
        <f t="shared" si="1658"/>
        <v>113.83123147514539</v>
      </c>
      <c r="AE229" s="51">
        <v>0</v>
      </c>
      <c r="AF229" s="43">
        <f t="shared" si="1659"/>
        <v>5.3986588404177196</v>
      </c>
      <c r="AG229" s="43">
        <f t="shared" si="1660"/>
        <v>4.4466648602633345</v>
      </c>
      <c r="AH229" s="43">
        <f t="shared" si="811"/>
        <v>97.220239439874362</v>
      </c>
      <c r="AI229" s="38">
        <f t="shared" si="812"/>
        <v>-3.2547087889125379</v>
      </c>
    </row>
    <row r="230" spans="1:46">
      <c r="B230" s="9" t="s">
        <v>129</v>
      </c>
      <c r="C230" s="43" t="e">
        <f t="shared" si="813"/>
        <v>#DIV/0!</v>
      </c>
      <c r="D230" s="43" t="e">
        <f t="shared" si="1602"/>
        <v>#DIV/0!</v>
      </c>
      <c r="E230" s="43" t="e">
        <f t="shared" si="1501"/>
        <v>#DIV/0!</v>
      </c>
      <c r="F230" s="48" t="s">
        <v>105</v>
      </c>
      <c r="H230" s="43" t="e">
        <f t="shared" si="1514"/>
        <v>#DIV/0!</v>
      </c>
      <c r="I230" s="11" t="e">
        <f t="shared" si="1515"/>
        <v>#DIV/0!</v>
      </c>
      <c r="J230" s="43" t="e">
        <f t="shared" si="1516"/>
        <v>#DIV/0!</v>
      </c>
      <c r="K230" s="43" t="e">
        <f t="shared" si="1517"/>
        <v>#VALUE!</v>
      </c>
      <c r="L230" s="43" t="e">
        <f t="shared" si="1518"/>
        <v>#DIV/0!</v>
      </c>
      <c r="M230" s="49" t="e">
        <f t="shared" si="1512"/>
        <v>#VALUE!</v>
      </c>
      <c r="N230" s="48">
        <v>383.9</v>
      </c>
      <c r="O230" s="48">
        <v>405</v>
      </c>
      <c r="P230" s="43">
        <f t="shared" si="1519"/>
        <v>394.45</v>
      </c>
      <c r="Q230" s="11" t="e">
        <f t="shared" si="1520"/>
        <v>#DIV/0!</v>
      </c>
      <c r="R230" s="43" t="e">
        <f t="shared" si="1521"/>
        <v>#DIV/0!</v>
      </c>
      <c r="S230" s="43" t="e">
        <f t="shared" si="1522"/>
        <v>#DIV/0!</v>
      </c>
      <c r="T230" s="43" t="e">
        <f t="shared" si="1523"/>
        <v>#DIV/0!</v>
      </c>
      <c r="U230" s="49" t="e">
        <f t="shared" si="1513"/>
        <v>#DIV/0!</v>
      </c>
      <c r="W230" s="43" t="e">
        <f t="shared" si="1524"/>
        <v>#DIV/0!</v>
      </c>
      <c r="X230" s="43" t="e">
        <f t="shared" si="1525"/>
        <v>#DIV/0!</v>
      </c>
      <c r="Y230" s="43" t="e">
        <f t="shared" si="1526"/>
        <v>#DIV/0!</v>
      </c>
      <c r="AA230" s="47" t="str">
        <f t="shared" si="1437"/>
        <v>BID-1</v>
      </c>
      <c r="AB230" s="55" t="e">
        <f t="shared" si="1656"/>
        <v>#DIV/0!</v>
      </c>
      <c r="AC230" s="43" t="e">
        <f t="shared" si="1657"/>
        <v>#DIV/0!</v>
      </c>
      <c r="AD230" s="43" t="e">
        <f t="shared" si="1658"/>
        <v>#DIV/0!</v>
      </c>
      <c r="AE230" s="51">
        <v>0</v>
      </c>
      <c r="AF230" s="43" t="e">
        <f t="shared" si="1659"/>
        <v>#VALUE!</v>
      </c>
      <c r="AG230" s="43" t="e">
        <f t="shared" si="1660"/>
        <v>#DIV/0!</v>
      </c>
      <c r="AH230" s="43" t="e">
        <f t="shared" si="811"/>
        <v>#DIV/0!</v>
      </c>
      <c r="AI230" s="38" t="e">
        <f t="shared" si="812"/>
        <v>#DIV/0!</v>
      </c>
    </row>
    <row r="231" spans="1:46">
      <c r="D231" s="43">
        <f t="shared" si="1602"/>
        <v>0</v>
      </c>
      <c r="E231" s="43">
        <f t="shared" si="1501"/>
        <v>0</v>
      </c>
      <c r="AA231" s="47">
        <f t="shared" si="1437"/>
        <v>0</v>
      </c>
    </row>
    <row r="232" spans="1:46">
      <c r="C232" s="43" t="e">
        <f t="shared" ref="C232:C271" si="1685">(H232+P232)/2*0.5</f>
        <v>#DIV/0!</v>
      </c>
      <c r="D232" s="43" t="e">
        <f t="shared" si="1602"/>
        <v>#DIV/0!</v>
      </c>
      <c r="E232" s="43" t="e">
        <f t="shared" si="1501"/>
        <v>#DIV/0!</v>
      </c>
      <c r="H232" s="43" t="e">
        <f t="shared" si="1514"/>
        <v>#DIV/0!</v>
      </c>
      <c r="I232" s="11" t="e">
        <f t="shared" si="1515"/>
        <v>#DIV/0!</v>
      </c>
      <c r="J232" s="43" t="e">
        <f t="shared" si="1516"/>
        <v>#DIV/0!</v>
      </c>
      <c r="K232" s="43" t="e">
        <f t="shared" si="1517"/>
        <v>#DIV/0!</v>
      </c>
      <c r="L232" s="43" t="e">
        <f t="shared" si="1518"/>
        <v>#DIV/0!</v>
      </c>
      <c r="M232" s="49" t="e">
        <f t="shared" si="1512"/>
        <v>#DIV/0!</v>
      </c>
      <c r="N232" s="48">
        <v>383.9</v>
      </c>
      <c r="O232" s="48">
        <v>405</v>
      </c>
      <c r="P232" s="43">
        <f t="shared" si="1519"/>
        <v>394.45</v>
      </c>
      <c r="Q232" s="11" t="e">
        <f t="shared" si="1520"/>
        <v>#DIV/0!</v>
      </c>
      <c r="R232" s="43" t="e">
        <f t="shared" si="1521"/>
        <v>#DIV/0!</v>
      </c>
      <c r="S232" s="43" t="e">
        <f t="shared" si="1522"/>
        <v>#DIV/0!</v>
      </c>
      <c r="T232" s="43" t="e">
        <f t="shared" si="1523"/>
        <v>#DIV/0!</v>
      </c>
      <c r="U232" s="49" t="e">
        <f t="shared" si="1513"/>
        <v>#DIV/0!</v>
      </c>
      <c r="W232" s="43" t="e">
        <f t="shared" si="1524"/>
        <v>#DIV/0!</v>
      </c>
      <c r="X232" s="43" t="e">
        <f t="shared" si="1525"/>
        <v>#DIV/0!</v>
      </c>
      <c r="Y232" s="43" t="e">
        <f t="shared" si="1526"/>
        <v>#DIV/0!</v>
      </c>
      <c r="AA232" s="47">
        <f t="shared" si="1437"/>
        <v>0</v>
      </c>
      <c r="AB232" s="55" t="e">
        <f t="shared" ref="AB232:AB234" si="1686">W232*100/W232</f>
        <v>#DIV/0!</v>
      </c>
      <c r="AC232" s="43" t="e">
        <f t="shared" ref="AC232:AC234" si="1687">X232*100/W232</f>
        <v>#DIV/0!</v>
      </c>
      <c r="AD232" s="43" t="e">
        <f t="shared" ref="AD232:AD234" si="1688">Y232*100/W232</f>
        <v>#DIV/0!</v>
      </c>
      <c r="AE232" s="51">
        <v>0</v>
      </c>
      <c r="AF232" s="43" t="e">
        <f t="shared" ref="AF232:AF234" si="1689">M232</f>
        <v>#DIV/0!</v>
      </c>
      <c r="AG232" s="43" t="e">
        <f t="shared" ref="AG232:AG234" si="1690">U232</f>
        <v>#DIV/0!</v>
      </c>
      <c r="AH232" s="43" t="e">
        <f t="shared" ref="AH232:AH271" si="1691">AD232/AC232*100</f>
        <v>#DIV/0!</v>
      </c>
      <c r="AI232" s="38" t="e">
        <f t="shared" ref="AI232:AI271" si="1692">AD232-AC232</f>
        <v>#DIV/0!</v>
      </c>
    </row>
    <row r="233" spans="1:46">
      <c r="C233" s="43" t="e">
        <f t="shared" si="1685"/>
        <v>#DIV/0!</v>
      </c>
      <c r="D233" s="43" t="e">
        <f t="shared" si="1602"/>
        <v>#DIV/0!</v>
      </c>
      <c r="E233" s="43" t="e">
        <f t="shared" si="1501"/>
        <v>#DIV/0!</v>
      </c>
      <c r="H233" s="43" t="e">
        <f t="shared" si="1514"/>
        <v>#DIV/0!</v>
      </c>
      <c r="I233" s="11" t="e">
        <f t="shared" si="1515"/>
        <v>#DIV/0!</v>
      </c>
      <c r="J233" s="43" t="e">
        <f t="shared" si="1516"/>
        <v>#DIV/0!</v>
      </c>
      <c r="K233" s="43" t="e">
        <f t="shared" si="1517"/>
        <v>#DIV/0!</v>
      </c>
      <c r="L233" s="43" t="e">
        <f t="shared" si="1518"/>
        <v>#DIV/0!</v>
      </c>
      <c r="M233" s="49" t="e">
        <f t="shared" si="1512"/>
        <v>#DIV/0!</v>
      </c>
      <c r="N233" s="48">
        <v>383.9</v>
      </c>
      <c r="O233" s="48">
        <v>405</v>
      </c>
      <c r="P233" s="43">
        <f t="shared" si="1519"/>
        <v>394.45</v>
      </c>
      <c r="Q233" s="11" t="e">
        <f t="shared" si="1520"/>
        <v>#DIV/0!</v>
      </c>
      <c r="R233" s="43" t="e">
        <f t="shared" si="1521"/>
        <v>#DIV/0!</v>
      </c>
      <c r="S233" s="43" t="e">
        <f t="shared" si="1522"/>
        <v>#DIV/0!</v>
      </c>
      <c r="T233" s="43" t="e">
        <f t="shared" si="1523"/>
        <v>#DIV/0!</v>
      </c>
      <c r="U233" s="49" t="e">
        <f t="shared" si="1513"/>
        <v>#DIV/0!</v>
      </c>
      <c r="W233" s="43" t="e">
        <f t="shared" si="1524"/>
        <v>#DIV/0!</v>
      </c>
      <c r="X233" s="43" t="e">
        <f t="shared" si="1525"/>
        <v>#DIV/0!</v>
      </c>
      <c r="Y233" s="43" t="e">
        <f t="shared" si="1526"/>
        <v>#DIV/0!</v>
      </c>
      <c r="AA233" s="47">
        <f t="shared" si="1437"/>
        <v>0</v>
      </c>
      <c r="AB233" s="55" t="e">
        <f t="shared" si="1686"/>
        <v>#DIV/0!</v>
      </c>
      <c r="AC233" s="43" t="e">
        <f t="shared" si="1687"/>
        <v>#DIV/0!</v>
      </c>
      <c r="AD233" s="43" t="e">
        <f t="shared" si="1688"/>
        <v>#DIV/0!</v>
      </c>
      <c r="AE233" s="51">
        <v>0</v>
      </c>
      <c r="AF233" s="43" t="e">
        <f t="shared" si="1689"/>
        <v>#DIV/0!</v>
      </c>
      <c r="AG233" s="43" t="e">
        <f t="shared" si="1690"/>
        <v>#DIV/0!</v>
      </c>
      <c r="AH233" s="43" t="e">
        <f t="shared" si="1691"/>
        <v>#DIV/0!</v>
      </c>
      <c r="AI233" s="38" t="e">
        <f t="shared" si="1692"/>
        <v>#DIV/0!</v>
      </c>
    </row>
    <row r="234" spans="1:46">
      <c r="C234" s="43" t="e">
        <f t="shared" si="1685"/>
        <v>#DIV/0!</v>
      </c>
      <c r="D234" s="43" t="e">
        <f t="shared" si="1602"/>
        <v>#DIV/0!</v>
      </c>
      <c r="E234" s="43" t="e">
        <f t="shared" si="1501"/>
        <v>#DIV/0!</v>
      </c>
      <c r="H234" s="43" t="e">
        <f t="shared" si="1514"/>
        <v>#DIV/0!</v>
      </c>
      <c r="I234" s="11" t="e">
        <f t="shared" si="1515"/>
        <v>#DIV/0!</v>
      </c>
      <c r="J234" s="43" t="e">
        <f t="shared" si="1516"/>
        <v>#DIV/0!</v>
      </c>
      <c r="K234" s="43" t="e">
        <f t="shared" si="1517"/>
        <v>#DIV/0!</v>
      </c>
      <c r="L234" s="43" t="e">
        <f t="shared" si="1518"/>
        <v>#DIV/0!</v>
      </c>
      <c r="M234" s="49" t="e">
        <f t="shared" si="1512"/>
        <v>#DIV/0!</v>
      </c>
      <c r="N234" s="48">
        <v>383.9</v>
      </c>
      <c r="O234" s="48">
        <v>405</v>
      </c>
      <c r="P234" s="43">
        <f t="shared" si="1519"/>
        <v>394.45</v>
      </c>
      <c r="Q234" s="11" t="e">
        <f t="shared" si="1520"/>
        <v>#DIV/0!</v>
      </c>
      <c r="R234" s="43" t="e">
        <f t="shared" si="1521"/>
        <v>#DIV/0!</v>
      </c>
      <c r="S234" s="43" t="e">
        <f t="shared" si="1522"/>
        <v>#DIV/0!</v>
      </c>
      <c r="T234" s="43" t="e">
        <f t="shared" si="1523"/>
        <v>#DIV/0!</v>
      </c>
      <c r="U234" s="49" t="e">
        <f t="shared" si="1513"/>
        <v>#DIV/0!</v>
      </c>
      <c r="W234" s="43" t="e">
        <f t="shared" si="1524"/>
        <v>#DIV/0!</v>
      </c>
      <c r="X234" s="43" t="e">
        <f t="shared" si="1525"/>
        <v>#DIV/0!</v>
      </c>
      <c r="Y234" s="43" t="e">
        <f t="shared" si="1526"/>
        <v>#DIV/0!</v>
      </c>
      <c r="AA234" s="47">
        <f t="shared" si="1437"/>
        <v>0</v>
      </c>
      <c r="AB234" s="55" t="e">
        <f t="shared" si="1686"/>
        <v>#DIV/0!</v>
      </c>
      <c r="AC234" s="43" t="e">
        <f t="shared" si="1687"/>
        <v>#DIV/0!</v>
      </c>
      <c r="AD234" s="43" t="e">
        <f t="shared" si="1688"/>
        <v>#DIV/0!</v>
      </c>
      <c r="AE234" s="51">
        <v>0</v>
      </c>
      <c r="AF234" s="43" t="e">
        <f t="shared" si="1689"/>
        <v>#DIV/0!</v>
      </c>
      <c r="AG234" s="43" t="e">
        <f t="shared" si="1690"/>
        <v>#DIV/0!</v>
      </c>
      <c r="AH234" s="43" t="e">
        <f t="shared" si="1691"/>
        <v>#DIV/0!</v>
      </c>
      <c r="AI234" s="38" t="e">
        <f t="shared" si="1692"/>
        <v>#DIV/0!</v>
      </c>
    </row>
    <row r="235" spans="1:46">
      <c r="B235" s="9" t="s">
        <v>221</v>
      </c>
      <c r="C235" s="43">
        <f t="shared" si="1685"/>
        <v>164.61250000000001</v>
      </c>
      <c r="D235" s="43">
        <f t="shared" si="1602"/>
        <v>197.535</v>
      </c>
      <c r="E235" s="43">
        <f t="shared" si="1501"/>
        <v>9.938183938728443</v>
      </c>
      <c r="F235" s="48">
        <v>330.5</v>
      </c>
      <c r="G235" s="48">
        <v>329.1</v>
      </c>
      <c r="H235" s="43">
        <f t="shared" si="1514"/>
        <v>329.8</v>
      </c>
      <c r="I235" s="11">
        <f t="shared" si="1515"/>
        <v>132.26500000000001</v>
      </c>
      <c r="J235" s="43">
        <f t="shared" si="1516"/>
        <v>11.500652155421449</v>
      </c>
      <c r="K235" s="43">
        <f t="shared" si="1517"/>
        <v>11.531045052379252</v>
      </c>
      <c r="L235" s="43">
        <f t="shared" si="1518"/>
        <v>11.470178725721759</v>
      </c>
      <c r="M235" s="49">
        <f t="shared" si="1512"/>
        <v>0.37423088485586475</v>
      </c>
      <c r="N235" s="48">
        <v>305.89999999999998</v>
      </c>
      <c r="O235" s="48">
        <v>351.4</v>
      </c>
      <c r="P235" s="43">
        <f t="shared" si="1519"/>
        <v>328.65</v>
      </c>
      <c r="Q235" s="11">
        <f t="shared" si="1520"/>
        <v>131.11499999999998</v>
      </c>
      <c r="R235" s="43">
        <f t="shared" si="1521"/>
        <v>11.450545838517916</v>
      </c>
      <c r="S235" s="43">
        <f t="shared" si="1522"/>
        <v>10.409851103642165</v>
      </c>
      <c r="T235" s="43">
        <f t="shared" si="1523"/>
        <v>12.404233148405426</v>
      </c>
      <c r="U235" s="49">
        <f t="shared" si="1513"/>
        <v>12.315928760225173</v>
      </c>
      <c r="W235" s="43">
        <f t="shared" si="1524"/>
        <v>9.938183938728443</v>
      </c>
      <c r="X235" s="43">
        <f t="shared" si="1525"/>
        <v>11.500652155421449</v>
      </c>
      <c r="Y235" s="43">
        <f t="shared" si="1526"/>
        <v>11.450545838517916</v>
      </c>
      <c r="AA235" s="47" t="str">
        <f t="shared" si="1437"/>
        <v>HIF-1α</v>
      </c>
      <c r="AB235" s="55">
        <f t="shared" ref="AB235" si="1693">W235*100/W235</f>
        <v>100</v>
      </c>
      <c r="AC235" s="43">
        <f t="shared" ref="AC235" si="1694">X235*100/W235</f>
        <v>115.7218685659879</v>
      </c>
      <c r="AD235" s="43">
        <f t="shared" ref="AD235" si="1695">Y235*100/W235</f>
        <v>115.21768875594967</v>
      </c>
      <c r="AE235" s="51">
        <v>0</v>
      </c>
      <c r="AF235" s="43">
        <f t="shared" ref="AF235" si="1696">M235</f>
        <v>0.37423088485586475</v>
      </c>
      <c r="AG235" s="43">
        <f t="shared" ref="AG235" si="1697">U235</f>
        <v>12.315928760225173</v>
      </c>
      <c r="AH235" s="43">
        <f t="shared" si="1691"/>
        <v>99.564317603676827</v>
      </c>
      <c r="AI235" s="38">
        <f t="shared" si="1692"/>
        <v>-0.50417981003823797</v>
      </c>
    </row>
    <row r="236" spans="1:46" s="5" customFormat="1">
      <c r="A236" s="7"/>
      <c r="B236" s="7" t="s">
        <v>72</v>
      </c>
      <c r="C236" s="49">
        <f>AVERAGE(C237:C238)</f>
        <v>266.11874999999998</v>
      </c>
      <c r="D236" s="43">
        <f t="shared" si="1602"/>
        <v>319.34249999999997</v>
      </c>
      <c r="E236" s="49">
        <f t="shared" ref="E236:AI236" si="1698">AVERAGE(E237:E238)</f>
        <v>12.619022892253106</v>
      </c>
      <c r="F236" s="49">
        <f t="shared" si="1698"/>
        <v>533.04999999999995</v>
      </c>
      <c r="G236" s="49">
        <f t="shared" si="1698"/>
        <v>517.65000000000009</v>
      </c>
      <c r="H236" s="49">
        <f t="shared" si="1698"/>
        <v>525.35</v>
      </c>
      <c r="I236" s="49">
        <f t="shared" si="1698"/>
        <v>206.00750000000002</v>
      </c>
      <c r="J236" s="49">
        <f t="shared" si="1698"/>
        <v>14.338858042379197</v>
      </c>
      <c r="K236" s="49">
        <f t="shared" si="1698"/>
        <v>14.612386478508334</v>
      </c>
      <c r="L236" s="49">
        <f t="shared" si="1698"/>
        <v>14.056500799830022</v>
      </c>
      <c r="M236" s="49">
        <f t="shared" si="1698"/>
        <v>2.8385464646518348</v>
      </c>
      <c r="N236" s="49">
        <f t="shared" si="1698"/>
        <v>532.70000000000005</v>
      </c>
      <c r="O236" s="49">
        <f t="shared" si="1698"/>
        <v>545.54999999999995</v>
      </c>
      <c r="P236" s="49">
        <f t="shared" si="1698"/>
        <v>539.125</v>
      </c>
      <c r="Q236" s="49">
        <f t="shared" si="1698"/>
        <v>219.7825</v>
      </c>
      <c r="R236" s="49">
        <f t="shared" si="1698"/>
        <v>14.799080493398705</v>
      </c>
      <c r="S236" s="49">
        <f t="shared" si="1698"/>
        <v>14.574362869620616</v>
      </c>
      <c r="T236" s="49">
        <f t="shared" si="1698"/>
        <v>15.019676032734104</v>
      </c>
      <c r="U236" s="49">
        <f t="shared" si="1698"/>
        <v>2.1883737115938811</v>
      </c>
      <c r="V236" s="49" t="e">
        <f t="shared" si="1698"/>
        <v>#DIV/0!</v>
      </c>
      <c r="W236" s="49">
        <f t="shared" si="1698"/>
        <v>12.619022892253106</v>
      </c>
      <c r="X236" s="49">
        <f t="shared" si="1698"/>
        <v>14.338858042379197</v>
      </c>
      <c r="Y236" s="49">
        <f t="shared" si="1698"/>
        <v>14.799080493398705</v>
      </c>
      <c r="Z236" s="49" t="e">
        <f t="shared" si="1698"/>
        <v>#DIV/0!</v>
      </c>
      <c r="AA236" s="47" t="str">
        <f t="shared" si="1437"/>
        <v>VEGF-A</v>
      </c>
      <c r="AB236" s="52">
        <f t="shared" si="1698"/>
        <v>100</v>
      </c>
      <c r="AC236" s="49">
        <f t="shared" si="1698"/>
        <v>113.67453428190086</v>
      </c>
      <c r="AD236" s="49">
        <f t="shared" si="1698"/>
        <v>117.23172117414957</v>
      </c>
      <c r="AE236" s="52">
        <f t="shared" si="1698"/>
        <v>0</v>
      </c>
      <c r="AF236" s="49">
        <f t="shared" si="1698"/>
        <v>2.8385464646518348</v>
      </c>
      <c r="AG236" s="49">
        <f t="shared" si="1698"/>
        <v>2.1883737115938811</v>
      </c>
      <c r="AH236" s="49">
        <f t="shared" si="1698"/>
        <v>103.14116946215724</v>
      </c>
      <c r="AI236" s="39">
        <f t="shared" si="1698"/>
        <v>3.5571868922487084</v>
      </c>
      <c r="AJ236" s="29"/>
      <c r="AK236" s="7"/>
      <c r="AL236" s="23"/>
      <c r="AM236" s="18"/>
      <c r="AN236" s="18"/>
      <c r="AO236" s="18"/>
      <c r="AP236" s="18"/>
      <c r="AQ236" s="18"/>
      <c r="AR236" s="18"/>
      <c r="AS236" s="19"/>
      <c r="AT236" s="24"/>
    </row>
    <row r="237" spans="1:46">
      <c r="B237" s="9" t="s">
        <v>72</v>
      </c>
      <c r="C237" s="43">
        <f t="shared" si="1685"/>
        <v>293.75</v>
      </c>
      <c r="D237" s="43">
        <f t="shared" si="1602"/>
        <v>352.5</v>
      </c>
      <c r="E237" s="43">
        <f t="shared" si="1501"/>
        <v>13.275918047351754</v>
      </c>
      <c r="F237" s="48">
        <v>578.79999999999995</v>
      </c>
      <c r="G237" s="48">
        <v>574.70000000000005</v>
      </c>
      <c r="H237" s="43">
        <f t="shared" si="1514"/>
        <v>576.75</v>
      </c>
      <c r="I237" s="11">
        <f t="shared" si="1515"/>
        <v>224.25</v>
      </c>
      <c r="J237" s="43">
        <f t="shared" si="1516"/>
        <v>14.974979131871937</v>
      </c>
      <c r="K237" s="43">
        <f t="shared" si="1517"/>
        <v>15.043270920913441</v>
      </c>
      <c r="L237" s="43">
        <f t="shared" si="1518"/>
        <v>14.906374475371267</v>
      </c>
      <c r="M237" s="49">
        <f t="shared" ref="M237:M244" si="1699">(STDEV(K237:L237))*100/J237</f>
        <v>0.6464142895343431</v>
      </c>
      <c r="N237" s="48">
        <v>594.20000000000005</v>
      </c>
      <c r="O237" s="48">
        <v>602.29999999999995</v>
      </c>
      <c r="P237" s="43">
        <f t="shared" si="1519"/>
        <v>598.25</v>
      </c>
      <c r="Q237" s="11">
        <f t="shared" si="1520"/>
        <v>245.75</v>
      </c>
      <c r="R237" s="43">
        <f t="shared" si="1521"/>
        <v>15.676415406590882</v>
      </c>
      <c r="S237" s="43">
        <f t="shared" si="1522"/>
        <v>15.546703830716016</v>
      </c>
      <c r="T237" s="43">
        <f t="shared" si="1523"/>
        <v>15.805062480104278</v>
      </c>
      <c r="U237" s="49">
        <f t="shared" ref="U237:U242" si="1700">(STDEV(S237:T237))*100/R237</f>
        <v>1.1653630515802087</v>
      </c>
      <c r="W237" s="43">
        <f t="shared" si="1524"/>
        <v>13.275918047351754</v>
      </c>
      <c r="X237" s="43">
        <f t="shared" si="1525"/>
        <v>14.974979131871937</v>
      </c>
      <c r="Y237" s="43">
        <f t="shared" si="1526"/>
        <v>15.676415406590882</v>
      </c>
      <c r="AA237" s="47" t="str">
        <f t="shared" si="1437"/>
        <v>VEGF-A</v>
      </c>
      <c r="AB237" s="55">
        <f t="shared" si="1245"/>
        <v>100</v>
      </c>
      <c r="AC237" s="43">
        <f t="shared" si="1246"/>
        <v>112.79806849108343</v>
      </c>
      <c r="AD237" s="43">
        <f t="shared" si="1247"/>
        <v>118.08159217823714</v>
      </c>
      <c r="AE237" s="51">
        <v>0</v>
      </c>
      <c r="AF237" s="43">
        <f t="shared" si="1248"/>
        <v>0.6464142895343431</v>
      </c>
      <c r="AG237" s="43">
        <f t="shared" si="1249"/>
        <v>1.1653630515802087</v>
      </c>
      <c r="AH237" s="43">
        <f t="shared" si="1691"/>
        <v>104.68405510646788</v>
      </c>
      <c r="AI237" s="38">
        <f t="shared" si="1692"/>
        <v>5.2835236871537177</v>
      </c>
    </row>
    <row r="238" spans="1:46">
      <c r="B238" s="9" t="s">
        <v>166</v>
      </c>
      <c r="C238" s="43">
        <f t="shared" ref="C238" si="1701">(H238+P238)/2*0.5</f>
        <v>238.48750000000001</v>
      </c>
      <c r="D238" s="43">
        <f t="shared" si="1602"/>
        <v>286.185</v>
      </c>
      <c r="E238" s="43">
        <f t="shared" ref="E238" si="1702">SQRT(D238*0.5)</f>
        <v>11.962127737154457</v>
      </c>
      <c r="F238" s="48">
        <v>487.3</v>
      </c>
      <c r="G238" s="48">
        <v>460.6</v>
      </c>
      <c r="H238" s="43">
        <f t="shared" ref="H238" si="1703">AVERAGE(F238:G238)</f>
        <v>473.95000000000005</v>
      </c>
      <c r="I238" s="11">
        <f t="shared" ref="I238" si="1704">H238-D238</f>
        <v>187.76500000000004</v>
      </c>
      <c r="J238" s="43">
        <f t="shared" ref="J238" si="1705">SQRT(I238)</f>
        <v>13.702736952886458</v>
      </c>
      <c r="K238" s="43">
        <f t="shared" ref="K238" si="1706">SQRT(F238-D238)</f>
        <v>14.181502036103229</v>
      </c>
      <c r="L238" s="43">
        <f t="shared" ref="L238" si="1707">SQRT(G238-D238)</f>
        <v>13.206627124288776</v>
      </c>
      <c r="M238" s="49">
        <f t="shared" ref="M238" si="1708">(STDEV(K238:L238))*100/J238</f>
        <v>5.0306786397693264</v>
      </c>
      <c r="N238" s="48">
        <v>471.2</v>
      </c>
      <c r="O238" s="48">
        <v>488.8</v>
      </c>
      <c r="P238" s="43">
        <f t="shared" ref="P238" si="1709">AVERAGE(N238:O238)</f>
        <v>480</v>
      </c>
      <c r="Q238" s="11">
        <f t="shared" ref="Q238" si="1710">P238-D238</f>
        <v>193.815</v>
      </c>
      <c r="R238" s="43">
        <f t="shared" ref="R238" si="1711">SQRT(Q238)</f>
        <v>13.921745580206528</v>
      </c>
      <c r="S238" s="43">
        <f t="shared" ref="S238" si="1712">SQRT(N238-D238)</f>
        <v>13.602021908525217</v>
      </c>
      <c r="T238" s="43">
        <f t="shared" ref="T238" si="1713">SQRT(O238-D238)</f>
        <v>14.234289585363928</v>
      </c>
      <c r="U238" s="49">
        <f t="shared" ref="U238" si="1714">(STDEV(S238:T238))*100/R238</f>
        <v>3.2113843716075539</v>
      </c>
      <c r="W238" s="43">
        <f t="shared" ref="W238" si="1715">E238</f>
        <v>11.962127737154457</v>
      </c>
      <c r="X238" s="43">
        <f t="shared" ref="X238" si="1716">J238</f>
        <v>13.702736952886458</v>
      </c>
      <c r="Y238" s="43">
        <f t="shared" ref="Y238" si="1717">R238</f>
        <v>13.921745580206528</v>
      </c>
      <c r="AA238" s="47" t="str">
        <f t="shared" si="1437"/>
        <v>VEGF-A-1</v>
      </c>
      <c r="AB238" s="55">
        <f t="shared" ref="AB238" si="1718">W238*100/W238</f>
        <v>100</v>
      </c>
      <c r="AC238" s="43">
        <f t="shared" ref="AC238" si="1719">X238*100/W238</f>
        <v>114.5510000727183</v>
      </c>
      <c r="AD238" s="43">
        <f t="shared" ref="AD238" si="1720">Y238*100/W238</f>
        <v>116.38185017006199</v>
      </c>
      <c r="AE238" s="51">
        <v>0</v>
      </c>
      <c r="AF238" s="43">
        <f t="shared" ref="AF238" si="1721">M238</f>
        <v>5.0306786397693264</v>
      </c>
      <c r="AG238" s="43">
        <f t="shared" ref="AG238" si="1722">U238</f>
        <v>3.2113843716075539</v>
      </c>
      <c r="AH238" s="43">
        <f t="shared" ref="AH238" si="1723">AD238/AC238*100</f>
        <v>101.59828381784659</v>
      </c>
      <c r="AI238" s="38">
        <f t="shared" ref="AI238" si="1724">AD238-AC238</f>
        <v>1.8308500973436992</v>
      </c>
    </row>
    <row r="239" spans="1:46">
      <c r="B239" s="9" t="s">
        <v>73</v>
      </c>
      <c r="C239" s="43">
        <f t="shared" si="1685"/>
        <v>281.0625</v>
      </c>
      <c r="D239" s="43">
        <f t="shared" si="1602"/>
        <v>337.27499999999998</v>
      </c>
      <c r="E239" s="43">
        <f t="shared" si="1501"/>
        <v>12.986050207819158</v>
      </c>
      <c r="F239" s="48">
        <v>566.1</v>
      </c>
      <c r="G239" s="48">
        <v>559.9</v>
      </c>
      <c r="H239" s="43">
        <f t="shared" si="1514"/>
        <v>563</v>
      </c>
      <c r="I239" s="11">
        <f t="shared" si="1515"/>
        <v>225.72500000000002</v>
      </c>
      <c r="J239" s="43">
        <f t="shared" si="1516"/>
        <v>15.024147230375506</v>
      </c>
      <c r="K239" s="43">
        <f t="shared" si="1517"/>
        <v>15.126962682574451</v>
      </c>
      <c r="L239" s="43">
        <f t="shared" si="1518"/>
        <v>14.920623311376774</v>
      </c>
      <c r="M239" s="49">
        <f t="shared" si="1699"/>
        <v>0.97112978435581288</v>
      </c>
      <c r="N239" s="48">
        <v>559.6</v>
      </c>
      <c r="O239" s="48">
        <v>562.9</v>
      </c>
      <c r="P239" s="43">
        <f t="shared" si="1519"/>
        <v>561.25</v>
      </c>
      <c r="Q239" s="11">
        <f t="shared" si="1520"/>
        <v>223.97500000000002</v>
      </c>
      <c r="R239" s="43">
        <f t="shared" si="1521"/>
        <v>14.965794332410159</v>
      </c>
      <c r="S239" s="43">
        <f t="shared" si="1522"/>
        <v>14.910566722965296</v>
      </c>
      <c r="T239" s="43">
        <f t="shared" si="1523"/>
        <v>15.020818885799802</v>
      </c>
      <c r="U239" s="49">
        <f t="shared" si="1700"/>
        <v>0.52092157789400495</v>
      </c>
      <c r="W239" s="43">
        <f t="shared" si="1524"/>
        <v>12.986050207819158</v>
      </c>
      <c r="X239" s="43">
        <f t="shared" si="1525"/>
        <v>15.024147230375506</v>
      </c>
      <c r="Y239" s="43">
        <f t="shared" si="1526"/>
        <v>14.965794332410159</v>
      </c>
      <c r="AA239" s="47" t="str">
        <f t="shared" si="1437"/>
        <v>VEGF-C</v>
      </c>
      <c r="AB239" s="55">
        <f t="shared" si="1245"/>
        <v>100</v>
      </c>
      <c r="AC239" s="43">
        <f t="shared" si="1246"/>
        <v>115.69451057049794</v>
      </c>
      <c r="AD239" s="43">
        <f t="shared" si="1247"/>
        <v>115.24515994400636</v>
      </c>
      <c r="AE239" s="51">
        <v>0</v>
      </c>
      <c r="AF239" s="43">
        <f t="shared" si="1248"/>
        <v>0.97112978435581288</v>
      </c>
      <c r="AG239" s="43">
        <f t="shared" si="1249"/>
        <v>0.52092157789400495</v>
      </c>
      <c r="AH239" s="43">
        <f t="shared" si="1691"/>
        <v>99.611605922981312</v>
      </c>
      <c r="AI239" s="38">
        <f t="shared" si="1692"/>
        <v>-0.44935062649157942</v>
      </c>
    </row>
    <row r="240" spans="1:46">
      <c r="B240" s="9" t="s">
        <v>74</v>
      </c>
      <c r="C240" s="43">
        <f t="shared" si="1685"/>
        <v>302.23750000000001</v>
      </c>
      <c r="D240" s="43">
        <f t="shared" si="1602"/>
        <v>362.685</v>
      </c>
      <c r="E240" s="43">
        <f t="shared" si="1501"/>
        <v>13.466346943399312</v>
      </c>
      <c r="F240" s="48">
        <v>616.29999999999995</v>
      </c>
      <c r="G240" s="48">
        <v>597.6</v>
      </c>
      <c r="H240" s="43">
        <f t="shared" ref="H240:H244" si="1725">AVERAGE(F240:G240)</f>
        <v>606.95000000000005</v>
      </c>
      <c r="I240" s="11">
        <f t="shared" ref="I240:I242" si="1726">H240-D240</f>
        <v>244.26500000000004</v>
      </c>
      <c r="J240" s="43">
        <f t="shared" ref="J240:J242" si="1727">SQRT(I240)</f>
        <v>15.628979493236276</v>
      </c>
      <c r="K240" s="43">
        <f t="shared" si="1517"/>
        <v>15.9252943457884</v>
      </c>
      <c r="L240" s="43">
        <f t="shared" si="1518"/>
        <v>15.326937071704837</v>
      </c>
      <c r="M240" s="49">
        <f t="shared" si="1699"/>
        <v>2.7071664292597619</v>
      </c>
      <c r="N240" s="48">
        <v>612.70000000000005</v>
      </c>
      <c r="O240" s="48">
        <v>591.29999999999995</v>
      </c>
      <c r="P240" s="43">
        <f t="shared" ref="P240:P242" si="1728">AVERAGE(N240:O240)</f>
        <v>602</v>
      </c>
      <c r="Q240" s="11">
        <f t="shared" ref="Q240:Q242" si="1729">P240-D240</f>
        <v>239.315</v>
      </c>
      <c r="R240" s="43">
        <f t="shared" ref="R240:R242" si="1730">SQRT(Q240)</f>
        <v>15.469809307163422</v>
      </c>
      <c r="S240" s="43">
        <f t="shared" si="1522"/>
        <v>15.811862635376013</v>
      </c>
      <c r="T240" s="43">
        <f t="shared" si="1523"/>
        <v>15.120019841256822</v>
      </c>
      <c r="U240" s="49">
        <f t="shared" si="1700"/>
        <v>3.1623320076104453</v>
      </c>
      <c r="W240" s="43">
        <f t="shared" si="1524"/>
        <v>13.466346943399312</v>
      </c>
      <c r="X240" s="43">
        <f t="shared" si="1525"/>
        <v>15.628979493236276</v>
      </c>
      <c r="Y240" s="43">
        <f t="shared" si="1526"/>
        <v>15.469809307163422</v>
      </c>
      <c r="AA240" s="47" t="str">
        <f t="shared" si="1437"/>
        <v>angiogenin</v>
      </c>
      <c r="AB240" s="55">
        <f t="shared" si="1245"/>
        <v>100</v>
      </c>
      <c r="AC240" s="43">
        <f t="shared" si="1246"/>
        <v>116.05953388047087</v>
      </c>
      <c r="AD240" s="43">
        <f t="shared" si="1247"/>
        <v>114.87754899071666</v>
      </c>
      <c r="AE240" s="51">
        <v>0</v>
      </c>
      <c r="AF240" s="43">
        <f t="shared" si="1248"/>
        <v>2.7071664292597619</v>
      </c>
      <c r="AG240" s="43">
        <f t="shared" si="1249"/>
        <v>3.1623320076104453</v>
      </c>
      <c r="AH240" s="43">
        <f t="shared" si="1691"/>
        <v>98.981570190544161</v>
      </c>
      <c r="AI240" s="38">
        <f t="shared" si="1692"/>
        <v>-1.1819848897542045</v>
      </c>
    </row>
    <row r="241" spans="2:36">
      <c r="B241" s="9" t="s">
        <v>75</v>
      </c>
      <c r="C241" s="43">
        <f t="shared" si="1685"/>
        <v>291.03750000000002</v>
      </c>
      <c r="D241" s="43">
        <f t="shared" si="1602"/>
        <v>349.245</v>
      </c>
      <c r="E241" s="43">
        <f t="shared" si="1501"/>
        <v>13.214480693542217</v>
      </c>
      <c r="F241" s="48">
        <v>595</v>
      </c>
      <c r="G241" s="48">
        <v>564.29999999999995</v>
      </c>
      <c r="H241" s="43">
        <f t="shared" si="1725"/>
        <v>579.65</v>
      </c>
      <c r="I241" s="11">
        <f t="shared" si="1726"/>
        <v>230.40499999999997</v>
      </c>
      <c r="J241" s="43">
        <f t="shared" si="1727"/>
        <v>15.179097469876131</v>
      </c>
      <c r="K241" s="43">
        <f t="shared" si="1517"/>
        <v>15.676574881012753</v>
      </c>
      <c r="L241" s="43">
        <f t="shared" si="1518"/>
        <v>14.66475366312029</v>
      </c>
      <c r="M241" s="49">
        <f t="shared" si="1699"/>
        <v>4.7134926562009225</v>
      </c>
      <c r="N241" s="48">
        <v>570.20000000000005</v>
      </c>
      <c r="O241" s="48">
        <v>598.79999999999995</v>
      </c>
      <c r="P241" s="43">
        <f t="shared" si="1728"/>
        <v>584.5</v>
      </c>
      <c r="Q241" s="11">
        <f t="shared" si="1729"/>
        <v>235.255</v>
      </c>
      <c r="R241" s="43">
        <f t="shared" si="1730"/>
        <v>15.338024644653562</v>
      </c>
      <c r="S241" s="43">
        <f t="shared" si="1522"/>
        <v>14.864555156478785</v>
      </c>
      <c r="T241" s="43">
        <f t="shared" si="1523"/>
        <v>15.797309897574332</v>
      </c>
      <c r="U241" s="49">
        <f t="shared" si="1700"/>
        <v>4.3001443659987091</v>
      </c>
      <c r="W241" s="43">
        <f t="shared" si="1524"/>
        <v>13.214480693542217</v>
      </c>
      <c r="X241" s="43">
        <f t="shared" si="1525"/>
        <v>15.179097469876131</v>
      </c>
      <c r="Y241" s="43">
        <f t="shared" si="1526"/>
        <v>15.338024644653562</v>
      </c>
      <c r="AA241" s="47" t="str">
        <f t="shared" si="1437"/>
        <v>CMG2</v>
      </c>
      <c r="AB241" s="55">
        <f t="shared" si="1245"/>
        <v>100.00000000000001</v>
      </c>
      <c r="AC241" s="43">
        <f t="shared" si="1246"/>
        <v>114.86715083169331</v>
      </c>
      <c r="AD241" s="43">
        <f t="shared" si="1247"/>
        <v>116.06982521945868</v>
      </c>
      <c r="AE241" s="51">
        <v>0</v>
      </c>
      <c r="AF241" s="43">
        <f t="shared" si="1248"/>
        <v>4.7134926562009225</v>
      </c>
      <c r="AG241" s="43">
        <f t="shared" si="1249"/>
        <v>4.3001443659987091</v>
      </c>
      <c r="AH241" s="43">
        <f t="shared" si="1691"/>
        <v>101.04701333589057</v>
      </c>
      <c r="AI241" s="38">
        <f t="shared" si="1692"/>
        <v>1.2026743877653701</v>
      </c>
    </row>
    <row r="242" spans="2:36" s="1" customFormat="1">
      <c r="B242" s="9" t="s">
        <v>76</v>
      </c>
      <c r="C242" s="43">
        <f t="shared" si="1685"/>
        <v>352.01249999999999</v>
      </c>
      <c r="D242" s="43">
        <f t="shared" si="1602"/>
        <v>422.41499999999996</v>
      </c>
      <c r="E242" s="43">
        <f t="shared" si="1501"/>
        <v>14.532979735759628</v>
      </c>
      <c r="F242" s="44">
        <v>644.79999999999995</v>
      </c>
      <c r="G242" s="44">
        <v>746.8</v>
      </c>
      <c r="H242" s="43">
        <f t="shared" si="1725"/>
        <v>695.8</v>
      </c>
      <c r="I242" s="11">
        <f t="shared" si="1726"/>
        <v>273.38499999999999</v>
      </c>
      <c r="J242" s="43">
        <f t="shared" si="1727"/>
        <v>16.5343581671621</v>
      </c>
      <c r="K242" s="43">
        <f t="shared" si="1517"/>
        <v>14.912578583196133</v>
      </c>
      <c r="L242" s="43">
        <f t="shared" si="1518"/>
        <v>18.010691269354432</v>
      </c>
      <c r="M242" s="49">
        <f t="shared" si="1699"/>
        <v>13.249359104929846</v>
      </c>
      <c r="N242" s="44">
        <v>678.3</v>
      </c>
      <c r="O242" s="44">
        <v>746.2</v>
      </c>
      <c r="P242" s="43">
        <f t="shared" si="1728"/>
        <v>712.25</v>
      </c>
      <c r="Q242" s="11">
        <f t="shared" si="1729"/>
        <v>289.83500000000004</v>
      </c>
      <c r="R242" s="43">
        <f t="shared" si="1730"/>
        <v>17.024541109821435</v>
      </c>
      <c r="S242" s="43">
        <f t="shared" si="1522"/>
        <v>15.996405846314353</v>
      </c>
      <c r="T242" s="43">
        <f t="shared" si="1523"/>
        <v>17.994026786686746</v>
      </c>
      <c r="U242" s="49">
        <f t="shared" si="1700"/>
        <v>8.2970301758247054</v>
      </c>
      <c r="V242" s="43"/>
      <c r="W242" s="43">
        <f t="shared" si="1524"/>
        <v>14.532979735759628</v>
      </c>
      <c r="X242" s="43">
        <f t="shared" si="1525"/>
        <v>16.5343581671621</v>
      </c>
      <c r="Y242" s="43">
        <f t="shared" si="1526"/>
        <v>17.024541109821435</v>
      </c>
      <c r="Z242" s="43"/>
      <c r="AA242" s="47" t="str">
        <f t="shared" si="1437"/>
        <v>vWF</v>
      </c>
      <c r="AB242" s="55">
        <v>100</v>
      </c>
      <c r="AC242" s="43">
        <f t="shared" si="1246"/>
        <v>113.77128756656771</v>
      </c>
      <c r="AD242" s="43">
        <f t="shared" si="1247"/>
        <v>117.1441880423951</v>
      </c>
      <c r="AE242" s="51">
        <v>0</v>
      </c>
      <c r="AF242" s="43">
        <f t="shared" si="1248"/>
        <v>13.249359104929846</v>
      </c>
      <c r="AG242" s="43">
        <f t="shared" si="1249"/>
        <v>8.2970301758247054</v>
      </c>
      <c r="AH242" s="43">
        <f t="shared" si="1691"/>
        <v>102.96463241998022</v>
      </c>
      <c r="AI242" s="38">
        <f t="shared" si="1692"/>
        <v>3.3729004758273931</v>
      </c>
      <c r="AJ242" s="28"/>
    </row>
    <row r="243" spans="2:36" s="16" customFormat="1">
      <c r="B243" s="7" t="s">
        <v>57</v>
      </c>
      <c r="C243" s="49">
        <f>AVERAGE(C244:C246)</f>
        <v>238.92916666666667</v>
      </c>
      <c r="D243" s="43">
        <f t="shared" si="1602"/>
        <v>286.71499999999997</v>
      </c>
      <c r="E243" s="49">
        <f t="shared" ref="E243:AI243" si="1731">AVERAGE(E244:E246)</f>
        <v>11.965101803062465</v>
      </c>
      <c r="F243" s="49">
        <f t="shared" si="1731"/>
        <v>487.9666666666667</v>
      </c>
      <c r="G243" s="49">
        <f t="shared" si="1731"/>
        <v>482.16666666666669</v>
      </c>
      <c r="H243" s="49">
        <f t="shared" si="1731"/>
        <v>485.06666666666666</v>
      </c>
      <c r="I243" s="49">
        <f t="shared" si="1731"/>
        <v>198.35166666666669</v>
      </c>
      <c r="J243" s="49">
        <f t="shared" si="1731"/>
        <v>14.073493258388476</v>
      </c>
      <c r="K243" s="49">
        <f t="shared" si="1731"/>
        <v>14.177448492022814</v>
      </c>
      <c r="L243" s="49">
        <f t="shared" si="1731"/>
        <v>13.950618110222566</v>
      </c>
      <c r="M243" s="49">
        <f t="shared" si="1731"/>
        <v>5.0076504365814101</v>
      </c>
      <c r="N243" s="49">
        <f t="shared" si="1731"/>
        <v>480.09999999999997</v>
      </c>
      <c r="O243" s="49">
        <f t="shared" si="1731"/>
        <v>461.2</v>
      </c>
      <c r="P243" s="49">
        <f t="shared" si="1731"/>
        <v>470.64999999999992</v>
      </c>
      <c r="Q243" s="49">
        <f t="shared" si="1731"/>
        <v>183.93500000000003</v>
      </c>
      <c r="R243" s="49">
        <f t="shared" si="1731"/>
        <v>13.553766307229834</v>
      </c>
      <c r="S243" s="49">
        <f t="shared" si="1731"/>
        <v>13.883490599070109</v>
      </c>
      <c r="T243" s="49">
        <f t="shared" si="1731"/>
        <v>13.17591357808471</v>
      </c>
      <c r="U243" s="49">
        <f t="shared" si="1731"/>
        <v>7.2232099732381245</v>
      </c>
      <c r="V243" s="49" t="e">
        <f t="shared" si="1731"/>
        <v>#DIV/0!</v>
      </c>
      <c r="W243" s="49">
        <f t="shared" si="1731"/>
        <v>11.965101803062465</v>
      </c>
      <c r="X243" s="49">
        <f t="shared" si="1731"/>
        <v>14.073493258388476</v>
      </c>
      <c r="Y243" s="49">
        <f t="shared" si="1731"/>
        <v>13.553766307229834</v>
      </c>
      <c r="Z243" s="49" t="e">
        <f t="shared" si="1731"/>
        <v>#DIV/0!</v>
      </c>
      <c r="AA243" s="47" t="str">
        <f t="shared" si="1437"/>
        <v>LYVE-1</v>
      </c>
      <c r="AB243" s="52">
        <f t="shared" si="1731"/>
        <v>100</v>
      </c>
      <c r="AC243" s="49">
        <f t="shared" si="1731"/>
        <v>117.6154397868841</v>
      </c>
      <c r="AD243" s="49">
        <f t="shared" si="1731"/>
        <v>113.28345069728728</v>
      </c>
      <c r="AE243" s="52">
        <f t="shared" si="1731"/>
        <v>0</v>
      </c>
      <c r="AF243" s="49">
        <f t="shared" si="1731"/>
        <v>5.0076504365814101</v>
      </c>
      <c r="AG243" s="49">
        <f t="shared" si="1731"/>
        <v>7.2232099732381245</v>
      </c>
      <c r="AH243" s="49">
        <f t="shared" si="1731"/>
        <v>96.317755746781287</v>
      </c>
      <c r="AI243" s="39">
        <f t="shared" si="1731"/>
        <v>-4.3319890895968127</v>
      </c>
      <c r="AJ243" s="30"/>
    </row>
    <row r="244" spans="2:36">
      <c r="B244" s="9" t="s">
        <v>57</v>
      </c>
      <c r="C244" s="43">
        <f t="shared" si="1685"/>
        <v>215.05</v>
      </c>
      <c r="D244" s="43">
        <f t="shared" si="1602"/>
        <v>258.06</v>
      </c>
      <c r="E244" s="43">
        <f t="shared" si="1501"/>
        <v>11.359137291185453</v>
      </c>
      <c r="F244" s="48">
        <v>444.5</v>
      </c>
      <c r="G244" s="48">
        <v>427.7</v>
      </c>
      <c r="H244" s="43">
        <f t="shared" si="1725"/>
        <v>436.1</v>
      </c>
      <c r="I244" s="11">
        <f>H244-D244</f>
        <v>178.04000000000002</v>
      </c>
      <c r="J244" s="43">
        <f>SQRT(I244)</f>
        <v>13.343163043296745</v>
      </c>
      <c r="K244" s="43">
        <f t="shared" si="1517"/>
        <v>13.654303350958628</v>
      </c>
      <c r="L244" s="43">
        <f t="shared" si="1518"/>
        <v>13.024592124131949</v>
      </c>
      <c r="M244" s="49">
        <f t="shared" si="1699"/>
        <v>3.3370878946288394</v>
      </c>
      <c r="N244" s="48">
        <v>432</v>
      </c>
      <c r="O244" s="48">
        <v>416.2</v>
      </c>
      <c r="P244" s="43">
        <f>AVERAGE(N244:O244)</f>
        <v>424.1</v>
      </c>
      <c r="Q244" s="11">
        <f>P244-D244</f>
        <v>166.04000000000002</v>
      </c>
      <c r="R244" s="43">
        <f>SQRT(Q244)</f>
        <v>12.885650934275692</v>
      </c>
      <c r="S244" s="43">
        <f>SQRT(N244-D244)</f>
        <v>13.188631468048532</v>
      </c>
      <c r="T244" s="43">
        <f>SQRT(O244-D244)</f>
        <v>12.575372757894693</v>
      </c>
      <c r="U244" s="49">
        <f>(STDEV(S244:T244))*100/R244</f>
        <v>3.3652889930303758</v>
      </c>
      <c r="W244" s="43">
        <f>E244</f>
        <v>11.359137291185453</v>
      </c>
      <c r="X244" s="43">
        <f>J244</f>
        <v>13.343163043296745</v>
      </c>
      <c r="Y244" s="43">
        <f>R244</f>
        <v>12.885650934275692</v>
      </c>
      <c r="AA244" s="47" t="str">
        <f t="shared" si="1437"/>
        <v>LYVE-1</v>
      </c>
      <c r="AB244" s="55">
        <f t="shared" si="1245"/>
        <v>100</v>
      </c>
      <c r="AC244" s="43">
        <f t="shared" si="1246"/>
        <v>117.46634186427934</v>
      </c>
      <c r="AD244" s="43">
        <f t="shared" si="1247"/>
        <v>113.43864066397713</v>
      </c>
      <c r="AE244" s="51">
        <v>0</v>
      </c>
      <c r="AF244" s="43">
        <f t="shared" si="1248"/>
        <v>3.3370878946288394</v>
      </c>
      <c r="AG244" s="43">
        <f t="shared" si="1249"/>
        <v>3.3652889930303758</v>
      </c>
      <c r="AH244" s="43">
        <f t="shared" si="1691"/>
        <v>96.571187000140156</v>
      </c>
      <c r="AI244" s="38">
        <f t="shared" si="1692"/>
        <v>-4.0277012003022179</v>
      </c>
    </row>
    <row r="245" spans="2:36">
      <c r="B245" s="9" t="s">
        <v>174</v>
      </c>
      <c r="C245" s="43">
        <f t="shared" ref="C245" si="1732">(H245+P245)/2*0.5</f>
        <v>245.8</v>
      </c>
      <c r="D245" s="43">
        <f t="shared" si="1602"/>
        <v>294.95999999999998</v>
      </c>
      <c r="E245" s="43">
        <f t="shared" ref="E245" si="1733">SQRT(D245*0.5)</f>
        <v>12.144134386608211</v>
      </c>
      <c r="F245" s="48">
        <v>515.6</v>
      </c>
      <c r="G245" s="48">
        <v>480.9</v>
      </c>
      <c r="H245" s="43">
        <f t="shared" ref="H245" si="1734">AVERAGE(F245:G245)</f>
        <v>498.25</v>
      </c>
      <c r="I245" s="11">
        <f>H245-D245</f>
        <v>203.29000000000002</v>
      </c>
      <c r="J245" s="43">
        <f>SQRT(I245)</f>
        <v>14.257980221616245</v>
      </c>
      <c r="K245" s="43">
        <f t="shared" ref="K245" si="1735">SQRT(F245-D245)</f>
        <v>14.853955702101715</v>
      </c>
      <c r="L245" s="43">
        <f t="shared" ref="L245" si="1736">SQRT(G245-D245)</f>
        <v>13.635981812836214</v>
      </c>
      <c r="M245" s="49">
        <f t="shared" ref="M245" si="1737">(STDEV(K245:L245))*100/J245</f>
        <v>6.0403898940895102</v>
      </c>
      <c r="N245" s="48">
        <v>519.9</v>
      </c>
      <c r="O245" s="48">
        <v>450</v>
      </c>
      <c r="P245" s="43">
        <f>AVERAGE(N245:O245)</f>
        <v>484.95</v>
      </c>
      <c r="Q245" s="11">
        <f>P245-D245</f>
        <v>189.99</v>
      </c>
      <c r="R245" s="43">
        <f>SQRT(Q245)</f>
        <v>13.783686009192172</v>
      </c>
      <c r="S245" s="43">
        <f>SQRT(N245-D245)</f>
        <v>14.997999866648886</v>
      </c>
      <c r="T245" s="43">
        <f>SQRT(O245-D245)</f>
        <v>12.451505933018705</v>
      </c>
      <c r="U245" s="49">
        <f>(STDEV(S245:T245))*100/R245</f>
        <v>13.063582031101697</v>
      </c>
      <c r="W245" s="43">
        <f>E245</f>
        <v>12.144134386608211</v>
      </c>
      <c r="X245" s="43">
        <f>J245</f>
        <v>14.257980221616245</v>
      </c>
      <c r="Y245" s="43">
        <f>R245</f>
        <v>13.783686009192172</v>
      </c>
      <c r="AA245" s="47" t="str">
        <f t="shared" si="1437"/>
        <v>LYVE-1-1</v>
      </c>
      <c r="AB245" s="55">
        <f t="shared" ref="AB245" si="1738">W245*100/W245</f>
        <v>100</v>
      </c>
      <c r="AC245" s="43">
        <f t="shared" ref="AC245" si="1739">X245*100/W245</f>
        <v>117.40631129163927</v>
      </c>
      <c r="AD245" s="43">
        <f t="shared" ref="AD245" si="1740">Y245*100/W245</f>
        <v>113.50076975755435</v>
      </c>
      <c r="AE245" s="51">
        <v>0</v>
      </c>
      <c r="AF245" s="43">
        <f t="shared" ref="AF245" si="1741">M245</f>
        <v>6.0403898940895102</v>
      </c>
      <c r="AG245" s="43">
        <f t="shared" ref="AG245" si="1742">U245</f>
        <v>13.063582031101697</v>
      </c>
      <c r="AH245" s="43">
        <f t="shared" ref="AH245" si="1743">AD245/AC245*100</f>
        <v>96.673482463490828</v>
      </c>
      <c r="AI245" s="38">
        <f t="shared" ref="AI245" si="1744">AD245-AC245</f>
        <v>-3.905541534084918</v>
      </c>
    </row>
    <row r="246" spans="2:36">
      <c r="B246" s="9" t="s">
        <v>199</v>
      </c>
      <c r="C246" s="43">
        <f t="shared" ref="C246" si="1745">(H246+P246)/2*0.5</f>
        <v>255.9375</v>
      </c>
      <c r="D246" s="43">
        <f t="shared" si="1602"/>
        <v>307.125</v>
      </c>
      <c r="E246" s="43">
        <f t="shared" ref="E246" si="1746">SQRT(D246*0.5)</f>
        <v>12.392033731393729</v>
      </c>
      <c r="F246" s="48">
        <v>503.8</v>
      </c>
      <c r="G246" s="48">
        <v>537.9</v>
      </c>
      <c r="H246" s="43">
        <f t="shared" ref="H246" si="1747">AVERAGE(F246:G246)</f>
        <v>520.85</v>
      </c>
      <c r="I246" s="11">
        <f>H246-D246</f>
        <v>213.72500000000002</v>
      </c>
      <c r="J246" s="43">
        <f>SQRT(I246)</f>
        <v>14.619336510252442</v>
      </c>
      <c r="K246" s="43">
        <f t="shared" ref="K246" si="1748">SQRT(F246-D246)</f>
        <v>14.024086423008097</v>
      </c>
      <c r="L246" s="43">
        <f t="shared" ref="L246" si="1749">SQRT(G246-D246)</f>
        <v>15.191280393699538</v>
      </c>
      <c r="M246" s="49">
        <f t="shared" ref="M246" si="1750">(STDEV(K246:L246))*100/J246</f>
        <v>5.6454735210258793</v>
      </c>
      <c r="N246" s="48">
        <v>488.4</v>
      </c>
      <c r="O246" s="48">
        <v>517.4</v>
      </c>
      <c r="P246" s="43">
        <f>AVERAGE(N246:O246)</f>
        <v>502.9</v>
      </c>
      <c r="Q246" s="11">
        <f>P246-D246</f>
        <v>195.77499999999998</v>
      </c>
      <c r="R246" s="43">
        <f>SQRT(Q246)</f>
        <v>13.991961978221639</v>
      </c>
      <c r="S246" s="43">
        <f>SQRT(N246-D246)</f>
        <v>13.463840462512914</v>
      </c>
      <c r="T246" s="43">
        <f>SQRT(O246-D246)</f>
        <v>14.500862043340733</v>
      </c>
      <c r="U246" s="49">
        <f>(STDEV(S246:T246))*100/R246</f>
        <v>5.240758895582303</v>
      </c>
      <c r="W246" s="43">
        <f>E246</f>
        <v>12.392033731393729</v>
      </c>
      <c r="X246" s="43">
        <f>J246</f>
        <v>14.619336510252442</v>
      </c>
      <c r="Y246" s="43">
        <f>R246</f>
        <v>13.991961978221639</v>
      </c>
      <c r="AA246" s="47" t="str">
        <f t="shared" si="1437"/>
        <v>LYVE-1-2</v>
      </c>
      <c r="AB246" s="55">
        <f t="shared" ref="AB246" si="1751">W246*100/W246</f>
        <v>100</v>
      </c>
      <c r="AC246" s="43">
        <f t="shared" ref="AC246" si="1752">X246*100/W246</f>
        <v>117.97366620473368</v>
      </c>
      <c r="AD246" s="43">
        <f t="shared" ref="AD246" si="1753">Y246*100/W246</f>
        <v>112.91094167033037</v>
      </c>
      <c r="AE246" s="51">
        <v>0</v>
      </c>
      <c r="AF246" s="43">
        <f t="shared" ref="AF246" si="1754">M246</f>
        <v>5.6454735210258793</v>
      </c>
      <c r="AG246" s="43">
        <f t="shared" ref="AG246" si="1755">U246</f>
        <v>5.240758895582303</v>
      </c>
      <c r="AH246" s="43">
        <f t="shared" ref="AH246" si="1756">AD246/AC246*100</f>
        <v>95.70859777671285</v>
      </c>
      <c r="AI246" s="38">
        <f t="shared" ref="AI246" si="1757">AD246-AC246</f>
        <v>-5.0627245344033014</v>
      </c>
    </row>
    <row r="247" spans="2:36">
      <c r="B247" s="9" t="s">
        <v>58</v>
      </c>
      <c r="C247" s="43">
        <f t="shared" si="1685"/>
        <v>198.95</v>
      </c>
      <c r="D247" s="43">
        <f t="shared" si="1602"/>
        <v>238.73999999999998</v>
      </c>
      <c r="E247" s="43">
        <f t="shared" si="1501"/>
        <v>10.925657874929088</v>
      </c>
      <c r="F247" s="48">
        <v>396.8</v>
      </c>
      <c r="G247" s="48">
        <v>379</v>
      </c>
      <c r="H247" s="43">
        <f>AVERAGE(F247:G247)</f>
        <v>387.9</v>
      </c>
      <c r="I247" s="11">
        <f>H247-D247</f>
        <v>149.16</v>
      </c>
      <c r="J247" s="43">
        <f>SQRT(I247)</f>
        <v>12.213107712617621</v>
      </c>
      <c r="K247" s="43">
        <f>SQRT(F247-D247)</f>
        <v>12.572191535289305</v>
      </c>
      <c r="L247" s="43">
        <f>SQRT(G247-D247)</f>
        <v>11.843141475132349</v>
      </c>
      <c r="M247" s="49">
        <f>(STDEV(K247:L247))*100/J247</f>
        <v>4.2210078998063132</v>
      </c>
      <c r="N247" s="48">
        <v>423.1</v>
      </c>
      <c r="O247" s="48">
        <v>392.7</v>
      </c>
      <c r="P247" s="43">
        <f t="shared" ref="P247" si="1758">AVERAGE(N247:O247)</f>
        <v>407.9</v>
      </c>
      <c r="Q247" s="11">
        <f>P247-D247</f>
        <v>169.16</v>
      </c>
      <c r="R247" s="43">
        <f>SQRT(Q247)</f>
        <v>13.006152390311287</v>
      </c>
      <c r="S247" s="43">
        <f>SQRT(N247-D247)</f>
        <v>13.577923257994945</v>
      </c>
      <c r="T247" s="43">
        <f>SQRT(O247-D247)</f>
        <v>12.40806189539688</v>
      </c>
      <c r="U247" s="49">
        <f>(STDEV(S247:T247))*100/R247</f>
        <v>6.3601969107900587</v>
      </c>
      <c r="W247" s="43">
        <f>E247</f>
        <v>10.925657874929088</v>
      </c>
      <c r="X247" s="43">
        <f>J247</f>
        <v>12.213107712617621</v>
      </c>
      <c r="Y247" s="43">
        <f>R247</f>
        <v>13.006152390311287</v>
      </c>
      <c r="AA247" s="47" t="str">
        <f t="shared" si="1437"/>
        <v>FLT-4</v>
      </c>
      <c r="AB247" s="55">
        <f t="shared" si="1245"/>
        <v>100</v>
      </c>
      <c r="AC247" s="43">
        <f t="shared" si="1246"/>
        <v>111.78372828827837</v>
      </c>
      <c r="AD247" s="43">
        <f t="shared" ref="AD247:AD271" si="1759">Y247*100/W247</f>
        <v>119.0422813820326</v>
      </c>
      <c r="AE247" s="51">
        <v>0</v>
      </c>
      <c r="AF247" s="43">
        <f t="shared" si="1248"/>
        <v>4.2210078998063132</v>
      </c>
      <c r="AG247" s="43">
        <f t="shared" si="1249"/>
        <v>6.3601969107900587</v>
      </c>
      <c r="AH247" s="43">
        <f t="shared" si="1691"/>
        <v>106.49338969535458</v>
      </c>
      <c r="AI247" s="38">
        <f t="shared" si="1692"/>
        <v>7.2585530937542302</v>
      </c>
    </row>
    <row r="248" spans="2:36" s="1" customFormat="1">
      <c r="B248" s="5" t="s">
        <v>109</v>
      </c>
      <c r="C248" s="46">
        <f>AVERAGE(C249:C250)</f>
        <v>304.67500000000001</v>
      </c>
      <c r="D248" s="43">
        <f t="shared" si="1602"/>
        <v>365.61</v>
      </c>
      <c r="E248" s="46">
        <f t="shared" ref="E248:AI248" si="1760">AVERAGE(E249:E250)</f>
        <v>13.506609833528714</v>
      </c>
      <c r="F248" s="46">
        <f t="shared" si="1760"/>
        <v>590.45000000000005</v>
      </c>
      <c r="G248" s="46">
        <f t="shared" si="1760"/>
        <v>589.25</v>
      </c>
      <c r="H248" s="46">
        <f t="shared" si="1760"/>
        <v>589.85</v>
      </c>
      <c r="I248" s="46">
        <f t="shared" si="1760"/>
        <v>224.24000000000004</v>
      </c>
      <c r="J248" s="46">
        <f t="shared" si="1760"/>
        <v>14.961529453602667</v>
      </c>
      <c r="K248" s="46">
        <f t="shared" si="1760"/>
        <v>14.994558564955497</v>
      </c>
      <c r="L248" s="46">
        <f t="shared" si="1760"/>
        <v>14.90630731628508</v>
      </c>
      <c r="M248" s="46">
        <f t="shared" si="1760"/>
        <v>5.4344282648196991</v>
      </c>
      <c r="N248" s="46">
        <f t="shared" si="1760"/>
        <v>623.75</v>
      </c>
      <c r="O248" s="46">
        <f t="shared" si="1760"/>
        <v>633.95000000000005</v>
      </c>
      <c r="P248" s="46">
        <f t="shared" si="1760"/>
        <v>628.85</v>
      </c>
      <c r="Q248" s="46">
        <f t="shared" si="1760"/>
        <v>263.24</v>
      </c>
      <c r="R248" s="46">
        <f t="shared" si="1760"/>
        <v>16.205660443006227</v>
      </c>
      <c r="S248" s="46">
        <f t="shared" si="1760"/>
        <v>16.061074070687212</v>
      </c>
      <c r="T248" s="46">
        <f t="shared" si="1760"/>
        <v>16.341495816225141</v>
      </c>
      <c r="U248" s="46">
        <f t="shared" si="1760"/>
        <v>3.0533077950776759</v>
      </c>
      <c r="V248" s="46" t="e">
        <f t="shared" si="1760"/>
        <v>#DIV/0!</v>
      </c>
      <c r="W248" s="46">
        <f t="shared" si="1760"/>
        <v>13.506609833528714</v>
      </c>
      <c r="X248" s="46">
        <f t="shared" si="1760"/>
        <v>14.961529453602667</v>
      </c>
      <c r="Y248" s="46">
        <f t="shared" si="1760"/>
        <v>16.205660443006227</v>
      </c>
      <c r="Z248" s="46" t="e">
        <f t="shared" si="1760"/>
        <v>#DIV/0!</v>
      </c>
      <c r="AA248" s="47" t="str">
        <f t="shared" si="1437"/>
        <v>ET-1</v>
      </c>
      <c r="AB248" s="53">
        <f t="shared" si="1760"/>
        <v>100</v>
      </c>
      <c r="AC248" s="46">
        <f t="shared" si="1760"/>
        <v>110.78979720247138</v>
      </c>
      <c r="AD248" s="46">
        <f t="shared" si="1760"/>
        <v>119.96666283831941</v>
      </c>
      <c r="AE248" s="53">
        <f t="shared" si="1760"/>
        <v>0</v>
      </c>
      <c r="AF248" s="46">
        <f t="shared" si="1760"/>
        <v>5.4344282648196991</v>
      </c>
      <c r="AG248" s="46">
        <f t="shared" si="1760"/>
        <v>3.0533077950776759</v>
      </c>
      <c r="AH248" s="46">
        <f t="shared" si="1760"/>
        <v>108.28566708979557</v>
      </c>
      <c r="AI248" s="40">
        <f t="shared" si="1760"/>
        <v>9.1768656358480314</v>
      </c>
      <c r="AJ248" s="28"/>
    </row>
    <row r="249" spans="2:36">
      <c r="B249" s="9" t="s">
        <v>109</v>
      </c>
      <c r="C249" s="43">
        <f>(H249+P249)/2*0.5</f>
        <v>277.05</v>
      </c>
      <c r="D249" s="43">
        <f t="shared" si="1602"/>
        <v>332.46</v>
      </c>
      <c r="E249" s="43">
        <f>SQRT(D249*0.5)</f>
        <v>12.893021368166579</v>
      </c>
      <c r="F249" s="44">
        <v>555.6</v>
      </c>
      <c r="G249" s="44">
        <v>520.29999999999995</v>
      </c>
      <c r="H249" s="43">
        <f t="shared" ref="H249:H250" si="1761">AVERAGE(F249:G249)</f>
        <v>537.95000000000005</v>
      </c>
      <c r="I249" s="11">
        <f t="shared" ref="I249:I250" si="1762">H249-D249</f>
        <v>205.49000000000007</v>
      </c>
      <c r="J249" s="43">
        <f t="shared" ref="J249:J250" si="1763">SQRT(I249)</f>
        <v>14.334922392534954</v>
      </c>
      <c r="K249" s="43">
        <f>SQRT(F249-D249)</f>
        <v>14.937871334296599</v>
      </c>
      <c r="L249" s="43">
        <f t="shared" ref="L249:L250" si="1764">SQRT(G249-D249)</f>
        <v>13.705473359209451</v>
      </c>
      <c r="M249" s="49">
        <f>(STDEV(K249:L249))*100/J249</f>
        <v>6.0791188221465431</v>
      </c>
      <c r="N249" s="44">
        <v>576.9</v>
      </c>
      <c r="O249" s="44">
        <v>563.6</v>
      </c>
      <c r="P249" s="43">
        <f>AVERAGE(N249:O249)</f>
        <v>570.25</v>
      </c>
      <c r="Q249" s="11">
        <f>P249-D249</f>
        <v>237.79000000000002</v>
      </c>
      <c r="R249" s="43">
        <f>SQRT(Q249)</f>
        <v>15.420440979427275</v>
      </c>
      <c r="S249" s="43">
        <f>SQRT(N249-D249)</f>
        <v>15.63457706495446</v>
      </c>
      <c r="T249" s="43">
        <f>SQRT(O249-D249)</f>
        <v>15.20328911781921</v>
      </c>
      <c r="U249" s="49">
        <f>(STDEV(S249:T249))*100/R249</f>
        <v>1.9776777620706332</v>
      </c>
      <c r="W249" s="43">
        <f>E249</f>
        <v>12.893021368166579</v>
      </c>
      <c r="X249" s="43">
        <f>J249</f>
        <v>14.334922392534954</v>
      </c>
      <c r="Y249" s="43">
        <f>R249</f>
        <v>15.420440979427275</v>
      </c>
      <c r="AA249" s="47" t="str">
        <f t="shared" si="1437"/>
        <v>ET-1</v>
      </c>
      <c r="AB249" s="55">
        <f>W250*100/W250</f>
        <v>100</v>
      </c>
      <c r="AC249" s="43">
        <f t="shared" ref="AC249:AC251" si="1765">X249*100/W249</f>
        <v>111.18357740357501</v>
      </c>
      <c r="AD249" s="43">
        <f t="shared" si="1759"/>
        <v>119.60300490543669</v>
      </c>
      <c r="AE249" s="51">
        <v>0</v>
      </c>
      <c r="AF249" s="43">
        <f t="shared" ref="AF249:AF251" si="1766">M249</f>
        <v>6.0791188221465431</v>
      </c>
      <c r="AG249" s="43">
        <f t="shared" ref="AG249:AG251" si="1767">U249</f>
        <v>1.9776777620706332</v>
      </c>
      <c r="AH249" s="43">
        <f t="shared" si="1691"/>
        <v>107.57254596270165</v>
      </c>
      <c r="AI249" s="38">
        <f t="shared" si="1692"/>
        <v>8.4194275018616764</v>
      </c>
    </row>
    <row r="250" spans="2:36">
      <c r="B250" s="9" t="s">
        <v>131</v>
      </c>
      <c r="C250" s="43">
        <f>(H250+P250)/2*0.5</f>
        <v>332.3</v>
      </c>
      <c r="D250" s="43">
        <f t="shared" si="1602"/>
        <v>398.76</v>
      </c>
      <c r="E250" s="43">
        <f>SQRT(D250*0.5)</f>
        <v>14.120198298890848</v>
      </c>
      <c r="F250" s="48">
        <v>625.29999999999995</v>
      </c>
      <c r="G250" s="48">
        <v>658.2</v>
      </c>
      <c r="H250" s="43">
        <f t="shared" si="1761"/>
        <v>641.75</v>
      </c>
      <c r="I250" s="11">
        <f t="shared" si="1762"/>
        <v>242.99</v>
      </c>
      <c r="J250" s="43">
        <f t="shared" si="1763"/>
        <v>15.58813651467038</v>
      </c>
      <c r="K250" s="43">
        <f>SQRT(F250-D250)</f>
        <v>15.051245795614394</v>
      </c>
      <c r="L250" s="43">
        <f t="shared" si="1764"/>
        <v>16.10714127336071</v>
      </c>
      <c r="M250" s="49">
        <f>(STDEV(K250:L250))*100/J250</f>
        <v>4.789737707492856</v>
      </c>
      <c r="N250" s="48">
        <v>670.6</v>
      </c>
      <c r="O250" s="48">
        <v>704.3</v>
      </c>
      <c r="P250" s="43">
        <f>AVERAGE(N250:O250)</f>
        <v>687.45</v>
      </c>
      <c r="Q250" s="11">
        <f>P250-D250</f>
        <v>288.69000000000005</v>
      </c>
      <c r="R250" s="43">
        <f>SQRT(Q250)</f>
        <v>16.990879906585182</v>
      </c>
      <c r="S250" s="43">
        <f>SQRT(N250-D250)</f>
        <v>16.487571076419961</v>
      </c>
      <c r="T250" s="43">
        <f>SQRT(O250-D250)</f>
        <v>17.479702514631075</v>
      </c>
      <c r="U250" s="49">
        <f>(STDEV(S250:T250))*100/R250</f>
        <v>4.1289378280847187</v>
      </c>
      <c r="W250" s="43">
        <f t="shared" ref="W250:W251" si="1768">E250</f>
        <v>14.120198298890848</v>
      </c>
      <c r="X250" s="43">
        <f>J250</f>
        <v>15.58813651467038</v>
      </c>
      <c r="Y250" s="43">
        <f>R250</f>
        <v>16.990879906585182</v>
      </c>
      <c r="AA250" s="47" t="str">
        <f t="shared" ref="AA250:AA287" si="1769">B250</f>
        <v>ET-1-1</v>
      </c>
      <c r="AB250" s="55">
        <v>100</v>
      </c>
      <c r="AC250" s="43">
        <f t="shared" si="1765"/>
        <v>110.39601700136774</v>
      </c>
      <c r="AD250" s="43">
        <f t="shared" si="1759"/>
        <v>120.33032077120212</v>
      </c>
      <c r="AE250" s="51">
        <v>0</v>
      </c>
      <c r="AF250" s="43">
        <f t="shared" si="1766"/>
        <v>4.789737707492856</v>
      </c>
      <c r="AG250" s="43">
        <f t="shared" si="1767"/>
        <v>4.1289378280847187</v>
      </c>
      <c r="AH250" s="43">
        <f t="shared" si="1691"/>
        <v>108.99878821688948</v>
      </c>
      <c r="AI250" s="38">
        <f t="shared" si="1692"/>
        <v>9.9343037698343863</v>
      </c>
    </row>
    <row r="251" spans="2:36">
      <c r="C251" s="43" t="e">
        <f t="shared" si="1685"/>
        <v>#DIV/0!</v>
      </c>
      <c r="D251" s="43" t="e">
        <f t="shared" si="1602"/>
        <v>#DIV/0!</v>
      </c>
      <c r="E251" s="43" t="e">
        <f t="shared" si="1501"/>
        <v>#DIV/0!</v>
      </c>
      <c r="H251" s="43" t="e">
        <f t="shared" ref="H251:H271" si="1770">AVERAGE(F251:G251)</f>
        <v>#DIV/0!</v>
      </c>
      <c r="I251" s="11" t="e">
        <f t="shared" ref="I251:I271" si="1771">H251-D251</f>
        <v>#DIV/0!</v>
      </c>
      <c r="J251" s="43" t="e">
        <f t="shared" ref="J251:J268" si="1772">SQRT(I251)</f>
        <v>#DIV/0!</v>
      </c>
      <c r="K251" s="43" t="e">
        <f t="shared" ref="K251:K266" si="1773">SQRT(F251-D251)</f>
        <v>#DIV/0!</v>
      </c>
      <c r="L251" s="43" t="e">
        <f t="shared" ref="L251:L266" si="1774">SQRT(G251-D251)</f>
        <v>#DIV/0!</v>
      </c>
      <c r="M251" s="49" t="e">
        <f t="shared" ref="M251:M268" si="1775">(STDEV(K251:L251))*100/J251</f>
        <v>#DIV/0!</v>
      </c>
      <c r="N251" s="48">
        <v>383.9</v>
      </c>
      <c r="O251" s="48">
        <v>405</v>
      </c>
      <c r="P251" s="43">
        <f t="shared" ref="P251:P271" si="1776">AVERAGE(N251:O251)</f>
        <v>394.45</v>
      </c>
      <c r="Q251" s="11" t="e">
        <f t="shared" ref="Q251" si="1777">P251-D251</f>
        <v>#DIV/0!</v>
      </c>
      <c r="R251" s="43" t="e">
        <f t="shared" ref="R251" si="1778">SQRT(Q251)</f>
        <v>#DIV/0!</v>
      </c>
      <c r="S251" s="43" t="e">
        <f t="shared" ref="S251" si="1779">SQRT(N251-D251)</f>
        <v>#DIV/0!</v>
      </c>
      <c r="T251" s="43" t="e">
        <f t="shared" ref="T251:T271" si="1780">SQRT(O251-D251)</f>
        <v>#DIV/0!</v>
      </c>
      <c r="U251" s="49" t="e">
        <f t="shared" ref="U251" si="1781">(STDEV(S251:T251))*100/R251</f>
        <v>#DIV/0!</v>
      </c>
      <c r="W251" s="43" t="e">
        <f t="shared" si="1768"/>
        <v>#DIV/0!</v>
      </c>
      <c r="X251" s="43" t="e">
        <f t="shared" ref="X251:X266" si="1782">J251</f>
        <v>#DIV/0!</v>
      </c>
      <c r="Y251" s="43" t="e">
        <f t="shared" ref="Y251:Y266" si="1783">R251</f>
        <v>#DIV/0!</v>
      </c>
      <c r="AA251" s="47">
        <f t="shared" si="1769"/>
        <v>0</v>
      </c>
      <c r="AB251" s="55" t="e">
        <f t="shared" ref="AB251" si="1784">W251*100/W251</f>
        <v>#DIV/0!</v>
      </c>
      <c r="AC251" s="43" t="e">
        <f t="shared" si="1765"/>
        <v>#DIV/0!</v>
      </c>
      <c r="AD251" s="43" t="e">
        <f t="shared" si="1759"/>
        <v>#DIV/0!</v>
      </c>
      <c r="AE251" s="51">
        <v>0</v>
      </c>
      <c r="AF251" s="43" t="e">
        <f t="shared" si="1766"/>
        <v>#DIV/0!</v>
      </c>
      <c r="AG251" s="43" t="e">
        <f t="shared" si="1767"/>
        <v>#DIV/0!</v>
      </c>
      <c r="AH251" s="43" t="e">
        <f t="shared" si="1691"/>
        <v>#DIV/0!</v>
      </c>
      <c r="AI251" s="38" t="e">
        <f t="shared" si="1692"/>
        <v>#DIV/0!</v>
      </c>
    </row>
    <row r="252" spans="2:36">
      <c r="AB252" s="55"/>
    </row>
    <row r="253" spans="2:36">
      <c r="AB253" s="55"/>
    </row>
    <row r="254" spans="2:36">
      <c r="B254" s="9" t="s">
        <v>54</v>
      </c>
      <c r="C254" s="43">
        <f t="shared" si="1685"/>
        <v>203.55</v>
      </c>
      <c r="D254" s="43">
        <f t="shared" si="1602"/>
        <v>244.26</v>
      </c>
      <c r="E254" s="43">
        <f t="shared" si="1501"/>
        <v>11.051244273836318</v>
      </c>
      <c r="F254" s="48">
        <v>410.8</v>
      </c>
      <c r="G254" s="48">
        <v>383.2</v>
      </c>
      <c r="H254" s="43">
        <f t="shared" si="1770"/>
        <v>397</v>
      </c>
      <c r="I254" s="11">
        <f t="shared" si="1771"/>
        <v>152.74</v>
      </c>
      <c r="J254" s="43">
        <f t="shared" si="1772"/>
        <v>12.358802530989806</v>
      </c>
      <c r="K254" s="43">
        <f t="shared" si="1773"/>
        <v>12.905037776000503</v>
      </c>
      <c r="L254" s="43">
        <f t="shared" si="1774"/>
        <v>11.787281281109736</v>
      </c>
      <c r="M254" s="49">
        <f t="shared" si="1775"/>
        <v>6.3952247418040695</v>
      </c>
      <c r="N254" s="48">
        <v>402.3</v>
      </c>
      <c r="O254" s="48">
        <v>432.1</v>
      </c>
      <c r="P254" s="43">
        <f t="shared" si="1776"/>
        <v>417.20000000000005</v>
      </c>
      <c r="Q254" s="11">
        <f t="shared" ref="Q254:Q268" si="1785">P254-D254</f>
        <v>172.94000000000005</v>
      </c>
      <c r="R254" s="43">
        <f t="shared" ref="R254:R266" si="1786">SQRT(Q254)</f>
        <v>13.150665382405563</v>
      </c>
      <c r="S254" s="43">
        <f t="shared" ref="S254:S268" si="1787">SQRT(N254-D254)</f>
        <v>12.571396103854179</v>
      </c>
      <c r="T254" s="43">
        <f t="shared" si="1780"/>
        <v>13.705473359209453</v>
      </c>
      <c r="U254" s="49">
        <f t="shared" ref="U254:U271" si="1788">(STDEV(S254:T254))*100/R254</f>
        <v>6.0978946261079114</v>
      </c>
      <c r="W254" s="43">
        <f t="shared" ref="W254:W265" si="1789">E254</f>
        <v>11.051244273836318</v>
      </c>
      <c r="X254" s="43">
        <f t="shared" si="1782"/>
        <v>12.358802530989806</v>
      </c>
      <c r="Y254" s="43">
        <f t="shared" si="1783"/>
        <v>13.150665382405563</v>
      </c>
      <c r="AA254" s="47" t="str">
        <f t="shared" si="1769"/>
        <v>RANKL</v>
      </c>
      <c r="AB254" s="55">
        <f t="shared" ref="AB254:AB271" si="1790">W254*100/W254</f>
        <v>100.00000000000001</v>
      </c>
      <c r="AC254" s="43">
        <f t="shared" ref="AC254:AC271" si="1791">X254*100/W254</f>
        <v>111.83177409487831</v>
      </c>
      <c r="AD254" s="43">
        <f t="shared" si="1759"/>
        <v>118.99714689629656</v>
      </c>
      <c r="AE254" s="51">
        <v>0</v>
      </c>
      <c r="AF254" s="43">
        <f t="shared" ref="AF254:AF271" si="1792">M254</f>
        <v>6.3952247418040695</v>
      </c>
      <c r="AG254" s="43">
        <f t="shared" ref="AG254:AG271" si="1793">U254</f>
        <v>6.0978946261079114</v>
      </c>
      <c r="AH254" s="43">
        <f t="shared" si="1691"/>
        <v>106.40727812771631</v>
      </c>
      <c r="AI254" s="38">
        <f t="shared" si="1692"/>
        <v>7.1653728014182434</v>
      </c>
    </row>
    <row r="255" spans="2:36">
      <c r="B255" s="9" t="s">
        <v>55</v>
      </c>
      <c r="C255" s="43">
        <f t="shared" si="1685"/>
        <v>202.97499999999999</v>
      </c>
      <c r="D255" s="43">
        <f t="shared" si="1602"/>
        <v>243.57</v>
      </c>
      <c r="E255" s="43">
        <f t="shared" si="1501"/>
        <v>11.035624132780166</v>
      </c>
      <c r="F255" s="48">
        <v>404.8</v>
      </c>
      <c r="G255" s="48">
        <v>394.7</v>
      </c>
      <c r="H255" s="43">
        <f t="shared" si="1770"/>
        <v>399.75</v>
      </c>
      <c r="I255" s="11">
        <f t="shared" si="1771"/>
        <v>156.18</v>
      </c>
      <c r="J255" s="43">
        <f t="shared" si="1772"/>
        <v>12.497199686329735</v>
      </c>
      <c r="K255" s="43">
        <f t="shared" si="1773"/>
        <v>12.697637575549242</v>
      </c>
      <c r="L255" s="43">
        <f t="shared" si="1774"/>
        <v>12.293494214420894</v>
      </c>
      <c r="M255" s="49">
        <f t="shared" si="1775"/>
        <v>2.2866923662744667</v>
      </c>
      <c r="N255" s="48">
        <v>425.7</v>
      </c>
      <c r="O255" s="48">
        <v>398.6</v>
      </c>
      <c r="P255" s="43">
        <f t="shared" si="1776"/>
        <v>412.15</v>
      </c>
      <c r="Q255" s="11">
        <f t="shared" si="1785"/>
        <v>168.57999999999998</v>
      </c>
      <c r="R255" s="43">
        <f t="shared" si="1786"/>
        <v>12.983836104942174</v>
      </c>
      <c r="S255" s="43">
        <f t="shared" si="1787"/>
        <v>13.495554823718809</v>
      </c>
      <c r="T255" s="43">
        <f t="shared" si="1780"/>
        <v>12.451104368689551</v>
      </c>
      <c r="U255" s="49">
        <f t="shared" si="1788"/>
        <v>5.6881340259944144</v>
      </c>
      <c r="W255" s="43">
        <f t="shared" si="1789"/>
        <v>11.035624132780166</v>
      </c>
      <c r="X255" s="43">
        <f t="shared" si="1782"/>
        <v>12.497199686329735</v>
      </c>
      <c r="Y255" s="43">
        <f t="shared" si="1783"/>
        <v>12.983836104942174</v>
      </c>
      <c r="AA255" s="47" t="str">
        <f t="shared" si="1769"/>
        <v>osterix</v>
      </c>
      <c r="AB255" s="55">
        <f t="shared" si="1790"/>
        <v>99.999999999999986</v>
      </c>
      <c r="AC255" s="43">
        <f t="shared" si="1791"/>
        <v>113.24415851757864</v>
      </c>
      <c r="AD255" s="43">
        <f t="shared" si="1759"/>
        <v>117.65384493637337</v>
      </c>
      <c r="AE255" s="51">
        <v>0</v>
      </c>
      <c r="AF255" s="43">
        <f t="shared" si="1792"/>
        <v>2.2866923662744667</v>
      </c>
      <c r="AG255" s="43">
        <f t="shared" si="1793"/>
        <v>5.6881340259944144</v>
      </c>
      <c r="AH255" s="43">
        <f t="shared" si="1691"/>
        <v>103.89396369448075</v>
      </c>
      <c r="AI255" s="38">
        <f t="shared" si="1692"/>
        <v>4.4096864187947347</v>
      </c>
    </row>
    <row r="256" spans="2:36">
      <c r="B256" s="9" t="s">
        <v>56</v>
      </c>
      <c r="C256" s="43">
        <f t="shared" si="1685"/>
        <v>204.26249999999999</v>
      </c>
      <c r="D256" s="43">
        <f t="shared" si="1602"/>
        <v>245.11499999999998</v>
      </c>
      <c r="E256" s="43">
        <f t="shared" si="1501"/>
        <v>11.070569091063025</v>
      </c>
      <c r="F256" s="48">
        <v>403.9</v>
      </c>
      <c r="G256" s="48">
        <v>385.6</v>
      </c>
      <c r="H256" s="43">
        <f t="shared" si="1770"/>
        <v>394.75</v>
      </c>
      <c r="I256" s="11">
        <f t="shared" si="1771"/>
        <v>149.63500000000002</v>
      </c>
      <c r="J256" s="43">
        <f t="shared" si="1772"/>
        <v>12.232538575455219</v>
      </c>
      <c r="K256" s="43">
        <f t="shared" si="1773"/>
        <v>12.60099202443998</v>
      </c>
      <c r="L256" s="43">
        <f t="shared" si="1774"/>
        <v>11.852636837429891</v>
      </c>
      <c r="M256" s="49">
        <f t="shared" si="1775"/>
        <v>4.3258970671283468</v>
      </c>
      <c r="N256" s="48">
        <v>414.6</v>
      </c>
      <c r="O256" s="48">
        <v>430</v>
      </c>
      <c r="P256" s="43">
        <f t="shared" si="1776"/>
        <v>422.3</v>
      </c>
      <c r="Q256" s="11">
        <f t="shared" si="1785"/>
        <v>177.18500000000003</v>
      </c>
      <c r="R256" s="43">
        <f t="shared" si="1786"/>
        <v>13.311085605614593</v>
      </c>
      <c r="S256" s="43">
        <f t="shared" si="1787"/>
        <v>13.018640482016547</v>
      </c>
      <c r="T256" s="43">
        <f t="shared" si="1780"/>
        <v>13.597242367480254</v>
      </c>
      <c r="U256" s="49">
        <f t="shared" si="1788"/>
        <v>3.0736284698382326</v>
      </c>
      <c r="W256" s="43">
        <f t="shared" si="1789"/>
        <v>11.070569091063025</v>
      </c>
      <c r="X256" s="43">
        <f t="shared" si="1782"/>
        <v>12.232538575455219</v>
      </c>
      <c r="Y256" s="43">
        <f t="shared" si="1783"/>
        <v>13.311085605614593</v>
      </c>
      <c r="AA256" s="47" t="str">
        <f t="shared" si="1769"/>
        <v>OPG</v>
      </c>
      <c r="AB256" s="55">
        <f t="shared" si="1790"/>
        <v>100.00000000000001</v>
      </c>
      <c r="AC256" s="43">
        <f t="shared" si="1791"/>
        <v>110.49602305747969</v>
      </c>
      <c r="AD256" s="43">
        <f t="shared" si="1759"/>
        <v>120.23849448137476</v>
      </c>
      <c r="AE256" s="51">
        <v>0</v>
      </c>
      <c r="AF256" s="43">
        <f t="shared" si="1792"/>
        <v>4.3258970671283468</v>
      </c>
      <c r="AG256" s="43">
        <f t="shared" si="1793"/>
        <v>3.0736284698382326</v>
      </c>
      <c r="AH256" s="43">
        <f t="shared" si="1691"/>
        <v>108.81703354954873</v>
      </c>
      <c r="AI256" s="38">
        <f t="shared" si="1692"/>
        <v>9.7424714238950685</v>
      </c>
    </row>
    <row r="257" spans="1:46" s="5" customFormat="1">
      <c r="A257" s="7"/>
      <c r="B257" s="7" t="s">
        <v>361</v>
      </c>
      <c r="C257" s="49">
        <f>AVERAGE(C258:C260)</f>
        <v>238.59166666666667</v>
      </c>
      <c r="D257" s="49">
        <f t="shared" ref="D257:AI257" si="1794">AVERAGE(D258:D260)</f>
        <v>286.31</v>
      </c>
      <c r="E257" s="49">
        <f t="shared" si="1794"/>
        <v>11.888443477388158</v>
      </c>
      <c r="F257" s="49">
        <f t="shared" si="1794"/>
        <v>465.86666666666662</v>
      </c>
      <c r="G257" s="49">
        <f t="shared" si="1794"/>
        <v>449.16666666666669</v>
      </c>
      <c r="H257" s="49">
        <f t="shared" si="1794"/>
        <v>457.51666666666671</v>
      </c>
      <c r="I257" s="49">
        <f t="shared" si="1794"/>
        <v>171.20666666666668</v>
      </c>
      <c r="J257" s="49">
        <f t="shared" si="1794"/>
        <v>12.988897275645988</v>
      </c>
      <c r="K257" s="49">
        <f t="shared" si="1794"/>
        <v>13.289003382787781</v>
      </c>
      <c r="L257" s="49">
        <f t="shared" si="1794"/>
        <v>12.680351687430353</v>
      </c>
      <c r="M257" s="49">
        <f t="shared" si="1794"/>
        <v>3.1578181940968366</v>
      </c>
      <c r="N257" s="49">
        <f t="shared" si="1794"/>
        <v>486.2</v>
      </c>
      <c r="O257" s="49">
        <f t="shared" si="1794"/>
        <v>507.5</v>
      </c>
      <c r="P257" s="49">
        <f t="shared" si="1794"/>
        <v>496.85000000000008</v>
      </c>
      <c r="Q257" s="49">
        <f t="shared" si="1794"/>
        <v>210.54000000000005</v>
      </c>
      <c r="R257" s="49">
        <f t="shared" si="1794"/>
        <v>14.427579247909767</v>
      </c>
      <c r="S257" s="49">
        <f t="shared" si="1794"/>
        <v>14.053134969833318</v>
      </c>
      <c r="T257" s="49">
        <f t="shared" si="1794"/>
        <v>14.791373127405784</v>
      </c>
      <c r="U257" s="49">
        <f t="shared" si="1794"/>
        <v>3.66600186019825</v>
      </c>
      <c r="V257" s="49" t="e">
        <f t="shared" si="1794"/>
        <v>#DIV/0!</v>
      </c>
      <c r="W257" s="49">
        <f t="shared" si="1794"/>
        <v>11.888443477388158</v>
      </c>
      <c r="X257" s="49">
        <f t="shared" si="1794"/>
        <v>12.988897275645988</v>
      </c>
      <c r="Y257" s="49">
        <f t="shared" si="1794"/>
        <v>14.427579247909767</v>
      </c>
      <c r="Z257" s="49" t="e">
        <f t="shared" si="1794"/>
        <v>#DIV/0!</v>
      </c>
      <c r="AA257" s="47" t="str">
        <f t="shared" si="1769"/>
        <v>osteopontin</v>
      </c>
      <c r="AB257" s="52">
        <f t="shared" si="1794"/>
        <v>100</v>
      </c>
      <c r="AC257" s="49">
        <f t="shared" si="1794"/>
        <v>109.14532314398021</v>
      </c>
      <c r="AD257" s="49">
        <f t="shared" si="1794"/>
        <v>121.45733663098258</v>
      </c>
      <c r="AE257" s="52">
        <f t="shared" si="1794"/>
        <v>0</v>
      </c>
      <c r="AF257" s="49">
        <f t="shared" si="1794"/>
        <v>3.1578181940968366</v>
      </c>
      <c r="AG257" s="49">
        <f t="shared" si="1794"/>
        <v>3.66600186019825</v>
      </c>
      <c r="AH257" s="49">
        <f t="shared" si="1794"/>
        <v>111.29993065101068</v>
      </c>
      <c r="AI257" s="39">
        <f t="shared" si="1794"/>
        <v>12.312013487002389</v>
      </c>
      <c r="AJ257" s="29"/>
      <c r="AK257" s="7"/>
      <c r="AL257" s="23"/>
      <c r="AM257" s="18"/>
      <c r="AN257" s="18"/>
      <c r="AO257" s="18"/>
      <c r="AP257" s="18"/>
      <c r="AQ257" s="18"/>
      <c r="AR257" s="18"/>
      <c r="AS257" s="19"/>
      <c r="AT257" s="24"/>
    </row>
    <row r="258" spans="1:46" s="1" customFormat="1">
      <c r="B258" s="9" t="s">
        <v>361</v>
      </c>
      <c r="C258" s="43">
        <f t="shared" si="1685"/>
        <v>281.89999999999998</v>
      </c>
      <c r="D258" s="43">
        <f t="shared" si="1602"/>
        <v>338.28</v>
      </c>
      <c r="E258" s="43">
        <f t="shared" si="1501"/>
        <v>13.005383500689243</v>
      </c>
      <c r="F258" s="44">
        <v>550.4</v>
      </c>
      <c r="G258" s="44">
        <v>531.4</v>
      </c>
      <c r="H258" s="43">
        <f t="shared" si="1770"/>
        <v>540.9</v>
      </c>
      <c r="I258" s="11">
        <f t="shared" si="1771"/>
        <v>202.62</v>
      </c>
      <c r="J258" s="43">
        <f t="shared" si="1772"/>
        <v>14.234465216508838</v>
      </c>
      <c r="K258" s="43">
        <f t="shared" si="1773"/>
        <v>14.564340012510007</v>
      </c>
      <c r="L258" s="43">
        <f t="shared" si="1774"/>
        <v>13.896762212832167</v>
      </c>
      <c r="M258" s="49">
        <f t="shared" si="1775"/>
        <v>3.3162383127279198</v>
      </c>
      <c r="N258" s="44">
        <v>570.5</v>
      </c>
      <c r="O258" s="44">
        <v>602.9</v>
      </c>
      <c r="P258" s="43">
        <f t="shared" si="1776"/>
        <v>586.70000000000005</v>
      </c>
      <c r="Q258" s="11">
        <f t="shared" si="1785"/>
        <v>248.42000000000007</v>
      </c>
      <c r="R258" s="43">
        <f t="shared" si="1786"/>
        <v>15.761345120261788</v>
      </c>
      <c r="S258" s="43">
        <f t="shared" si="1787"/>
        <v>15.238766354268972</v>
      </c>
      <c r="T258" s="43">
        <f t="shared" si="1780"/>
        <v>16.267144801716128</v>
      </c>
      <c r="U258" s="49">
        <f t="shared" si="1788"/>
        <v>4.6136504737858326</v>
      </c>
      <c r="V258" s="43"/>
      <c r="W258" s="43">
        <f t="shared" si="1789"/>
        <v>13.005383500689243</v>
      </c>
      <c r="X258" s="43">
        <f t="shared" si="1782"/>
        <v>14.234465216508838</v>
      </c>
      <c r="Y258" s="43">
        <f t="shared" si="1783"/>
        <v>15.761345120261788</v>
      </c>
      <c r="Z258" s="43"/>
      <c r="AA258" s="47" t="str">
        <f t="shared" si="1769"/>
        <v>osteopontin</v>
      </c>
      <c r="AB258" s="55">
        <f t="shared" si="1790"/>
        <v>100</v>
      </c>
      <c r="AC258" s="43">
        <f t="shared" si="1791"/>
        <v>109.45056111382227</v>
      </c>
      <c r="AD258" s="43">
        <f t="shared" si="1759"/>
        <v>121.19092927499206</v>
      </c>
      <c r="AE258" s="51">
        <v>0</v>
      </c>
      <c r="AF258" s="43">
        <f t="shared" si="1792"/>
        <v>3.3162383127279198</v>
      </c>
      <c r="AG258" s="43">
        <f t="shared" si="1793"/>
        <v>4.6136504737858326</v>
      </c>
      <c r="AH258" s="43">
        <f t="shared" si="1691"/>
        <v>110.72664044998406</v>
      </c>
      <c r="AI258" s="38">
        <f t="shared" si="1692"/>
        <v>11.740368161169783</v>
      </c>
      <c r="AJ258" s="28"/>
    </row>
    <row r="259" spans="1:46" s="1" customFormat="1">
      <c r="B259" s="9" t="s">
        <v>179</v>
      </c>
      <c r="C259" s="43">
        <f t="shared" ref="C259" si="1795">(H259+P259)/2*0.5</f>
        <v>267.52499999999998</v>
      </c>
      <c r="D259" s="43">
        <f t="shared" si="1602"/>
        <v>321.02999999999997</v>
      </c>
      <c r="E259" s="43">
        <f t="shared" ref="E259" si="1796">SQRT(D259*0.5)</f>
        <v>12.669451448267205</v>
      </c>
      <c r="F259" s="44">
        <v>529.70000000000005</v>
      </c>
      <c r="G259" s="44">
        <v>502.8</v>
      </c>
      <c r="H259" s="43">
        <f t="shared" ref="H259" si="1797">AVERAGE(F259:G259)</f>
        <v>516.25</v>
      </c>
      <c r="I259" s="11">
        <f t="shared" ref="I259" si="1798">H259-D259</f>
        <v>195.22000000000003</v>
      </c>
      <c r="J259" s="43">
        <f t="shared" ref="J259" si="1799">SQRT(I259)</f>
        <v>13.972115086843511</v>
      </c>
      <c r="K259" s="43">
        <f t="shared" ref="K259" si="1800">SQRT(F259-D259)</f>
        <v>14.445414497341364</v>
      </c>
      <c r="L259" s="43">
        <f t="shared" ref="L259" si="1801">SQRT(G259-D259)</f>
        <v>13.482210501249416</v>
      </c>
      <c r="M259" s="49">
        <f t="shared" ref="M259" si="1802">(STDEV(K259:L259))*100/J259</f>
        <v>4.874624014111701</v>
      </c>
      <c r="N259" s="44">
        <v>547.70000000000005</v>
      </c>
      <c r="O259" s="44">
        <v>560</v>
      </c>
      <c r="P259" s="43">
        <f t="shared" ref="P259" si="1803">AVERAGE(N259:O259)</f>
        <v>553.85</v>
      </c>
      <c r="Q259" s="11">
        <f t="shared" ref="Q259" si="1804">P259-D259</f>
        <v>232.82000000000005</v>
      </c>
      <c r="R259" s="43">
        <f t="shared" ref="R259" si="1805">SQRT(Q259)</f>
        <v>15.258440287263966</v>
      </c>
      <c r="S259" s="43">
        <f t="shared" ref="S259" si="1806">SQRT(N259-D259)</f>
        <v>15.055563755635326</v>
      </c>
      <c r="T259" s="43">
        <f t="shared" ref="T259" si="1807">SQRT(O259-D259)</f>
        <v>15.458654533949584</v>
      </c>
      <c r="U259" s="49">
        <f t="shared" ref="U259" si="1808">(STDEV(S259:T259))*100/R259</f>
        <v>1.868003658392823</v>
      </c>
      <c r="V259" s="43"/>
      <c r="W259" s="43">
        <f t="shared" ref="W259" si="1809">E259</f>
        <v>12.669451448267205</v>
      </c>
      <c r="X259" s="43">
        <f t="shared" ref="X259" si="1810">J259</f>
        <v>13.972115086843511</v>
      </c>
      <c r="Y259" s="43">
        <f t="shared" ref="Y259" si="1811">R259</f>
        <v>15.258440287263966</v>
      </c>
      <c r="Z259" s="43"/>
      <c r="AA259" s="47" t="str">
        <f t="shared" si="1769"/>
        <v>OPN-1</v>
      </c>
      <c r="AB259" s="55">
        <f t="shared" ref="AB259" si="1812">W259*100/W259</f>
        <v>100</v>
      </c>
      <c r="AC259" s="43">
        <f t="shared" ref="AC259" si="1813">X259*100/W259</f>
        <v>110.28192612675799</v>
      </c>
      <c r="AD259" s="43">
        <f t="shared" ref="AD259" si="1814">Y259*100/W259</f>
        <v>120.4348929357226</v>
      </c>
      <c r="AE259" s="51">
        <v>0</v>
      </c>
      <c r="AF259" s="43">
        <f t="shared" ref="AF259" si="1815">M259</f>
        <v>4.874624014111701</v>
      </c>
      <c r="AG259" s="43">
        <f t="shared" ref="AG259" si="1816">U259</f>
        <v>1.868003658392823</v>
      </c>
      <c r="AH259" s="43">
        <f t="shared" ref="AH259" si="1817">AD259/AC259*100</f>
        <v>109.20637421339086</v>
      </c>
      <c r="AI259" s="38">
        <f t="shared" ref="AI259" si="1818">AD259-AC259</f>
        <v>10.152966808964607</v>
      </c>
      <c r="AJ259" s="28"/>
    </row>
    <row r="260" spans="1:46" s="1" customFormat="1">
      <c r="B260" s="9" t="s">
        <v>205</v>
      </c>
      <c r="C260" s="43">
        <f t="shared" ref="C260" si="1819">(H260+P260)/2*0.5</f>
        <v>166.35</v>
      </c>
      <c r="D260" s="43">
        <f t="shared" ref="D260" si="1820">C260*1.2</f>
        <v>199.61999999999998</v>
      </c>
      <c r="E260" s="43">
        <f t="shared" ref="E260" si="1821">SQRT(D260*0.5)</f>
        <v>9.9904954832080275</v>
      </c>
      <c r="F260" s="44">
        <v>317.5</v>
      </c>
      <c r="G260" s="44">
        <v>313.3</v>
      </c>
      <c r="H260" s="43">
        <f t="shared" ref="H260" si="1822">AVERAGE(F260:G260)</f>
        <v>315.39999999999998</v>
      </c>
      <c r="I260" s="11">
        <f t="shared" ref="I260" si="1823">H260-D260</f>
        <v>115.78</v>
      </c>
      <c r="J260" s="43">
        <f t="shared" ref="J260" si="1824">SQRT(I260)</f>
        <v>10.760111523585618</v>
      </c>
      <c r="K260" s="43">
        <f t="shared" ref="K260" si="1825">SQRT(F260-D260)</f>
        <v>10.857255638511973</v>
      </c>
      <c r="L260" s="43">
        <f t="shared" ref="L260" si="1826">SQRT(G260-D260)</f>
        <v>10.662082348209474</v>
      </c>
      <c r="M260" s="49">
        <f t="shared" ref="M260" si="1827">(STDEV(K260:L260))*100/J260</f>
        <v>1.2825922554508877</v>
      </c>
      <c r="N260" s="44">
        <v>340.4</v>
      </c>
      <c r="O260" s="44">
        <v>359.6</v>
      </c>
      <c r="P260" s="43">
        <f t="shared" ref="P260" si="1828">AVERAGE(N260:O260)</f>
        <v>350</v>
      </c>
      <c r="Q260" s="11">
        <f t="shared" ref="Q260" si="1829">P260-D260</f>
        <v>150.38000000000002</v>
      </c>
      <c r="R260" s="43">
        <f t="shared" ref="R260" si="1830">SQRT(Q260)</f>
        <v>12.262952336203547</v>
      </c>
      <c r="S260" s="43">
        <f t="shared" ref="S260" si="1831">SQRT(N260-D260)</f>
        <v>11.865074799595661</v>
      </c>
      <c r="T260" s="43">
        <f t="shared" ref="T260" si="1832">SQRT(O260-D260)</f>
        <v>12.648320046551639</v>
      </c>
      <c r="U260" s="49">
        <f t="shared" ref="U260" si="1833">(STDEV(S260:T260))*100/R260</f>
        <v>4.5163514484160956</v>
      </c>
      <c r="V260" s="43"/>
      <c r="W260" s="43">
        <f t="shared" ref="W260" si="1834">E260</f>
        <v>9.9904954832080275</v>
      </c>
      <c r="X260" s="43">
        <f t="shared" ref="X260" si="1835">J260</f>
        <v>10.760111523585618</v>
      </c>
      <c r="Y260" s="43">
        <f t="shared" ref="Y260" si="1836">R260</f>
        <v>12.262952336203547</v>
      </c>
      <c r="Z260" s="43"/>
      <c r="AA260" s="47" t="str">
        <f t="shared" ref="AA260" si="1837">B260</f>
        <v>OPN-2</v>
      </c>
      <c r="AB260" s="55">
        <f t="shared" ref="AB260" si="1838">W260*100/W260</f>
        <v>100</v>
      </c>
      <c r="AC260" s="43">
        <f t="shared" ref="AC260" si="1839">X260*100/W260</f>
        <v>107.70348219136034</v>
      </c>
      <c r="AD260" s="43">
        <f t="shared" ref="AD260" si="1840">Y260*100/W260</f>
        <v>122.74618768223311</v>
      </c>
      <c r="AE260" s="51">
        <v>0</v>
      </c>
      <c r="AF260" s="43">
        <f t="shared" ref="AF260" si="1841">M260</f>
        <v>1.2825922554508877</v>
      </c>
      <c r="AG260" s="43">
        <f t="shared" ref="AG260" si="1842">U260</f>
        <v>4.5163514484160956</v>
      </c>
      <c r="AH260" s="43">
        <f t="shared" ref="AH260" si="1843">AD260/AC260*100</f>
        <v>113.96677728965707</v>
      </c>
      <c r="AI260" s="38">
        <f t="shared" ref="AI260" si="1844">AD260-AC260</f>
        <v>15.042705490872777</v>
      </c>
      <c r="AJ260" s="28"/>
    </row>
    <row r="261" spans="1:46" s="1" customFormat="1">
      <c r="B261" s="9" t="s">
        <v>362</v>
      </c>
      <c r="C261" s="43">
        <f t="shared" si="1685"/>
        <v>282.16250000000002</v>
      </c>
      <c r="D261" s="43">
        <f t="shared" si="1602"/>
        <v>338.59500000000003</v>
      </c>
      <c r="E261" s="43">
        <f t="shared" si="1501"/>
        <v>13.011437276488714</v>
      </c>
      <c r="F261" s="44">
        <v>563</v>
      </c>
      <c r="G261" s="44">
        <v>571.29999999999995</v>
      </c>
      <c r="H261" s="43">
        <f t="shared" si="1770"/>
        <v>567.15</v>
      </c>
      <c r="I261" s="11">
        <f t="shared" si="1771"/>
        <v>228.55499999999995</v>
      </c>
      <c r="J261" s="43">
        <f t="shared" si="1772"/>
        <v>15.118035586675934</v>
      </c>
      <c r="K261" s="43">
        <f t="shared" si="1773"/>
        <v>14.980153537263895</v>
      </c>
      <c r="L261" s="43">
        <f t="shared" si="1774"/>
        <v>15.254671415668051</v>
      </c>
      <c r="M261" s="49">
        <f t="shared" si="1775"/>
        <v>1.2839859534898961</v>
      </c>
      <c r="N261" s="44">
        <v>614.9</v>
      </c>
      <c r="O261" s="44">
        <v>508.1</v>
      </c>
      <c r="P261" s="43">
        <f t="shared" si="1776"/>
        <v>561.5</v>
      </c>
      <c r="Q261" s="11">
        <f t="shared" si="1785"/>
        <v>222.90499999999997</v>
      </c>
      <c r="R261" s="43">
        <f t="shared" si="1786"/>
        <v>14.930003348961446</v>
      </c>
      <c r="S261" s="43">
        <f t="shared" si="1787"/>
        <v>16.622424612552766</v>
      </c>
      <c r="T261" s="43">
        <f t="shared" si="1780"/>
        <v>13.019408588718614</v>
      </c>
      <c r="U261" s="49">
        <f t="shared" si="1788"/>
        <v>17.064410527102382</v>
      </c>
      <c r="V261" s="43"/>
      <c r="W261" s="43">
        <f t="shared" si="1789"/>
        <v>13.011437276488714</v>
      </c>
      <c r="X261" s="43">
        <f t="shared" si="1782"/>
        <v>15.118035586675934</v>
      </c>
      <c r="Y261" s="43">
        <f t="shared" si="1783"/>
        <v>14.930003348961446</v>
      </c>
      <c r="Z261" s="43"/>
      <c r="AA261" s="47" t="str">
        <f t="shared" si="1769"/>
        <v>osteonectin</v>
      </c>
      <c r="AB261" s="55">
        <f t="shared" si="1790"/>
        <v>100</v>
      </c>
      <c r="AC261" s="43">
        <f t="shared" si="1791"/>
        <v>116.19035826267849</v>
      </c>
      <c r="AD261" s="43">
        <f t="shared" si="1759"/>
        <v>114.74522784611601</v>
      </c>
      <c r="AE261" s="51">
        <v>0</v>
      </c>
      <c r="AF261" s="43">
        <f t="shared" si="1792"/>
        <v>1.2839859534898961</v>
      </c>
      <c r="AG261" s="43">
        <f t="shared" si="1793"/>
        <v>17.064410527102382</v>
      </c>
      <c r="AH261" s="43">
        <f t="shared" si="1691"/>
        <v>98.756238952895401</v>
      </c>
      <c r="AI261" s="38">
        <f t="shared" si="1692"/>
        <v>-1.4451304165624776</v>
      </c>
      <c r="AJ261" s="28"/>
    </row>
    <row r="262" spans="1:46" s="1" customFormat="1">
      <c r="B262" s="9" t="s">
        <v>363</v>
      </c>
      <c r="C262" s="43">
        <f t="shared" si="1685"/>
        <v>271.21249999999998</v>
      </c>
      <c r="D262" s="43">
        <f t="shared" si="1602"/>
        <v>325.45499999999998</v>
      </c>
      <c r="E262" s="43">
        <f t="shared" si="1501"/>
        <v>12.75646894716559</v>
      </c>
      <c r="F262" s="44">
        <v>548</v>
      </c>
      <c r="G262" s="44">
        <v>521.9</v>
      </c>
      <c r="H262" s="43">
        <f t="shared" si="1770"/>
        <v>534.95000000000005</v>
      </c>
      <c r="I262" s="11">
        <f t="shared" si="1771"/>
        <v>209.49500000000006</v>
      </c>
      <c r="J262" s="43">
        <f t="shared" si="1772"/>
        <v>14.473942102965593</v>
      </c>
      <c r="K262" s="43">
        <f t="shared" si="1773"/>
        <v>14.917942217343517</v>
      </c>
      <c r="L262" s="43">
        <f t="shared" si="1774"/>
        <v>14.01588384655067</v>
      </c>
      <c r="M262" s="49">
        <f t="shared" si="1775"/>
        <v>4.4068961066454788</v>
      </c>
      <c r="N262" s="44">
        <v>545.9</v>
      </c>
      <c r="O262" s="44">
        <v>553.9</v>
      </c>
      <c r="P262" s="43">
        <f t="shared" si="1776"/>
        <v>549.9</v>
      </c>
      <c r="Q262" s="11">
        <f t="shared" si="1785"/>
        <v>224.44499999999999</v>
      </c>
      <c r="R262" s="43">
        <f t="shared" si="1786"/>
        <v>14.981488577574659</v>
      </c>
      <c r="S262" s="43">
        <f t="shared" si="1787"/>
        <v>14.847390343087232</v>
      </c>
      <c r="T262" s="43">
        <f t="shared" si="1780"/>
        <v>15.11439711004048</v>
      </c>
      <c r="U262" s="49">
        <f t="shared" si="1788"/>
        <v>1.2602372224743423</v>
      </c>
      <c r="V262" s="43"/>
      <c r="W262" s="43">
        <f t="shared" si="1789"/>
        <v>12.75646894716559</v>
      </c>
      <c r="X262" s="43">
        <f t="shared" si="1782"/>
        <v>14.473942102965593</v>
      </c>
      <c r="Y262" s="43">
        <f t="shared" si="1783"/>
        <v>14.981488577574659</v>
      </c>
      <c r="Z262" s="43"/>
      <c r="AA262" s="47" t="str">
        <f t="shared" si="1769"/>
        <v>osteocalcin</v>
      </c>
      <c r="AB262" s="55">
        <f t="shared" si="1790"/>
        <v>100</v>
      </c>
      <c r="AC262" s="43">
        <f t="shared" si="1791"/>
        <v>113.46354671432501</v>
      </c>
      <c r="AD262" s="43">
        <f t="shared" si="1759"/>
        <v>117.44228469198332</v>
      </c>
      <c r="AE262" s="51">
        <v>0</v>
      </c>
      <c r="AF262" s="43">
        <f t="shared" si="1792"/>
        <v>4.4068961066454788</v>
      </c>
      <c r="AG262" s="43">
        <f t="shared" si="1793"/>
        <v>1.2602372224743423</v>
      </c>
      <c r="AH262" s="43">
        <f t="shared" si="1691"/>
        <v>103.50662225258642</v>
      </c>
      <c r="AI262" s="38">
        <f t="shared" si="1692"/>
        <v>3.9787379776583123</v>
      </c>
      <c r="AJ262" s="28"/>
    </row>
    <row r="263" spans="1:46" s="16" customFormat="1">
      <c r="B263" s="5" t="str">
        <f>B193</f>
        <v>cathepsin K</v>
      </c>
      <c r="C263" s="50">
        <f t="shared" ref="C263:AI263" si="1845">C193</f>
        <v>160.52500000000001</v>
      </c>
      <c r="D263" s="50">
        <f t="shared" si="1845"/>
        <v>192.63</v>
      </c>
      <c r="E263" s="50">
        <f t="shared" si="1845"/>
        <v>9.8140205828192553</v>
      </c>
      <c r="F263" s="50">
        <f t="shared" si="1845"/>
        <v>331.2</v>
      </c>
      <c r="G263" s="50">
        <f t="shared" si="1845"/>
        <v>316</v>
      </c>
      <c r="H263" s="50">
        <f t="shared" si="1845"/>
        <v>323.60000000000002</v>
      </c>
      <c r="I263" s="50">
        <f t="shared" si="1845"/>
        <v>130.97000000000003</v>
      </c>
      <c r="J263" s="50">
        <f t="shared" si="1845"/>
        <v>11.444212511134177</v>
      </c>
      <c r="K263" s="50">
        <f t="shared" si="1845"/>
        <v>11.771575935277315</v>
      </c>
      <c r="L263" s="50">
        <f t="shared" si="1845"/>
        <v>11.10720486891279</v>
      </c>
      <c r="M263" s="50">
        <f t="shared" si="1845"/>
        <v>4.1049682168470687</v>
      </c>
      <c r="N263" s="50">
        <f t="shared" si="1845"/>
        <v>313.8</v>
      </c>
      <c r="O263" s="50">
        <f t="shared" si="1845"/>
        <v>323.2</v>
      </c>
      <c r="P263" s="50">
        <f t="shared" si="1845"/>
        <v>318.5</v>
      </c>
      <c r="Q263" s="50">
        <f t="shared" si="1845"/>
        <v>125.87</v>
      </c>
      <c r="R263" s="50">
        <f t="shared" si="1845"/>
        <v>11.21918000568669</v>
      </c>
      <c r="S263" s="50">
        <f t="shared" si="1845"/>
        <v>11.0077245605075</v>
      </c>
      <c r="T263" s="50">
        <f t="shared" si="1845"/>
        <v>11.426723064816089</v>
      </c>
      <c r="U263" s="50">
        <f t="shared" si="1845"/>
        <v>2.640805152902888</v>
      </c>
      <c r="V263" s="50">
        <f t="shared" si="1845"/>
        <v>0</v>
      </c>
      <c r="W263" s="50">
        <f t="shared" si="1845"/>
        <v>9.8140205828192553</v>
      </c>
      <c r="X263" s="50">
        <f t="shared" si="1845"/>
        <v>11.444212511134177</v>
      </c>
      <c r="Y263" s="50">
        <f t="shared" si="1845"/>
        <v>11.21918000568669</v>
      </c>
      <c r="Z263" s="50">
        <f t="shared" si="1845"/>
        <v>0</v>
      </c>
      <c r="AA263" s="50" t="str">
        <f t="shared" si="1845"/>
        <v>cathepsin K</v>
      </c>
      <c r="AB263" s="54">
        <f t="shared" si="1845"/>
        <v>100</v>
      </c>
      <c r="AC263" s="50">
        <f t="shared" si="1845"/>
        <v>116.61084684465395</v>
      </c>
      <c r="AD263" s="50">
        <f t="shared" si="1845"/>
        <v>114.31787727577576</v>
      </c>
      <c r="AE263" s="54">
        <f t="shared" si="1845"/>
        <v>0</v>
      </c>
      <c r="AF263" s="50">
        <f t="shared" si="1845"/>
        <v>4.1049682168470687</v>
      </c>
      <c r="AG263" s="50">
        <f t="shared" si="1845"/>
        <v>2.640805152902888</v>
      </c>
      <c r="AH263" s="50">
        <f t="shared" si="1845"/>
        <v>98.033656704394886</v>
      </c>
      <c r="AI263" s="56">
        <f t="shared" si="1845"/>
        <v>-2.2929695688781919</v>
      </c>
      <c r="AJ263" s="30"/>
    </row>
    <row r="264" spans="1:46">
      <c r="C264" s="43" t="e">
        <f t="shared" si="1685"/>
        <v>#DIV/0!</v>
      </c>
      <c r="D264" s="43" t="e">
        <f t="shared" si="1602"/>
        <v>#DIV/0!</v>
      </c>
      <c r="E264" s="43" t="e">
        <f t="shared" si="1501"/>
        <v>#DIV/0!</v>
      </c>
      <c r="H264" s="43" t="e">
        <f t="shared" si="1770"/>
        <v>#DIV/0!</v>
      </c>
      <c r="I264" s="11" t="e">
        <f t="shared" si="1771"/>
        <v>#DIV/0!</v>
      </c>
      <c r="J264" s="43" t="e">
        <f t="shared" si="1772"/>
        <v>#DIV/0!</v>
      </c>
      <c r="K264" s="43" t="e">
        <f t="shared" si="1773"/>
        <v>#DIV/0!</v>
      </c>
      <c r="L264" s="43" t="e">
        <f t="shared" si="1774"/>
        <v>#DIV/0!</v>
      </c>
      <c r="M264" s="49" t="e">
        <f t="shared" si="1775"/>
        <v>#DIV/0!</v>
      </c>
      <c r="N264" s="48">
        <v>383.9</v>
      </c>
      <c r="O264" s="48">
        <v>405</v>
      </c>
      <c r="P264" s="43">
        <f t="shared" si="1776"/>
        <v>394.45</v>
      </c>
      <c r="Q264" s="11" t="e">
        <f t="shared" si="1785"/>
        <v>#DIV/0!</v>
      </c>
      <c r="R264" s="43" t="e">
        <f t="shared" si="1786"/>
        <v>#DIV/0!</v>
      </c>
      <c r="S264" s="43" t="e">
        <f t="shared" si="1787"/>
        <v>#DIV/0!</v>
      </c>
      <c r="T264" s="43" t="e">
        <f t="shared" si="1780"/>
        <v>#DIV/0!</v>
      </c>
      <c r="U264" s="49" t="e">
        <f t="shared" si="1788"/>
        <v>#DIV/0!</v>
      </c>
      <c r="W264" s="43" t="e">
        <f t="shared" si="1789"/>
        <v>#DIV/0!</v>
      </c>
      <c r="X264" s="43" t="e">
        <f t="shared" si="1782"/>
        <v>#DIV/0!</v>
      </c>
      <c r="Y264" s="43" t="e">
        <f t="shared" si="1783"/>
        <v>#DIV/0!</v>
      </c>
      <c r="AA264" s="47">
        <f t="shared" si="1769"/>
        <v>0</v>
      </c>
      <c r="AB264" s="55" t="e">
        <f t="shared" si="1790"/>
        <v>#DIV/0!</v>
      </c>
      <c r="AC264" s="43" t="e">
        <f t="shared" si="1791"/>
        <v>#DIV/0!</v>
      </c>
      <c r="AD264" s="43" t="e">
        <f t="shared" si="1759"/>
        <v>#DIV/0!</v>
      </c>
      <c r="AE264" s="51">
        <v>0</v>
      </c>
      <c r="AF264" s="43" t="e">
        <f t="shared" si="1792"/>
        <v>#DIV/0!</v>
      </c>
      <c r="AG264" s="43" t="e">
        <f t="shared" si="1793"/>
        <v>#DIV/0!</v>
      </c>
      <c r="AH264" s="43" t="e">
        <f t="shared" si="1691"/>
        <v>#DIV/0!</v>
      </c>
      <c r="AI264" s="38" t="e">
        <f t="shared" si="1692"/>
        <v>#DIV/0!</v>
      </c>
    </row>
    <row r="265" spans="1:46">
      <c r="B265" s="9" t="s">
        <v>141</v>
      </c>
      <c r="C265" s="43">
        <f t="shared" si="1685"/>
        <v>306.17500000000001</v>
      </c>
      <c r="D265" s="43">
        <f t="shared" si="1602"/>
        <v>367.41</v>
      </c>
      <c r="E265" s="43">
        <f t="shared" si="1501"/>
        <v>13.553781760084528</v>
      </c>
      <c r="F265" s="48">
        <v>626.1</v>
      </c>
      <c r="G265" s="48">
        <v>606.70000000000005</v>
      </c>
      <c r="H265" s="43">
        <f t="shared" si="1770"/>
        <v>616.40000000000009</v>
      </c>
      <c r="I265" s="11">
        <f t="shared" si="1771"/>
        <v>248.99000000000007</v>
      </c>
      <c r="J265" s="43">
        <f t="shared" si="1772"/>
        <v>15.779416972752829</v>
      </c>
      <c r="K265" s="43">
        <f t="shared" si="1773"/>
        <v>16.083842824399895</v>
      </c>
      <c r="L265" s="43">
        <f t="shared" si="1774"/>
        <v>15.469001260585637</v>
      </c>
      <c r="M265" s="49">
        <f t="shared" si="1775"/>
        <v>2.7552262537907724</v>
      </c>
      <c r="N265" s="48">
        <v>618.5</v>
      </c>
      <c r="O265" s="48">
        <v>598.1</v>
      </c>
      <c r="P265" s="43">
        <f t="shared" si="1776"/>
        <v>608.29999999999995</v>
      </c>
      <c r="Q265" s="11">
        <f t="shared" si="1785"/>
        <v>240.88999999999993</v>
      </c>
      <c r="R265" s="43">
        <f t="shared" si="1786"/>
        <v>15.520631430454108</v>
      </c>
      <c r="S265" s="43">
        <f t="shared" si="1787"/>
        <v>15.845819637999165</v>
      </c>
      <c r="T265" s="43">
        <f t="shared" si="1780"/>
        <v>15.188482478509826</v>
      </c>
      <c r="U265" s="49">
        <f t="shared" si="1788"/>
        <v>2.9947722493350604</v>
      </c>
      <c r="W265" s="43">
        <f t="shared" si="1789"/>
        <v>13.553781760084528</v>
      </c>
      <c r="X265" s="43">
        <f t="shared" si="1782"/>
        <v>15.779416972752829</v>
      </c>
      <c r="Y265" s="43">
        <f t="shared" si="1783"/>
        <v>15.520631430454108</v>
      </c>
      <c r="AA265" s="47" t="str">
        <f t="shared" si="1769"/>
        <v>CEA</v>
      </c>
      <c r="AB265" s="55">
        <f t="shared" si="1790"/>
        <v>100</v>
      </c>
      <c r="AC265" s="43">
        <f t="shared" si="1791"/>
        <v>116.42076914077758</v>
      </c>
      <c r="AD265" s="43">
        <f t="shared" si="1759"/>
        <v>114.511445625913</v>
      </c>
      <c r="AE265" s="51">
        <v>0</v>
      </c>
      <c r="AF265" s="43">
        <f t="shared" si="1792"/>
        <v>2.7552262537907724</v>
      </c>
      <c r="AG265" s="43">
        <f t="shared" si="1793"/>
        <v>2.9947722493350604</v>
      </c>
      <c r="AH265" s="43">
        <f t="shared" si="1691"/>
        <v>98.359980329149181</v>
      </c>
      <c r="AI265" s="38">
        <f t="shared" si="1692"/>
        <v>-1.9093235148645817</v>
      </c>
    </row>
    <row r="266" spans="1:46">
      <c r="B266" s="9" t="s">
        <v>142</v>
      </c>
      <c r="C266" s="43">
        <f t="shared" si="1685"/>
        <v>303.64999999999998</v>
      </c>
      <c r="D266" s="43">
        <f t="shared" si="1602"/>
        <v>364.37999999999994</v>
      </c>
      <c r="E266" s="43">
        <f t="shared" si="1501"/>
        <v>13.497777594848715</v>
      </c>
      <c r="F266" s="48">
        <v>607.70000000000005</v>
      </c>
      <c r="G266" s="48">
        <v>621.29999999999995</v>
      </c>
      <c r="H266" s="43">
        <f t="shared" si="1770"/>
        <v>614.5</v>
      </c>
      <c r="I266" s="11">
        <f t="shared" si="1771"/>
        <v>250.12000000000006</v>
      </c>
      <c r="J266" s="43">
        <f t="shared" si="1772"/>
        <v>15.815182578775373</v>
      </c>
      <c r="K266" s="43">
        <f t="shared" si="1773"/>
        <v>15.598717896032356</v>
      </c>
      <c r="L266" s="43">
        <f t="shared" si="1774"/>
        <v>16.028724216231311</v>
      </c>
      <c r="M266" s="49">
        <f t="shared" si="1775"/>
        <v>1.9225853603095036</v>
      </c>
      <c r="N266" s="48">
        <v>612.79999999999995</v>
      </c>
      <c r="O266" s="48">
        <v>587.4</v>
      </c>
      <c r="P266" s="43">
        <f t="shared" si="1776"/>
        <v>600.09999999999991</v>
      </c>
      <c r="Q266" s="11">
        <f t="shared" si="1785"/>
        <v>235.71999999999997</v>
      </c>
      <c r="R266" s="43">
        <f t="shared" si="1786"/>
        <v>15.353175567289002</v>
      </c>
      <c r="S266" s="43">
        <f t="shared" si="1787"/>
        <v>15.761345120261787</v>
      </c>
      <c r="T266" s="43">
        <f t="shared" si="1780"/>
        <v>14.933854157584372</v>
      </c>
      <c r="U266" s="49">
        <f t="shared" si="1788"/>
        <v>3.8110973753627357</v>
      </c>
      <c r="W266" s="43">
        <f>E266</f>
        <v>13.497777594848715</v>
      </c>
      <c r="X266" s="43">
        <f t="shared" si="1782"/>
        <v>15.815182578775373</v>
      </c>
      <c r="Y266" s="43">
        <f t="shared" si="1783"/>
        <v>15.353175567289002</v>
      </c>
      <c r="AA266" s="47" t="str">
        <f t="shared" si="1769"/>
        <v>14 3 3</v>
      </c>
      <c r="AB266" s="55">
        <f t="shared" si="1790"/>
        <v>100</v>
      </c>
      <c r="AC266" s="43">
        <f t="shared" si="1791"/>
        <v>117.16878921468576</v>
      </c>
      <c r="AD266" s="43">
        <f t="shared" si="1759"/>
        <v>113.74595157908351</v>
      </c>
      <c r="AE266" s="51">
        <v>0</v>
      </c>
      <c r="AF266" s="43">
        <f t="shared" si="1792"/>
        <v>1.9225853603095036</v>
      </c>
      <c r="AG266" s="43">
        <f t="shared" si="1793"/>
        <v>3.8110973753627357</v>
      </c>
      <c r="AH266" s="43">
        <f t="shared" si="1691"/>
        <v>97.078712122448692</v>
      </c>
      <c r="AI266" s="38">
        <f t="shared" si="1692"/>
        <v>-3.4228376356022494</v>
      </c>
    </row>
    <row r="267" spans="1:46" s="5" customFormat="1">
      <c r="A267" s="7"/>
      <c r="B267" s="7" t="s">
        <v>143</v>
      </c>
      <c r="C267" s="49">
        <f>AVERAGE(C268:C269)</f>
        <v>225.55625000000003</v>
      </c>
      <c r="D267" s="49">
        <f t="shared" ref="D267:AI267" si="1846">AVERAGE(D268:D269)</f>
        <v>270.66750000000002</v>
      </c>
      <c r="E267" s="49">
        <f t="shared" si="1846"/>
        <v>11.579321962931472</v>
      </c>
      <c r="F267" s="49">
        <f t="shared" si="1846"/>
        <v>447.6</v>
      </c>
      <c r="G267" s="49">
        <f t="shared" si="1846"/>
        <v>467.85</v>
      </c>
      <c r="H267" s="49">
        <f t="shared" si="1846"/>
        <v>457.72500000000002</v>
      </c>
      <c r="I267" s="49">
        <f t="shared" si="1846"/>
        <v>187.0575</v>
      </c>
      <c r="J267" s="49">
        <f t="shared" si="1846"/>
        <v>13.642295478217063</v>
      </c>
      <c r="K267" s="49">
        <f t="shared" si="1846"/>
        <v>13.282247557530155</v>
      </c>
      <c r="L267" s="49">
        <f t="shared" si="1846"/>
        <v>13.989480861249127</v>
      </c>
      <c r="M267" s="49">
        <f t="shared" si="1846"/>
        <v>3.499518162310971</v>
      </c>
      <c r="N267" s="49">
        <f t="shared" si="1846"/>
        <v>448.40000000000003</v>
      </c>
      <c r="O267" s="49">
        <f t="shared" si="1846"/>
        <v>440.6</v>
      </c>
      <c r="P267" s="49">
        <f t="shared" si="1846"/>
        <v>444.5</v>
      </c>
      <c r="Q267" s="49">
        <f t="shared" si="1846"/>
        <v>173.83249999999998</v>
      </c>
      <c r="R267" s="49">
        <f t="shared" si="1846"/>
        <v>13.083648173204885</v>
      </c>
      <c r="S267" s="49">
        <f t="shared" si="1846"/>
        <v>13.227710206038523</v>
      </c>
      <c r="T267" s="49">
        <f t="shared" si="1846"/>
        <v>12.937963171864611</v>
      </c>
      <c r="U267" s="49">
        <f t="shared" si="1846"/>
        <v>1.5447079782663504</v>
      </c>
      <c r="V267" s="49" t="e">
        <f t="shared" si="1846"/>
        <v>#DIV/0!</v>
      </c>
      <c r="W267" s="49">
        <f t="shared" si="1846"/>
        <v>11.579321962931472</v>
      </c>
      <c r="X267" s="49">
        <f t="shared" si="1846"/>
        <v>13.642295478217063</v>
      </c>
      <c r="Y267" s="49">
        <f t="shared" si="1846"/>
        <v>13.083648173204885</v>
      </c>
      <c r="Z267" s="49" t="e">
        <f t="shared" si="1846"/>
        <v>#DIV/0!</v>
      </c>
      <c r="AA267" s="49" t="str">
        <f t="shared" si="1769"/>
        <v>survivin</v>
      </c>
      <c r="AB267" s="52">
        <f t="shared" si="1846"/>
        <v>100</v>
      </c>
      <c r="AC267" s="49">
        <f t="shared" si="1846"/>
        <v>118.10809044803004</v>
      </c>
      <c r="AD267" s="49">
        <f t="shared" si="1846"/>
        <v>112.68535493502998</v>
      </c>
      <c r="AE267" s="52">
        <f t="shared" si="1846"/>
        <v>0</v>
      </c>
      <c r="AF267" s="49">
        <f t="shared" si="1846"/>
        <v>3.499518162310971</v>
      </c>
      <c r="AG267" s="49">
        <f t="shared" si="1846"/>
        <v>1.5447079782663504</v>
      </c>
      <c r="AH267" s="49">
        <f t="shared" si="1846"/>
        <v>95.539774579668702</v>
      </c>
      <c r="AI267" s="39">
        <f t="shared" si="1846"/>
        <v>-5.4227355130000703</v>
      </c>
      <c r="AJ267" s="29"/>
      <c r="AK267" s="7"/>
      <c r="AL267" s="23"/>
      <c r="AM267" s="18"/>
      <c r="AN267" s="18"/>
      <c r="AO267" s="18"/>
      <c r="AP267" s="18"/>
      <c r="AQ267" s="18"/>
      <c r="AR267" s="18"/>
      <c r="AS267" s="19"/>
      <c r="AT267" s="24"/>
    </row>
    <row r="268" spans="1:46">
      <c r="B268" s="9" t="s">
        <v>143</v>
      </c>
      <c r="C268" s="43">
        <f t="shared" si="1685"/>
        <v>268.76250000000005</v>
      </c>
      <c r="D268" s="43">
        <f t="shared" si="1602"/>
        <v>322.51500000000004</v>
      </c>
      <c r="E268" s="43">
        <f t="shared" si="1501"/>
        <v>12.69872040797812</v>
      </c>
      <c r="F268" s="48">
        <v>518.5</v>
      </c>
      <c r="G268" s="48">
        <v>553.70000000000005</v>
      </c>
      <c r="H268" s="43">
        <f t="shared" si="1770"/>
        <v>536.1</v>
      </c>
      <c r="I268" s="11">
        <f t="shared" si="1771"/>
        <v>213.58499999999998</v>
      </c>
      <c r="J268" s="43">
        <f t="shared" si="1772"/>
        <v>14.614547546879445</v>
      </c>
      <c r="K268" s="43">
        <f>SQRT(F268-D268)</f>
        <v>13.999464275464256</v>
      </c>
      <c r="L268" s="43">
        <f>SQRT(G268-D268)</f>
        <v>15.204768988708773</v>
      </c>
      <c r="M268" s="49">
        <f t="shared" si="1775"/>
        <v>5.8317175635949638</v>
      </c>
      <c r="N268" s="48">
        <v>544.20000000000005</v>
      </c>
      <c r="O268" s="48">
        <v>533.70000000000005</v>
      </c>
      <c r="P268" s="43">
        <f t="shared" si="1776"/>
        <v>538.95000000000005</v>
      </c>
      <c r="Q268" s="11">
        <f t="shared" si="1785"/>
        <v>216.435</v>
      </c>
      <c r="R268" s="43">
        <f>SQRT(Q268)</f>
        <v>14.711730013835899</v>
      </c>
      <c r="S268" s="43">
        <f t="shared" si="1787"/>
        <v>14.889089965474721</v>
      </c>
      <c r="T268" s="43">
        <f t="shared" si="1780"/>
        <v>14.532205613739437</v>
      </c>
      <c r="U268" s="49">
        <f t="shared" si="1788"/>
        <v>1.7153342603082855</v>
      </c>
      <c r="W268" s="43">
        <f>E268</f>
        <v>12.69872040797812</v>
      </c>
      <c r="X268" s="43">
        <f>J268</f>
        <v>14.614547546879445</v>
      </c>
      <c r="Y268" s="43">
        <f>R268</f>
        <v>14.711730013835899</v>
      </c>
      <c r="AA268" s="47" t="str">
        <f t="shared" si="1769"/>
        <v>survivin</v>
      </c>
      <c r="AB268" s="55">
        <f t="shared" si="1790"/>
        <v>100.00000000000001</v>
      </c>
      <c r="AC268" s="43">
        <f t="shared" si="1791"/>
        <v>115.08677313422605</v>
      </c>
      <c r="AD268" s="43">
        <f t="shared" si="1759"/>
        <v>115.85206651682073</v>
      </c>
      <c r="AE268" s="51">
        <v>0</v>
      </c>
      <c r="AF268" s="43">
        <f t="shared" si="1792"/>
        <v>5.8317175635949638</v>
      </c>
      <c r="AG268" s="43">
        <f t="shared" si="1793"/>
        <v>1.7153342603082855</v>
      </c>
      <c r="AH268" s="43">
        <f t="shared" si="1691"/>
        <v>100.6649707535914</v>
      </c>
      <c r="AI268" s="38">
        <f t="shared" si="1692"/>
        <v>0.7652933825946775</v>
      </c>
    </row>
    <row r="269" spans="1:46">
      <c r="B269" s="9" t="s">
        <v>222</v>
      </c>
      <c r="C269" s="43">
        <f t="shared" ref="C269" si="1847">(H269+P269)/2*0.5</f>
        <v>182.35000000000002</v>
      </c>
      <c r="D269" s="43">
        <f t="shared" ref="D269" si="1848">C269*1.2</f>
        <v>218.82000000000002</v>
      </c>
      <c r="E269" s="43">
        <f t="shared" ref="E269" si="1849">SQRT(D269*0.5)</f>
        <v>10.459923517884823</v>
      </c>
      <c r="F269" s="48">
        <v>376.7</v>
      </c>
      <c r="G269" s="48">
        <v>382</v>
      </c>
      <c r="H269" s="43">
        <f t="shared" ref="H269" si="1850">AVERAGE(F269:G269)</f>
        <v>379.35</v>
      </c>
      <c r="I269" s="11">
        <f t="shared" ref="I269" si="1851">H269-D269</f>
        <v>160.53</v>
      </c>
      <c r="J269" s="43">
        <f t="shared" ref="J269" si="1852">SQRT(I269)</f>
        <v>12.670043409554681</v>
      </c>
      <c r="K269" s="43">
        <f>SQRT(F269-D269)</f>
        <v>12.565030839596057</v>
      </c>
      <c r="L269" s="43">
        <f>SQRT(G269-D269)</f>
        <v>12.774192733789482</v>
      </c>
      <c r="M269" s="49">
        <f t="shared" ref="M269" si="1853">(STDEV(K269:L269))*100/J269</f>
        <v>1.167318761026978</v>
      </c>
      <c r="N269" s="48">
        <v>352.6</v>
      </c>
      <c r="O269" s="48">
        <v>347.5</v>
      </c>
      <c r="P269" s="43">
        <f t="shared" ref="P269" si="1854">AVERAGE(N269:O269)</f>
        <v>350.05</v>
      </c>
      <c r="Q269" s="11">
        <f t="shared" ref="Q269" si="1855">P269-D269</f>
        <v>131.22999999999999</v>
      </c>
      <c r="R269" s="43">
        <f>SQRT(Q269)</f>
        <v>11.455566332573872</v>
      </c>
      <c r="S269" s="43">
        <f t="shared" ref="S269" si="1856">SQRT(N269-D269)</f>
        <v>11.566330446602327</v>
      </c>
      <c r="T269" s="43">
        <f t="shared" ref="T269" si="1857">SQRT(O269-D269)</f>
        <v>11.343720729989785</v>
      </c>
      <c r="U269" s="49">
        <f t="shared" ref="U269" si="1858">(STDEV(S269:T269))*100/R269</f>
        <v>1.3740816962244153</v>
      </c>
      <c r="W269" s="43">
        <f>E269</f>
        <v>10.459923517884823</v>
      </c>
      <c r="X269" s="43">
        <f>J269</f>
        <v>12.670043409554681</v>
      </c>
      <c r="Y269" s="43">
        <f>R269</f>
        <v>11.455566332573872</v>
      </c>
      <c r="AA269" s="47" t="str">
        <f t="shared" ref="AA269" si="1859">B269</f>
        <v>survivin-1</v>
      </c>
      <c r="AB269" s="55">
        <f t="shared" ref="AB269" si="1860">W269*100/W269</f>
        <v>99.999999999999986</v>
      </c>
      <c r="AC269" s="43">
        <f t="shared" ref="AC269" si="1861">X269*100/W269</f>
        <v>121.12940776183403</v>
      </c>
      <c r="AD269" s="43">
        <f t="shared" ref="AD269" si="1862">Y269*100/W269</f>
        <v>109.51864335323921</v>
      </c>
      <c r="AE269" s="51">
        <v>0</v>
      </c>
      <c r="AF269" s="43">
        <f t="shared" ref="AF269" si="1863">M269</f>
        <v>1.167318761026978</v>
      </c>
      <c r="AG269" s="43">
        <f t="shared" ref="AG269" si="1864">U269</f>
        <v>1.3740816962244153</v>
      </c>
      <c r="AH269" s="43">
        <f t="shared" ref="AH269" si="1865">AD269/AC269*100</f>
        <v>90.414578405745999</v>
      </c>
      <c r="AI269" s="38">
        <f t="shared" ref="AI269" si="1866">AD269-AC269</f>
        <v>-11.610764408594818</v>
      </c>
    </row>
    <row r="270" spans="1:46">
      <c r="B270" s="9" t="s">
        <v>144</v>
      </c>
      <c r="C270" s="43">
        <f t="shared" si="1685"/>
        <v>306.97499999999997</v>
      </c>
      <c r="D270" s="43">
        <f t="shared" si="1602"/>
        <v>368.36999999999995</v>
      </c>
      <c r="E270" s="43">
        <f t="shared" si="1501"/>
        <v>13.571477443521024</v>
      </c>
      <c r="F270" s="48">
        <v>583.9</v>
      </c>
      <c r="G270" s="48">
        <v>622.70000000000005</v>
      </c>
      <c r="H270" s="43">
        <f t="shared" si="1770"/>
        <v>603.29999999999995</v>
      </c>
      <c r="I270" s="11">
        <f t="shared" si="1771"/>
        <v>234.93</v>
      </c>
      <c r="J270" s="43">
        <f>SQRT(I270)</f>
        <v>15.327426398453198</v>
      </c>
      <c r="K270" s="43">
        <f>SQRT(F270-D270)</f>
        <v>14.680940024398984</v>
      </c>
      <c r="L270" s="43">
        <f>SQRT(G270-D270)</f>
        <v>15.947727110782907</v>
      </c>
      <c r="M270" s="49">
        <f>(STDEV(K270:L270))*100/J270</f>
        <v>5.8441235717955733</v>
      </c>
      <c r="N270" s="48">
        <v>637.4</v>
      </c>
      <c r="O270" s="48">
        <v>611.79999999999995</v>
      </c>
      <c r="P270" s="43">
        <f t="shared" si="1776"/>
        <v>624.59999999999991</v>
      </c>
      <c r="Q270" s="11">
        <f>P270-D270</f>
        <v>256.22999999999996</v>
      </c>
      <c r="R270" s="43">
        <f>SQRT(Q270)</f>
        <v>16.007185886344917</v>
      </c>
      <c r="S270" s="43">
        <f>SQRT(N270-D270)</f>
        <v>16.402134007500365</v>
      </c>
      <c r="T270" s="43">
        <f t="shared" si="1780"/>
        <v>15.602243428430413</v>
      </c>
      <c r="U270" s="49">
        <f t="shared" si="1788"/>
        <v>3.5334633875283163</v>
      </c>
      <c r="W270" s="43">
        <f>E270</f>
        <v>13.571477443521024</v>
      </c>
      <c r="X270" s="43">
        <f>J270</f>
        <v>15.327426398453198</v>
      </c>
      <c r="Y270" s="43">
        <f>R270</f>
        <v>16.007185886344917</v>
      </c>
      <c r="AA270" s="47" t="str">
        <f t="shared" si="1769"/>
        <v>DMBT1</v>
      </c>
      <c r="AB270" s="55">
        <f t="shared" si="1790"/>
        <v>100</v>
      </c>
      <c r="AC270" s="43">
        <f t="shared" si="1791"/>
        <v>112.93852465392749</v>
      </c>
      <c r="AD270" s="43">
        <f t="shared" si="1759"/>
        <v>117.9472607382676</v>
      </c>
      <c r="AE270" s="51">
        <v>0</v>
      </c>
      <c r="AF270" s="43">
        <f t="shared" si="1792"/>
        <v>5.8441235717955733</v>
      </c>
      <c r="AG270" s="43">
        <f t="shared" si="1793"/>
        <v>3.5334633875283163</v>
      </c>
      <c r="AH270" s="43">
        <f t="shared" si="1691"/>
        <v>104.43492253833504</v>
      </c>
      <c r="AI270" s="38">
        <f t="shared" si="1692"/>
        <v>5.0087360843401143</v>
      </c>
    </row>
    <row r="271" spans="1:46">
      <c r="B271" s="9" t="s">
        <v>149</v>
      </c>
      <c r="C271" s="43">
        <f t="shared" si="1685"/>
        <v>264.08749999999998</v>
      </c>
      <c r="D271" s="43">
        <f t="shared" si="1602"/>
        <v>316.90499999999997</v>
      </c>
      <c r="E271" s="43">
        <f t="shared" si="1501"/>
        <v>12.587791704663688</v>
      </c>
      <c r="F271" s="48">
        <v>545.5</v>
      </c>
      <c r="G271" s="48">
        <v>514</v>
      </c>
      <c r="H271" s="43">
        <f t="shared" si="1770"/>
        <v>529.75</v>
      </c>
      <c r="I271" s="11">
        <f t="shared" si="1771"/>
        <v>212.84500000000003</v>
      </c>
      <c r="J271" s="43">
        <f t="shared" ref="J271" si="1867">SQRT(I271)</f>
        <v>14.589208340413816</v>
      </c>
      <c r="K271" s="43">
        <f t="shared" ref="K271" si="1868">SQRT(F271-D271)</f>
        <v>15.11935845199789</v>
      </c>
      <c r="L271" s="43">
        <f t="shared" ref="L271" si="1869">SQRT(G271-D271)</f>
        <v>14.039052674593112</v>
      </c>
      <c r="M271" s="49">
        <f t="shared" ref="M271" si="1870">(STDEV(K271:L271))*100/J271</f>
        <v>5.2360040595338848</v>
      </c>
      <c r="N271" s="48">
        <v>526.29999999999995</v>
      </c>
      <c r="O271" s="48">
        <v>526.9</v>
      </c>
      <c r="P271" s="43">
        <f t="shared" si="1776"/>
        <v>526.59999999999991</v>
      </c>
      <c r="Q271" s="11">
        <f t="shared" ref="Q271" si="1871">P271-D271</f>
        <v>209.69499999999994</v>
      </c>
      <c r="R271" s="43">
        <f t="shared" ref="R271" si="1872">SQRT(Q271)</f>
        <v>14.480849422599489</v>
      </c>
      <c r="S271" s="43">
        <f t="shared" ref="S271" si="1873">SQRT(N271-D271)</f>
        <v>14.470487206725279</v>
      </c>
      <c r="T271" s="43">
        <f t="shared" si="1780"/>
        <v>14.491204228772707</v>
      </c>
      <c r="U271" s="49">
        <f t="shared" si="1788"/>
        <v>0.10116220636108234</v>
      </c>
      <c r="W271" s="43">
        <f t="shared" ref="W271" si="1874">E271</f>
        <v>12.587791704663688</v>
      </c>
      <c r="X271" s="43">
        <f t="shared" ref="X271" si="1875">J271</f>
        <v>14.589208340413816</v>
      </c>
      <c r="Y271" s="43">
        <f t="shared" ref="Y271" si="1876">R271</f>
        <v>14.480849422599489</v>
      </c>
      <c r="AA271" s="47" t="str">
        <f t="shared" si="1769"/>
        <v>TERT</v>
      </c>
      <c r="AB271" s="55">
        <f t="shared" si="1790"/>
        <v>100</v>
      </c>
      <c r="AC271" s="43">
        <f t="shared" si="1791"/>
        <v>115.89966439473746</v>
      </c>
      <c r="AD271" s="43">
        <f t="shared" si="1759"/>
        <v>115.03883891909679</v>
      </c>
      <c r="AE271" s="51">
        <v>0</v>
      </c>
      <c r="AF271" s="43">
        <f t="shared" si="1792"/>
        <v>5.2360040595338848</v>
      </c>
      <c r="AG271" s="43">
        <f t="shared" si="1793"/>
        <v>0.10116220636108234</v>
      </c>
      <c r="AH271" s="43">
        <f t="shared" si="1691"/>
        <v>99.25726663650309</v>
      </c>
      <c r="AI271" s="38">
        <f t="shared" si="1692"/>
        <v>-0.86082547564066658</v>
      </c>
    </row>
    <row r="272" spans="1:46" s="5" customFormat="1">
      <c r="A272" s="7"/>
      <c r="B272" s="7" t="s">
        <v>139</v>
      </c>
      <c r="C272" s="49">
        <f>AVERAGE(C273:C274)</f>
        <v>284.97500000000002</v>
      </c>
      <c r="D272" s="43">
        <f t="shared" si="1602"/>
        <v>341.97</v>
      </c>
      <c r="E272" s="49">
        <f t="shared" ref="E272:AI272" si="1877">AVERAGE(E273:E274)</f>
        <v>13.019562656633619</v>
      </c>
      <c r="F272" s="49">
        <f t="shared" si="1877"/>
        <v>564.29999999999995</v>
      </c>
      <c r="G272" s="49">
        <f t="shared" si="1877"/>
        <v>540.45000000000005</v>
      </c>
      <c r="H272" s="49">
        <f t="shared" si="1877"/>
        <v>552.375</v>
      </c>
      <c r="I272" s="49">
        <f t="shared" si="1877"/>
        <v>210.40500000000003</v>
      </c>
      <c r="J272" s="49">
        <f t="shared" si="1877"/>
        <v>14.433039038801923</v>
      </c>
      <c r="K272" s="49">
        <f t="shared" si="1877"/>
        <v>14.834663479993264</v>
      </c>
      <c r="L272" s="49">
        <f t="shared" si="1877"/>
        <v>14.019890747969805</v>
      </c>
      <c r="M272" s="49">
        <f t="shared" si="1877"/>
        <v>3.9739038214173013</v>
      </c>
      <c r="N272" s="49">
        <f t="shared" si="1877"/>
        <v>585.79999999999995</v>
      </c>
      <c r="O272" s="49">
        <f t="shared" si="1877"/>
        <v>589.25</v>
      </c>
      <c r="P272" s="49">
        <f t="shared" si="1877"/>
        <v>587.52499999999998</v>
      </c>
      <c r="Q272" s="49">
        <f t="shared" si="1877"/>
        <v>245.55499999999995</v>
      </c>
      <c r="R272" s="49">
        <f t="shared" si="1877"/>
        <v>15.610664111919435</v>
      </c>
      <c r="S272" s="49">
        <f t="shared" si="1877"/>
        <v>15.577029666170658</v>
      </c>
      <c r="T272" s="49">
        <f t="shared" si="1877"/>
        <v>15.639444426582068</v>
      </c>
      <c r="U272" s="49">
        <f t="shared" si="1877"/>
        <v>2.4871367563745483</v>
      </c>
      <c r="V272" s="49" t="e">
        <f t="shared" si="1877"/>
        <v>#DIV/0!</v>
      </c>
      <c r="W272" s="49">
        <f t="shared" si="1877"/>
        <v>13.019562656633619</v>
      </c>
      <c r="X272" s="49">
        <f t="shared" si="1877"/>
        <v>14.433039038801923</v>
      </c>
      <c r="Y272" s="49">
        <f t="shared" si="1877"/>
        <v>15.610664111919435</v>
      </c>
      <c r="Z272" s="49" t="e">
        <f t="shared" si="1877"/>
        <v>#DIV/0!</v>
      </c>
      <c r="AA272" s="47" t="str">
        <f t="shared" si="1769"/>
        <v>Muc1</v>
      </c>
      <c r="AB272" s="52">
        <f t="shared" si="1877"/>
        <v>100</v>
      </c>
      <c r="AC272" s="49">
        <f t="shared" si="1877"/>
        <v>110.78446750467789</v>
      </c>
      <c r="AD272" s="49">
        <f t="shared" si="1877"/>
        <v>119.96817329403353</v>
      </c>
      <c r="AE272" s="52">
        <f t="shared" si="1877"/>
        <v>0</v>
      </c>
      <c r="AF272" s="49">
        <f t="shared" si="1877"/>
        <v>3.9739038214173013</v>
      </c>
      <c r="AG272" s="49">
        <f t="shared" si="1877"/>
        <v>2.4871367563745483</v>
      </c>
      <c r="AH272" s="49">
        <f t="shared" si="1877"/>
        <v>108.29946266822921</v>
      </c>
      <c r="AI272" s="39">
        <f t="shared" si="1877"/>
        <v>9.1837057893556491</v>
      </c>
      <c r="AJ272" s="29"/>
      <c r="AK272" s="7"/>
      <c r="AL272" s="23"/>
      <c r="AM272" s="18"/>
      <c r="AN272" s="18"/>
      <c r="AO272" s="18"/>
      <c r="AP272" s="18"/>
      <c r="AQ272" s="18"/>
      <c r="AR272" s="18"/>
      <c r="AS272" s="19"/>
      <c r="AT272" s="24"/>
    </row>
    <row r="273" spans="2:35">
      <c r="B273" s="9" t="s">
        <v>139</v>
      </c>
      <c r="C273" s="43">
        <f t="shared" ref="C273:C275" si="1878">(H273+P273)/2*0.5</f>
        <v>337.70000000000005</v>
      </c>
      <c r="D273" s="43">
        <f t="shared" si="1602"/>
        <v>405.24000000000007</v>
      </c>
      <c r="E273" s="43">
        <f t="shared" ref="E273:E275" si="1879">SQRT(D273*0.5)</f>
        <v>14.234465216508839</v>
      </c>
      <c r="F273" s="48">
        <v>672.2</v>
      </c>
      <c r="G273" s="48">
        <v>642.6</v>
      </c>
      <c r="H273" s="43">
        <f t="shared" ref="H273:H275" si="1880">AVERAGE(F273:G273)</f>
        <v>657.40000000000009</v>
      </c>
      <c r="I273" s="11">
        <f t="shared" ref="I273:I275" si="1881">H273-D273</f>
        <v>252.16000000000003</v>
      </c>
      <c r="J273" s="43">
        <f t="shared" ref="J273:J275" si="1882">SQRT(I273)</f>
        <v>15.879546593023367</v>
      </c>
      <c r="K273" s="43">
        <f t="shared" ref="K273:K275" si="1883">SQRT(F273-D273)</f>
        <v>16.338910612400081</v>
      </c>
      <c r="L273" s="43">
        <f t="shared" ref="L273:L275" si="1884">SQRT(G273-D273)</f>
        <v>15.406492138056604</v>
      </c>
      <c r="M273" s="49">
        <f t="shared" ref="M273:M275" si="1885">(STDEV(K273:L273))*100/J273</f>
        <v>4.1520041032000075</v>
      </c>
      <c r="N273" s="48">
        <v>683</v>
      </c>
      <c r="O273" s="48">
        <v>703.8</v>
      </c>
      <c r="P273" s="43">
        <f t="shared" ref="P273:P275" si="1886">AVERAGE(N273:O273)</f>
        <v>693.4</v>
      </c>
      <c r="Q273" s="11">
        <f t="shared" ref="Q273:Q275" si="1887">P273-D273</f>
        <v>288.15999999999991</v>
      </c>
      <c r="R273" s="43">
        <f t="shared" ref="R273:R275" si="1888">SQRT(Q273)</f>
        <v>16.975276139138352</v>
      </c>
      <c r="S273" s="43">
        <f t="shared" ref="S273:S275" si="1889">SQRT(N273-D273)</f>
        <v>16.666133324799723</v>
      </c>
      <c r="T273" s="43">
        <f t="shared" ref="T273:T275" si="1890">SQRT(O273-D273)</f>
        <v>17.278888853164137</v>
      </c>
      <c r="U273" s="49">
        <f t="shared" ref="U273:U275" si="1891">(STDEV(S273:T273))*100/R273</f>
        <v>2.5524391224307688</v>
      </c>
      <c r="W273" s="43">
        <f t="shared" ref="W273:W275" si="1892">E273</f>
        <v>14.234465216508839</v>
      </c>
      <c r="X273" s="43">
        <f t="shared" ref="X273:X275" si="1893">J273</f>
        <v>15.879546593023367</v>
      </c>
      <c r="Y273" s="43">
        <f t="shared" ref="Y273:Y275" si="1894">R273</f>
        <v>16.975276139138352</v>
      </c>
      <c r="AA273" s="47" t="str">
        <f t="shared" si="1769"/>
        <v>Muc1</v>
      </c>
      <c r="AB273" s="55">
        <f t="shared" ref="AB273:AB275" si="1895">W273*100/W273</f>
        <v>100.00000000000001</v>
      </c>
      <c r="AC273" s="43">
        <f t="shared" ref="AC273:AC275" si="1896">X273*100/W273</f>
        <v>111.55702972674095</v>
      </c>
      <c r="AD273" s="43">
        <f t="shared" ref="AD273:AD275" si="1897">Y273*100/W273</f>
        <v>119.25475162530712</v>
      </c>
      <c r="AE273" s="51">
        <v>0</v>
      </c>
      <c r="AF273" s="43">
        <f t="shared" ref="AF273:AF275" si="1898">M273</f>
        <v>4.1520041032000075</v>
      </c>
      <c r="AG273" s="43">
        <f t="shared" ref="AG273:AG275" si="1899">U273</f>
        <v>2.5524391224307688</v>
      </c>
      <c r="AH273" s="43">
        <f t="shared" ref="AH273:AH275" si="1900">AD273/AC273*100</f>
        <v>106.90025713074446</v>
      </c>
      <c r="AI273" s="38">
        <f t="shared" ref="AI273:AI275" si="1901">AD273-AC273</f>
        <v>7.6977218985661722</v>
      </c>
    </row>
    <row r="274" spans="2:35">
      <c r="B274" s="9" t="s">
        <v>157</v>
      </c>
      <c r="C274" s="43">
        <f t="shared" ref="C274" si="1902">(H274+P274)/2*0.5</f>
        <v>232.25</v>
      </c>
      <c r="D274" s="43">
        <f t="shared" si="1602"/>
        <v>278.7</v>
      </c>
      <c r="E274" s="43">
        <f t="shared" ref="E274" si="1903">SQRT(D274*0.5)</f>
        <v>11.804660096758399</v>
      </c>
      <c r="F274" s="48">
        <v>456.4</v>
      </c>
      <c r="G274" s="48">
        <v>438.3</v>
      </c>
      <c r="H274" s="43">
        <f t="shared" ref="H274" si="1904">AVERAGE(F274:G274)</f>
        <v>447.35</v>
      </c>
      <c r="I274" s="11">
        <f t="shared" ref="I274" si="1905">H274-D274</f>
        <v>168.65000000000003</v>
      </c>
      <c r="J274" s="43">
        <f t="shared" ref="J274" si="1906">SQRT(I274)</f>
        <v>12.986531484580478</v>
      </c>
      <c r="K274" s="43">
        <f t="shared" ref="K274" si="1907">SQRT(F274-D274)</f>
        <v>13.330416347586446</v>
      </c>
      <c r="L274" s="43">
        <f t="shared" ref="L274" si="1908">SQRT(G274-D274)</f>
        <v>12.633289357883006</v>
      </c>
      <c r="M274" s="49">
        <f t="shared" ref="M274" si="1909">(STDEV(K274:L274))*100/J274</f>
        <v>3.795803539634595</v>
      </c>
      <c r="N274" s="48">
        <v>488.6</v>
      </c>
      <c r="O274" s="48">
        <v>474.7</v>
      </c>
      <c r="P274" s="43">
        <f t="shared" ref="P274" si="1910">AVERAGE(N274:O274)</f>
        <v>481.65</v>
      </c>
      <c r="Q274" s="11">
        <f t="shared" ref="Q274" si="1911">P274-D274</f>
        <v>202.95</v>
      </c>
      <c r="R274" s="43">
        <f t="shared" ref="R274" si="1912">SQRT(Q274)</f>
        <v>14.246052084700519</v>
      </c>
      <c r="S274" s="43">
        <f t="shared" ref="S274" si="1913">SQRT(N274-D274)</f>
        <v>14.487926007541592</v>
      </c>
      <c r="T274" s="43">
        <f t="shared" ref="T274" si="1914">SQRT(O274-D274)</f>
        <v>14</v>
      </c>
      <c r="U274" s="49">
        <f t="shared" ref="U274" si="1915">(STDEV(S274:T274))*100/R274</f>
        <v>2.4218343903183284</v>
      </c>
      <c r="W274" s="43">
        <f t="shared" ref="W274" si="1916">E274</f>
        <v>11.804660096758399</v>
      </c>
      <c r="X274" s="43">
        <f t="shared" ref="X274" si="1917">J274</f>
        <v>12.986531484580478</v>
      </c>
      <c r="Y274" s="43">
        <f t="shared" ref="Y274" si="1918">R274</f>
        <v>14.246052084700519</v>
      </c>
      <c r="AA274" s="47" t="str">
        <f t="shared" si="1769"/>
        <v>Muc1-1</v>
      </c>
      <c r="AB274" s="55">
        <f t="shared" ref="AB274" si="1919">W274*100/W274</f>
        <v>100</v>
      </c>
      <c r="AC274" s="43">
        <f t="shared" ref="AC274" si="1920">X274*100/W274</f>
        <v>110.01190528261483</v>
      </c>
      <c r="AD274" s="43">
        <f t="shared" ref="AD274" si="1921">Y274*100/W274</f>
        <v>120.68159496275996</v>
      </c>
      <c r="AE274" s="51">
        <v>0</v>
      </c>
      <c r="AF274" s="43">
        <f t="shared" ref="AF274" si="1922">M274</f>
        <v>3.795803539634595</v>
      </c>
      <c r="AG274" s="43">
        <f t="shared" ref="AG274" si="1923">U274</f>
        <v>2.4218343903183284</v>
      </c>
      <c r="AH274" s="43">
        <f t="shared" ref="AH274" si="1924">AD274/AC274*100</f>
        <v>109.69866820571397</v>
      </c>
      <c r="AI274" s="38">
        <f t="shared" ref="AI274" si="1925">AD274-AC274</f>
        <v>10.669689680145126</v>
      </c>
    </row>
    <row r="275" spans="2:35">
      <c r="B275" s="9" t="s">
        <v>140</v>
      </c>
      <c r="C275" s="43">
        <f t="shared" si="1878"/>
        <v>305.9375</v>
      </c>
      <c r="D275" s="43">
        <f t="shared" si="1602"/>
        <v>367.125</v>
      </c>
      <c r="E275" s="43">
        <f t="shared" si="1879"/>
        <v>13.548523904839229</v>
      </c>
      <c r="F275" s="48">
        <v>615.70000000000005</v>
      </c>
      <c r="G275" s="48">
        <v>616.79999999999995</v>
      </c>
      <c r="H275" s="43">
        <f t="shared" si="1880"/>
        <v>616.25</v>
      </c>
      <c r="I275" s="11">
        <f t="shared" si="1881"/>
        <v>249.125</v>
      </c>
      <c r="J275" s="43">
        <f t="shared" si="1882"/>
        <v>15.783694117664597</v>
      </c>
      <c r="K275" s="43">
        <f t="shared" si="1883"/>
        <v>15.766261446519275</v>
      </c>
      <c r="L275" s="43">
        <f t="shared" si="1884"/>
        <v>15.801107556117703</v>
      </c>
      <c r="M275" s="49">
        <f t="shared" si="1885"/>
        <v>0.15610997153981787</v>
      </c>
      <c r="N275" s="48">
        <v>603.79999999999995</v>
      </c>
      <c r="O275" s="48">
        <v>611.20000000000005</v>
      </c>
      <c r="P275" s="43">
        <f t="shared" si="1886"/>
        <v>607.5</v>
      </c>
      <c r="Q275" s="11">
        <f t="shared" si="1887"/>
        <v>240.375</v>
      </c>
      <c r="R275" s="43">
        <f t="shared" si="1888"/>
        <v>15.504031733713653</v>
      </c>
      <c r="S275" s="43">
        <f t="shared" si="1889"/>
        <v>15.384245187853708</v>
      </c>
      <c r="T275" s="43">
        <f t="shared" si="1890"/>
        <v>15.622899858861032</v>
      </c>
      <c r="U275" s="49">
        <f t="shared" si="1891"/>
        <v>1.0884545331790445</v>
      </c>
      <c r="W275" s="43">
        <f t="shared" si="1892"/>
        <v>13.548523904839229</v>
      </c>
      <c r="X275" s="43">
        <f t="shared" si="1893"/>
        <v>15.783694117664597</v>
      </c>
      <c r="Y275" s="43">
        <f t="shared" si="1894"/>
        <v>15.504031733713653</v>
      </c>
      <c r="AA275" s="47" t="str">
        <f t="shared" si="1769"/>
        <v>Muc4</v>
      </c>
      <c r="AB275" s="55">
        <f t="shared" si="1895"/>
        <v>100</v>
      </c>
      <c r="AC275" s="43">
        <f t="shared" si="1896"/>
        <v>116.49751831656744</v>
      </c>
      <c r="AD275" s="43">
        <f t="shared" si="1897"/>
        <v>114.43336442116738</v>
      </c>
      <c r="AE275" s="51">
        <v>0</v>
      </c>
      <c r="AF275" s="43">
        <f t="shared" si="1898"/>
        <v>0.15610997153981787</v>
      </c>
      <c r="AG275" s="43">
        <f t="shared" si="1899"/>
        <v>1.0884545331790445</v>
      </c>
      <c r="AH275" s="43">
        <f t="shared" si="1900"/>
        <v>98.228156337381392</v>
      </c>
      <c r="AI275" s="38">
        <f t="shared" si="1901"/>
        <v>-2.0641538954000538</v>
      </c>
    </row>
    <row r="276" spans="2:35">
      <c r="C276" s="43" t="e">
        <f t="shared" ref="C276:C287" si="1926">(H276+P276)/2*0.5</f>
        <v>#DIV/0!</v>
      </c>
      <c r="D276" s="43" t="e">
        <f t="shared" si="1602"/>
        <v>#DIV/0!</v>
      </c>
      <c r="E276" s="43" t="e">
        <f t="shared" ref="E276:E287" si="1927">SQRT(D276*0.5)</f>
        <v>#DIV/0!</v>
      </c>
      <c r="H276" s="43" t="e">
        <f t="shared" ref="H276:H287" si="1928">AVERAGE(F276:G276)</f>
        <v>#DIV/0!</v>
      </c>
      <c r="I276" s="11" t="e">
        <f t="shared" ref="I276:I287" si="1929">H276-D276</f>
        <v>#DIV/0!</v>
      </c>
      <c r="J276" s="43" t="e">
        <f t="shared" ref="J276:J278" si="1930">SQRT(I276)</f>
        <v>#DIV/0!</v>
      </c>
      <c r="K276" s="43" t="e">
        <f t="shared" ref="K276:K277" si="1931">SQRT(F276-D276)</f>
        <v>#DIV/0!</v>
      </c>
      <c r="L276" s="43" t="e">
        <f t="shared" ref="L276:L277" si="1932">SQRT(G276-D276)</f>
        <v>#DIV/0!</v>
      </c>
      <c r="M276" s="49" t="e">
        <f t="shared" ref="M276:M278" si="1933">(STDEV(K276:L276))*100/J276</f>
        <v>#DIV/0!</v>
      </c>
      <c r="N276" s="48">
        <v>383.9</v>
      </c>
      <c r="O276" s="48">
        <v>405</v>
      </c>
      <c r="P276" s="43">
        <f t="shared" ref="P276:P287" si="1934">AVERAGE(N276:O276)</f>
        <v>394.45</v>
      </c>
      <c r="Q276" s="11" t="e">
        <f t="shared" ref="Q276:Q278" si="1935">P276-D276</f>
        <v>#DIV/0!</v>
      </c>
      <c r="R276" s="43" t="e">
        <f t="shared" ref="R276:R277" si="1936">SQRT(Q276)</f>
        <v>#DIV/0!</v>
      </c>
      <c r="S276" s="43" t="e">
        <f t="shared" ref="S276:S278" si="1937">SQRT(N276-D276)</f>
        <v>#DIV/0!</v>
      </c>
      <c r="T276" s="43" t="e">
        <f t="shared" ref="T276:T287" si="1938">SQRT(O276-D276)</f>
        <v>#DIV/0!</v>
      </c>
      <c r="U276" s="49" t="e">
        <f t="shared" ref="U276:U287" si="1939">(STDEV(S276:T276))*100/R276</f>
        <v>#DIV/0!</v>
      </c>
      <c r="W276" s="43" t="e">
        <f t="shared" ref="W276" si="1940">E276</f>
        <v>#DIV/0!</v>
      </c>
      <c r="X276" s="43" t="e">
        <f t="shared" ref="X276:X277" si="1941">J276</f>
        <v>#DIV/0!</v>
      </c>
      <c r="Y276" s="43" t="e">
        <f t="shared" ref="Y276:Y277" si="1942">R276</f>
        <v>#DIV/0!</v>
      </c>
      <c r="AA276" s="47">
        <f t="shared" si="1769"/>
        <v>0</v>
      </c>
      <c r="AB276" s="55" t="e">
        <f t="shared" ref="AB276:AB287" si="1943">W276*100/W276</f>
        <v>#DIV/0!</v>
      </c>
      <c r="AC276" s="43" t="e">
        <f t="shared" ref="AC276:AC287" si="1944">X276*100/W276</f>
        <v>#DIV/0!</v>
      </c>
      <c r="AD276" s="43" t="e">
        <f t="shared" ref="AD276:AD287" si="1945">Y276*100/W276</f>
        <v>#DIV/0!</v>
      </c>
      <c r="AE276" s="51">
        <v>0</v>
      </c>
      <c r="AF276" s="43" t="e">
        <f t="shared" ref="AF276:AF287" si="1946">M276</f>
        <v>#DIV/0!</v>
      </c>
      <c r="AG276" s="43" t="e">
        <f t="shared" ref="AG276:AG287" si="1947">U276</f>
        <v>#DIV/0!</v>
      </c>
      <c r="AH276" s="43" t="e">
        <f t="shared" ref="AH276:AH287" si="1948">AD276/AC276*100</f>
        <v>#DIV/0!</v>
      </c>
      <c r="AI276" s="38" t="e">
        <f t="shared" ref="AI276:AI287" si="1949">AD276-AC276</f>
        <v>#DIV/0!</v>
      </c>
    </row>
    <row r="277" spans="2:35">
      <c r="C277" s="43" t="e">
        <f t="shared" si="1926"/>
        <v>#DIV/0!</v>
      </c>
      <c r="D277" s="43" t="e">
        <f t="shared" si="1602"/>
        <v>#DIV/0!</v>
      </c>
      <c r="E277" s="43" t="e">
        <f t="shared" si="1927"/>
        <v>#DIV/0!</v>
      </c>
      <c r="H277" s="43" t="e">
        <f t="shared" si="1928"/>
        <v>#DIV/0!</v>
      </c>
      <c r="I277" s="11" t="e">
        <f t="shared" si="1929"/>
        <v>#DIV/0!</v>
      </c>
      <c r="J277" s="43" t="e">
        <f t="shared" si="1930"/>
        <v>#DIV/0!</v>
      </c>
      <c r="K277" s="43" t="e">
        <f t="shared" si="1931"/>
        <v>#DIV/0!</v>
      </c>
      <c r="L277" s="43" t="e">
        <f t="shared" si="1932"/>
        <v>#DIV/0!</v>
      </c>
      <c r="M277" s="49" t="e">
        <f t="shared" si="1933"/>
        <v>#DIV/0!</v>
      </c>
      <c r="N277" s="48">
        <v>383.9</v>
      </c>
      <c r="O277" s="48">
        <v>405</v>
      </c>
      <c r="P277" s="43">
        <f t="shared" si="1934"/>
        <v>394.45</v>
      </c>
      <c r="Q277" s="11" t="e">
        <f t="shared" si="1935"/>
        <v>#DIV/0!</v>
      </c>
      <c r="R277" s="43" t="e">
        <f t="shared" si="1936"/>
        <v>#DIV/0!</v>
      </c>
      <c r="S277" s="43" t="e">
        <f t="shared" si="1937"/>
        <v>#DIV/0!</v>
      </c>
      <c r="T277" s="43" t="e">
        <f t="shared" si="1938"/>
        <v>#DIV/0!</v>
      </c>
      <c r="U277" s="49" t="e">
        <f t="shared" si="1939"/>
        <v>#DIV/0!</v>
      </c>
      <c r="W277" s="43" t="e">
        <f>E277</f>
        <v>#DIV/0!</v>
      </c>
      <c r="X277" s="43" t="e">
        <f t="shared" si="1941"/>
        <v>#DIV/0!</v>
      </c>
      <c r="Y277" s="43" t="e">
        <f t="shared" si="1942"/>
        <v>#DIV/0!</v>
      </c>
      <c r="AA277" s="47">
        <f t="shared" si="1769"/>
        <v>0</v>
      </c>
      <c r="AB277" s="55" t="e">
        <f t="shared" si="1943"/>
        <v>#DIV/0!</v>
      </c>
      <c r="AC277" s="43" t="e">
        <f t="shared" si="1944"/>
        <v>#DIV/0!</v>
      </c>
      <c r="AD277" s="43" t="e">
        <f t="shared" si="1945"/>
        <v>#DIV/0!</v>
      </c>
      <c r="AE277" s="51">
        <v>0</v>
      </c>
      <c r="AF277" s="43" t="e">
        <f t="shared" si="1946"/>
        <v>#DIV/0!</v>
      </c>
      <c r="AG277" s="43" t="e">
        <f t="shared" si="1947"/>
        <v>#DIV/0!</v>
      </c>
      <c r="AH277" s="43" t="e">
        <f t="shared" si="1948"/>
        <v>#DIV/0!</v>
      </c>
      <c r="AI277" s="38" t="e">
        <f t="shared" si="1949"/>
        <v>#DIV/0!</v>
      </c>
    </row>
    <row r="278" spans="2:35">
      <c r="C278" s="43" t="e">
        <f t="shared" si="1926"/>
        <v>#DIV/0!</v>
      </c>
      <c r="D278" s="43" t="e">
        <f t="shared" si="1602"/>
        <v>#DIV/0!</v>
      </c>
      <c r="E278" s="43" t="e">
        <f t="shared" si="1927"/>
        <v>#DIV/0!</v>
      </c>
      <c r="H278" s="43" t="e">
        <f t="shared" si="1928"/>
        <v>#DIV/0!</v>
      </c>
      <c r="I278" s="11" t="e">
        <f t="shared" si="1929"/>
        <v>#DIV/0!</v>
      </c>
      <c r="J278" s="43" t="e">
        <f t="shared" si="1930"/>
        <v>#DIV/0!</v>
      </c>
      <c r="K278" s="43" t="e">
        <f>SQRT(F278-D278)</f>
        <v>#DIV/0!</v>
      </c>
      <c r="L278" s="43" t="e">
        <f>SQRT(G278-D278)</f>
        <v>#DIV/0!</v>
      </c>
      <c r="M278" s="49" t="e">
        <f t="shared" si="1933"/>
        <v>#DIV/0!</v>
      </c>
      <c r="N278" s="48">
        <v>383.9</v>
      </c>
      <c r="O278" s="48">
        <v>405</v>
      </c>
      <c r="P278" s="43">
        <f t="shared" si="1934"/>
        <v>394.45</v>
      </c>
      <c r="Q278" s="11" t="e">
        <f t="shared" si="1935"/>
        <v>#DIV/0!</v>
      </c>
      <c r="R278" s="43" t="e">
        <f>SQRT(Q278)</f>
        <v>#DIV/0!</v>
      </c>
      <c r="S278" s="43" t="e">
        <f t="shared" si="1937"/>
        <v>#DIV/0!</v>
      </c>
      <c r="T278" s="43" t="e">
        <f t="shared" si="1938"/>
        <v>#DIV/0!</v>
      </c>
      <c r="U278" s="49" t="e">
        <f t="shared" si="1939"/>
        <v>#DIV/0!</v>
      </c>
      <c r="W278" s="43" t="e">
        <f>E278</f>
        <v>#DIV/0!</v>
      </c>
      <c r="X278" s="43" t="e">
        <f>J278</f>
        <v>#DIV/0!</v>
      </c>
      <c r="Y278" s="43" t="e">
        <f>R278</f>
        <v>#DIV/0!</v>
      </c>
      <c r="AA278" s="47">
        <f t="shared" si="1769"/>
        <v>0</v>
      </c>
      <c r="AB278" s="55" t="e">
        <f t="shared" si="1943"/>
        <v>#DIV/0!</v>
      </c>
      <c r="AC278" s="43" t="e">
        <f t="shared" si="1944"/>
        <v>#DIV/0!</v>
      </c>
      <c r="AD278" s="43" t="e">
        <f t="shared" si="1945"/>
        <v>#DIV/0!</v>
      </c>
      <c r="AE278" s="51">
        <v>0</v>
      </c>
      <c r="AF278" s="43" t="e">
        <f t="shared" si="1946"/>
        <v>#DIV/0!</v>
      </c>
      <c r="AG278" s="43" t="e">
        <f t="shared" si="1947"/>
        <v>#DIV/0!</v>
      </c>
      <c r="AH278" s="43" t="e">
        <f t="shared" si="1948"/>
        <v>#DIV/0!</v>
      </c>
      <c r="AI278" s="38" t="e">
        <f t="shared" si="1949"/>
        <v>#DIV/0!</v>
      </c>
    </row>
    <row r="279" spans="2:35">
      <c r="C279" s="43" t="e">
        <f t="shared" si="1926"/>
        <v>#DIV/0!</v>
      </c>
      <c r="D279" s="43" t="e">
        <f t="shared" si="1602"/>
        <v>#DIV/0!</v>
      </c>
      <c r="E279" s="43" t="e">
        <f t="shared" si="1927"/>
        <v>#DIV/0!</v>
      </c>
      <c r="H279" s="43" t="e">
        <f t="shared" si="1928"/>
        <v>#DIV/0!</v>
      </c>
      <c r="I279" s="11" t="e">
        <f t="shared" si="1929"/>
        <v>#DIV/0!</v>
      </c>
      <c r="J279" s="43" t="e">
        <f>SQRT(I279)</f>
        <v>#DIV/0!</v>
      </c>
      <c r="K279" s="43" t="e">
        <f>SQRT(F279-D279)</f>
        <v>#DIV/0!</v>
      </c>
      <c r="L279" s="43" t="e">
        <f>SQRT(G279-D279)</f>
        <v>#DIV/0!</v>
      </c>
      <c r="M279" s="49" t="e">
        <f>(STDEV(K279:L279))*100/J279</f>
        <v>#DIV/0!</v>
      </c>
      <c r="N279" s="48">
        <v>383.9</v>
      </c>
      <c r="O279" s="48">
        <v>405</v>
      </c>
      <c r="P279" s="43">
        <f t="shared" si="1934"/>
        <v>394.45</v>
      </c>
      <c r="Q279" s="11" t="e">
        <f>P279-D279</f>
        <v>#DIV/0!</v>
      </c>
      <c r="R279" s="43" t="e">
        <f>SQRT(Q279)</f>
        <v>#DIV/0!</v>
      </c>
      <c r="S279" s="43" t="e">
        <f>SQRT(N279-D279)</f>
        <v>#DIV/0!</v>
      </c>
      <c r="T279" s="43" t="e">
        <f t="shared" si="1938"/>
        <v>#DIV/0!</v>
      </c>
      <c r="U279" s="49" t="e">
        <f t="shared" si="1939"/>
        <v>#DIV/0!</v>
      </c>
      <c r="W279" s="43" t="e">
        <f>E279</f>
        <v>#DIV/0!</v>
      </c>
      <c r="X279" s="43" t="e">
        <f>J279</f>
        <v>#DIV/0!</v>
      </c>
      <c r="Y279" s="43" t="e">
        <f>R279</f>
        <v>#DIV/0!</v>
      </c>
      <c r="AA279" s="47">
        <f t="shared" si="1769"/>
        <v>0</v>
      </c>
      <c r="AB279" s="55" t="e">
        <f t="shared" si="1943"/>
        <v>#DIV/0!</v>
      </c>
      <c r="AC279" s="43" t="e">
        <f t="shared" si="1944"/>
        <v>#DIV/0!</v>
      </c>
      <c r="AD279" s="43" t="e">
        <f t="shared" si="1945"/>
        <v>#DIV/0!</v>
      </c>
      <c r="AE279" s="51">
        <v>0</v>
      </c>
      <c r="AF279" s="43" t="e">
        <f t="shared" si="1946"/>
        <v>#DIV/0!</v>
      </c>
      <c r="AG279" s="43" t="e">
        <f t="shared" si="1947"/>
        <v>#DIV/0!</v>
      </c>
      <c r="AH279" s="43" t="e">
        <f t="shared" si="1948"/>
        <v>#DIV/0!</v>
      </c>
      <c r="AI279" s="38" t="e">
        <f t="shared" si="1949"/>
        <v>#DIV/0!</v>
      </c>
    </row>
    <row r="280" spans="2:35">
      <c r="C280" s="43" t="e">
        <f t="shared" si="1926"/>
        <v>#DIV/0!</v>
      </c>
      <c r="D280" s="43" t="e">
        <f t="shared" si="1602"/>
        <v>#DIV/0!</v>
      </c>
      <c r="E280" s="43" t="e">
        <f t="shared" si="1927"/>
        <v>#DIV/0!</v>
      </c>
      <c r="H280" s="43" t="e">
        <f t="shared" si="1928"/>
        <v>#DIV/0!</v>
      </c>
      <c r="I280" s="11" t="e">
        <f t="shared" si="1929"/>
        <v>#DIV/0!</v>
      </c>
      <c r="J280" s="43" t="e">
        <f t="shared" ref="J280:J282" si="1950">SQRT(I280)</f>
        <v>#DIV/0!</v>
      </c>
      <c r="K280" s="43" t="e">
        <f t="shared" ref="K280:K281" si="1951">SQRT(F280-D280)</f>
        <v>#DIV/0!</v>
      </c>
      <c r="L280" s="43" t="e">
        <f t="shared" ref="L280:L281" si="1952">SQRT(G280-D280)</f>
        <v>#DIV/0!</v>
      </c>
      <c r="M280" s="49" t="e">
        <f t="shared" ref="M280:M282" si="1953">(STDEV(K280:L280))*100/J280</f>
        <v>#DIV/0!</v>
      </c>
      <c r="N280" s="48">
        <v>383.9</v>
      </c>
      <c r="O280" s="48">
        <v>405</v>
      </c>
      <c r="P280" s="43">
        <f t="shared" si="1934"/>
        <v>394.45</v>
      </c>
      <c r="Q280" s="11" t="e">
        <f t="shared" ref="Q280:Q282" si="1954">P280-D280</f>
        <v>#DIV/0!</v>
      </c>
      <c r="R280" s="43" t="e">
        <f t="shared" ref="R280:R281" si="1955">SQRT(Q280)</f>
        <v>#DIV/0!</v>
      </c>
      <c r="S280" s="43" t="e">
        <f t="shared" ref="S280:S282" si="1956">SQRT(N280-D280)</f>
        <v>#DIV/0!</v>
      </c>
      <c r="T280" s="43" t="e">
        <f t="shared" si="1938"/>
        <v>#DIV/0!</v>
      </c>
      <c r="U280" s="49" t="e">
        <f t="shared" si="1939"/>
        <v>#DIV/0!</v>
      </c>
      <c r="W280" s="43" t="e">
        <f t="shared" ref="W280" si="1957">E280</f>
        <v>#DIV/0!</v>
      </c>
      <c r="X280" s="43" t="e">
        <f t="shared" ref="X280:X281" si="1958">J280</f>
        <v>#DIV/0!</v>
      </c>
      <c r="Y280" s="43" t="e">
        <f t="shared" ref="Y280:Y281" si="1959">R280</f>
        <v>#DIV/0!</v>
      </c>
      <c r="AA280" s="47">
        <f t="shared" si="1769"/>
        <v>0</v>
      </c>
      <c r="AB280" s="55" t="e">
        <f t="shared" si="1943"/>
        <v>#DIV/0!</v>
      </c>
      <c r="AC280" s="43" t="e">
        <f t="shared" si="1944"/>
        <v>#DIV/0!</v>
      </c>
      <c r="AD280" s="43" t="e">
        <f t="shared" si="1945"/>
        <v>#DIV/0!</v>
      </c>
      <c r="AE280" s="51">
        <v>0</v>
      </c>
      <c r="AF280" s="43" t="e">
        <f t="shared" si="1946"/>
        <v>#DIV/0!</v>
      </c>
      <c r="AG280" s="43" t="e">
        <f t="shared" si="1947"/>
        <v>#DIV/0!</v>
      </c>
      <c r="AH280" s="43" t="e">
        <f t="shared" si="1948"/>
        <v>#DIV/0!</v>
      </c>
      <c r="AI280" s="38" t="e">
        <f t="shared" si="1949"/>
        <v>#DIV/0!</v>
      </c>
    </row>
    <row r="281" spans="2:35">
      <c r="C281" s="43" t="e">
        <f t="shared" si="1926"/>
        <v>#DIV/0!</v>
      </c>
      <c r="D281" s="43" t="e">
        <f t="shared" si="1602"/>
        <v>#DIV/0!</v>
      </c>
      <c r="E281" s="43" t="e">
        <f t="shared" si="1927"/>
        <v>#DIV/0!</v>
      </c>
      <c r="H281" s="43" t="e">
        <f t="shared" si="1928"/>
        <v>#DIV/0!</v>
      </c>
      <c r="I281" s="11" t="e">
        <f t="shared" si="1929"/>
        <v>#DIV/0!</v>
      </c>
      <c r="J281" s="43" t="e">
        <f t="shared" si="1950"/>
        <v>#DIV/0!</v>
      </c>
      <c r="K281" s="43" t="e">
        <f t="shared" si="1951"/>
        <v>#DIV/0!</v>
      </c>
      <c r="L281" s="43" t="e">
        <f t="shared" si="1952"/>
        <v>#DIV/0!</v>
      </c>
      <c r="M281" s="49" t="e">
        <f t="shared" si="1953"/>
        <v>#DIV/0!</v>
      </c>
      <c r="N281" s="48">
        <v>383.9</v>
      </c>
      <c r="O281" s="48">
        <v>405</v>
      </c>
      <c r="P281" s="43">
        <f t="shared" si="1934"/>
        <v>394.45</v>
      </c>
      <c r="Q281" s="11" t="e">
        <f t="shared" si="1954"/>
        <v>#DIV/0!</v>
      </c>
      <c r="R281" s="43" t="e">
        <f t="shared" si="1955"/>
        <v>#DIV/0!</v>
      </c>
      <c r="S281" s="43" t="e">
        <f t="shared" si="1956"/>
        <v>#DIV/0!</v>
      </c>
      <c r="T281" s="43" t="e">
        <f t="shared" si="1938"/>
        <v>#DIV/0!</v>
      </c>
      <c r="U281" s="49" t="e">
        <f t="shared" si="1939"/>
        <v>#DIV/0!</v>
      </c>
      <c r="W281" s="43" t="e">
        <f>E281</f>
        <v>#DIV/0!</v>
      </c>
      <c r="X281" s="43" t="e">
        <f t="shared" si="1958"/>
        <v>#DIV/0!</v>
      </c>
      <c r="Y281" s="43" t="e">
        <f t="shared" si="1959"/>
        <v>#DIV/0!</v>
      </c>
      <c r="AA281" s="47">
        <f t="shared" si="1769"/>
        <v>0</v>
      </c>
      <c r="AB281" s="55" t="e">
        <f t="shared" si="1943"/>
        <v>#DIV/0!</v>
      </c>
      <c r="AC281" s="43" t="e">
        <f t="shared" si="1944"/>
        <v>#DIV/0!</v>
      </c>
      <c r="AD281" s="43" t="e">
        <f t="shared" si="1945"/>
        <v>#DIV/0!</v>
      </c>
      <c r="AE281" s="51">
        <v>0</v>
      </c>
      <c r="AF281" s="43" t="e">
        <f t="shared" si="1946"/>
        <v>#DIV/0!</v>
      </c>
      <c r="AG281" s="43" t="e">
        <f t="shared" si="1947"/>
        <v>#DIV/0!</v>
      </c>
      <c r="AH281" s="43" t="e">
        <f t="shared" si="1948"/>
        <v>#DIV/0!</v>
      </c>
      <c r="AI281" s="38" t="e">
        <f t="shared" si="1949"/>
        <v>#DIV/0!</v>
      </c>
    </row>
    <row r="282" spans="2:35">
      <c r="C282" s="43" t="e">
        <f t="shared" si="1926"/>
        <v>#DIV/0!</v>
      </c>
      <c r="D282" s="43" t="e">
        <f t="shared" si="1602"/>
        <v>#DIV/0!</v>
      </c>
      <c r="E282" s="43" t="e">
        <f t="shared" si="1927"/>
        <v>#DIV/0!</v>
      </c>
      <c r="H282" s="43" t="e">
        <f t="shared" si="1928"/>
        <v>#DIV/0!</v>
      </c>
      <c r="I282" s="11" t="e">
        <f t="shared" si="1929"/>
        <v>#DIV/0!</v>
      </c>
      <c r="J282" s="43" t="e">
        <f t="shared" si="1950"/>
        <v>#DIV/0!</v>
      </c>
      <c r="K282" s="43" t="e">
        <f>SQRT(F282-D282)</f>
        <v>#DIV/0!</v>
      </c>
      <c r="L282" s="43" t="e">
        <f>SQRT(G282-D282)</f>
        <v>#DIV/0!</v>
      </c>
      <c r="M282" s="49" t="e">
        <f t="shared" si="1953"/>
        <v>#DIV/0!</v>
      </c>
      <c r="N282" s="48">
        <v>383.9</v>
      </c>
      <c r="O282" s="48">
        <v>405</v>
      </c>
      <c r="P282" s="43">
        <f t="shared" si="1934"/>
        <v>394.45</v>
      </c>
      <c r="Q282" s="11" t="e">
        <f t="shared" si="1954"/>
        <v>#DIV/0!</v>
      </c>
      <c r="R282" s="43" t="e">
        <f>SQRT(Q282)</f>
        <v>#DIV/0!</v>
      </c>
      <c r="S282" s="43" t="e">
        <f t="shared" si="1956"/>
        <v>#DIV/0!</v>
      </c>
      <c r="T282" s="43" t="e">
        <f t="shared" si="1938"/>
        <v>#DIV/0!</v>
      </c>
      <c r="U282" s="49" t="e">
        <f t="shared" si="1939"/>
        <v>#DIV/0!</v>
      </c>
      <c r="W282" s="43" t="e">
        <f>E282</f>
        <v>#DIV/0!</v>
      </c>
      <c r="X282" s="43" t="e">
        <f>J282</f>
        <v>#DIV/0!</v>
      </c>
      <c r="Y282" s="43" t="e">
        <f>R282</f>
        <v>#DIV/0!</v>
      </c>
      <c r="AA282" s="47">
        <f t="shared" si="1769"/>
        <v>0</v>
      </c>
      <c r="AB282" s="55" t="e">
        <f t="shared" si="1943"/>
        <v>#DIV/0!</v>
      </c>
      <c r="AC282" s="43" t="e">
        <f t="shared" si="1944"/>
        <v>#DIV/0!</v>
      </c>
      <c r="AD282" s="43" t="e">
        <f t="shared" si="1945"/>
        <v>#DIV/0!</v>
      </c>
      <c r="AE282" s="51">
        <v>0</v>
      </c>
      <c r="AF282" s="43" t="e">
        <f t="shared" si="1946"/>
        <v>#DIV/0!</v>
      </c>
      <c r="AG282" s="43" t="e">
        <f t="shared" si="1947"/>
        <v>#DIV/0!</v>
      </c>
      <c r="AH282" s="43" t="e">
        <f t="shared" si="1948"/>
        <v>#DIV/0!</v>
      </c>
      <c r="AI282" s="38" t="e">
        <f t="shared" si="1949"/>
        <v>#DIV/0!</v>
      </c>
    </row>
    <row r="283" spans="2:35">
      <c r="C283" s="43" t="e">
        <f t="shared" si="1926"/>
        <v>#DIV/0!</v>
      </c>
      <c r="D283" s="43" t="e">
        <f t="shared" si="1602"/>
        <v>#DIV/0!</v>
      </c>
      <c r="E283" s="43" t="e">
        <f t="shared" si="1927"/>
        <v>#DIV/0!</v>
      </c>
      <c r="H283" s="43" t="e">
        <f t="shared" si="1928"/>
        <v>#DIV/0!</v>
      </c>
      <c r="I283" s="11" t="e">
        <f t="shared" si="1929"/>
        <v>#DIV/0!</v>
      </c>
      <c r="J283" s="43" t="e">
        <f>SQRT(I283)</f>
        <v>#DIV/0!</v>
      </c>
      <c r="K283" s="43" t="e">
        <f>SQRT(F283-D283)</f>
        <v>#DIV/0!</v>
      </c>
      <c r="L283" s="43" t="e">
        <f>SQRT(G283-D283)</f>
        <v>#DIV/0!</v>
      </c>
      <c r="M283" s="49" t="e">
        <f>(STDEV(K283:L283))*100/J283</f>
        <v>#DIV/0!</v>
      </c>
      <c r="N283" s="48">
        <v>383.9</v>
      </c>
      <c r="O283" s="48">
        <v>405</v>
      </c>
      <c r="P283" s="43">
        <f t="shared" si="1934"/>
        <v>394.45</v>
      </c>
      <c r="Q283" s="11" t="e">
        <f>P283-D283</f>
        <v>#DIV/0!</v>
      </c>
      <c r="R283" s="43" t="e">
        <f>SQRT(Q283)</f>
        <v>#DIV/0!</v>
      </c>
      <c r="S283" s="43" t="e">
        <f>SQRT(N283-D283)</f>
        <v>#DIV/0!</v>
      </c>
      <c r="T283" s="43" t="e">
        <f t="shared" si="1938"/>
        <v>#DIV/0!</v>
      </c>
      <c r="U283" s="49" t="e">
        <f t="shared" si="1939"/>
        <v>#DIV/0!</v>
      </c>
      <c r="W283" s="43" t="e">
        <f>E283</f>
        <v>#DIV/0!</v>
      </c>
      <c r="X283" s="43" t="e">
        <f>J283</f>
        <v>#DIV/0!</v>
      </c>
      <c r="Y283" s="43" t="e">
        <f>R283</f>
        <v>#DIV/0!</v>
      </c>
      <c r="AA283" s="47">
        <f t="shared" si="1769"/>
        <v>0</v>
      </c>
      <c r="AB283" s="55" t="e">
        <f t="shared" si="1943"/>
        <v>#DIV/0!</v>
      </c>
      <c r="AC283" s="43" t="e">
        <f t="shared" si="1944"/>
        <v>#DIV/0!</v>
      </c>
      <c r="AD283" s="43" t="e">
        <f t="shared" si="1945"/>
        <v>#DIV/0!</v>
      </c>
      <c r="AE283" s="51">
        <v>0</v>
      </c>
      <c r="AF283" s="43" t="e">
        <f t="shared" si="1946"/>
        <v>#DIV/0!</v>
      </c>
      <c r="AG283" s="43" t="e">
        <f t="shared" si="1947"/>
        <v>#DIV/0!</v>
      </c>
      <c r="AH283" s="43" t="e">
        <f t="shared" si="1948"/>
        <v>#DIV/0!</v>
      </c>
      <c r="AI283" s="38" t="e">
        <f t="shared" si="1949"/>
        <v>#DIV/0!</v>
      </c>
    </row>
    <row r="284" spans="2:35">
      <c r="C284" s="43" t="e">
        <f t="shared" si="1926"/>
        <v>#DIV/0!</v>
      </c>
      <c r="D284" s="43" t="e">
        <f t="shared" si="1602"/>
        <v>#DIV/0!</v>
      </c>
      <c r="E284" s="43" t="e">
        <f t="shared" si="1927"/>
        <v>#DIV/0!</v>
      </c>
      <c r="H284" s="43" t="e">
        <f t="shared" si="1928"/>
        <v>#DIV/0!</v>
      </c>
      <c r="I284" s="11" t="e">
        <f t="shared" si="1929"/>
        <v>#DIV/0!</v>
      </c>
      <c r="J284" s="43" t="e">
        <f t="shared" ref="J284:J286" si="1960">SQRT(I284)</f>
        <v>#DIV/0!</v>
      </c>
      <c r="K284" s="43" t="e">
        <f t="shared" ref="K284:K285" si="1961">SQRT(F284-D284)</f>
        <v>#DIV/0!</v>
      </c>
      <c r="L284" s="43" t="e">
        <f t="shared" ref="L284:L285" si="1962">SQRT(G284-D284)</f>
        <v>#DIV/0!</v>
      </c>
      <c r="M284" s="49" t="e">
        <f t="shared" ref="M284:M286" si="1963">(STDEV(K284:L284))*100/J284</f>
        <v>#DIV/0!</v>
      </c>
      <c r="N284" s="48">
        <v>383.9</v>
      </c>
      <c r="O284" s="48">
        <v>405</v>
      </c>
      <c r="P284" s="43">
        <f t="shared" si="1934"/>
        <v>394.45</v>
      </c>
      <c r="Q284" s="11" t="e">
        <f t="shared" ref="Q284:Q286" si="1964">P284-D284</f>
        <v>#DIV/0!</v>
      </c>
      <c r="R284" s="43" t="e">
        <f t="shared" ref="R284:R285" si="1965">SQRT(Q284)</f>
        <v>#DIV/0!</v>
      </c>
      <c r="S284" s="43" t="e">
        <f t="shared" ref="S284:S286" si="1966">SQRT(N284-D284)</f>
        <v>#DIV/0!</v>
      </c>
      <c r="T284" s="43" t="e">
        <f t="shared" si="1938"/>
        <v>#DIV/0!</v>
      </c>
      <c r="U284" s="49" t="e">
        <f t="shared" si="1939"/>
        <v>#DIV/0!</v>
      </c>
      <c r="W284" s="43" t="e">
        <f t="shared" ref="W284" si="1967">E284</f>
        <v>#DIV/0!</v>
      </c>
      <c r="X284" s="43" t="e">
        <f t="shared" ref="X284:X285" si="1968">J284</f>
        <v>#DIV/0!</v>
      </c>
      <c r="Y284" s="43" t="e">
        <f t="shared" ref="Y284:Y285" si="1969">R284</f>
        <v>#DIV/0!</v>
      </c>
      <c r="AA284" s="47">
        <f t="shared" si="1769"/>
        <v>0</v>
      </c>
      <c r="AB284" s="55" t="e">
        <f t="shared" si="1943"/>
        <v>#DIV/0!</v>
      </c>
      <c r="AC284" s="43" t="e">
        <f t="shared" si="1944"/>
        <v>#DIV/0!</v>
      </c>
      <c r="AD284" s="43" t="e">
        <f t="shared" si="1945"/>
        <v>#DIV/0!</v>
      </c>
      <c r="AE284" s="51">
        <v>0</v>
      </c>
      <c r="AF284" s="43" t="e">
        <f t="shared" si="1946"/>
        <v>#DIV/0!</v>
      </c>
      <c r="AG284" s="43" t="e">
        <f t="shared" si="1947"/>
        <v>#DIV/0!</v>
      </c>
      <c r="AH284" s="43" t="e">
        <f t="shared" si="1948"/>
        <v>#DIV/0!</v>
      </c>
      <c r="AI284" s="38" t="e">
        <f t="shared" si="1949"/>
        <v>#DIV/0!</v>
      </c>
    </row>
    <row r="285" spans="2:35">
      <c r="C285" s="43" t="e">
        <f t="shared" si="1926"/>
        <v>#DIV/0!</v>
      </c>
      <c r="D285" s="43" t="e">
        <f t="shared" si="1602"/>
        <v>#DIV/0!</v>
      </c>
      <c r="E285" s="43" t="e">
        <f t="shared" si="1927"/>
        <v>#DIV/0!</v>
      </c>
      <c r="H285" s="43" t="e">
        <f t="shared" si="1928"/>
        <v>#DIV/0!</v>
      </c>
      <c r="I285" s="11" t="e">
        <f t="shared" si="1929"/>
        <v>#DIV/0!</v>
      </c>
      <c r="J285" s="43" t="e">
        <f t="shared" si="1960"/>
        <v>#DIV/0!</v>
      </c>
      <c r="K285" s="43" t="e">
        <f t="shared" si="1961"/>
        <v>#DIV/0!</v>
      </c>
      <c r="L285" s="43" t="e">
        <f t="shared" si="1962"/>
        <v>#DIV/0!</v>
      </c>
      <c r="M285" s="49" t="e">
        <f t="shared" si="1963"/>
        <v>#DIV/0!</v>
      </c>
      <c r="N285" s="48">
        <v>383.9</v>
      </c>
      <c r="O285" s="48">
        <v>405</v>
      </c>
      <c r="P285" s="43">
        <f t="shared" si="1934"/>
        <v>394.45</v>
      </c>
      <c r="Q285" s="11" t="e">
        <f t="shared" si="1964"/>
        <v>#DIV/0!</v>
      </c>
      <c r="R285" s="43" t="e">
        <f t="shared" si="1965"/>
        <v>#DIV/0!</v>
      </c>
      <c r="S285" s="43" t="e">
        <f t="shared" si="1966"/>
        <v>#DIV/0!</v>
      </c>
      <c r="T285" s="43" t="e">
        <f t="shared" si="1938"/>
        <v>#DIV/0!</v>
      </c>
      <c r="U285" s="49" t="e">
        <f t="shared" si="1939"/>
        <v>#DIV/0!</v>
      </c>
      <c r="W285" s="43" t="e">
        <f>E285</f>
        <v>#DIV/0!</v>
      </c>
      <c r="X285" s="43" t="e">
        <f t="shared" si="1968"/>
        <v>#DIV/0!</v>
      </c>
      <c r="Y285" s="43" t="e">
        <f t="shared" si="1969"/>
        <v>#DIV/0!</v>
      </c>
      <c r="AA285" s="47">
        <f t="shared" si="1769"/>
        <v>0</v>
      </c>
      <c r="AB285" s="55" t="e">
        <f t="shared" si="1943"/>
        <v>#DIV/0!</v>
      </c>
      <c r="AC285" s="43" t="e">
        <f t="shared" si="1944"/>
        <v>#DIV/0!</v>
      </c>
      <c r="AD285" s="43" t="e">
        <f t="shared" si="1945"/>
        <v>#DIV/0!</v>
      </c>
      <c r="AE285" s="51">
        <v>0</v>
      </c>
      <c r="AF285" s="43" t="e">
        <f t="shared" si="1946"/>
        <v>#DIV/0!</v>
      </c>
      <c r="AG285" s="43" t="e">
        <f t="shared" si="1947"/>
        <v>#DIV/0!</v>
      </c>
      <c r="AH285" s="43" t="e">
        <f t="shared" si="1948"/>
        <v>#DIV/0!</v>
      </c>
      <c r="AI285" s="38" t="e">
        <f t="shared" si="1949"/>
        <v>#DIV/0!</v>
      </c>
    </row>
    <row r="286" spans="2:35">
      <c r="C286" s="43" t="e">
        <f t="shared" si="1926"/>
        <v>#DIV/0!</v>
      </c>
      <c r="D286" s="43" t="e">
        <f t="shared" si="1602"/>
        <v>#DIV/0!</v>
      </c>
      <c r="E286" s="43" t="e">
        <f t="shared" si="1927"/>
        <v>#DIV/0!</v>
      </c>
      <c r="H286" s="43" t="e">
        <f t="shared" si="1928"/>
        <v>#DIV/0!</v>
      </c>
      <c r="I286" s="11" t="e">
        <f t="shared" si="1929"/>
        <v>#DIV/0!</v>
      </c>
      <c r="J286" s="43" t="e">
        <f t="shared" si="1960"/>
        <v>#DIV/0!</v>
      </c>
      <c r="K286" s="43" t="e">
        <f>SQRT(F286-D286)</f>
        <v>#DIV/0!</v>
      </c>
      <c r="L286" s="43" t="e">
        <f>SQRT(G286-D286)</f>
        <v>#DIV/0!</v>
      </c>
      <c r="M286" s="49" t="e">
        <f t="shared" si="1963"/>
        <v>#DIV/0!</v>
      </c>
      <c r="N286" s="48">
        <v>383.9</v>
      </c>
      <c r="O286" s="48">
        <v>405</v>
      </c>
      <c r="P286" s="43">
        <f t="shared" si="1934"/>
        <v>394.45</v>
      </c>
      <c r="Q286" s="11" t="e">
        <f t="shared" si="1964"/>
        <v>#DIV/0!</v>
      </c>
      <c r="R286" s="43" t="e">
        <f>SQRT(Q286)</f>
        <v>#DIV/0!</v>
      </c>
      <c r="S286" s="43" t="e">
        <f t="shared" si="1966"/>
        <v>#DIV/0!</v>
      </c>
      <c r="T286" s="43" t="e">
        <f t="shared" si="1938"/>
        <v>#DIV/0!</v>
      </c>
      <c r="U286" s="49" t="e">
        <f t="shared" si="1939"/>
        <v>#DIV/0!</v>
      </c>
      <c r="W286" s="43" t="e">
        <f>E286</f>
        <v>#DIV/0!</v>
      </c>
      <c r="X286" s="43" t="e">
        <f>J286</f>
        <v>#DIV/0!</v>
      </c>
      <c r="Y286" s="43" t="e">
        <f>R286</f>
        <v>#DIV/0!</v>
      </c>
      <c r="AA286" s="47">
        <f t="shared" si="1769"/>
        <v>0</v>
      </c>
      <c r="AB286" s="55" t="e">
        <f t="shared" si="1943"/>
        <v>#DIV/0!</v>
      </c>
      <c r="AC286" s="43" t="e">
        <f t="shared" si="1944"/>
        <v>#DIV/0!</v>
      </c>
      <c r="AD286" s="43" t="e">
        <f t="shared" si="1945"/>
        <v>#DIV/0!</v>
      </c>
      <c r="AE286" s="51">
        <v>0</v>
      </c>
      <c r="AF286" s="43" t="e">
        <f t="shared" si="1946"/>
        <v>#DIV/0!</v>
      </c>
      <c r="AG286" s="43" t="e">
        <f t="shared" si="1947"/>
        <v>#DIV/0!</v>
      </c>
      <c r="AH286" s="43" t="e">
        <f t="shared" si="1948"/>
        <v>#DIV/0!</v>
      </c>
      <c r="AI286" s="38" t="e">
        <f t="shared" si="1949"/>
        <v>#DIV/0!</v>
      </c>
    </row>
    <row r="287" spans="2:35">
      <c r="C287" s="43" t="e">
        <f t="shared" si="1926"/>
        <v>#DIV/0!</v>
      </c>
      <c r="D287" s="43" t="e">
        <f t="shared" si="1602"/>
        <v>#DIV/0!</v>
      </c>
      <c r="E287" s="43" t="e">
        <f t="shared" si="1927"/>
        <v>#DIV/0!</v>
      </c>
      <c r="H287" s="43" t="e">
        <f t="shared" si="1928"/>
        <v>#DIV/0!</v>
      </c>
      <c r="I287" s="11" t="e">
        <f t="shared" si="1929"/>
        <v>#DIV/0!</v>
      </c>
      <c r="J287" s="43" t="e">
        <f>SQRT(I287)</f>
        <v>#DIV/0!</v>
      </c>
      <c r="K287" s="43" t="e">
        <f>SQRT(F287-D287)</f>
        <v>#DIV/0!</v>
      </c>
      <c r="L287" s="43" t="e">
        <f>SQRT(G287-D287)</f>
        <v>#DIV/0!</v>
      </c>
      <c r="M287" s="49" t="e">
        <f>(STDEV(K287:L287))*100/J287</f>
        <v>#DIV/0!</v>
      </c>
      <c r="N287" s="48">
        <v>383.9</v>
      </c>
      <c r="O287" s="48">
        <v>405</v>
      </c>
      <c r="P287" s="43">
        <f t="shared" si="1934"/>
        <v>394.45</v>
      </c>
      <c r="Q287" s="11" t="e">
        <f>P287-D287</f>
        <v>#DIV/0!</v>
      </c>
      <c r="R287" s="43" t="e">
        <f>SQRT(Q287)</f>
        <v>#DIV/0!</v>
      </c>
      <c r="S287" s="43" t="e">
        <f>SQRT(N287-D287)</f>
        <v>#DIV/0!</v>
      </c>
      <c r="T287" s="43" t="e">
        <f t="shared" si="1938"/>
        <v>#DIV/0!</v>
      </c>
      <c r="U287" s="49" t="e">
        <f t="shared" si="1939"/>
        <v>#DIV/0!</v>
      </c>
      <c r="W287" s="43" t="e">
        <f>E287</f>
        <v>#DIV/0!</v>
      </c>
      <c r="X287" s="43" t="e">
        <f>J287</f>
        <v>#DIV/0!</v>
      </c>
      <c r="Y287" s="43" t="e">
        <f>R287</f>
        <v>#DIV/0!</v>
      </c>
      <c r="AA287" s="47">
        <f t="shared" si="1769"/>
        <v>0</v>
      </c>
      <c r="AB287" s="55" t="e">
        <f t="shared" si="1943"/>
        <v>#DIV/0!</v>
      </c>
      <c r="AC287" s="43" t="e">
        <f t="shared" si="1944"/>
        <v>#DIV/0!</v>
      </c>
      <c r="AD287" s="43" t="e">
        <f t="shared" si="1945"/>
        <v>#DIV/0!</v>
      </c>
      <c r="AE287" s="51">
        <v>0</v>
      </c>
      <c r="AF287" s="43" t="e">
        <f t="shared" si="1946"/>
        <v>#DIV/0!</v>
      </c>
      <c r="AG287" s="43" t="e">
        <f t="shared" si="1947"/>
        <v>#DIV/0!</v>
      </c>
      <c r="AH287" s="43" t="e">
        <f t="shared" si="1948"/>
        <v>#DIV/0!</v>
      </c>
      <c r="AI287" s="38" t="e">
        <f t="shared" si="1949"/>
        <v>#DIV/0!</v>
      </c>
    </row>
    <row r="293" spans="3:72" s="2" customFormat="1" ht="86.55" customHeight="1">
      <c r="C293" s="45"/>
      <c r="D293" s="45"/>
      <c r="E293" s="45"/>
      <c r="F293" s="45"/>
      <c r="G293" s="45"/>
      <c r="H293" s="45"/>
      <c r="I293" s="45"/>
      <c r="J293" s="45"/>
      <c r="K293" s="45"/>
      <c r="L293" s="45"/>
      <c r="M293" s="45"/>
      <c r="N293" s="45"/>
      <c r="O293" s="45"/>
      <c r="P293" s="45"/>
      <c r="Q293" s="45"/>
      <c r="R293" s="45"/>
      <c r="S293" s="45"/>
      <c r="T293" s="45"/>
      <c r="U293" s="45"/>
      <c r="V293" s="45"/>
      <c r="W293" s="45"/>
      <c r="X293" s="45"/>
      <c r="Y293" s="45"/>
      <c r="Z293" s="45"/>
      <c r="AA293" s="45">
        <f>AA1</f>
        <v>0</v>
      </c>
      <c r="AB293" s="55" t="str">
        <f>AB1</f>
        <v>non-coatd acrylamide beads without protein application</v>
      </c>
      <c r="AC293" s="45" t="str">
        <f>AC1</f>
        <v>non-coated acrylamide beads</v>
      </c>
      <c r="AD293" s="45" t="str">
        <f>AD1</f>
        <v>4HR-coated acrylamide beads</v>
      </c>
      <c r="AE293" s="55"/>
      <c r="AF293" s="45"/>
      <c r="AG293" s="45"/>
      <c r="AH293" s="45"/>
      <c r="AI293" s="41"/>
      <c r="AJ293" s="32"/>
      <c r="AL293" s="33"/>
      <c r="AM293" s="34"/>
      <c r="AN293" s="34"/>
      <c r="AO293" s="34"/>
      <c r="AP293" s="34"/>
      <c r="AQ293" s="34"/>
      <c r="AR293" s="34"/>
      <c r="AS293" s="35"/>
      <c r="AT293" s="36"/>
    </row>
    <row r="294" spans="3:72">
      <c r="AA294" s="11" t="str">
        <f t="shared" ref="AA294:AI294" si="1970">AA5</f>
        <v>Ki-67</v>
      </c>
      <c r="AB294" s="10">
        <f t="shared" si="1970"/>
        <v>100</v>
      </c>
      <c r="AC294" s="11">
        <f t="shared" si="1970"/>
        <v>114.6192006721953</v>
      </c>
      <c r="AD294" s="11">
        <f t="shared" si="1970"/>
        <v>116.30984090211884</v>
      </c>
      <c r="AE294" s="10">
        <f t="shared" si="1970"/>
        <v>0</v>
      </c>
      <c r="AF294" s="11">
        <f t="shared" si="1970"/>
        <v>5.9557752626112368</v>
      </c>
      <c r="AG294" s="11">
        <f t="shared" si="1970"/>
        <v>4.2760188847151666</v>
      </c>
      <c r="AH294" s="11">
        <f t="shared" si="1970"/>
        <v>101.4837802600227</v>
      </c>
      <c r="AI294" s="42">
        <f t="shared" si="1970"/>
        <v>1.6906402299235346</v>
      </c>
      <c r="AJ294" s="28">
        <f t="shared" ref="AJ294:AJ359" si="1971">(AF294+AG294)/15</f>
        <v>0.68211960982176023</v>
      </c>
      <c r="BS294" s="9" t="s">
        <v>294</v>
      </c>
      <c r="BT294" s="43">
        <v>18.230071584800726</v>
      </c>
    </row>
    <row r="295" spans="3:72">
      <c r="AA295" s="11" t="str">
        <f t="shared" ref="AA295:AG296" si="1972">AA10</f>
        <v>PCNA</v>
      </c>
      <c r="AB295" s="10">
        <f t="shared" si="1972"/>
        <v>100</v>
      </c>
      <c r="AC295" s="11">
        <f t="shared" si="1972"/>
        <v>113.9394725951619</v>
      </c>
      <c r="AD295" s="11">
        <f t="shared" si="1972"/>
        <v>116.98061057886056</v>
      </c>
      <c r="AE295" s="10">
        <f t="shared" si="1972"/>
        <v>0</v>
      </c>
      <c r="AF295" s="11">
        <f t="shared" si="1972"/>
        <v>3.8591559477764168</v>
      </c>
      <c r="AG295" s="11">
        <f t="shared" si="1972"/>
        <v>2.1712930228230864</v>
      </c>
      <c r="AH295" s="11">
        <f>AD295/AC295*100</f>
        <v>102.66908202612464</v>
      </c>
      <c r="AI295" s="42">
        <f>AD295-AC295</f>
        <v>3.0411379836986612</v>
      </c>
      <c r="AJ295" s="28">
        <f t="shared" si="1971"/>
        <v>0.40202993137330018</v>
      </c>
      <c r="BS295" s="9" t="s">
        <v>291</v>
      </c>
      <c r="BT295" s="43">
        <v>13.414464222052608</v>
      </c>
    </row>
    <row r="296" spans="3:72">
      <c r="AA296" s="11" t="str">
        <f t="shared" si="1972"/>
        <v>MPM2</v>
      </c>
      <c r="AB296" s="10">
        <f t="shared" si="1972"/>
        <v>100</v>
      </c>
      <c r="AC296" s="11">
        <f t="shared" si="1972"/>
        <v>116.07585527690591</v>
      </c>
      <c r="AD296" s="11">
        <f t="shared" si="1972"/>
        <v>114.84230896261258</v>
      </c>
      <c r="AE296" s="10">
        <f t="shared" si="1972"/>
        <v>0</v>
      </c>
      <c r="AF296" s="11">
        <f t="shared" si="1972"/>
        <v>5.9144880214849564</v>
      </c>
      <c r="AG296" s="11">
        <f t="shared" si="1972"/>
        <v>2.0832909912597586</v>
      </c>
      <c r="AH296" s="11">
        <f>AH11</f>
        <v>98.968921207468924</v>
      </c>
      <c r="AI296" s="42">
        <f>AI11</f>
        <v>-1.233546314293342</v>
      </c>
      <c r="AJ296" s="28">
        <f t="shared" si="1971"/>
        <v>0.53318526751631434</v>
      </c>
      <c r="BS296" s="9" t="s">
        <v>341</v>
      </c>
      <c r="BT296" s="43">
        <v>12.312013487002389</v>
      </c>
    </row>
    <row r="297" spans="3:72">
      <c r="AA297" s="11" t="str">
        <f t="shared" ref="AA297:AI297" si="1973">AA14</f>
        <v>CDK4</v>
      </c>
      <c r="AB297" s="10">
        <f t="shared" si="1973"/>
        <v>100</v>
      </c>
      <c r="AC297" s="11">
        <f t="shared" si="1973"/>
        <v>121.28722616170099</v>
      </c>
      <c r="AD297" s="11">
        <f t="shared" si="1973"/>
        <v>109.32608398737644</v>
      </c>
      <c r="AE297" s="10">
        <f t="shared" si="1973"/>
        <v>0</v>
      </c>
      <c r="AF297" s="11">
        <f t="shared" si="1973"/>
        <v>2.6307906504675391</v>
      </c>
      <c r="AG297" s="11">
        <f t="shared" si="1973"/>
        <v>3.8280993477269227</v>
      </c>
      <c r="AH297" s="11">
        <f t="shared" si="1973"/>
        <v>90.161732932201986</v>
      </c>
      <c r="AI297" s="42">
        <f t="shared" si="1973"/>
        <v>-11.961142174324536</v>
      </c>
      <c r="AJ297" s="28">
        <f t="shared" si="1971"/>
        <v>0.43059266654629741</v>
      </c>
      <c r="BS297" s="9" t="s">
        <v>293</v>
      </c>
      <c r="BT297" s="43">
        <v>10.472882102157158</v>
      </c>
    </row>
    <row r="298" spans="3:72">
      <c r="AA298" s="11" t="str">
        <f t="shared" ref="AA298:AI298" si="1974">AA18</f>
        <v>PLK4</v>
      </c>
      <c r="AB298" s="10">
        <f t="shared" si="1974"/>
        <v>100</v>
      </c>
      <c r="AC298" s="11">
        <f t="shared" si="1974"/>
        <v>114.64708343816784</v>
      </c>
      <c r="AD298" s="11">
        <f t="shared" si="1974"/>
        <v>116.28720018036573</v>
      </c>
      <c r="AE298" s="10">
        <f t="shared" si="1974"/>
        <v>0</v>
      </c>
      <c r="AF298" s="11">
        <f t="shared" si="1974"/>
        <v>3.3426226070449476</v>
      </c>
      <c r="AG298" s="11">
        <f t="shared" si="1974"/>
        <v>2.4562442211727711</v>
      </c>
      <c r="AH298" s="11">
        <f t="shared" si="1974"/>
        <v>101.43057868810281</v>
      </c>
      <c r="AI298" s="42">
        <f t="shared" si="1974"/>
        <v>1.6401167421978897</v>
      </c>
      <c r="AJ298" s="28">
        <f t="shared" si="1971"/>
        <v>0.38659112188118122</v>
      </c>
      <c r="BS298" s="9" t="s">
        <v>295</v>
      </c>
      <c r="BT298" s="43">
        <v>9.8421318123740065</v>
      </c>
    </row>
    <row r="299" spans="3:72">
      <c r="AA299" s="11" t="str">
        <f t="shared" ref="AA299:AI299" si="1975">AA19</f>
        <v>lamin A/C</v>
      </c>
      <c r="AB299" s="10">
        <f t="shared" si="1975"/>
        <v>100.00000000000001</v>
      </c>
      <c r="AC299" s="11">
        <f t="shared" si="1975"/>
        <v>115.75882651068017</v>
      </c>
      <c r="AD299" s="11">
        <f t="shared" si="1975"/>
        <v>115.18055717670812</v>
      </c>
      <c r="AE299" s="10">
        <f t="shared" si="1975"/>
        <v>0</v>
      </c>
      <c r="AF299" s="11">
        <f t="shared" si="1975"/>
        <v>1.4337758798680287</v>
      </c>
      <c r="AG299" s="11">
        <f t="shared" si="1975"/>
        <v>3.3390029964585519</v>
      </c>
      <c r="AH299" s="11">
        <f t="shared" si="1975"/>
        <v>99.500453355132549</v>
      </c>
      <c r="AI299" s="42">
        <f t="shared" si="1975"/>
        <v>-0.57826933397204527</v>
      </c>
      <c r="AJ299" s="28">
        <f t="shared" si="1971"/>
        <v>0.31818525842177203</v>
      </c>
      <c r="BS299" s="9" t="s">
        <v>340</v>
      </c>
      <c r="BT299" s="43">
        <v>9.7424714238950685</v>
      </c>
    </row>
    <row r="300" spans="3:72">
      <c r="AA300" s="11" t="str">
        <f t="shared" ref="AA300:AI300" si="1976">AA22</f>
        <v>p14</v>
      </c>
      <c r="AB300" s="10">
        <f t="shared" si="1976"/>
        <v>100</v>
      </c>
      <c r="AC300" s="11">
        <f t="shared" si="1976"/>
        <v>118.31076711498703</v>
      </c>
      <c r="AD300" s="11">
        <f t="shared" si="1976"/>
        <v>112.55766989117167</v>
      </c>
      <c r="AE300" s="10">
        <f t="shared" si="1976"/>
        <v>0</v>
      </c>
      <c r="AF300" s="11">
        <f t="shared" si="1976"/>
        <v>2.1616053933159609</v>
      </c>
      <c r="AG300" s="11">
        <f t="shared" si="1976"/>
        <v>5.0283570916706344</v>
      </c>
      <c r="AH300" s="11">
        <f t="shared" si="1976"/>
        <v>95.137300379242845</v>
      </c>
      <c r="AI300" s="42">
        <f t="shared" si="1976"/>
        <v>-5.7530972238153595</v>
      </c>
      <c r="AJ300" s="28">
        <f t="shared" si="1971"/>
        <v>0.47933083233243967</v>
      </c>
      <c r="BS300" s="9" t="s">
        <v>343</v>
      </c>
      <c r="BT300" s="43">
        <v>9.7424714238950685</v>
      </c>
    </row>
    <row r="301" spans="3:72">
      <c r="AA301" s="11" t="str">
        <f t="shared" ref="AA301:AI301" si="1977">AA20</f>
        <v>p15/p16</v>
      </c>
      <c r="AB301" s="10">
        <f t="shared" si="1977"/>
        <v>100.00000000000001</v>
      </c>
      <c r="AC301" s="11">
        <f t="shared" si="1977"/>
        <v>118.76623868183682</v>
      </c>
      <c r="AD301" s="11">
        <f t="shared" si="1977"/>
        <v>112.07697005199432</v>
      </c>
      <c r="AE301" s="10">
        <f t="shared" si="1977"/>
        <v>0</v>
      </c>
      <c r="AF301" s="11">
        <f t="shared" si="1977"/>
        <v>11.15493965613194</v>
      </c>
      <c r="AG301" s="11">
        <f t="shared" si="1977"/>
        <v>3.2271194812933834</v>
      </c>
      <c r="AH301" s="11">
        <f t="shared" si="1977"/>
        <v>94.367701878845892</v>
      </c>
      <c r="AI301" s="42">
        <f t="shared" si="1977"/>
        <v>-6.6892686298425019</v>
      </c>
      <c r="AJ301" s="28">
        <f t="shared" si="1971"/>
        <v>0.95880394249502165</v>
      </c>
      <c r="BS301" s="9" t="s">
        <v>248</v>
      </c>
      <c r="BT301" s="43">
        <v>9.4780634442340954</v>
      </c>
    </row>
    <row r="302" spans="3:72">
      <c r="AA302" s="11" t="str">
        <f t="shared" ref="AA302:AI302" si="1978">AA21</f>
        <v>p21</v>
      </c>
      <c r="AB302" s="10">
        <f t="shared" si="1978"/>
        <v>100</v>
      </c>
      <c r="AC302" s="11">
        <f t="shared" si="1978"/>
        <v>116.39630509700329</v>
      </c>
      <c r="AD302" s="11">
        <f t="shared" si="1978"/>
        <v>114.536312261361</v>
      </c>
      <c r="AE302" s="10">
        <f t="shared" si="1978"/>
        <v>0</v>
      </c>
      <c r="AF302" s="11">
        <f t="shared" si="1978"/>
        <v>3.0490541644672327</v>
      </c>
      <c r="AG302" s="11">
        <f t="shared" si="1978"/>
        <v>4.3077721406904157</v>
      </c>
      <c r="AH302" s="11">
        <f t="shared" si="1978"/>
        <v>98.402017285606973</v>
      </c>
      <c r="AI302" s="42">
        <f t="shared" si="1978"/>
        <v>-1.8599928356422879</v>
      </c>
      <c r="AJ302" s="28">
        <f t="shared" si="1971"/>
        <v>0.49045508701050988</v>
      </c>
      <c r="BS302" s="9" t="s">
        <v>337</v>
      </c>
      <c r="BT302" s="43">
        <v>9.1768656358480314</v>
      </c>
    </row>
    <row r="303" spans="3:72">
      <c r="AA303" s="11" t="str">
        <f t="shared" ref="AA303:AI303" si="1979">AA23</f>
        <v>p27</v>
      </c>
      <c r="AB303" s="10">
        <f t="shared" si="1979"/>
        <v>100</v>
      </c>
      <c r="AC303" s="11">
        <f t="shared" si="1979"/>
        <v>117.1023090965187</v>
      </c>
      <c r="AD303" s="11">
        <f t="shared" si="1979"/>
        <v>113.81439219593479</v>
      </c>
      <c r="AE303" s="10">
        <f t="shared" si="1979"/>
        <v>0</v>
      </c>
      <c r="AF303" s="11">
        <f t="shared" si="1979"/>
        <v>0.48937623471244157</v>
      </c>
      <c r="AG303" s="11">
        <f t="shared" si="1979"/>
        <v>6.9023577633343738</v>
      </c>
      <c r="AH303" s="11">
        <f t="shared" si="1979"/>
        <v>97.192269797281355</v>
      </c>
      <c r="AI303" s="42">
        <f t="shared" si="1979"/>
        <v>-3.2879169005839088</v>
      </c>
      <c r="AJ303" s="28">
        <f t="shared" si="1971"/>
        <v>0.49278226653645435</v>
      </c>
      <c r="BS303" s="9" t="s">
        <v>287</v>
      </c>
      <c r="BT303" s="43">
        <v>9.0277584892581686</v>
      </c>
    </row>
    <row r="304" spans="3:72">
      <c r="AA304" s="11" t="str">
        <f t="shared" ref="AA304:AI304" si="1980">AA24</f>
        <v>cMyc</v>
      </c>
      <c r="AB304" s="10">
        <f t="shared" si="1980"/>
        <v>100</v>
      </c>
      <c r="AC304" s="11">
        <f t="shared" si="1980"/>
        <v>119.72679563068006</v>
      </c>
      <c r="AD304" s="11">
        <f t="shared" si="1980"/>
        <v>111.05026373078118</v>
      </c>
      <c r="AE304" s="10">
        <f t="shared" si="1980"/>
        <v>0</v>
      </c>
      <c r="AF304" s="11">
        <f t="shared" si="1980"/>
        <v>8.0619120244116242</v>
      </c>
      <c r="AG304" s="11">
        <f t="shared" si="1980"/>
        <v>2.8163418697828351</v>
      </c>
      <c r="AH304" s="11">
        <f t="shared" si="1980"/>
        <v>92.753057614050505</v>
      </c>
      <c r="AI304" s="42">
        <f t="shared" si="1980"/>
        <v>-8.6765318998988761</v>
      </c>
      <c r="AJ304" s="28">
        <f t="shared" si="1971"/>
        <v>0.72521692627963064</v>
      </c>
      <c r="BS304" s="9" t="s">
        <v>287</v>
      </c>
      <c r="BT304" s="43">
        <v>9.0277584892581686</v>
      </c>
    </row>
    <row r="305" spans="27:72">
      <c r="AA305" s="11" t="str">
        <f t="shared" ref="AA305:AI305" si="1981">AA25</f>
        <v>MAX</v>
      </c>
      <c r="AB305" s="10">
        <f t="shared" si="1981"/>
        <v>100</v>
      </c>
      <c r="AC305" s="11">
        <f t="shared" si="1981"/>
        <v>111.7635819369381</v>
      </c>
      <c r="AD305" s="11">
        <f t="shared" si="1981"/>
        <v>119.05704570627879</v>
      </c>
      <c r="AE305" s="10">
        <f t="shared" si="1981"/>
        <v>0</v>
      </c>
      <c r="AF305" s="11">
        <f t="shared" si="1981"/>
        <v>3.4055535880804877</v>
      </c>
      <c r="AG305" s="11">
        <f t="shared" si="1981"/>
        <v>3.353669409006848</v>
      </c>
      <c r="AH305" s="11">
        <f t="shared" si="1981"/>
        <v>106.53430838735116</v>
      </c>
      <c r="AI305" s="42">
        <f t="shared" si="1981"/>
        <v>7.2934637693406899</v>
      </c>
      <c r="AJ305" s="28">
        <f t="shared" si="1971"/>
        <v>0.45061486647248905</v>
      </c>
      <c r="BS305" s="9" t="s">
        <v>282</v>
      </c>
      <c r="BT305" s="43">
        <v>8.5357956863245832</v>
      </c>
    </row>
    <row r="306" spans="27:72">
      <c r="AA306" s="11" t="str">
        <f t="shared" ref="AA306:AI306" si="1982">AA30</f>
        <v>MAD1</v>
      </c>
      <c r="AB306" s="10">
        <f t="shared" si="1982"/>
        <v>100</v>
      </c>
      <c r="AC306" s="11">
        <f t="shared" si="1982"/>
        <v>113.43353567513172</v>
      </c>
      <c r="AD306" s="11">
        <f t="shared" si="1982"/>
        <v>117.45794770158034</v>
      </c>
      <c r="AE306" s="10">
        <f t="shared" si="1982"/>
        <v>0</v>
      </c>
      <c r="AF306" s="11">
        <f t="shared" si="1982"/>
        <v>4.4493784196755684</v>
      </c>
      <c r="AG306" s="11">
        <f t="shared" si="1982"/>
        <v>2.7977055267185968</v>
      </c>
      <c r="AH306" s="11">
        <f t="shared" si="1982"/>
        <v>103.5730671950338</v>
      </c>
      <c r="AI306" s="42">
        <f t="shared" si="1982"/>
        <v>4.024412026448597</v>
      </c>
      <c r="AJ306" s="28">
        <f t="shared" si="1971"/>
        <v>0.48313892975961098</v>
      </c>
      <c r="BS306" s="9" t="s">
        <v>348</v>
      </c>
      <c r="BT306" s="43">
        <v>7.6977218985661722</v>
      </c>
    </row>
    <row r="307" spans="27:72">
      <c r="AA307" s="11" t="str">
        <f t="shared" ref="AA307:AI307" si="1983">AA34</f>
        <v>Rb-1</v>
      </c>
      <c r="AB307" s="10">
        <f t="shared" si="1983"/>
        <v>100</v>
      </c>
      <c r="AC307" s="11">
        <f t="shared" si="1983"/>
        <v>111.99810557242917</v>
      </c>
      <c r="AD307" s="11">
        <f t="shared" si="1983"/>
        <v>118.83379880878329</v>
      </c>
      <c r="AE307" s="10">
        <f t="shared" si="1983"/>
        <v>0</v>
      </c>
      <c r="AF307" s="11">
        <f t="shared" si="1983"/>
        <v>2.695185582251618</v>
      </c>
      <c r="AG307" s="11">
        <f t="shared" si="1983"/>
        <v>7.3769570083324707</v>
      </c>
      <c r="AH307" s="11">
        <f t="shared" si="1983"/>
        <v>106.11709880750419</v>
      </c>
      <c r="AI307" s="42">
        <f t="shared" si="1983"/>
        <v>6.8356932363541247</v>
      </c>
      <c r="AJ307" s="28">
        <f t="shared" si="1971"/>
        <v>0.671476172705606</v>
      </c>
      <c r="BS307" s="9" t="s">
        <v>290</v>
      </c>
      <c r="BT307" s="43">
        <v>7.5889941521055135</v>
      </c>
    </row>
    <row r="308" spans="27:72">
      <c r="AA308" s="11" t="str">
        <f t="shared" ref="AA308:AI308" si="1984">AA37</f>
        <v>E2F-1</v>
      </c>
      <c r="AB308" s="10">
        <f t="shared" si="1984"/>
        <v>100</v>
      </c>
      <c r="AC308" s="11">
        <f t="shared" si="1984"/>
        <v>111.66679546785183</v>
      </c>
      <c r="AD308" s="11">
        <f t="shared" si="1984"/>
        <v>119.14992418974165</v>
      </c>
      <c r="AE308" s="10">
        <f t="shared" si="1984"/>
        <v>0</v>
      </c>
      <c r="AF308" s="11">
        <f t="shared" si="1984"/>
        <v>2.8198232671334731</v>
      </c>
      <c r="AG308" s="11">
        <f t="shared" si="1984"/>
        <v>3.5329729548766267</v>
      </c>
      <c r="AH308" s="11">
        <f t="shared" si="1984"/>
        <v>106.70548622459015</v>
      </c>
      <c r="AI308" s="42">
        <f t="shared" si="1984"/>
        <v>7.4831287218898197</v>
      </c>
      <c r="AJ308" s="28">
        <f t="shared" si="1971"/>
        <v>0.42351974813400667</v>
      </c>
      <c r="BS308" s="9" t="s">
        <v>239</v>
      </c>
      <c r="BT308" s="43">
        <v>7.4831287218898197</v>
      </c>
    </row>
    <row r="309" spans="27:72">
      <c r="AA309" s="11" t="str">
        <f t="shared" ref="AA309:AI309" si="1985">AA194</f>
        <v>p53</v>
      </c>
      <c r="AB309" s="10">
        <f t="shared" si="1985"/>
        <v>100</v>
      </c>
      <c r="AC309" s="11">
        <f t="shared" si="1985"/>
        <v>117.39582253076929</v>
      </c>
      <c r="AD309" s="11">
        <f t="shared" si="1985"/>
        <v>113.47223977823938</v>
      </c>
      <c r="AE309" s="10">
        <f t="shared" si="1985"/>
        <v>0</v>
      </c>
      <c r="AF309" s="11">
        <f t="shared" si="1985"/>
        <v>5.3018250643822995</v>
      </c>
      <c r="AG309" s="11">
        <f t="shared" si="1985"/>
        <v>1.0685143925868623</v>
      </c>
      <c r="AH309" s="11">
        <f t="shared" si="1985"/>
        <v>96.72052549533214</v>
      </c>
      <c r="AI309" s="42">
        <f t="shared" si="1985"/>
        <v>-3.9235827525299101</v>
      </c>
      <c r="AJ309" s="28">
        <f t="shared" si="1971"/>
        <v>0.42468929713127745</v>
      </c>
      <c r="BS309" s="9" t="s">
        <v>292</v>
      </c>
      <c r="BT309" s="43">
        <v>7.2978088378287538</v>
      </c>
    </row>
    <row r="310" spans="27:72">
      <c r="AA310" s="11" t="str">
        <f t="shared" ref="AA310:AI310" si="1986">AA40</f>
        <v>β-catenin</v>
      </c>
      <c r="AB310" s="10">
        <f t="shared" si="1986"/>
        <v>100.00000000000001</v>
      </c>
      <c r="AC310" s="11">
        <f t="shared" si="1986"/>
        <v>117.38112691709519</v>
      </c>
      <c r="AD310" s="11">
        <f t="shared" si="1986"/>
        <v>113.52681493964087</v>
      </c>
      <c r="AE310" s="10">
        <f t="shared" si="1986"/>
        <v>0</v>
      </c>
      <c r="AF310" s="11">
        <f t="shared" si="1986"/>
        <v>1.4102403604999179</v>
      </c>
      <c r="AG310" s="11">
        <f t="shared" si="1986"/>
        <v>0.92055774482217501</v>
      </c>
      <c r="AH310" s="11">
        <f t="shared" si="1986"/>
        <v>96.716412528415603</v>
      </c>
      <c r="AI310" s="42">
        <f t="shared" si="1986"/>
        <v>-3.8543119774543158</v>
      </c>
      <c r="AJ310" s="28">
        <f t="shared" si="1971"/>
        <v>0.1553865403548062</v>
      </c>
      <c r="BS310" s="9" t="s">
        <v>236</v>
      </c>
      <c r="BT310" s="43">
        <v>7.2934637693406899</v>
      </c>
    </row>
    <row r="311" spans="27:72">
      <c r="AA311" s="11" t="str">
        <f t="shared" ref="AA311:AI311" si="1987">AA41</f>
        <v>snail</v>
      </c>
      <c r="AB311" s="10">
        <f t="shared" si="1987"/>
        <v>100</v>
      </c>
      <c r="AC311" s="11">
        <f t="shared" si="1987"/>
        <v>116.88811199972999</v>
      </c>
      <c r="AD311" s="11">
        <f t="shared" si="1987"/>
        <v>114.03436297803067</v>
      </c>
      <c r="AE311" s="10">
        <f t="shared" si="1987"/>
        <v>0</v>
      </c>
      <c r="AF311" s="11">
        <f t="shared" si="1987"/>
        <v>1.9599903521889195</v>
      </c>
      <c r="AG311" s="11">
        <f t="shared" si="1987"/>
        <v>5.5398053970032528</v>
      </c>
      <c r="AH311" s="11">
        <f t="shared" si="1987"/>
        <v>97.558563507548229</v>
      </c>
      <c r="AI311" s="42">
        <f t="shared" si="1987"/>
        <v>-2.8537490216993149</v>
      </c>
      <c r="AJ311" s="28">
        <f t="shared" si="1971"/>
        <v>0.49998638327947814</v>
      </c>
      <c r="BS311" s="9" t="s">
        <v>336</v>
      </c>
      <c r="BT311" s="43">
        <v>7.2585530937542302</v>
      </c>
    </row>
    <row r="312" spans="27:72">
      <c r="AA312" s="11" t="str">
        <f t="shared" ref="AA312:AI312" si="1988">AA42</f>
        <v>Wnt1</v>
      </c>
      <c r="AB312" s="10">
        <f t="shared" si="1988"/>
        <v>100</v>
      </c>
      <c r="AC312" s="11">
        <f t="shared" si="1988"/>
        <v>118.30349316200926</v>
      </c>
      <c r="AD312" s="11">
        <f t="shared" si="1988"/>
        <v>112.56531513895872</v>
      </c>
      <c r="AE312" s="10">
        <f t="shared" si="1988"/>
        <v>0</v>
      </c>
      <c r="AF312" s="11">
        <f t="shared" si="1988"/>
        <v>4.5887138761337134</v>
      </c>
      <c r="AG312" s="11">
        <f t="shared" si="1988"/>
        <v>6.5450636464927987</v>
      </c>
      <c r="AH312" s="11">
        <f t="shared" si="1988"/>
        <v>95.149612348984107</v>
      </c>
      <c r="AI312" s="42">
        <f t="shared" si="1988"/>
        <v>-5.738178023050537</v>
      </c>
      <c r="AJ312" s="28">
        <f t="shared" si="1971"/>
        <v>0.74225183484176749</v>
      </c>
      <c r="BS312" s="9" t="s">
        <v>338</v>
      </c>
      <c r="BT312" s="43">
        <v>7.1653728014182434</v>
      </c>
    </row>
    <row r="313" spans="27:72">
      <c r="AA313" s="11" t="str">
        <f t="shared" ref="AA313:AI313" si="1989">AA43</f>
        <v>APC</v>
      </c>
      <c r="AB313" s="10">
        <f t="shared" si="1989"/>
        <v>100</v>
      </c>
      <c r="AC313" s="11">
        <f t="shared" si="1989"/>
        <v>119.31014665322989</v>
      </c>
      <c r="AD313" s="11">
        <f t="shared" si="1989"/>
        <v>111.49778281316377</v>
      </c>
      <c r="AE313" s="10">
        <f t="shared" si="1989"/>
        <v>0</v>
      </c>
      <c r="AF313" s="11">
        <f t="shared" si="1989"/>
        <v>6.9112798657573526E-2</v>
      </c>
      <c r="AG313" s="11">
        <f t="shared" si="1989"/>
        <v>0.553964706198106</v>
      </c>
      <c r="AH313" s="11">
        <f t="shared" si="1989"/>
        <v>93.452054113408778</v>
      </c>
      <c r="AI313" s="42">
        <f t="shared" si="1989"/>
        <v>-7.8123638400661264</v>
      </c>
      <c r="AJ313" s="28">
        <f t="shared" si="1971"/>
        <v>4.1538500323711973E-2</v>
      </c>
      <c r="BS313" s="9" t="s">
        <v>238</v>
      </c>
      <c r="BT313" s="43">
        <v>6.8356932363541247</v>
      </c>
    </row>
    <row r="314" spans="27:72">
      <c r="AA314" s="11" t="str">
        <f t="shared" ref="AA314:AI314" si="1990">AA44</f>
        <v>TCF-1</v>
      </c>
      <c r="AB314" s="10">
        <f t="shared" si="1990"/>
        <v>100</v>
      </c>
      <c r="AC314" s="11">
        <f t="shared" si="1990"/>
        <v>114.51905594296716</v>
      </c>
      <c r="AD314" s="11">
        <f t="shared" si="1990"/>
        <v>116.41328314500122</v>
      </c>
      <c r="AE314" s="10">
        <f t="shared" si="1990"/>
        <v>0</v>
      </c>
      <c r="AF314" s="11">
        <f t="shared" si="1990"/>
        <v>4.330845526520652</v>
      </c>
      <c r="AG314" s="11">
        <f t="shared" si="1990"/>
        <v>4.8042183279136381</v>
      </c>
      <c r="AH314" s="11">
        <f t="shared" si="1990"/>
        <v>101.65407161841907</v>
      </c>
      <c r="AI314" s="42">
        <f t="shared" si="1990"/>
        <v>1.8942272020340596</v>
      </c>
      <c r="AJ314" s="28">
        <f t="shared" si="1971"/>
        <v>0.60900425696228599</v>
      </c>
      <c r="BS314" s="9" t="s">
        <v>275</v>
      </c>
      <c r="BT314" s="43">
        <v>5.722835871815704</v>
      </c>
    </row>
    <row r="315" spans="27:72">
      <c r="AA315" s="11" t="str">
        <f t="shared" ref="AA315:AI315" si="1991">AA45</f>
        <v>Histone H1</v>
      </c>
      <c r="AB315" s="10">
        <f t="shared" si="1991"/>
        <v>99.999999999999986</v>
      </c>
      <c r="AC315" s="11">
        <f t="shared" si="1991"/>
        <v>116.94121286075132</v>
      </c>
      <c r="AD315" s="11">
        <f t="shared" si="1991"/>
        <v>113.9799078843421</v>
      </c>
      <c r="AE315" s="10">
        <f t="shared" si="1991"/>
        <v>0</v>
      </c>
      <c r="AF315" s="11">
        <f t="shared" si="1991"/>
        <v>2.0729756113786877</v>
      </c>
      <c r="AG315" s="11">
        <f t="shared" si="1991"/>
        <v>0.19964716751484057</v>
      </c>
      <c r="AH315" s="11">
        <f t="shared" si="1991"/>
        <v>97.467697739773385</v>
      </c>
      <c r="AI315" s="42">
        <f t="shared" si="1991"/>
        <v>-2.9613049764092239</v>
      </c>
      <c r="AJ315" s="28">
        <f t="shared" si="1971"/>
        <v>0.15150818525956858</v>
      </c>
      <c r="BS315" s="9" t="s">
        <v>260</v>
      </c>
      <c r="BT315" s="43">
        <v>5.6478529017746411</v>
      </c>
    </row>
    <row r="316" spans="27:72">
      <c r="AA316" s="11" t="str">
        <f t="shared" ref="AA316:AI316" si="1992">AA46</f>
        <v>HDAC-10</v>
      </c>
      <c r="AB316" s="10">
        <f t="shared" si="1992"/>
        <v>100</v>
      </c>
      <c r="AC316" s="11">
        <f t="shared" si="1992"/>
        <v>113.83940264291596</v>
      </c>
      <c r="AD316" s="11">
        <f t="shared" si="1992"/>
        <v>117.07799568053225</v>
      </c>
      <c r="AE316" s="10">
        <f t="shared" si="1992"/>
        <v>0</v>
      </c>
      <c r="AF316" s="11">
        <f t="shared" si="1992"/>
        <v>6.5573204872171313</v>
      </c>
      <c r="AG316" s="11">
        <f t="shared" si="1992"/>
        <v>1.2944708054770431</v>
      </c>
      <c r="AH316" s="11">
        <f t="shared" si="1992"/>
        <v>102.84487880507851</v>
      </c>
      <c r="AI316" s="42">
        <f t="shared" si="1992"/>
        <v>3.2385930376162975</v>
      </c>
      <c r="AJ316" s="28">
        <f t="shared" si="1971"/>
        <v>0.52345275284627824</v>
      </c>
      <c r="BS316" s="9" t="s">
        <v>317</v>
      </c>
      <c r="BT316" s="43">
        <v>5.381370235597231</v>
      </c>
    </row>
    <row r="317" spans="27:72">
      <c r="AA317" s="11" t="str">
        <f t="shared" ref="AA317:AI317" si="1993">AA47</f>
        <v>KDM4D</v>
      </c>
      <c r="AB317" s="10">
        <f t="shared" si="1993"/>
        <v>100</v>
      </c>
      <c r="AC317" s="11">
        <f t="shared" si="1993"/>
        <v>110.62377084356687</v>
      </c>
      <c r="AD317" s="11">
        <f t="shared" si="1993"/>
        <v>120.10183428780095</v>
      </c>
      <c r="AE317" s="10">
        <f t="shared" si="1993"/>
        <v>0</v>
      </c>
      <c r="AF317" s="11">
        <f t="shared" si="1993"/>
        <v>2.5651716717321391</v>
      </c>
      <c r="AG317" s="11">
        <f t="shared" si="1993"/>
        <v>2.8766431432003459</v>
      </c>
      <c r="AH317" s="11">
        <f t="shared" si="1993"/>
        <v>108.60863089291905</v>
      </c>
      <c r="AI317" s="42">
        <f t="shared" si="1993"/>
        <v>9.4780634442340883</v>
      </c>
      <c r="AJ317" s="28">
        <f t="shared" si="1971"/>
        <v>0.36278765432883231</v>
      </c>
      <c r="BS317" s="9" t="s">
        <v>265</v>
      </c>
      <c r="BT317" s="43">
        <v>5.1232174499016878</v>
      </c>
    </row>
    <row r="318" spans="27:72">
      <c r="AA318" s="11" t="str">
        <f t="shared" ref="AA318:AI318" si="1994">AA50</f>
        <v>DNMT1</v>
      </c>
      <c r="AB318" s="10">
        <f t="shared" si="1994"/>
        <v>100</v>
      </c>
      <c r="AC318" s="11">
        <f t="shared" si="1994"/>
        <v>117.51790174293266</v>
      </c>
      <c r="AD318" s="11">
        <f t="shared" si="1994"/>
        <v>113.38281591762393</v>
      </c>
      <c r="AE318" s="10">
        <f t="shared" si="1994"/>
        <v>0</v>
      </c>
      <c r="AF318" s="11">
        <f t="shared" si="1994"/>
        <v>1.9222104463562351</v>
      </c>
      <c r="AG318" s="11">
        <f t="shared" si="1994"/>
        <v>5.5951203683111181</v>
      </c>
      <c r="AH318" s="11">
        <f t="shared" si="1994"/>
        <v>96.485122082553303</v>
      </c>
      <c r="AI318" s="42">
        <f t="shared" si="1994"/>
        <v>-4.135085825308745</v>
      </c>
      <c r="AJ318" s="28">
        <f t="shared" si="1971"/>
        <v>0.50115538764449019</v>
      </c>
      <c r="BS318" s="9" t="s">
        <v>351</v>
      </c>
      <c r="BT318" s="43">
        <v>5.0689833751476669</v>
      </c>
    </row>
    <row r="319" spans="27:72">
      <c r="AA319" s="11" t="str">
        <f t="shared" ref="AA319:AI319" si="1995">AA54</f>
        <v>DMAP1</v>
      </c>
      <c r="AB319" s="10">
        <f t="shared" si="1995"/>
        <v>100</v>
      </c>
      <c r="AC319" s="11">
        <f t="shared" si="1995"/>
        <v>114.75694709148206</v>
      </c>
      <c r="AD319" s="11">
        <f t="shared" si="1995"/>
        <v>116.17878360918338</v>
      </c>
      <c r="AE319" s="10">
        <f t="shared" si="1995"/>
        <v>0</v>
      </c>
      <c r="AF319" s="11">
        <f t="shared" si="1995"/>
        <v>4.1056670664141208</v>
      </c>
      <c r="AG319" s="11">
        <f t="shared" si="1995"/>
        <v>1.5901764926111104</v>
      </c>
      <c r="AH319" s="11">
        <f t="shared" si="1995"/>
        <v>101.2389982077232</v>
      </c>
      <c r="AI319" s="42">
        <f t="shared" si="1995"/>
        <v>1.4218365177013226</v>
      </c>
      <c r="AJ319" s="28">
        <f t="shared" si="1971"/>
        <v>0.37972290393501545</v>
      </c>
      <c r="BS319" s="9" t="s">
        <v>258</v>
      </c>
      <c r="BT319" s="43">
        <v>5.0176560063159172</v>
      </c>
    </row>
    <row r="320" spans="27:72">
      <c r="AA320" s="11" t="str">
        <f t="shared" ref="AA320:AI320" si="1996">AA55</f>
        <v>MBD4</v>
      </c>
      <c r="AB320" s="10">
        <f t="shared" si="1996"/>
        <v>100</v>
      </c>
      <c r="AC320" s="11">
        <f t="shared" si="1996"/>
        <v>118.53911695403994</v>
      </c>
      <c r="AD320" s="11">
        <f t="shared" si="1996"/>
        <v>112.31715994639069</v>
      </c>
      <c r="AE320" s="10">
        <f t="shared" si="1996"/>
        <v>0</v>
      </c>
      <c r="AF320" s="11">
        <f t="shared" si="1996"/>
        <v>4.9265485274734564</v>
      </c>
      <c r="AG320" s="11">
        <f t="shared" si="1996"/>
        <v>2.217273995738986</v>
      </c>
      <c r="AH320" s="11">
        <f t="shared" si="1996"/>
        <v>94.751136023679322</v>
      </c>
      <c r="AI320" s="42">
        <f t="shared" si="1996"/>
        <v>-6.2219570076492516</v>
      </c>
      <c r="AJ320" s="28">
        <f t="shared" si="1971"/>
        <v>0.47625483488082948</v>
      </c>
      <c r="BS320" s="9" t="s">
        <v>347</v>
      </c>
      <c r="BT320" s="43">
        <v>5.0087360843401143</v>
      </c>
    </row>
    <row r="321" spans="27:72">
      <c r="AA321" s="11" t="str">
        <f t="shared" ref="AA321:AH325" si="1997">AA57</f>
        <v>DOHH</v>
      </c>
      <c r="AB321" s="10">
        <f t="shared" si="1997"/>
        <v>100</v>
      </c>
      <c r="AC321" s="11">
        <f t="shared" si="1997"/>
        <v>116.55960345652659</v>
      </c>
      <c r="AD321" s="11">
        <f t="shared" si="1997"/>
        <v>114.37012507085907</v>
      </c>
      <c r="AE321" s="10">
        <f t="shared" si="1997"/>
        <v>0</v>
      </c>
      <c r="AF321" s="11">
        <f t="shared" si="1997"/>
        <v>2.3011015125942875</v>
      </c>
      <c r="AG321" s="11">
        <f t="shared" si="1997"/>
        <v>2.0464223413755267</v>
      </c>
      <c r="AH321" s="11">
        <f t="shared" si="1997"/>
        <v>98.121580444047979</v>
      </c>
      <c r="AI321" s="42">
        <f>AD321-AC321</f>
        <v>-2.1894783856675133</v>
      </c>
      <c r="AJ321" s="28">
        <f t="shared" si="1971"/>
        <v>0.28983492359798763</v>
      </c>
      <c r="BS321" s="9" t="s">
        <v>297</v>
      </c>
      <c r="BT321" s="43">
        <v>4.8590833948773167</v>
      </c>
    </row>
    <row r="322" spans="27:72">
      <c r="AA322" s="11" t="str">
        <f t="shared" si="1997"/>
        <v>DHS</v>
      </c>
      <c r="AB322" s="10">
        <f t="shared" si="1997"/>
        <v>99.999999999999986</v>
      </c>
      <c r="AC322" s="11">
        <f t="shared" si="1997"/>
        <v>115.58745636722195</v>
      </c>
      <c r="AD322" s="11">
        <f t="shared" si="1997"/>
        <v>115.35253181973172</v>
      </c>
      <c r="AE322" s="10">
        <f t="shared" si="1997"/>
        <v>0</v>
      </c>
      <c r="AF322" s="11">
        <f t="shared" si="1997"/>
        <v>0.31585291937336812</v>
      </c>
      <c r="AG322" s="11">
        <f t="shared" si="1997"/>
        <v>2.8259929931436347</v>
      </c>
      <c r="AH322" s="11">
        <f t="shared" si="1997"/>
        <v>99.796756019317641</v>
      </c>
      <c r="AI322" s="42">
        <f>AI58</f>
        <v>-0.23492454749022329</v>
      </c>
      <c r="AJ322" s="28">
        <f t="shared" si="1971"/>
        <v>0.20945639416780018</v>
      </c>
      <c r="BS322" s="9" t="s">
        <v>257</v>
      </c>
      <c r="BT322" s="43">
        <v>4.6632838035500157</v>
      </c>
    </row>
    <row r="323" spans="27:72">
      <c r="AA323" s="11" t="str">
        <f t="shared" si="1997"/>
        <v>eIF5A1</v>
      </c>
      <c r="AB323" s="10">
        <f t="shared" si="1997"/>
        <v>99.999999999999986</v>
      </c>
      <c r="AC323" s="11">
        <f t="shared" si="1997"/>
        <v>113.4228033743492</v>
      </c>
      <c r="AD323" s="11">
        <f t="shared" si="1997"/>
        <v>117.48163405984097</v>
      </c>
      <c r="AE323" s="10">
        <f t="shared" si="1997"/>
        <v>0</v>
      </c>
      <c r="AF323" s="11">
        <f t="shared" si="1997"/>
        <v>1.2729036677308438</v>
      </c>
      <c r="AG323" s="11">
        <f t="shared" si="1997"/>
        <v>5.0699736915764699</v>
      </c>
      <c r="AH323" s="11">
        <f t="shared" si="1997"/>
        <v>103.57849617955193</v>
      </c>
      <c r="AI323" s="42">
        <f>AI59</f>
        <v>4.0588306854917704</v>
      </c>
      <c r="AJ323" s="28">
        <f t="shared" si="1971"/>
        <v>0.42285849062048764</v>
      </c>
      <c r="BS323" s="9" t="s">
        <v>261</v>
      </c>
      <c r="BT323" s="43">
        <v>4.4709725587754292</v>
      </c>
    </row>
    <row r="324" spans="27:72">
      <c r="AA324" s="11" t="str">
        <f t="shared" si="1997"/>
        <v>eIF5A2</v>
      </c>
      <c r="AB324" s="10">
        <f t="shared" si="1997"/>
        <v>100</v>
      </c>
      <c r="AC324" s="11">
        <f t="shared" si="1997"/>
        <v>117.23523800565512</v>
      </c>
      <c r="AD324" s="11">
        <f t="shared" si="1997"/>
        <v>113.67746318608654</v>
      </c>
      <c r="AE324" s="10">
        <f t="shared" si="1997"/>
        <v>0</v>
      </c>
      <c r="AF324" s="11">
        <f t="shared" si="1997"/>
        <v>3.6396697266114217</v>
      </c>
      <c r="AG324" s="11">
        <f t="shared" si="1997"/>
        <v>2.7209844595410675</v>
      </c>
      <c r="AH324" s="11">
        <f t="shared" si="1997"/>
        <v>96.965268395329261</v>
      </c>
      <c r="AI324" s="42">
        <f>AI60</f>
        <v>-3.5577748195685786</v>
      </c>
      <c r="AJ324" s="28">
        <f t="shared" si="1971"/>
        <v>0.42404361241016597</v>
      </c>
      <c r="BS324" s="9" t="s">
        <v>339</v>
      </c>
      <c r="BT324" s="43">
        <v>4.4096864187947347</v>
      </c>
    </row>
    <row r="325" spans="27:72">
      <c r="AA325" s="11" t="str">
        <f t="shared" si="1997"/>
        <v>eIF2AK3</v>
      </c>
      <c r="AB325" s="10">
        <f t="shared" si="1997"/>
        <v>100</v>
      </c>
      <c r="AC325" s="11">
        <f t="shared" si="1997"/>
        <v>114.26834185228086</v>
      </c>
      <c r="AD325" s="11">
        <f t="shared" si="1997"/>
        <v>116.65938760767155</v>
      </c>
      <c r="AE325" s="10">
        <f t="shared" si="1997"/>
        <v>0</v>
      </c>
      <c r="AF325" s="11">
        <f t="shared" si="1997"/>
        <v>3.2728520480905505</v>
      </c>
      <c r="AG325" s="11">
        <f t="shared" si="1997"/>
        <v>2.9145412116609317</v>
      </c>
      <c r="AH325" s="11">
        <f t="shared" si="1997"/>
        <v>102.0924831117981</v>
      </c>
      <c r="AI325" s="42">
        <f>AI61</f>
        <v>2.3910457553906923</v>
      </c>
      <c r="AJ325" s="28">
        <f t="shared" si="1971"/>
        <v>0.4124928839834322</v>
      </c>
      <c r="BS325" s="9" t="s">
        <v>263</v>
      </c>
      <c r="BT325" s="43">
        <v>4.301348303757635</v>
      </c>
    </row>
    <row r="326" spans="27:72">
      <c r="AA326" s="11"/>
      <c r="AB326" s="10"/>
      <c r="AC326" s="11"/>
      <c r="AD326" s="11"/>
      <c r="AE326" s="10"/>
      <c r="AF326" s="11"/>
      <c r="AG326" s="11"/>
      <c r="AH326" s="11"/>
      <c r="AI326" s="42"/>
      <c r="AJ326" s="28">
        <f t="shared" si="1971"/>
        <v>0</v>
      </c>
      <c r="BS326" s="9" t="s">
        <v>254</v>
      </c>
      <c r="BT326" s="43">
        <v>4.0588306854917704</v>
      </c>
    </row>
    <row r="327" spans="27:72">
      <c r="AA327" s="11"/>
      <c r="AB327" s="10"/>
      <c r="AC327" s="11"/>
      <c r="AD327" s="11"/>
      <c r="AE327" s="10"/>
      <c r="AF327" s="11"/>
      <c r="AG327" s="11"/>
      <c r="AH327" s="11"/>
      <c r="AI327" s="42"/>
      <c r="AJ327" s="28">
        <f t="shared" si="1971"/>
        <v>0</v>
      </c>
      <c r="BS327" s="9" t="s">
        <v>237</v>
      </c>
      <c r="BT327" s="43">
        <v>4.024412026448597</v>
      </c>
    </row>
    <row r="328" spans="27:72">
      <c r="AA328" s="11"/>
      <c r="AB328" s="10"/>
      <c r="AC328" s="11"/>
      <c r="AD328" s="11"/>
      <c r="AE328" s="10"/>
      <c r="AF328" s="11"/>
      <c r="AG328" s="11"/>
      <c r="AH328" s="11"/>
      <c r="AI328" s="42"/>
      <c r="AJ328" s="28">
        <f t="shared" si="1971"/>
        <v>0</v>
      </c>
      <c r="BS328" s="9" t="s">
        <v>274</v>
      </c>
      <c r="BT328" s="43">
        <v>3.8805872703311124</v>
      </c>
    </row>
    <row r="329" spans="27:72" ht="100.5" customHeight="1">
      <c r="AA329" s="11">
        <f>AA1</f>
        <v>0</v>
      </c>
      <c r="AB329" s="10" t="str">
        <f>AB1</f>
        <v>non-coatd acrylamide beads without protein application</v>
      </c>
      <c r="AC329" s="11" t="str">
        <f>AC1</f>
        <v>non-coated acrylamide beads</v>
      </c>
      <c r="AD329" s="11" t="str">
        <f>AD1</f>
        <v>4HR-coated acrylamide beads</v>
      </c>
      <c r="AE329" s="10"/>
      <c r="AF329" s="11"/>
      <c r="AG329" s="11"/>
      <c r="AH329" s="11"/>
      <c r="AI329" s="42"/>
      <c r="AJ329" s="28">
        <f t="shared" si="1971"/>
        <v>0</v>
      </c>
      <c r="BS329" s="9" t="s">
        <v>285</v>
      </c>
      <c r="BT329" s="43">
        <v>3.8521215894127465</v>
      </c>
    </row>
    <row r="330" spans="27:72">
      <c r="AA330" s="11" t="str">
        <f t="shared" ref="AA330:AG334" si="1998">AA64</f>
        <v>GH</v>
      </c>
      <c r="AB330" s="10">
        <f t="shared" si="1998"/>
        <v>100.00000000000001</v>
      </c>
      <c r="AC330" s="11">
        <f t="shared" si="1998"/>
        <v>113.11486856681915</v>
      </c>
      <c r="AD330" s="11">
        <f t="shared" si="1998"/>
        <v>117.77815237036917</v>
      </c>
      <c r="AE330" s="10">
        <f t="shared" si="1998"/>
        <v>0</v>
      </c>
      <c r="AF330" s="11">
        <f t="shared" si="1998"/>
        <v>2.5462924363815365</v>
      </c>
      <c r="AG330" s="11">
        <f t="shared" si="1998"/>
        <v>3.2244970781558204</v>
      </c>
      <c r="AH330" s="11">
        <f>AD330/AC330*100</f>
        <v>104.12260904568467</v>
      </c>
      <c r="AI330" s="42">
        <f>AD330-AC330</f>
        <v>4.6632838035500157</v>
      </c>
      <c r="AJ330" s="28">
        <f t="shared" si="1971"/>
        <v>0.38471930096915713</v>
      </c>
      <c r="BS330" s="9" t="s">
        <v>285</v>
      </c>
      <c r="BT330" s="43">
        <v>3.8521215894127465</v>
      </c>
    </row>
    <row r="331" spans="27:72">
      <c r="AA331" s="11" t="str">
        <f t="shared" si="1998"/>
        <v>GHRH</v>
      </c>
      <c r="AB331" s="10">
        <f t="shared" si="1998"/>
        <v>100</v>
      </c>
      <c r="AC331" s="11">
        <f t="shared" si="1998"/>
        <v>112.93396785428783</v>
      </c>
      <c r="AD331" s="11">
        <f t="shared" si="1998"/>
        <v>117.95162386060375</v>
      </c>
      <c r="AE331" s="10">
        <f t="shared" si="1998"/>
        <v>0</v>
      </c>
      <c r="AF331" s="11">
        <f t="shared" si="1998"/>
        <v>1.1932359801058006</v>
      </c>
      <c r="AG331" s="11">
        <f t="shared" si="1998"/>
        <v>6.8503345546634113</v>
      </c>
      <c r="AH331" s="11">
        <f>AD331/AC331*100</f>
        <v>104.44299983578891</v>
      </c>
      <c r="AI331" s="42">
        <f>AD331-AC331</f>
        <v>5.0176560063159172</v>
      </c>
      <c r="AJ331" s="28">
        <f t="shared" si="1971"/>
        <v>0.53623803565128081</v>
      </c>
      <c r="BS331" s="9" t="s">
        <v>323</v>
      </c>
      <c r="BT331" s="43">
        <v>3.7014387206155277</v>
      </c>
    </row>
    <row r="332" spans="27:72">
      <c r="AA332" s="11" t="str">
        <f t="shared" si="1998"/>
        <v>FGF-1</v>
      </c>
      <c r="AB332" s="10">
        <f t="shared" si="1998"/>
        <v>100</v>
      </c>
      <c r="AC332" s="11">
        <f t="shared" si="1998"/>
        <v>116.49522979525143</v>
      </c>
      <c r="AD332" s="11">
        <f t="shared" si="1998"/>
        <v>114.43569417632875</v>
      </c>
      <c r="AE332" s="10">
        <f t="shared" si="1998"/>
        <v>0</v>
      </c>
      <c r="AF332" s="11">
        <f t="shared" si="1998"/>
        <v>1.7730942252713209</v>
      </c>
      <c r="AG332" s="11">
        <f t="shared" si="1998"/>
        <v>1.5660158959893515</v>
      </c>
      <c r="AH332" s="11">
        <f>AD332/AC332*100</f>
        <v>98.232085878072041</v>
      </c>
      <c r="AI332" s="42">
        <f>AD332-AC332</f>
        <v>-2.0595356189226806</v>
      </c>
      <c r="AJ332" s="28">
        <f t="shared" si="1971"/>
        <v>0.22260734141737817</v>
      </c>
      <c r="BS332" s="9" t="s">
        <v>330</v>
      </c>
      <c r="BT332" s="43">
        <v>3.5571868922487084</v>
      </c>
    </row>
    <row r="333" spans="27:72">
      <c r="AA333" s="11" t="str">
        <f t="shared" si="1998"/>
        <v>FGF-2</v>
      </c>
      <c r="AB333" s="10">
        <f t="shared" si="1998"/>
        <v>100</v>
      </c>
      <c r="AC333" s="11">
        <f t="shared" si="1998"/>
        <v>112.61159136201685</v>
      </c>
      <c r="AD333" s="11">
        <f t="shared" si="1998"/>
        <v>118.25944426379149</v>
      </c>
      <c r="AE333" s="10">
        <f t="shared" si="1998"/>
        <v>0</v>
      </c>
      <c r="AF333" s="11">
        <f t="shared" si="1998"/>
        <v>2.7850340966052332</v>
      </c>
      <c r="AG333" s="11">
        <f t="shared" si="1998"/>
        <v>3.8689236000079346</v>
      </c>
      <c r="AH333" s="11">
        <f>AD333/AC333*100</f>
        <v>105.01533885940593</v>
      </c>
      <c r="AI333" s="42">
        <f>AD333-AC333</f>
        <v>5.6478529017746411</v>
      </c>
      <c r="AJ333" s="28">
        <f t="shared" si="1971"/>
        <v>0.44359717977421115</v>
      </c>
      <c r="BS333" s="9" t="s">
        <v>280</v>
      </c>
      <c r="BT333" s="43">
        <v>3.5068991006686616</v>
      </c>
    </row>
    <row r="334" spans="27:72">
      <c r="AA334" s="11" t="str">
        <f t="shared" si="1998"/>
        <v>TGF-β1</v>
      </c>
      <c r="AB334" s="10">
        <f t="shared" si="1998"/>
        <v>100</v>
      </c>
      <c r="AC334" s="11">
        <f t="shared" si="1998"/>
        <v>113.21159202519743</v>
      </c>
      <c r="AD334" s="11">
        <f t="shared" si="1998"/>
        <v>117.68256458397286</v>
      </c>
      <c r="AE334" s="10">
        <f t="shared" si="1998"/>
        <v>0</v>
      </c>
      <c r="AF334" s="11">
        <f t="shared" si="1998"/>
        <v>6.5470513555757464</v>
      </c>
      <c r="AG334" s="11">
        <f t="shared" si="1998"/>
        <v>2.3286018710208887</v>
      </c>
      <c r="AH334" s="11">
        <f>AH68</f>
        <v>103.95419981763831</v>
      </c>
      <c r="AI334" s="42">
        <f>AI68</f>
        <v>4.4709725587754292</v>
      </c>
      <c r="AJ334" s="28">
        <f t="shared" si="1971"/>
        <v>0.59171021510644228</v>
      </c>
      <c r="BS334" s="9" t="s">
        <v>334</v>
      </c>
      <c r="BT334" s="43">
        <v>3.3729004758273931</v>
      </c>
    </row>
    <row r="335" spans="27:72">
      <c r="AA335" s="11" t="str">
        <f t="shared" ref="AA335:AI335" si="1999">AA75</f>
        <v>TGF-β2</v>
      </c>
      <c r="AB335" s="10">
        <f t="shared" si="1999"/>
        <v>100</v>
      </c>
      <c r="AC335" s="11">
        <f t="shared" si="1999"/>
        <v>114.82993325844652</v>
      </c>
      <c r="AD335" s="11">
        <f t="shared" si="1999"/>
        <v>116.04341230962672</v>
      </c>
      <c r="AE335" s="10">
        <f t="shared" si="1999"/>
        <v>0</v>
      </c>
      <c r="AF335" s="11">
        <f t="shared" si="1999"/>
        <v>3.4300242094250613</v>
      </c>
      <c r="AG335" s="11">
        <f t="shared" si="1999"/>
        <v>2.4081003021311269</v>
      </c>
      <c r="AH335" s="11">
        <f t="shared" si="1999"/>
        <v>101.16932928965348</v>
      </c>
      <c r="AI335" s="42">
        <f t="shared" si="1999"/>
        <v>1.2134790511802152</v>
      </c>
      <c r="AJ335" s="28">
        <f t="shared" si="1971"/>
        <v>0.38920830077041252</v>
      </c>
      <c r="BS335" s="9" t="s">
        <v>247</v>
      </c>
      <c r="BT335" s="43">
        <v>3.2385930376162975</v>
      </c>
    </row>
    <row r="336" spans="27:72">
      <c r="AA336" s="11" t="str">
        <f t="shared" ref="AA336:AI336" si="2000">AA147</f>
        <v>TGase-2</v>
      </c>
      <c r="AB336" s="10">
        <f t="shared" si="2000"/>
        <v>100</v>
      </c>
      <c r="AC336" s="11">
        <f t="shared" si="2000"/>
        <v>114.87537176974656</v>
      </c>
      <c r="AD336" s="11">
        <f t="shared" si="2000"/>
        <v>116.04660373169747</v>
      </c>
      <c r="AE336" s="10">
        <f t="shared" si="2000"/>
        <v>0</v>
      </c>
      <c r="AF336" s="11">
        <f t="shared" si="2000"/>
        <v>2.6748098182311408</v>
      </c>
      <c r="AG336" s="11">
        <f t="shared" si="2000"/>
        <v>6.5446286550391806</v>
      </c>
      <c r="AH336" s="11">
        <f t="shared" si="2000"/>
        <v>101.04632260088165</v>
      </c>
      <c r="AI336" s="42">
        <f t="shared" si="2000"/>
        <v>1.1712319619509277</v>
      </c>
      <c r="AJ336" s="28">
        <f t="shared" si="1971"/>
        <v>0.61462923155135474</v>
      </c>
      <c r="BS336" s="9" t="s">
        <v>301</v>
      </c>
      <c r="BT336" s="43">
        <v>3.1208596684657124</v>
      </c>
    </row>
    <row r="337" spans="27:72">
      <c r="AA337" s="11" t="str">
        <f t="shared" ref="AA337:AI337" si="2001">AA151</f>
        <v>PLC-β2</v>
      </c>
      <c r="AB337" s="10">
        <f t="shared" si="2001"/>
        <v>100</v>
      </c>
      <c r="AC337" s="11">
        <f t="shared" si="2001"/>
        <v>119.9447194919691</v>
      </c>
      <c r="AD337" s="11">
        <f t="shared" si="2001"/>
        <v>110.77079120320508</v>
      </c>
      <c r="AE337" s="10">
        <f t="shared" si="2001"/>
        <v>0</v>
      </c>
      <c r="AF337" s="11">
        <f t="shared" si="2001"/>
        <v>7.4927234997944838</v>
      </c>
      <c r="AG337" s="11">
        <f t="shared" si="2001"/>
        <v>5.7898172368333736</v>
      </c>
      <c r="AH337" s="11">
        <f t="shared" si="2001"/>
        <v>92.414225090834947</v>
      </c>
      <c r="AI337" s="42">
        <f t="shared" si="2001"/>
        <v>-9.1739282887640172</v>
      </c>
      <c r="AJ337" s="28">
        <f t="shared" si="1971"/>
        <v>0.88550271577519057</v>
      </c>
      <c r="BS337" s="9" t="s">
        <v>226</v>
      </c>
      <c r="BT337" s="43">
        <v>3.0411379836986612</v>
      </c>
    </row>
    <row r="338" spans="27:72">
      <c r="AA338" s="11" t="str">
        <f>AA96</f>
        <v>ERB</v>
      </c>
      <c r="AB338" s="10">
        <f t="shared" ref="AB338:AI338" si="2002">AB96</f>
        <v>100</v>
      </c>
      <c r="AC338" s="11">
        <f t="shared" si="2002"/>
        <v>112.88002801878901</v>
      </c>
      <c r="AD338" s="11">
        <f t="shared" si="2002"/>
        <v>118.00324546869069</v>
      </c>
      <c r="AE338" s="10">
        <f t="shared" si="2002"/>
        <v>0</v>
      </c>
      <c r="AF338" s="11">
        <f t="shared" si="2002"/>
        <v>10.580310639831925</v>
      </c>
      <c r="AG338" s="11">
        <f t="shared" si="2002"/>
        <v>6.5242838840709698</v>
      </c>
      <c r="AH338" s="11">
        <f t="shared" si="2002"/>
        <v>104.53863942082732</v>
      </c>
      <c r="AI338" s="42">
        <f t="shared" si="2002"/>
        <v>5.1232174499016878</v>
      </c>
      <c r="AJ338" s="28">
        <f t="shared" si="1971"/>
        <v>1.1403063015935264</v>
      </c>
      <c r="BS338" s="9" t="s">
        <v>350</v>
      </c>
      <c r="BT338" s="43">
        <v>2.770014845082907</v>
      </c>
    </row>
    <row r="339" spans="27:72">
      <c r="AA339" s="11" t="str">
        <f>AA79</f>
        <v>IGF-1</v>
      </c>
      <c r="AB339" s="10">
        <f t="shared" ref="AB339:AI339" si="2003">AB79</f>
        <v>100</v>
      </c>
      <c r="AC339" s="11">
        <f t="shared" si="2003"/>
        <v>117.91288117380583</v>
      </c>
      <c r="AD339" s="11">
        <f t="shared" si="2003"/>
        <v>112.97439078395563</v>
      </c>
      <c r="AE339" s="10">
        <f t="shared" si="2003"/>
        <v>0</v>
      </c>
      <c r="AF339" s="11">
        <f t="shared" si="2003"/>
        <v>4.0333039900640451</v>
      </c>
      <c r="AG339" s="11">
        <f t="shared" si="2003"/>
        <v>4.758776605150369</v>
      </c>
      <c r="AH339" s="11">
        <f t="shared" si="2003"/>
        <v>95.81178884549189</v>
      </c>
      <c r="AI339" s="42">
        <f t="shared" si="2003"/>
        <v>-4.9384903898502088</v>
      </c>
      <c r="AJ339" s="28">
        <f t="shared" si="1971"/>
        <v>0.58613870634762766</v>
      </c>
      <c r="BS339" s="9" t="s">
        <v>326</v>
      </c>
      <c r="BT339" s="43">
        <v>2.7466016634263326</v>
      </c>
    </row>
    <row r="340" spans="27:72">
      <c r="AA340" s="11" t="str">
        <f t="shared" ref="AA340:AG340" si="2004">AA82</f>
        <v>IGFIIR</v>
      </c>
      <c r="AB340" s="10">
        <f t="shared" si="2004"/>
        <v>100</v>
      </c>
      <c r="AC340" s="11">
        <f t="shared" si="2004"/>
        <v>119.45331173023052</v>
      </c>
      <c r="AD340" s="11">
        <f t="shared" si="2004"/>
        <v>111.34438909683344</v>
      </c>
      <c r="AE340" s="10">
        <f t="shared" si="2004"/>
        <v>0</v>
      </c>
      <c r="AF340" s="11">
        <f t="shared" si="2004"/>
        <v>7.5721112545404958</v>
      </c>
      <c r="AG340" s="11">
        <f t="shared" si="2004"/>
        <v>2.7064868961072168</v>
      </c>
      <c r="AH340" s="11">
        <f t="shared" ref="AH340:AH346" si="2005">AD340/AC340*100</f>
        <v>93.211638492108108</v>
      </c>
      <c r="AI340" s="42">
        <f t="shared" ref="AI340:AI346" si="2006">AD340-AC340</f>
        <v>-8.1089226333970856</v>
      </c>
      <c r="AJ340" s="28">
        <f t="shared" si="1971"/>
        <v>0.68523987670984754</v>
      </c>
      <c r="BS340" s="9" t="s">
        <v>256</v>
      </c>
      <c r="BT340" s="43">
        <v>2.3910457553906923</v>
      </c>
    </row>
    <row r="341" spans="27:72">
      <c r="AA341" s="11" t="str">
        <f t="shared" ref="AA341:AG346" si="2007">AA85</f>
        <v>HER1</v>
      </c>
      <c r="AB341" s="10">
        <f t="shared" si="2007"/>
        <v>99.999999999999986</v>
      </c>
      <c r="AC341" s="11">
        <f t="shared" si="2007"/>
        <v>116.64719826193581</v>
      </c>
      <c r="AD341" s="11">
        <f t="shared" si="2007"/>
        <v>114.28078493039551</v>
      </c>
      <c r="AE341" s="10">
        <f t="shared" si="2007"/>
        <v>0</v>
      </c>
      <c r="AF341" s="11">
        <f t="shared" si="2007"/>
        <v>1.0486084863898975</v>
      </c>
      <c r="AG341" s="11">
        <f t="shared" si="2007"/>
        <v>1.3504575462524251</v>
      </c>
      <c r="AH341" s="11">
        <f t="shared" si="2005"/>
        <v>97.971307183712696</v>
      </c>
      <c r="AI341" s="42">
        <f t="shared" si="2006"/>
        <v>-2.3664133315403006</v>
      </c>
      <c r="AJ341" s="28">
        <f t="shared" si="1971"/>
        <v>0.15993773550948817</v>
      </c>
      <c r="BS341" s="9" t="s">
        <v>352</v>
      </c>
      <c r="BT341" s="43">
        <v>1.9702142327008119</v>
      </c>
    </row>
    <row r="342" spans="27:72">
      <c r="AA342" s="11" t="str">
        <f t="shared" si="2007"/>
        <v>HER2</v>
      </c>
      <c r="AB342" s="10">
        <f t="shared" si="2007"/>
        <v>100</v>
      </c>
      <c r="AC342" s="11">
        <f t="shared" si="2007"/>
        <v>118.71007365618715</v>
      </c>
      <c r="AD342" s="11">
        <f t="shared" si="2007"/>
        <v>112.13645740440215</v>
      </c>
      <c r="AE342" s="10">
        <f t="shared" si="2007"/>
        <v>0</v>
      </c>
      <c r="AF342" s="11">
        <f t="shared" si="2007"/>
        <v>5.1934398241608113</v>
      </c>
      <c r="AG342" s="11">
        <f t="shared" si="2007"/>
        <v>5.4098232498949388</v>
      </c>
      <c r="AH342" s="11">
        <f t="shared" si="2005"/>
        <v>94.462461314931218</v>
      </c>
      <c r="AI342" s="42">
        <f t="shared" si="2006"/>
        <v>-6.5736162517849976</v>
      </c>
      <c r="AJ342" s="28">
        <f t="shared" si="1971"/>
        <v>0.70688420493704995</v>
      </c>
      <c r="BS342" s="9" t="s">
        <v>245</v>
      </c>
      <c r="BT342" s="43">
        <v>1.8942272020340596</v>
      </c>
    </row>
    <row r="343" spans="27:72">
      <c r="AA343" s="11" t="str">
        <f t="shared" si="2007"/>
        <v>NRAS</v>
      </c>
      <c r="AB343" s="10">
        <f t="shared" si="2007"/>
        <v>100</v>
      </c>
      <c r="AC343" s="11">
        <f t="shared" si="2007"/>
        <v>114.83097555377641</v>
      </c>
      <c r="AD343" s="11">
        <f t="shared" si="2007"/>
        <v>116.10561450694226</v>
      </c>
      <c r="AE343" s="10">
        <f t="shared" si="2007"/>
        <v>0</v>
      </c>
      <c r="AF343" s="11">
        <f t="shared" si="2007"/>
        <v>1.5569791140455664</v>
      </c>
      <c r="AG343" s="11">
        <f t="shared" si="2007"/>
        <v>2.6866911299406921</v>
      </c>
      <c r="AH343" s="11">
        <f t="shared" si="2005"/>
        <v>101.1100131711142</v>
      </c>
      <c r="AI343" s="42">
        <f t="shared" si="2006"/>
        <v>1.274638953165848</v>
      </c>
      <c r="AJ343" s="28">
        <f t="shared" si="1971"/>
        <v>0.28291134959908393</v>
      </c>
      <c r="BS343" s="9" t="s">
        <v>359</v>
      </c>
      <c r="BT343" s="43">
        <v>1.6906402299235346</v>
      </c>
    </row>
    <row r="344" spans="27:72">
      <c r="AA344" s="11" t="str">
        <f t="shared" si="2007"/>
        <v>KRAS</v>
      </c>
      <c r="AB344" s="10">
        <f t="shared" si="2007"/>
        <v>100</v>
      </c>
      <c r="AC344" s="11">
        <f t="shared" si="2007"/>
        <v>117.08967635559323</v>
      </c>
      <c r="AD344" s="11">
        <f t="shared" si="2007"/>
        <v>113.82738843358001</v>
      </c>
      <c r="AE344" s="10">
        <f t="shared" si="2007"/>
        <v>0</v>
      </c>
      <c r="AF344" s="11">
        <f t="shared" si="2007"/>
        <v>3.8460524934366109</v>
      </c>
      <c r="AG344" s="11">
        <f t="shared" si="2007"/>
        <v>4.4362642888214596</v>
      </c>
      <c r="AH344" s="11">
        <f t="shared" si="2005"/>
        <v>97.213855206067976</v>
      </c>
      <c r="AI344" s="42">
        <f t="shared" si="2006"/>
        <v>-3.2622879220132148</v>
      </c>
      <c r="AJ344" s="28">
        <f t="shared" si="1971"/>
        <v>0.55215445215053804</v>
      </c>
      <c r="BS344" s="9" t="s">
        <v>229</v>
      </c>
      <c r="BT344" s="43">
        <v>1.6401167421978897</v>
      </c>
    </row>
    <row r="345" spans="27:72">
      <c r="AA345" s="11" t="str">
        <f t="shared" si="2007"/>
        <v>Rab</v>
      </c>
      <c r="AB345" s="10">
        <f t="shared" si="2007"/>
        <v>100</v>
      </c>
      <c r="AC345" s="11">
        <f t="shared" si="2007"/>
        <v>117.25596330680084</v>
      </c>
      <c r="AD345" s="11">
        <f t="shared" si="2007"/>
        <v>113.65608534372829</v>
      </c>
      <c r="AE345" s="10">
        <f t="shared" si="2007"/>
        <v>0</v>
      </c>
      <c r="AF345" s="11">
        <f t="shared" si="2007"/>
        <v>4.8910955340983584</v>
      </c>
      <c r="AG345" s="11">
        <f t="shared" si="2007"/>
        <v>1.4080675618598308</v>
      </c>
      <c r="AH345" s="11">
        <f t="shared" si="2005"/>
        <v>96.929897753981649</v>
      </c>
      <c r="AI345" s="42">
        <f t="shared" si="2006"/>
        <v>-3.5998779630725437</v>
      </c>
      <c r="AJ345" s="28">
        <f t="shared" si="1971"/>
        <v>0.41994420639721258</v>
      </c>
      <c r="BS345" s="9" t="s">
        <v>279</v>
      </c>
      <c r="BT345" s="43">
        <v>1.5444400724334599</v>
      </c>
    </row>
    <row r="346" spans="27:72" ht="23.55" customHeight="1">
      <c r="AA346" s="11" t="str">
        <f t="shared" si="2007"/>
        <v>RAF-B</v>
      </c>
      <c r="AB346" s="10">
        <f t="shared" si="2007"/>
        <v>100</v>
      </c>
      <c r="AC346" s="11">
        <f t="shared" si="2007"/>
        <v>116.56699352227908</v>
      </c>
      <c r="AD346" s="11">
        <f t="shared" si="2007"/>
        <v>114.36259304442</v>
      </c>
      <c r="AE346" s="10">
        <f t="shared" si="2007"/>
        <v>0</v>
      </c>
      <c r="AF346" s="11">
        <f t="shared" si="2007"/>
        <v>3.2858128600788175</v>
      </c>
      <c r="AG346" s="11">
        <f t="shared" si="2007"/>
        <v>3.0832472343064157</v>
      </c>
      <c r="AH346" s="11">
        <f t="shared" si="2005"/>
        <v>98.108898229894066</v>
      </c>
      <c r="AI346" s="42">
        <f t="shared" si="2006"/>
        <v>-2.2044004778590818</v>
      </c>
      <c r="AJ346" s="28">
        <f t="shared" si="1971"/>
        <v>0.4246040062923489</v>
      </c>
      <c r="BS346" s="9" t="s">
        <v>276</v>
      </c>
      <c r="BT346" s="43">
        <v>1.474319097852548</v>
      </c>
    </row>
    <row r="347" spans="27:72">
      <c r="AA347" s="11" t="str">
        <f>AA91</f>
        <v>ERK-1</v>
      </c>
      <c r="AB347" s="10">
        <f t="shared" ref="AB347:AI347" si="2008">AB91</f>
        <v>100</v>
      </c>
      <c r="AC347" s="11">
        <f t="shared" si="2008"/>
        <v>113.50952689201952</v>
      </c>
      <c r="AD347" s="11">
        <f t="shared" si="2008"/>
        <v>117.39011416235064</v>
      </c>
      <c r="AE347" s="10">
        <f t="shared" si="2008"/>
        <v>0</v>
      </c>
      <c r="AF347" s="11">
        <f t="shared" si="2008"/>
        <v>1.7476351143518105</v>
      </c>
      <c r="AG347" s="11">
        <f t="shared" si="2008"/>
        <v>6.2437088366352755</v>
      </c>
      <c r="AH347" s="11">
        <f t="shared" si="2008"/>
        <v>103.43330264990966</v>
      </c>
      <c r="AI347" s="42">
        <f t="shared" si="2008"/>
        <v>3.8805872703311124</v>
      </c>
      <c r="AJ347" s="28">
        <f t="shared" si="1971"/>
        <v>0.53275626339913906</v>
      </c>
      <c r="BS347" s="9" t="s">
        <v>250</v>
      </c>
      <c r="BT347" s="43">
        <v>1.4218365177013226</v>
      </c>
    </row>
    <row r="348" spans="27:72">
      <c r="AA348" s="11" t="str">
        <f>AA94</f>
        <v>p-ERK</v>
      </c>
      <c r="AB348" s="10">
        <f t="shared" ref="AB348:AI348" si="2009">AB94</f>
        <v>100</v>
      </c>
      <c r="AC348" s="11">
        <f t="shared" si="2009"/>
        <v>112.57317662191697</v>
      </c>
      <c r="AD348" s="11">
        <f t="shared" si="2009"/>
        <v>118.29601249373268</v>
      </c>
      <c r="AE348" s="10">
        <f t="shared" si="2009"/>
        <v>0</v>
      </c>
      <c r="AF348" s="11">
        <f t="shared" si="2009"/>
        <v>5.025614965797911</v>
      </c>
      <c r="AG348" s="11">
        <f t="shared" si="2009"/>
        <v>2.1280777939856135</v>
      </c>
      <c r="AH348" s="11">
        <f t="shared" si="2009"/>
        <v>105.08365850866601</v>
      </c>
      <c r="AI348" s="42">
        <f t="shared" si="2009"/>
        <v>5.722835871815704</v>
      </c>
      <c r="AJ348" s="28">
        <f t="shared" si="1971"/>
        <v>0.47691285065223499</v>
      </c>
      <c r="BS348" s="9" t="s">
        <v>319</v>
      </c>
      <c r="BT348" s="43">
        <v>1.3857922947299102</v>
      </c>
    </row>
    <row r="349" spans="27:72">
      <c r="AA349" s="11" t="str">
        <f t="shared" ref="AA349:AI349" si="2010">AA103</f>
        <v>NFkB</v>
      </c>
      <c r="AB349" s="10">
        <f t="shared" si="2010"/>
        <v>100</v>
      </c>
      <c r="AC349" s="11">
        <f t="shared" si="2010"/>
        <v>114.72050161861013</v>
      </c>
      <c r="AD349" s="11">
        <f t="shared" si="2010"/>
        <v>116.19482071646269</v>
      </c>
      <c r="AE349" s="10">
        <f t="shared" si="2010"/>
        <v>0</v>
      </c>
      <c r="AF349" s="11">
        <f t="shared" si="2010"/>
        <v>3.4461253028335523</v>
      </c>
      <c r="AG349" s="11">
        <f t="shared" si="2010"/>
        <v>4.061854556506721</v>
      </c>
      <c r="AH349" s="11">
        <f t="shared" si="2010"/>
        <v>101.32133791840538</v>
      </c>
      <c r="AI349" s="42">
        <f t="shared" si="2010"/>
        <v>1.474319097852548</v>
      </c>
      <c r="AJ349" s="28">
        <f t="shared" si="1971"/>
        <v>0.50053199062268494</v>
      </c>
      <c r="BS349" s="9" t="s">
        <v>270</v>
      </c>
      <c r="BT349" s="43">
        <v>1.274638953165848</v>
      </c>
    </row>
    <row r="350" spans="27:72">
      <c r="AA350" s="11" t="str">
        <f t="shared" ref="AA350:AI350" si="2011">AA116</f>
        <v>IKK</v>
      </c>
      <c r="AB350" s="10">
        <f t="shared" si="2011"/>
        <v>100</v>
      </c>
      <c r="AC350" s="11">
        <f t="shared" si="2011"/>
        <v>116.32910453933182</v>
      </c>
      <c r="AD350" s="11">
        <f t="shared" si="2011"/>
        <v>114.60456406157596</v>
      </c>
      <c r="AE350" s="10">
        <f t="shared" si="2011"/>
        <v>0</v>
      </c>
      <c r="AF350" s="11">
        <f t="shared" si="2011"/>
        <v>4.4002398918591465</v>
      </c>
      <c r="AG350" s="11">
        <f t="shared" si="2011"/>
        <v>5.0669412998676551</v>
      </c>
      <c r="AH350" s="11">
        <f t="shared" si="2011"/>
        <v>98.517533093214183</v>
      </c>
      <c r="AI350" s="42">
        <f t="shared" si="2011"/>
        <v>-1.7245404777558662</v>
      </c>
      <c r="AJ350" s="28">
        <f t="shared" si="1971"/>
        <v>0.63114541278178682</v>
      </c>
      <c r="BS350" s="9" t="s">
        <v>262</v>
      </c>
      <c r="BT350" s="43">
        <v>1.2134790511802152</v>
      </c>
    </row>
    <row r="351" spans="27:72">
      <c r="AA351" s="11" t="str">
        <f t="shared" ref="AA351:AG351" si="2012">AA110</f>
        <v>AMPK</v>
      </c>
      <c r="AB351" s="10">
        <f t="shared" si="2012"/>
        <v>100</v>
      </c>
      <c r="AC351" s="11">
        <f t="shared" si="2012"/>
        <v>115.1576723658934</v>
      </c>
      <c r="AD351" s="11">
        <f t="shared" si="2012"/>
        <v>115.75271890718301</v>
      </c>
      <c r="AE351" s="10">
        <f t="shared" si="2012"/>
        <v>0</v>
      </c>
      <c r="AF351" s="11">
        <f t="shared" si="2012"/>
        <v>3.0933036735389994</v>
      </c>
      <c r="AG351" s="11">
        <f t="shared" si="2012"/>
        <v>2.9655641139558178</v>
      </c>
      <c r="AH351" s="11">
        <f t="shared" ref="AH351:AH358" si="2013">AD351/AC351*100</f>
        <v>100.51672331427379</v>
      </c>
      <c r="AI351" s="42">
        <f t="shared" ref="AI351:AI358" si="2014">AD351-AC351</f>
        <v>0.5950465412896051</v>
      </c>
      <c r="AJ351" s="28">
        <f t="shared" si="1971"/>
        <v>0.40392451916632116</v>
      </c>
      <c r="BS351" s="9" t="s">
        <v>333</v>
      </c>
      <c r="BT351" s="43">
        <v>1.2026743877653701</v>
      </c>
    </row>
    <row r="352" spans="27:72">
      <c r="AA352" s="11" t="str">
        <f t="shared" ref="AA352:AG353" si="2015">AA114</f>
        <v>mTOR</v>
      </c>
      <c r="AB352" s="10">
        <f t="shared" si="2015"/>
        <v>100</v>
      </c>
      <c r="AC352" s="11">
        <f t="shared" si="2015"/>
        <v>114.69525161510593</v>
      </c>
      <c r="AD352" s="11">
        <f t="shared" si="2015"/>
        <v>116.23969168753939</v>
      </c>
      <c r="AE352" s="10">
        <f t="shared" si="2015"/>
        <v>0</v>
      </c>
      <c r="AF352" s="11">
        <f t="shared" si="2015"/>
        <v>6.8511850091266862</v>
      </c>
      <c r="AG352" s="11">
        <f t="shared" si="2015"/>
        <v>1.9963575256741457</v>
      </c>
      <c r="AH352" s="11">
        <f t="shared" si="2013"/>
        <v>101.34655973171085</v>
      </c>
      <c r="AI352" s="42">
        <f t="shared" si="2014"/>
        <v>1.5444400724334599</v>
      </c>
      <c r="AJ352" s="28">
        <f t="shared" si="1971"/>
        <v>0.58983616898672209</v>
      </c>
      <c r="BS352" s="9" t="s">
        <v>263</v>
      </c>
      <c r="BT352" s="43">
        <v>1.1712319619509277</v>
      </c>
    </row>
    <row r="353" spans="27:72">
      <c r="AA353" s="11" t="str">
        <f t="shared" si="2015"/>
        <v>p38</v>
      </c>
      <c r="AB353" s="10">
        <f t="shared" si="2015"/>
        <v>100</v>
      </c>
      <c r="AC353" s="11">
        <f t="shared" si="2015"/>
        <v>113.70329017501807</v>
      </c>
      <c r="AD353" s="11">
        <f t="shared" si="2015"/>
        <v>117.21018927568673</v>
      </c>
      <c r="AE353" s="10">
        <f t="shared" si="2015"/>
        <v>0</v>
      </c>
      <c r="AF353" s="11">
        <f t="shared" si="2015"/>
        <v>3.6008148235922501</v>
      </c>
      <c r="AG353" s="11">
        <f t="shared" si="2015"/>
        <v>3.8415895334916677</v>
      </c>
      <c r="AH353" s="11">
        <f t="shared" si="2013"/>
        <v>103.08425472584888</v>
      </c>
      <c r="AI353" s="42">
        <f t="shared" si="2014"/>
        <v>3.5068991006686616</v>
      </c>
      <c r="AJ353" s="28">
        <f t="shared" si="1971"/>
        <v>0.49616029047226118</v>
      </c>
      <c r="BS353" s="9" t="s">
        <v>306</v>
      </c>
      <c r="BT353" s="43">
        <v>1.0460375622347442</v>
      </c>
    </row>
    <row r="354" spans="27:72">
      <c r="AA354" s="11" t="str">
        <f t="shared" ref="AA354:AI354" si="2016">AA107</f>
        <v>MDR</v>
      </c>
      <c r="AB354" s="10">
        <f t="shared" si="2016"/>
        <v>100</v>
      </c>
      <c r="AC354" s="11">
        <f t="shared" si="2016"/>
        <v>116.3662163818219</v>
      </c>
      <c r="AD354" s="11">
        <f t="shared" si="2016"/>
        <v>114.55397595276168</v>
      </c>
      <c r="AE354" s="10">
        <f t="shared" si="2016"/>
        <v>0</v>
      </c>
      <c r="AF354" s="11">
        <f t="shared" si="2016"/>
        <v>0.94190326602370156</v>
      </c>
      <c r="AG354" s="11">
        <f t="shared" si="2016"/>
        <v>3.1742946480708203</v>
      </c>
      <c r="AH354" s="11">
        <f t="shared" si="2016"/>
        <v>98.442640411101891</v>
      </c>
      <c r="AI354" s="42">
        <f t="shared" si="2016"/>
        <v>-1.8122404290602248</v>
      </c>
      <c r="AJ354" s="28">
        <f t="shared" si="1971"/>
        <v>0.27441319427296812</v>
      </c>
      <c r="BS354" s="9" t="s">
        <v>346</v>
      </c>
      <c r="BT354" s="43">
        <v>0.7652933825946775</v>
      </c>
    </row>
    <row r="355" spans="27:72">
      <c r="AA355" s="11" t="str">
        <f t="shared" ref="AA355:AI355" si="2017">AA121</f>
        <v>pAKT1/2/3</v>
      </c>
      <c r="AB355" s="10">
        <f t="shared" si="2017"/>
        <v>100</v>
      </c>
      <c r="AC355" s="11">
        <f t="shared" si="2017"/>
        <v>111.12190521690859</v>
      </c>
      <c r="AD355" s="11">
        <f t="shared" si="2017"/>
        <v>119.65770090323318</v>
      </c>
      <c r="AE355" s="10">
        <f t="shared" si="2017"/>
        <v>0</v>
      </c>
      <c r="AF355" s="11">
        <f t="shared" si="2017"/>
        <v>0.93685545718606655</v>
      </c>
      <c r="AG355" s="11">
        <f t="shared" si="2017"/>
        <v>5.4510731894749274</v>
      </c>
      <c r="AH355" s="11">
        <f t="shared" si="2017"/>
        <v>107.6869069385663</v>
      </c>
      <c r="AI355" s="42">
        <f t="shared" si="2017"/>
        <v>8.5357956863245832</v>
      </c>
      <c r="AJ355" s="28">
        <f t="shared" si="1971"/>
        <v>0.42586190977739957</v>
      </c>
      <c r="BS355" s="9" t="s">
        <v>309</v>
      </c>
      <c r="BT355" s="43">
        <v>0.65764358469213846</v>
      </c>
    </row>
    <row r="356" spans="27:72">
      <c r="AA356" s="11" t="str">
        <f>AA95</f>
        <v>JNK1</v>
      </c>
      <c r="AB356" s="10">
        <f t="shared" ref="AB356:AI356" si="2018">AB95</f>
        <v>100</v>
      </c>
      <c r="AC356" s="11">
        <f t="shared" si="2018"/>
        <v>116.72138020523458</v>
      </c>
      <c r="AD356" s="11">
        <f t="shared" si="2018"/>
        <v>114.20501770785616</v>
      </c>
      <c r="AE356" s="10">
        <f t="shared" si="2018"/>
        <v>0</v>
      </c>
      <c r="AF356" s="11">
        <f t="shared" si="2018"/>
        <v>0.44069581969273275</v>
      </c>
      <c r="AG356" s="11">
        <f t="shared" si="2018"/>
        <v>0.10069674952797343</v>
      </c>
      <c r="AH356" s="11">
        <f t="shared" si="2018"/>
        <v>97.844128905129608</v>
      </c>
      <c r="AI356" s="42">
        <f t="shared" si="2018"/>
        <v>-2.5163624973784238</v>
      </c>
      <c r="AJ356" s="28">
        <f t="shared" si="1971"/>
        <v>3.6092837948047081E-2</v>
      </c>
      <c r="BS356" s="9" t="s">
        <v>278</v>
      </c>
      <c r="BT356" s="43">
        <v>0.5950465412896051</v>
      </c>
    </row>
    <row r="357" spans="27:72" ht="21.45" customHeight="1">
      <c r="AA357" s="11" t="str">
        <f t="shared" ref="AA357:AG358" si="2019">AA140</f>
        <v>PGC-1α</v>
      </c>
      <c r="AB357" s="10">
        <f t="shared" si="2019"/>
        <v>100</v>
      </c>
      <c r="AC357" s="11">
        <f t="shared" si="2019"/>
        <v>118.23318656859421</v>
      </c>
      <c r="AD357" s="11">
        <f t="shared" si="2019"/>
        <v>112.63915953389683</v>
      </c>
      <c r="AE357" s="10">
        <f t="shared" si="2019"/>
        <v>0</v>
      </c>
      <c r="AF357" s="11">
        <f t="shared" si="2019"/>
        <v>7.0054311334361321</v>
      </c>
      <c r="AG357" s="11">
        <f t="shared" si="2019"/>
        <v>11.096815857752755</v>
      </c>
      <c r="AH357" s="11">
        <f t="shared" si="2013"/>
        <v>95.268649017209782</v>
      </c>
      <c r="AI357" s="42">
        <f t="shared" si="2014"/>
        <v>-5.5940270346973762</v>
      </c>
      <c r="AJ357" s="28">
        <f t="shared" si="1971"/>
        <v>1.2068164660792593</v>
      </c>
      <c r="BS357" s="9" t="s">
        <v>320</v>
      </c>
      <c r="BT357" s="43">
        <v>0.15654837360084173</v>
      </c>
    </row>
    <row r="358" spans="27:72">
      <c r="AA358" s="11" t="str">
        <f t="shared" si="2019"/>
        <v>LC3</v>
      </c>
      <c r="AB358" s="10">
        <f t="shared" si="2019"/>
        <v>100</v>
      </c>
      <c r="AC358" s="11">
        <f t="shared" si="2019"/>
        <v>113.52792840942823</v>
      </c>
      <c r="AD358" s="11">
        <f t="shared" si="2019"/>
        <v>117.38004999884097</v>
      </c>
      <c r="AE358" s="10">
        <f t="shared" si="2019"/>
        <v>0</v>
      </c>
      <c r="AF358" s="11">
        <f t="shared" si="2019"/>
        <v>0.24553421482651999</v>
      </c>
      <c r="AG358" s="11">
        <f t="shared" si="2019"/>
        <v>1.8088989319302617</v>
      </c>
      <c r="AH358" s="11">
        <f t="shared" si="2013"/>
        <v>103.39310480106747</v>
      </c>
      <c r="AI358" s="42">
        <f t="shared" si="2014"/>
        <v>3.8521215894127465</v>
      </c>
      <c r="AJ358" s="28">
        <f t="shared" si="1971"/>
        <v>0.13696220978378545</v>
      </c>
      <c r="BS358" s="9" t="s">
        <v>316</v>
      </c>
      <c r="BT358" s="43">
        <v>3.7918709902285741E-2</v>
      </c>
    </row>
    <row r="359" spans="27:72">
      <c r="AA359" s="11" t="str">
        <f t="shared" ref="AA359:AI359" si="2020">AA99</f>
        <v>p63</v>
      </c>
      <c r="AB359" s="10">
        <f t="shared" si="2020"/>
        <v>100</v>
      </c>
      <c r="AC359" s="11">
        <f t="shared" si="2020"/>
        <v>120.05447688124426</v>
      </c>
      <c r="AD359" s="11">
        <f t="shared" si="2020"/>
        <v>110.6874318098842</v>
      </c>
      <c r="AE359" s="10">
        <f t="shared" si="2020"/>
        <v>0</v>
      </c>
      <c r="AF359" s="11">
        <f t="shared" si="2020"/>
        <v>4.1546915365798522</v>
      </c>
      <c r="AG359" s="11">
        <f t="shared" si="2020"/>
        <v>4.8818977192860009</v>
      </c>
      <c r="AH359" s="11">
        <f t="shared" si="2020"/>
        <v>92.209708670454461</v>
      </c>
      <c r="AI359" s="42">
        <f t="shared" si="2020"/>
        <v>-9.3670450713600673</v>
      </c>
      <c r="AJ359" s="28">
        <f t="shared" si="1971"/>
        <v>0.60243928372439015</v>
      </c>
      <c r="BS359" s="9" t="s">
        <v>299</v>
      </c>
      <c r="BT359" s="43">
        <v>-0.18212562917676678</v>
      </c>
    </row>
    <row r="360" spans="27:72">
      <c r="AA360" s="11" t="str">
        <f t="shared" ref="AA360:AI360" si="2021">AA72</f>
        <v>PDGF-A</v>
      </c>
      <c r="AB360" s="10">
        <f t="shared" si="2021"/>
        <v>100</v>
      </c>
      <c r="AC360" s="11">
        <f t="shared" si="2021"/>
        <v>110.84978641085033</v>
      </c>
      <c r="AD360" s="11">
        <f t="shared" si="2021"/>
        <v>119.87754490010849</v>
      </c>
      <c r="AE360" s="10">
        <f t="shared" si="2021"/>
        <v>0</v>
      </c>
      <c r="AF360" s="11">
        <f t="shared" si="2021"/>
        <v>5.6851490117548673</v>
      </c>
      <c r="AG360" s="11">
        <f t="shared" si="2021"/>
        <v>3.5261329486789199</v>
      </c>
      <c r="AH360" s="11">
        <f t="shared" si="2021"/>
        <v>108.21779120804956</v>
      </c>
      <c r="AI360" s="42">
        <f t="shared" si="2021"/>
        <v>9.0277584892581686</v>
      </c>
      <c r="AJ360" s="28">
        <f t="shared" ref="AJ360:AJ362" si="2022">(AF360+AG360)/15</f>
        <v>0.61408546402891917</v>
      </c>
      <c r="BS360" s="9" t="s">
        <v>253</v>
      </c>
      <c r="BT360" s="43">
        <v>-0.23492454749022329</v>
      </c>
    </row>
    <row r="361" spans="27:72">
      <c r="AA361" s="11" t="str">
        <f>AA83</f>
        <v>HGF</v>
      </c>
      <c r="AB361" s="10">
        <f t="shared" ref="AB361:AI361" si="2023">AB83</f>
        <v>100</v>
      </c>
      <c r="AC361" s="11">
        <f t="shared" si="2023"/>
        <v>116.04560529934936</v>
      </c>
      <c r="AD361" s="11">
        <f t="shared" si="2023"/>
        <v>114.89161917813801</v>
      </c>
      <c r="AE361" s="10">
        <f t="shared" si="2023"/>
        <v>0</v>
      </c>
      <c r="AF361" s="11">
        <f t="shared" si="2023"/>
        <v>5.6755672973933118</v>
      </c>
      <c r="AG361" s="11">
        <f t="shared" si="2023"/>
        <v>6.3931128331999991</v>
      </c>
      <c r="AH361" s="11">
        <f t="shared" si="2023"/>
        <v>99.005575335460108</v>
      </c>
      <c r="AI361" s="42">
        <f t="shared" si="2023"/>
        <v>-1.1539861212113465</v>
      </c>
      <c r="AJ361" s="28">
        <f t="shared" si="2022"/>
        <v>0.80457867537288741</v>
      </c>
      <c r="BS361" s="9" t="s">
        <v>328</v>
      </c>
      <c r="BT361" s="43">
        <v>-0.27587475206928502</v>
      </c>
    </row>
    <row r="362" spans="27:72">
      <c r="AA362" s="11" t="str">
        <f>AA84</f>
        <v>Met</v>
      </c>
      <c r="AB362" s="10">
        <f t="shared" ref="AB362:AI362" si="2024">AB84</f>
        <v>100</v>
      </c>
      <c r="AC362" s="11">
        <f t="shared" si="2024"/>
        <v>120.1106707046482</v>
      </c>
      <c r="AD362" s="11">
        <f t="shared" si="2024"/>
        <v>110.63495582114287</v>
      </c>
      <c r="AE362" s="10">
        <f t="shared" si="2024"/>
        <v>0</v>
      </c>
      <c r="AF362" s="11">
        <f t="shared" si="2024"/>
        <v>1.6149735927439473</v>
      </c>
      <c r="AG362" s="11">
        <f t="shared" si="2024"/>
        <v>3.1153064504823815</v>
      </c>
      <c r="AH362" s="11">
        <f t="shared" si="2024"/>
        <v>92.110846748324221</v>
      </c>
      <c r="AI362" s="42">
        <f t="shared" si="2024"/>
        <v>-9.4757148835053329</v>
      </c>
      <c r="AJ362" s="28">
        <f t="shared" si="2022"/>
        <v>0.31535200288175524</v>
      </c>
      <c r="BS362" s="9" t="s">
        <v>331</v>
      </c>
      <c r="BT362" s="43">
        <v>-0.44935062649157942</v>
      </c>
    </row>
    <row r="363" spans="27:72">
      <c r="AA363" s="11" t="str">
        <f>AA78</f>
        <v>SMAD4</v>
      </c>
      <c r="AB363" s="10">
        <f t="shared" ref="AB363:AI363" si="2025">AB78</f>
        <v>100</v>
      </c>
      <c r="AC363" s="11">
        <f t="shared" si="2025"/>
        <v>111.613193851689</v>
      </c>
      <c r="AD363" s="11">
        <f t="shared" si="2025"/>
        <v>119.20218800379452</v>
      </c>
      <c r="AE363" s="10">
        <f t="shared" si="2025"/>
        <v>0</v>
      </c>
      <c r="AF363" s="11">
        <f t="shared" si="2025"/>
        <v>0.75225189881922117</v>
      </c>
      <c r="AG363" s="11">
        <f t="shared" si="2025"/>
        <v>5.021157999092325</v>
      </c>
      <c r="AH363" s="11">
        <f t="shared" si="2025"/>
        <v>106.79937011944101</v>
      </c>
      <c r="AI363" s="42">
        <f t="shared" si="2025"/>
        <v>7.5889941521055135</v>
      </c>
      <c r="AJ363" s="28">
        <f t="shared" ref="AJ363:AJ366" si="2026">(AF363+AG363)/15</f>
        <v>0.38489399319410306</v>
      </c>
      <c r="BS363" s="9" t="s">
        <v>329</v>
      </c>
      <c r="BT363" s="43">
        <v>-0.50417981003823797</v>
      </c>
    </row>
    <row r="364" spans="27:72">
      <c r="AA364" s="11" t="str">
        <f>AA155</f>
        <v>PKC</v>
      </c>
      <c r="AB364" s="10">
        <f t="shared" ref="AB364:AI364" si="2027">AB155</f>
        <v>100</v>
      </c>
      <c r="AC364" s="11">
        <f t="shared" si="2027"/>
        <v>108.54806697526047</v>
      </c>
      <c r="AD364" s="11">
        <f t="shared" si="2027"/>
        <v>121.88566274098486</v>
      </c>
      <c r="AE364" s="10">
        <f t="shared" si="2027"/>
        <v>0</v>
      </c>
      <c r="AF364" s="11">
        <f t="shared" si="2027"/>
        <v>3.6635112241842638</v>
      </c>
      <c r="AG364" s="11">
        <f t="shared" si="2027"/>
        <v>3.5480859018853677</v>
      </c>
      <c r="AH364" s="11">
        <f t="shared" si="2027"/>
        <v>112.55321030280845</v>
      </c>
      <c r="AI364" s="42">
        <f t="shared" si="2027"/>
        <v>13.337595765724402</v>
      </c>
      <c r="AJ364" s="28">
        <f t="shared" si="2026"/>
        <v>0.48077314173797542</v>
      </c>
      <c r="BS364" s="9" t="s">
        <v>230</v>
      </c>
      <c r="BT364" s="43">
        <v>-0.57826933397204527</v>
      </c>
    </row>
    <row r="365" spans="27:72">
      <c r="AA365" s="11" t="str">
        <f>AA158</f>
        <v>p-PKC</v>
      </c>
      <c r="AB365" s="10">
        <f t="shared" ref="AB365:AI365" si="2028">AB158</f>
        <v>100.00000000000001</v>
      </c>
      <c r="AC365" s="11">
        <f t="shared" si="2028"/>
        <v>111.76348152763366</v>
      </c>
      <c r="AD365" s="11">
        <f t="shared" si="2028"/>
        <v>119.06129036546241</v>
      </c>
      <c r="AE365" s="10">
        <f t="shared" si="2028"/>
        <v>0</v>
      </c>
      <c r="AF365" s="11">
        <f t="shared" si="2028"/>
        <v>15.224347906257259</v>
      </c>
      <c r="AG365" s="11">
        <f t="shared" si="2028"/>
        <v>0.27931458981913759</v>
      </c>
      <c r="AH365" s="11">
        <f t="shared" si="2028"/>
        <v>106.52968996498589</v>
      </c>
      <c r="AI365" s="42">
        <f t="shared" si="2028"/>
        <v>7.2978088378287538</v>
      </c>
      <c r="AJ365" s="28">
        <f t="shared" si="2026"/>
        <v>1.0335774997384264</v>
      </c>
      <c r="BS365" s="9" t="s">
        <v>356</v>
      </c>
      <c r="BT365" s="43">
        <v>-0.74525479744102086</v>
      </c>
    </row>
    <row r="366" spans="27:72" ht="16.05" customHeight="1">
      <c r="AA366" s="11" t="str">
        <f>AA117</f>
        <v>GADD45</v>
      </c>
      <c r="AB366" s="10">
        <f t="shared" ref="AB366:AI366" si="2029">AB117</f>
        <v>100</v>
      </c>
      <c r="AC366" s="11">
        <f t="shared" si="2029"/>
        <v>110.11481823312651</v>
      </c>
      <c r="AD366" s="11">
        <f t="shared" si="2029"/>
        <v>120.58770033528367</v>
      </c>
      <c r="AE366" s="10">
        <f t="shared" si="2029"/>
        <v>0</v>
      </c>
      <c r="AF366" s="11">
        <f t="shared" si="2029"/>
        <v>3.4184621881606732</v>
      </c>
      <c r="AG366" s="11">
        <f t="shared" si="2029"/>
        <v>0.35036614371430091</v>
      </c>
      <c r="AH366" s="11">
        <f t="shared" si="2029"/>
        <v>109.51087444015464</v>
      </c>
      <c r="AI366" s="42">
        <f t="shared" si="2029"/>
        <v>10.472882102157158</v>
      </c>
      <c r="AJ366" s="28">
        <f t="shared" si="2026"/>
        <v>0.25125522212499829</v>
      </c>
      <c r="BS366" s="9" t="s">
        <v>357</v>
      </c>
      <c r="BT366" s="43">
        <v>-0.86082547564066658</v>
      </c>
    </row>
    <row r="367" spans="27:72" ht="16.05" customHeight="1">
      <c r="AA367" s="11"/>
      <c r="AB367" s="10"/>
      <c r="AC367" s="11"/>
      <c r="AD367" s="11"/>
      <c r="AE367" s="10"/>
      <c r="AF367" s="11"/>
      <c r="AG367" s="11"/>
      <c r="AH367" s="11"/>
      <c r="AI367" s="42"/>
      <c r="AJ367" s="31"/>
      <c r="BS367" s="9" t="s">
        <v>288</v>
      </c>
      <c r="BT367" s="43">
        <v>-1.1539861212113465</v>
      </c>
    </row>
    <row r="368" spans="27:72" ht="16.05" customHeight="1">
      <c r="AA368" s="11"/>
      <c r="AB368" s="10"/>
      <c r="AC368" s="11"/>
      <c r="AD368" s="11"/>
      <c r="AE368" s="10"/>
      <c r="AF368" s="11"/>
      <c r="AG368" s="11"/>
      <c r="AH368" s="11"/>
      <c r="AI368" s="42"/>
      <c r="AJ368" s="31"/>
      <c r="BS368" s="9" t="s">
        <v>332</v>
      </c>
      <c r="BT368" s="43">
        <v>-1.1819848897542045</v>
      </c>
    </row>
    <row r="369" spans="27:72" ht="16.05" customHeight="1">
      <c r="AA369" s="11"/>
      <c r="AB369" s="10"/>
      <c r="AC369" s="11"/>
      <c r="AD369" s="11"/>
      <c r="AE369" s="10"/>
      <c r="AF369" s="11"/>
      <c r="AG369" s="11"/>
      <c r="AH369" s="11"/>
      <c r="AI369" s="42"/>
      <c r="AJ369" s="31"/>
      <c r="BS369" s="9" t="s">
        <v>227</v>
      </c>
      <c r="BT369" s="43">
        <v>-1.233546314293342</v>
      </c>
    </row>
    <row r="370" spans="27:72">
      <c r="AA370" s="11"/>
      <c r="AB370" s="10"/>
      <c r="AC370" s="11"/>
      <c r="AD370" s="11"/>
      <c r="AE370" s="10"/>
      <c r="AF370" s="11"/>
      <c r="AG370" s="11"/>
      <c r="AH370" s="11"/>
      <c r="AI370" s="42"/>
      <c r="AJ370" s="28">
        <f t="shared" ref="AJ370:AJ440" si="2030">(AF370+AG370)/15</f>
        <v>0</v>
      </c>
      <c r="BS370" s="9" t="s">
        <v>327</v>
      </c>
      <c r="BT370" s="43">
        <v>-1.2648577815665192</v>
      </c>
    </row>
    <row r="371" spans="27:72" ht="101.55" customHeight="1">
      <c r="AA371" s="11">
        <f>AA1</f>
        <v>0</v>
      </c>
      <c r="AB371" s="10" t="str">
        <f>AB1</f>
        <v>non-coatd acrylamide beads without protein application</v>
      </c>
      <c r="AC371" s="11" t="str">
        <f>AC1</f>
        <v>non-coated acrylamide beads</v>
      </c>
      <c r="AD371" s="11" t="str">
        <f>AD1</f>
        <v>4HR-coated acrylamide beads</v>
      </c>
      <c r="AE371" s="10"/>
      <c r="AF371" s="11"/>
      <c r="AG371" s="11"/>
      <c r="AH371" s="11"/>
      <c r="AI371" s="42"/>
      <c r="AJ371" s="28">
        <f t="shared" si="2030"/>
        <v>0</v>
      </c>
      <c r="BS371" s="9" t="s">
        <v>342</v>
      </c>
      <c r="BT371" s="43">
        <v>-1.4451304165624776</v>
      </c>
    </row>
    <row r="372" spans="27:72">
      <c r="AA372" s="11" t="str">
        <f t="shared" ref="AA372:AG372" si="2031">AA160</f>
        <v>TNFα</v>
      </c>
      <c r="AB372" s="10">
        <f t="shared" si="2031"/>
        <v>100.00000000000001</v>
      </c>
      <c r="AC372" s="11">
        <f t="shared" si="2031"/>
        <v>105.98950277274695</v>
      </c>
      <c r="AD372" s="11">
        <f t="shared" si="2031"/>
        <v>124.21957435754767</v>
      </c>
      <c r="AE372" s="10">
        <f t="shared" si="2031"/>
        <v>0</v>
      </c>
      <c r="AF372" s="11">
        <f t="shared" si="2031"/>
        <v>2.8893049785821727</v>
      </c>
      <c r="AG372" s="11">
        <f t="shared" si="2031"/>
        <v>2.3434136482548196</v>
      </c>
      <c r="AH372" s="11">
        <f t="shared" ref="AH372" si="2032">AD372/AC372*100</f>
        <v>117.19988405256319</v>
      </c>
      <c r="AI372" s="42">
        <f t="shared" ref="AI372" si="2033">AD372-AC372</f>
        <v>18.230071584800726</v>
      </c>
      <c r="AJ372" s="28">
        <f t="shared" si="2030"/>
        <v>0.34884790845579949</v>
      </c>
      <c r="BS372" s="9" t="s">
        <v>277</v>
      </c>
      <c r="BT372" s="43">
        <v>-1.7245404777558662</v>
      </c>
    </row>
    <row r="373" spans="27:72" ht="18.45" customHeight="1">
      <c r="AA373" s="11" t="str">
        <f t="shared" ref="AA373:AG373" si="2034">AA169</f>
        <v>lysozyme</v>
      </c>
      <c r="AB373" s="10">
        <f t="shared" si="2034"/>
        <v>100</v>
      </c>
      <c r="AC373" s="11">
        <f t="shared" si="2034"/>
        <v>110.44361692312312</v>
      </c>
      <c r="AD373" s="11">
        <f t="shared" si="2034"/>
        <v>120.28574873549712</v>
      </c>
      <c r="AE373" s="10">
        <f t="shared" si="2034"/>
        <v>0</v>
      </c>
      <c r="AF373" s="11">
        <f t="shared" si="2034"/>
        <v>0.91839306973065615</v>
      </c>
      <c r="AG373" s="11">
        <f t="shared" si="2034"/>
        <v>2.7568729591008725</v>
      </c>
      <c r="AH373" s="11">
        <f t="shared" ref="AH373:AH379" si="2035">AD373/AC373*100</f>
        <v>108.91145372323767</v>
      </c>
      <c r="AI373" s="42">
        <f t="shared" ref="AI373:AI379" si="2036">AD373-AC373</f>
        <v>9.8421318123740065</v>
      </c>
      <c r="AJ373" s="28">
        <f t="shared" si="2030"/>
        <v>0.24501773525543527</v>
      </c>
      <c r="BS373" s="9" t="s">
        <v>298</v>
      </c>
      <c r="BT373" s="43">
        <v>-1.787941507010558</v>
      </c>
    </row>
    <row r="374" spans="27:72">
      <c r="AA374" s="11" t="str">
        <f>AA176</f>
        <v>MMP-1</v>
      </c>
      <c r="AB374" s="11">
        <f t="shared" ref="AB374:AJ374" si="2037">AB176</f>
        <v>99.999999999999986</v>
      </c>
      <c r="AC374" s="11">
        <f t="shared" si="2037"/>
        <v>114.77507875590553</v>
      </c>
      <c r="AD374" s="11">
        <f t="shared" si="2037"/>
        <v>116.16087105063544</v>
      </c>
      <c r="AE374" s="11">
        <f t="shared" si="2037"/>
        <v>0</v>
      </c>
      <c r="AF374" s="11">
        <f t="shared" si="2037"/>
        <v>7.5692896214063019</v>
      </c>
      <c r="AG374" s="11">
        <f t="shared" si="2037"/>
        <v>3.7867772833048194</v>
      </c>
      <c r="AH374" s="11">
        <f t="shared" si="2037"/>
        <v>101.20739825208666</v>
      </c>
      <c r="AI374" s="42">
        <f t="shared" si="2037"/>
        <v>1.3857922947299102</v>
      </c>
      <c r="AJ374" s="11">
        <f t="shared" si="2037"/>
        <v>0</v>
      </c>
      <c r="BS374" s="9" t="s">
        <v>281</v>
      </c>
      <c r="BT374" s="43">
        <v>-1.8122404290602248</v>
      </c>
    </row>
    <row r="375" spans="27:72" ht="19.05" customHeight="1">
      <c r="AA375" s="11" t="str">
        <f t="shared" ref="AA375:AG377" si="2038">AA177</f>
        <v>MMP-2</v>
      </c>
      <c r="AB375" s="10">
        <f t="shared" si="2038"/>
        <v>100</v>
      </c>
      <c r="AC375" s="11">
        <f t="shared" si="2038"/>
        <v>113.01494998784592</v>
      </c>
      <c r="AD375" s="11">
        <f t="shared" si="2038"/>
        <v>117.87403338272324</v>
      </c>
      <c r="AE375" s="10">
        <f t="shared" si="2038"/>
        <v>0</v>
      </c>
      <c r="AF375" s="11">
        <f t="shared" si="2038"/>
        <v>2.3331371346916265</v>
      </c>
      <c r="AG375" s="11">
        <f t="shared" si="2038"/>
        <v>4.6398789008288714</v>
      </c>
      <c r="AH375" s="11">
        <f t="shared" si="2035"/>
        <v>104.29950497292604</v>
      </c>
      <c r="AI375" s="42">
        <f t="shared" si="2036"/>
        <v>4.8590833948773167</v>
      </c>
      <c r="AJ375" s="28">
        <f t="shared" si="2030"/>
        <v>0.46486773570136652</v>
      </c>
      <c r="BS375" s="9" t="s">
        <v>233</v>
      </c>
      <c r="BT375" s="43">
        <v>-1.8599928356422879</v>
      </c>
    </row>
    <row r="376" spans="27:72">
      <c r="AA376" s="11" t="str">
        <f t="shared" si="2038"/>
        <v>MMP-3</v>
      </c>
      <c r="AB376" s="10">
        <f t="shared" si="2038"/>
        <v>100</v>
      </c>
      <c r="AC376" s="11">
        <f t="shared" si="2038"/>
        <v>116.36056397260572</v>
      </c>
      <c r="AD376" s="11">
        <f t="shared" si="2038"/>
        <v>114.57262246559516</v>
      </c>
      <c r="AE376" s="10">
        <f t="shared" si="2038"/>
        <v>0</v>
      </c>
      <c r="AF376" s="11">
        <f t="shared" si="2038"/>
        <v>2.8203627648731748</v>
      </c>
      <c r="AG376" s="11">
        <f t="shared" si="2038"/>
        <v>2.9091118730018657</v>
      </c>
      <c r="AH376" s="11">
        <f t="shared" si="2035"/>
        <v>98.463447197255348</v>
      </c>
      <c r="AI376" s="42">
        <f t="shared" si="2036"/>
        <v>-1.787941507010558</v>
      </c>
      <c r="AJ376" s="28">
        <f t="shared" si="2030"/>
        <v>0.38196497585833605</v>
      </c>
      <c r="BS376" s="9" t="s">
        <v>344</v>
      </c>
      <c r="BT376" s="43">
        <v>-1.9093235148645817</v>
      </c>
    </row>
    <row r="377" spans="27:72">
      <c r="AA377" s="11" t="str">
        <f t="shared" si="2038"/>
        <v>MMP-10</v>
      </c>
      <c r="AB377" s="10">
        <f t="shared" si="2038"/>
        <v>100</v>
      </c>
      <c r="AC377" s="11">
        <f t="shared" si="2038"/>
        <v>115.548954390432</v>
      </c>
      <c r="AD377" s="11">
        <f t="shared" si="2038"/>
        <v>115.36682876125523</v>
      </c>
      <c r="AE377" s="10">
        <f t="shared" si="2038"/>
        <v>0</v>
      </c>
      <c r="AF377" s="11">
        <f t="shared" si="2038"/>
        <v>3.812415398584049</v>
      </c>
      <c r="AG377" s="11">
        <f t="shared" si="2038"/>
        <v>4.3127299138634134</v>
      </c>
      <c r="AH377" s="11">
        <f t="shared" si="2035"/>
        <v>99.842382278457166</v>
      </c>
      <c r="AI377" s="42">
        <f t="shared" si="2036"/>
        <v>-0.18212562917676678</v>
      </c>
      <c r="AJ377" s="28">
        <f t="shared" si="2030"/>
        <v>0.54167635416316406</v>
      </c>
      <c r="BS377" s="9" t="s">
        <v>321</v>
      </c>
      <c r="BT377" s="43">
        <v>-2.0265716855820415</v>
      </c>
    </row>
    <row r="378" spans="27:72">
      <c r="AA378" s="11" t="str">
        <f t="shared" ref="AA378:AG379" si="2039">AA189</f>
        <v>COX1</v>
      </c>
      <c r="AB378" s="10">
        <f t="shared" si="2039"/>
        <v>100</v>
      </c>
      <c r="AC378" s="11">
        <f t="shared" si="2039"/>
        <v>119.23630713798902</v>
      </c>
      <c r="AD378" s="11">
        <f t="shared" si="2039"/>
        <v>111.57674366444749</v>
      </c>
      <c r="AE378" s="10">
        <f t="shared" si="2039"/>
        <v>0</v>
      </c>
      <c r="AF378" s="11">
        <f t="shared" si="2039"/>
        <v>3.9046802912060232</v>
      </c>
      <c r="AG378" s="11">
        <f t="shared" si="2039"/>
        <v>1.9595206362468427</v>
      </c>
      <c r="AH378" s="11">
        <f t="shared" si="2035"/>
        <v>93.576148358337434</v>
      </c>
      <c r="AI378" s="42">
        <f t="shared" si="2036"/>
        <v>-7.6595634735415246</v>
      </c>
      <c r="AJ378" s="28">
        <f t="shared" si="2030"/>
        <v>0.39094672849685774</v>
      </c>
      <c r="BS378" s="9" t="s">
        <v>259</v>
      </c>
      <c r="BT378" s="43">
        <v>-2.0595356189226806</v>
      </c>
    </row>
    <row r="379" spans="27:72">
      <c r="AA379" s="11" t="str">
        <f t="shared" si="2039"/>
        <v>COX2</v>
      </c>
      <c r="AB379" s="10">
        <f t="shared" si="2039"/>
        <v>100</v>
      </c>
      <c r="AC379" s="11">
        <f t="shared" si="2039"/>
        <v>113.89907991730634</v>
      </c>
      <c r="AD379" s="11">
        <f t="shared" si="2039"/>
        <v>117.01993958577205</v>
      </c>
      <c r="AE379" s="10">
        <f t="shared" si="2039"/>
        <v>0</v>
      </c>
      <c r="AF379" s="11">
        <f t="shared" si="2039"/>
        <v>4.2342485737402731</v>
      </c>
      <c r="AG379" s="11">
        <f t="shared" si="2039"/>
        <v>5.0086048710712658</v>
      </c>
      <c r="AH379" s="11">
        <f t="shared" si="2035"/>
        <v>102.74002184278532</v>
      </c>
      <c r="AI379" s="42">
        <f t="shared" si="2036"/>
        <v>3.1208596684657124</v>
      </c>
      <c r="AJ379" s="28">
        <f t="shared" si="2030"/>
        <v>0.61619022965410264</v>
      </c>
      <c r="BS379" s="9" t="s">
        <v>349</v>
      </c>
      <c r="BT379" s="43">
        <v>-2.0641538954000538</v>
      </c>
    </row>
    <row r="380" spans="27:72" ht="20.55" customHeight="1">
      <c r="AA380" s="11" t="str">
        <f>AA183</f>
        <v>α1-AT</v>
      </c>
      <c r="AB380" s="11">
        <f t="shared" ref="AB380:AJ380" si="2040">AB183</f>
        <v>100</v>
      </c>
      <c r="AC380" s="11">
        <f t="shared" si="2040"/>
        <v>115.60790882581732</v>
      </c>
      <c r="AD380" s="11">
        <f t="shared" si="2040"/>
        <v>115.33203407374803</v>
      </c>
      <c r="AE380" s="11">
        <f t="shared" si="2040"/>
        <v>0</v>
      </c>
      <c r="AF380" s="11">
        <f t="shared" si="2040"/>
        <v>1.1797882820532044</v>
      </c>
      <c r="AG380" s="11">
        <f t="shared" si="2040"/>
        <v>5.4568941931534116</v>
      </c>
      <c r="AH380" s="11">
        <f t="shared" si="2040"/>
        <v>99.761370346656008</v>
      </c>
      <c r="AI380" s="42">
        <f t="shared" si="2040"/>
        <v>-0.27587475206928502</v>
      </c>
      <c r="AJ380" s="11">
        <f t="shared" si="2040"/>
        <v>0</v>
      </c>
      <c r="BS380" s="9" t="s">
        <v>252</v>
      </c>
      <c r="BT380" s="43">
        <v>-2.1894783856675133</v>
      </c>
    </row>
    <row r="381" spans="27:72">
      <c r="AA381" s="11" t="str">
        <f t="shared" ref="AA381:AI381" si="2041">AA194</f>
        <v>p53</v>
      </c>
      <c r="AB381" s="10">
        <f t="shared" si="2041"/>
        <v>100</v>
      </c>
      <c r="AC381" s="11">
        <f t="shared" si="2041"/>
        <v>117.39582253076929</v>
      </c>
      <c r="AD381" s="11">
        <f t="shared" si="2041"/>
        <v>113.47223977823938</v>
      </c>
      <c r="AE381" s="10">
        <f t="shared" si="2041"/>
        <v>0</v>
      </c>
      <c r="AF381" s="11">
        <f t="shared" si="2041"/>
        <v>5.3018250643822995</v>
      </c>
      <c r="AG381" s="11">
        <f t="shared" si="2041"/>
        <v>1.0685143925868623</v>
      </c>
      <c r="AH381" s="11">
        <f t="shared" si="2041"/>
        <v>96.72052549533214</v>
      </c>
      <c r="AI381" s="42">
        <f t="shared" si="2041"/>
        <v>-3.9235827525299101</v>
      </c>
      <c r="AJ381" s="28">
        <f t="shared" si="2030"/>
        <v>0.42468929713127745</v>
      </c>
      <c r="BS381" s="9" t="s">
        <v>273</v>
      </c>
      <c r="BT381" s="43">
        <v>-2.2044004778590818</v>
      </c>
    </row>
    <row r="382" spans="27:72">
      <c r="AA382" s="11" t="str">
        <f t="shared" ref="AA382:AG385" si="2042">AA197</f>
        <v>BAX</v>
      </c>
      <c r="AB382" s="10">
        <f t="shared" si="2042"/>
        <v>100</v>
      </c>
      <c r="AC382" s="11">
        <f t="shared" si="2042"/>
        <v>117.18301727772311</v>
      </c>
      <c r="AD382" s="11">
        <f t="shared" si="2042"/>
        <v>113.7312935315321</v>
      </c>
      <c r="AE382" s="10">
        <f t="shared" si="2042"/>
        <v>0</v>
      </c>
      <c r="AF382" s="11">
        <f t="shared" si="2042"/>
        <v>4.5713626944024401</v>
      </c>
      <c r="AG382" s="11">
        <f t="shared" si="2042"/>
        <v>1.0194572621632489</v>
      </c>
      <c r="AH382" s="11">
        <f t="shared" ref="AH382:AH391" si="2043">AD382/AC382*100</f>
        <v>97.054416393793275</v>
      </c>
      <c r="AI382" s="42">
        <f t="shared" ref="AI382:AI391" si="2044">AD382-AC382</f>
        <v>-3.4517237461910071</v>
      </c>
      <c r="AJ382" s="28">
        <f t="shared" si="2030"/>
        <v>0.37272133043771255</v>
      </c>
      <c r="BS382" s="9" t="s">
        <v>354</v>
      </c>
      <c r="BT382" s="43">
        <v>-2.2474138598694893</v>
      </c>
    </row>
    <row r="383" spans="27:72">
      <c r="AA383" s="11" t="str">
        <f t="shared" si="2042"/>
        <v>BAK</v>
      </c>
      <c r="AB383" s="10">
        <f t="shared" si="2042"/>
        <v>100</v>
      </c>
      <c r="AC383" s="11">
        <f t="shared" si="2042"/>
        <v>119.02443015199964</v>
      </c>
      <c r="AD383" s="11">
        <f t="shared" si="2042"/>
        <v>111.80273562689965</v>
      </c>
      <c r="AE383" s="10">
        <f t="shared" si="2042"/>
        <v>0</v>
      </c>
      <c r="AF383" s="11">
        <f t="shared" si="2042"/>
        <v>3.9247832937475686</v>
      </c>
      <c r="AG383" s="11">
        <f t="shared" si="2042"/>
        <v>11.057752769983933</v>
      </c>
      <c r="AH383" s="11">
        <f t="shared" si="2043"/>
        <v>93.932594748928807</v>
      </c>
      <c r="AI383" s="42">
        <f t="shared" si="2044"/>
        <v>-7.2216945250999913</v>
      </c>
      <c r="AJ383" s="28">
        <f t="shared" si="2030"/>
        <v>0.99883573758210009</v>
      </c>
      <c r="BS383" s="9" t="s">
        <v>322</v>
      </c>
      <c r="BT383" s="43">
        <v>-2.2929695688781919</v>
      </c>
    </row>
    <row r="384" spans="27:72">
      <c r="AA384" s="11" t="str">
        <f t="shared" si="2042"/>
        <v>BCL2</v>
      </c>
      <c r="AB384" s="10">
        <f t="shared" si="2042"/>
        <v>100</v>
      </c>
      <c r="AC384" s="11">
        <f t="shared" si="2042"/>
        <v>117.87660263783357</v>
      </c>
      <c r="AD384" s="11">
        <f t="shared" si="2042"/>
        <v>113.0122702065088</v>
      </c>
      <c r="AE384" s="10">
        <f t="shared" si="2042"/>
        <v>0</v>
      </c>
      <c r="AF384" s="11">
        <f t="shared" si="2042"/>
        <v>4.8870937402427082</v>
      </c>
      <c r="AG384" s="11">
        <f t="shared" si="2042"/>
        <v>4.2981506599358283</v>
      </c>
      <c r="AH384" s="11">
        <f t="shared" si="2043"/>
        <v>95.873368995652143</v>
      </c>
      <c r="AI384" s="42">
        <f t="shared" si="2044"/>
        <v>-4.8643324313247689</v>
      </c>
      <c r="AJ384" s="28">
        <f t="shared" si="2030"/>
        <v>0.61234962667856907</v>
      </c>
      <c r="BS384" s="9" t="s">
        <v>322</v>
      </c>
      <c r="BT384" s="43">
        <v>-2.2929695688781919</v>
      </c>
    </row>
    <row r="385" spans="27:72">
      <c r="AA385" s="11" t="str">
        <f t="shared" si="2042"/>
        <v>BAD</v>
      </c>
      <c r="AB385" s="10">
        <f t="shared" si="2042"/>
        <v>100</v>
      </c>
      <c r="AC385" s="11">
        <f t="shared" si="2042"/>
        <v>114.94585055035193</v>
      </c>
      <c r="AD385" s="11">
        <f t="shared" si="2042"/>
        <v>115.99188811258668</v>
      </c>
      <c r="AE385" s="10">
        <f t="shared" si="2042"/>
        <v>0</v>
      </c>
      <c r="AF385" s="11">
        <f t="shared" si="2042"/>
        <v>7.31251058553981</v>
      </c>
      <c r="AG385" s="11">
        <f t="shared" si="2042"/>
        <v>0</v>
      </c>
      <c r="AH385" s="11">
        <f t="shared" si="2043"/>
        <v>100.91002637957473</v>
      </c>
      <c r="AI385" s="42">
        <f t="shared" si="2044"/>
        <v>1.0460375622347442</v>
      </c>
      <c r="AJ385" s="28">
        <f t="shared" si="2030"/>
        <v>0.48750070570265402</v>
      </c>
      <c r="BS385" s="9" t="s">
        <v>268</v>
      </c>
      <c r="BT385" s="43">
        <v>-2.3664133315403006</v>
      </c>
    </row>
    <row r="386" spans="27:72">
      <c r="AA386" s="11" t="str">
        <f t="shared" ref="AA386:AG391" si="2045">AA207</f>
        <v>AIF</v>
      </c>
      <c r="AB386" s="10">
        <f t="shared" si="2045"/>
        <v>100</v>
      </c>
      <c r="AC386" s="11">
        <f t="shared" si="2045"/>
        <v>116.93955196516197</v>
      </c>
      <c r="AD386" s="11">
        <f t="shared" si="2045"/>
        <v>113.98161190671881</v>
      </c>
      <c r="AE386" s="10">
        <f t="shared" si="2045"/>
        <v>0</v>
      </c>
      <c r="AF386" s="11">
        <f t="shared" si="2045"/>
        <v>0.34627121256977411</v>
      </c>
      <c r="AG386" s="11">
        <f t="shared" si="2045"/>
        <v>3.7432600278359618</v>
      </c>
      <c r="AH386" s="11">
        <f t="shared" si="2043"/>
        <v>97.470539258330348</v>
      </c>
      <c r="AI386" s="42">
        <f t="shared" si="2044"/>
        <v>-2.9579400584431568</v>
      </c>
      <c r="AJ386" s="28">
        <f t="shared" si="2030"/>
        <v>0.2726354160270491</v>
      </c>
      <c r="BS386" s="9" t="s">
        <v>353</v>
      </c>
      <c r="BT386" s="43">
        <v>-2.4341975593929988</v>
      </c>
    </row>
    <row r="387" spans="27:72">
      <c r="AA387" s="11" t="str">
        <f t="shared" si="2045"/>
        <v>APAF-1</v>
      </c>
      <c r="AB387" s="10">
        <f t="shared" si="2045"/>
        <v>100</v>
      </c>
      <c r="AC387" s="11">
        <f t="shared" si="2045"/>
        <v>118.02217613737369</v>
      </c>
      <c r="AD387" s="11">
        <f t="shared" si="2045"/>
        <v>112.8602348325814</v>
      </c>
      <c r="AE387" s="10">
        <f t="shared" si="2045"/>
        <v>0</v>
      </c>
      <c r="AF387" s="11">
        <f t="shared" si="2045"/>
        <v>3.4138648528686573</v>
      </c>
      <c r="AG387" s="11">
        <f t="shared" si="2045"/>
        <v>4.2430482810549002</v>
      </c>
      <c r="AH387" s="11">
        <f t="shared" si="2043"/>
        <v>95.626295435542573</v>
      </c>
      <c r="AI387" s="42">
        <f t="shared" si="2044"/>
        <v>-5.1619413047922933</v>
      </c>
      <c r="AJ387" s="28">
        <f t="shared" si="2030"/>
        <v>0.51046087559490383</v>
      </c>
      <c r="BS387" s="9" t="s">
        <v>283</v>
      </c>
      <c r="BT387" s="43">
        <v>-2.5163624973784238</v>
      </c>
    </row>
    <row r="388" spans="27:72">
      <c r="AA388" s="11" t="str">
        <f t="shared" si="2045"/>
        <v>caspase 9</v>
      </c>
      <c r="AB388" s="10">
        <f t="shared" si="2045"/>
        <v>100</v>
      </c>
      <c r="AC388" s="11">
        <f t="shared" si="2045"/>
        <v>115.14076385496719</v>
      </c>
      <c r="AD388" s="11">
        <f t="shared" si="2045"/>
        <v>115.79840743965933</v>
      </c>
      <c r="AE388" s="10">
        <f t="shared" si="2045"/>
        <v>0</v>
      </c>
      <c r="AF388" s="11">
        <f t="shared" si="2045"/>
        <v>2.448535913778302</v>
      </c>
      <c r="AG388" s="11">
        <f t="shared" si="2045"/>
        <v>4.8258942858836678</v>
      </c>
      <c r="AH388" s="11">
        <f t="shared" si="2043"/>
        <v>100.57116486175175</v>
      </c>
      <c r="AI388" s="42">
        <f t="shared" si="2044"/>
        <v>0.65764358469213846</v>
      </c>
      <c r="AJ388" s="28">
        <f t="shared" si="2030"/>
        <v>0.48496201331079797</v>
      </c>
      <c r="BS388" s="9" t="s">
        <v>315</v>
      </c>
      <c r="BT388" s="43">
        <v>-2.5839308159146555</v>
      </c>
    </row>
    <row r="389" spans="27:72">
      <c r="AA389" s="11" t="str">
        <f t="shared" si="2045"/>
        <v>c-caspase 9</v>
      </c>
      <c r="AB389" s="10">
        <f t="shared" si="2045"/>
        <v>100</v>
      </c>
      <c r="AC389" s="11">
        <f t="shared" si="2045"/>
        <v>123.78401925834063</v>
      </c>
      <c r="AD389" s="11">
        <f t="shared" si="2045"/>
        <v>106.50907587110788</v>
      </c>
      <c r="AE389" s="10">
        <f t="shared" si="2045"/>
        <v>0</v>
      </c>
      <c r="AF389" s="11">
        <f t="shared" si="2045"/>
        <v>2.8206239288973496</v>
      </c>
      <c r="AG389" s="11">
        <f t="shared" si="2045"/>
        <v>3.2138917273875438</v>
      </c>
      <c r="AH389" s="11">
        <f t="shared" si="2043"/>
        <v>86.044286257033335</v>
      </c>
      <c r="AI389" s="42">
        <f t="shared" si="2044"/>
        <v>-17.274943387232753</v>
      </c>
      <c r="AJ389" s="28">
        <f t="shared" si="2030"/>
        <v>0.40230104375232628</v>
      </c>
      <c r="BS389" s="9" t="s">
        <v>242</v>
      </c>
      <c r="BT389" s="43">
        <v>-2.8537490216993149</v>
      </c>
    </row>
    <row r="390" spans="27:72">
      <c r="AA390" s="11" t="str">
        <f t="shared" si="2045"/>
        <v>caspase 3</v>
      </c>
      <c r="AB390" s="10">
        <f t="shared" si="2045"/>
        <v>100</v>
      </c>
      <c r="AC390" s="11">
        <f t="shared" si="2045"/>
        <v>117.91071756419045</v>
      </c>
      <c r="AD390" s="11">
        <f t="shared" si="2045"/>
        <v>112.9766761334586</v>
      </c>
      <c r="AE390" s="10">
        <f t="shared" si="2045"/>
        <v>0</v>
      </c>
      <c r="AF390" s="11">
        <f t="shared" si="2045"/>
        <v>0.5367438659529451</v>
      </c>
      <c r="AG390" s="11">
        <f t="shared" si="2045"/>
        <v>2.2489226154818698</v>
      </c>
      <c r="AH390" s="11">
        <f t="shared" si="2043"/>
        <v>95.815442792089058</v>
      </c>
      <c r="AI390" s="42">
        <f t="shared" si="2044"/>
        <v>-4.9340414307318525</v>
      </c>
      <c r="AJ390" s="28">
        <f t="shared" si="2030"/>
        <v>0.18571109876232098</v>
      </c>
      <c r="BS390" s="9" t="s">
        <v>307</v>
      </c>
      <c r="BT390" s="43">
        <v>-2.9579400584431568</v>
      </c>
    </row>
    <row r="391" spans="27:72">
      <c r="AA391" s="11" t="str">
        <f t="shared" si="2045"/>
        <v>c-caspase 3</v>
      </c>
      <c r="AB391" s="10">
        <f t="shared" si="2045"/>
        <v>100</v>
      </c>
      <c r="AC391" s="11">
        <f t="shared" si="2045"/>
        <v>120.70578206940465</v>
      </c>
      <c r="AD391" s="11">
        <f t="shared" si="2045"/>
        <v>109.98536648882006</v>
      </c>
      <c r="AE391" s="10">
        <f t="shared" si="2045"/>
        <v>0</v>
      </c>
      <c r="AF391" s="11">
        <f t="shared" si="2045"/>
        <v>3.3416264452695841</v>
      </c>
      <c r="AG391" s="11">
        <f t="shared" si="2045"/>
        <v>1.4216099254156727</v>
      </c>
      <c r="AH391" s="11">
        <f t="shared" si="2043"/>
        <v>91.118556711375717</v>
      </c>
      <c r="AI391" s="42">
        <f t="shared" si="2044"/>
        <v>-10.720415580584586</v>
      </c>
      <c r="AJ391" s="28">
        <f t="shared" si="2030"/>
        <v>0.3175490913790171</v>
      </c>
      <c r="BS391" s="9" t="s">
        <v>246</v>
      </c>
      <c r="BT391" s="43">
        <v>-2.9613049764092239</v>
      </c>
    </row>
    <row r="392" spans="27:72">
      <c r="AA392" s="11" t="str">
        <f>AA215</f>
        <v>FASL</v>
      </c>
      <c r="AB392" s="10">
        <f t="shared" ref="AB392:AI392" si="2046">AB215</f>
        <v>100</v>
      </c>
      <c r="AC392" s="11">
        <f t="shared" si="2046"/>
        <v>118.22996135936876</v>
      </c>
      <c r="AD392" s="11">
        <f t="shared" si="2046"/>
        <v>112.61494279016132</v>
      </c>
      <c r="AE392" s="10">
        <f t="shared" si="2046"/>
        <v>0</v>
      </c>
      <c r="AF392" s="11">
        <f t="shared" si="2046"/>
        <v>3.9527720291455424</v>
      </c>
      <c r="AG392" s="11">
        <f t="shared" si="2046"/>
        <v>3.1021603041640056</v>
      </c>
      <c r="AH392" s="11">
        <f t="shared" si="2046"/>
        <v>95.292857385806201</v>
      </c>
      <c r="AI392" s="42">
        <f t="shared" si="2046"/>
        <v>-5.6150185692074217</v>
      </c>
      <c r="AJ392" s="28">
        <f t="shared" si="2030"/>
        <v>0.47032882222063654</v>
      </c>
      <c r="BS392" s="9" t="s">
        <v>318</v>
      </c>
      <c r="BT392" s="43">
        <v>-3.2547087889125379</v>
      </c>
    </row>
    <row r="393" spans="27:72">
      <c r="AA393" s="11" t="str">
        <f>AA219</f>
        <v>FAS</v>
      </c>
      <c r="AB393" s="10">
        <f t="shared" ref="AB393:AI393" si="2047">AB219</f>
        <v>100</v>
      </c>
      <c r="AC393" s="11">
        <f t="shared" si="2047"/>
        <v>118.44624472029359</v>
      </c>
      <c r="AD393" s="11">
        <f t="shared" si="2047"/>
        <v>112.4138594774128</v>
      </c>
      <c r="AE393" s="10">
        <f t="shared" si="2047"/>
        <v>0</v>
      </c>
      <c r="AF393" s="11">
        <f t="shared" si="2047"/>
        <v>4.2141044807346919</v>
      </c>
      <c r="AG393" s="11">
        <f t="shared" si="2047"/>
        <v>4.7781631207144626</v>
      </c>
      <c r="AH393" s="11">
        <f t="shared" si="2047"/>
        <v>94.908959015792945</v>
      </c>
      <c r="AI393" s="42">
        <f t="shared" si="2047"/>
        <v>-6.0323852428807925</v>
      </c>
      <c r="AJ393" s="28">
        <f t="shared" si="2030"/>
        <v>0.59948450676327691</v>
      </c>
      <c r="BS393" s="9" t="s">
        <v>271</v>
      </c>
      <c r="BT393" s="43">
        <v>-3.2622879220132148</v>
      </c>
    </row>
    <row r="394" spans="27:72">
      <c r="AA394" s="11" t="str">
        <f t="shared" ref="AA394:AG395" si="2048">AA224</f>
        <v>FADD</v>
      </c>
      <c r="AB394" s="10">
        <f t="shared" si="2048"/>
        <v>100</v>
      </c>
      <c r="AC394" s="11">
        <f t="shared" si="2048"/>
        <v>116.75479128156037</v>
      </c>
      <c r="AD394" s="11">
        <f t="shared" si="2048"/>
        <v>114.17086046564572</v>
      </c>
      <c r="AE394" s="10">
        <f t="shared" si="2048"/>
        <v>0</v>
      </c>
      <c r="AF394" s="11">
        <f t="shared" si="2048"/>
        <v>0.66216435219914738</v>
      </c>
      <c r="AG394" s="11">
        <f t="shared" si="2048"/>
        <v>3.318319981043393</v>
      </c>
      <c r="AH394" s="11">
        <f t="shared" ref="AH394:AH397" si="2049">AD394/AC394*100</f>
        <v>97.7868738511267</v>
      </c>
      <c r="AI394" s="42">
        <f t="shared" ref="AI394:AI397" si="2050">AD394-AC394</f>
        <v>-2.5839308159146555</v>
      </c>
      <c r="AJ394" s="28">
        <f t="shared" si="2030"/>
        <v>0.26536562221616938</v>
      </c>
      <c r="BS394" s="9" t="s">
        <v>234</v>
      </c>
      <c r="BT394" s="43">
        <v>-3.2879169005839088</v>
      </c>
    </row>
    <row r="395" spans="27:72">
      <c r="AA395" s="11" t="str">
        <f t="shared" si="2048"/>
        <v>FLIP</v>
      </c>
      <c r="AB395" s="10">
        <f t="shared" si="2048"/>
        <v>100</v>
      </c>
      <c r="AC395" s="11">
        <f t="shared" si="2048"/>
        <v>115.45109292647894</v>
      </c>
      <c r="AD395" s="11">
        <f t="shared" si="2048"/>
        <v>115.48901163638122</v>
      </c>
      <c r="AE395" s="10">
        <f t="shared" si="2048"/>
        <v>0</v>
      </c>
      <c r="AF395" s="11">
        <f t="shared" si="2048"/>
        <v>0</v>
      </c>
      <c r="AG395" s="11">
        <f t="shared" si="2048"/>
        <v>3.9941862989142698</v>
      </c>
      <c r="AH395" s="11">
        <f t="shared" si="2049"/>
        <v>100.03284395923946</v>
      </c>
      <c r="AI395" s="42">
        <f t="shared" si="2050"/>
        <v>3.7918709902285741E-2</v>
      </c>
      <c r="AJ395" s="28">
        <f t="shared" si="2030"/>
        <v>0.26627908659428468</v>
      </c>
      <c r="BS395" s="9" t="s">
        <v>345</v>
      </c>
      <c r="BT395" s="43">
        <v>-3.4228376356022494</v>
      </c>
    </row>
    <row r="396" spans="27:72">
      <c r="AA396" s="11" t="str">
        <f>AA226</f>
        <v>caspase 8</v>
      </c>
      <c r="AB396" s="10">
        <f t="shared" ref="AB396:AI396" si="2051">AB226</f>
        <v>100</v>
      </c>
      <c r="AC396" s="11">
        <f t="shared" si="2051"/>
        <v>112.73023653257101</v>
      </c>
      <c r="AD396" s="11">
        <f t="shared" si="2051"/>
        <v>118.11160676816823</v>
      </c>
      <c r="AE396" s="10">
        <f t="shared" si="2051"/>
        <v>0</v>
      </c>
      <c r="AF396" s="11">
        <f t="shared" si="2051"/>
        <v>1.3982916535413132</v>
      </c>
      <c r="AG396" s="11">
        <f t="shared" si="2051"/>
        <v>4.5510078705780472</v>
      </c>
      <c r="AH396" s="11">
        <f t="shared" si="2051"/>
        <v>104.84137196865171</v>
      </c>
      <c r="AI396" s="42">
        <f t="shared" si="2051"/>
        <v>5.381370235597231</v>
      </c>
      <c r="AJ396" s="28">
        <f t="shared" si="2030"/>
        <v>0.39661996827462404</v>
      </c>
      <c r="BS396" s="9" t="s">
        <v>303</v>
      </c>
      <c r="BT396" s="43">
        <v>-3.4517237461910071</v>
      </c>
    </row>
    <row r="397" spans="27:72">
      <c r="AA397" s="11" t="str">
        <f t="shared" ref="AA397:AG397" si="2052">AA229</f>
        <v>BID</v>
      </c>
      <c r="AB397" s="10">
        <f t="shared" si="2052"/>
        <v>100</v>
      </c>
      <c r="AC397" s="11">
        <f t="shared" si="2052"/>
        <v>117.08594026405792</v>
      </c>
      <c r="AD397" s="11">
        <f t="shared" si="2052"/>
        <v>113.83123147514539</v>
      </c>
      <c r="AE397" s="10">
        <f t="shared" si="2052"/>
        <v>0</v>
      </c>
      <c r="AF397" s="11">
        <f t="shared" si="2052"/>
        <v>5.3986588404177196</v>
      </c>
      <c r="AG397" s="11">
        <f t="shared" si="2052"/>
        <v>4.4466648602633345</v>
      </c>
      <c r="AH397" s="11">
        <f t="shared" si="2049"/>
        <v>97.220239439874362</v>
      </c>
      <c r="AI397" s="42">
        <f t="shared" si="2050"/>
        <v>-3.2547087889125379</v>
      </c>
      <c r="AJ397" s="28">
        <f t="shared" si="2030"/>
        <v>0.65635491337873686</v>
      </c>
      <c r="BS397" s="9" t="s">
        <v>255</v>
      </c>
      <c r="BT397" s="43">
        <v>-3.5577748195685786</v>
      </c>
    </row>
    <row r="398" spans="27:72">
      <c r="AA398" s="11" t="str">
        <f>AA172</f>
        <v>CD20</v>
      </c>
      <c r="AB398" s="11">
        <f t="shared" ref="AB398:AJ398" si="2053">AB172</f>
        <v>100</v>
      </c>
      <c r="AC398" s="11">
        <f t="shared" si="2053"/>
        <v>115.39175312109025</v>
      </c>
      <c r="AD398" s="11">
        <f t="shared" si="2053"/>
        <v>115.54830149469109</v>
      </c>
      <c r="AE398" s="11">
        <f t="shared" si="2053"/>
        <v>0</v>
      </c>
      <c r="AF398" s="11">
        <f t="shared" si="2053"/>
        <v>5.4758803301734682</v>
      </c>
      <c r="AG398" s="11">
        <f t="shared" si="2053"/>
        <v>5.3970648422835401</v>
      </c>
      <c r="AH398" s="11">
        <f t="shared" si="2053"/>
        <v>100.13566686471655</v>
      </c>
      <c r="AI398" s="42">
        <f t="shared" si="2053"/>
        <v>0.15654837360084173</v>
      </c>
      <c r="AJ398" s="11">
        <f t="shared" si="2053"/>
        <v>0</v>
      </c>
      <c r="BS398" s="9" t="s">
        <v>272</v>
      </c>
      <c r="BT398" s="43">
        <v>-3.5998779630725437</v>
      </c>
    </row>
    <row r="399" spans="27:72">
      <c r="AA399" s="11" t="str">
        <f>AA173</f>
        <v>CD28</v>
      </c>
      <c r="AB399" s="11">
        <f t="shared" ref="AB399:AJ399" si="2054">AB173</f>
        <v>100</v>
      </c>
      <c r="AC399" s="11">
        <f t="shared" si="2054"/>
        <v>120.10950018670644</v>
      </c>
      <c r="AD399" s="11">
        <f t="shared" si="2054"/>
        <v>110.55047015482344</v>
      </c>
      <c r="AE399" s="11">
        <f t="shared" si="2054"/>
        <v>0</v>
      </c>
      <c r="AF399" s="11">
        <f t="shared" si="2054"/>
        <v>1.9914158476035786</v>
      </c>
      <c r="AG399" s="11">
        <f t="shared" si="2054"/>
        <v>2.40811637162248</v>
      </c>
      <c r="AH399" s="11">
        <f t="shared" si="2054"/>
        <v>92.162496065235786</v>
      </c>
      <c r="AI399" s="42">
        <f t="shared" si="2054"/>
        <v>-9.5590300318830117</v>
      </c>
      <c r="AJ399" s="11">
        <f t="shared" si="2054"/>
        <v>0</v>
      </c>
      <c r="BS399" s="9" t="s">
        <v>241</v>
      </c>
      <c r="BT399" s="43">
        <v>-3.8543119774543158</v>
      </c>
    </row>
    <row r="400" spans="27:72" ht="18" customHeight="1">
      <c r="AA400" s="11" t="str">
        <f>AA191</f>
        <v>cathepsin C</v>
      </c>
      <c r="AB400" s="11">
        <f t="shared" ref="AB400:AJ400" si="2055">AB191</f>
        <v>100</v>
      </c>
      <c r="AC400" s="11">
        <f t="shared" si="2055"/>
        <v>119.71816484238541</v>
      </c>
      <c r="AD400" s="11">
        <f t="shared" si="2055"/>
        <v>111.05956813097242</v>
      </c>
      <c r="AE400" s="11">
        <f t="shared" si="2055"/>
        <v>0</v>
      </c>
      <c r="AF400" s="11">
        <f t="shared" si="2055"/>
        <v>5.5512025695335288</v>
      </c>
      <c r="AG400" s="11">
        <f t="shared" si="2055"/>
        <v>5.6590429644798617</v>
      </c>
      <c r="AH400" s="11">
        <f t="shared" si="2055"/>
        <v>92.767516339051454</v>
      </c>
      <c r="AI400" s="42">
        <f t="shared" si="2055"/>
        <v>-8.6585967114129829</v>
      </c>
      <c r="AJ400" s="11">
        <f t="shared" si="2055"/>
        <v>0</v>
      </c>
      <c r="BS400" s="9" t="s">
        <v>240</v>
      </c>
      <c r="BT400" s="43">
        <v>-3.9235827525299101</v>
      </c>
    </row>
    <row r="401" spans="27:72" ht="20.55" customHeight="1">
      <c r="AA401" s="11" t="str">
        <f>AA192</f>
        <v>cathepsin G</v>
      </c>
      <c r="AB401" s="10">
        <f t="shared" ref="AB401:AI401" si="2056">AB192</f>
        <v>100</v>
      </c>
      <c r="AC401" s="11">
        <f t="shared" si="2056"/>
        <v>116.47889364500253</v>
      </c>
      <c r="AD401" s="11">
        <f t="shared" si="2056"/>
        <v>114.45232195942049</v>
      </c>
      <c r="AE401" s="10">
        <f t="shared" si="2056"/>
        <v>0</v>
      </c>
      <c r="AF401" s="11">
        <f t="shared" si="2056"/>
        <v>3.8343298477462242</v>
      </c>
      <c r="AG401" s="11">
        <f t="shared" si="2056"/>
        <v>6.6701228991651966</v>
      </c>
      <c r="AH401" s="11">
        <f t="shared" si="2056"/>
        <v>98.260138277275786</v>
      </c>
      <c r="AI401" s="42">
        <f t="shared" si="2056"/>
        <v>-2.0265716855820415</v>
      </c>
      <c r="AJ401" s="28">
        <f t="shared" si="2030"/>
        <v>0.70029684979409468</v>
      </c>
      <c r="BS401" s="9" t="s">
        <v>240</v>
      </c>
      <c r="BT401" s="43">
        <v>-3.9235827525299101</v>
      </c>
    </row>
    <row r="402" spans="27:72" ht="20.55" customHeight="1">
      <c r="AA402" s="11" t="str">
        <f>AA193</f>
        <v>cathepsin K</v>
      </c>
      <c r="AB402" s="10">
        <f t="shared" ref="AB402:AI402" si="2057">AB193</f>
        <v>100</v>
      </c>
      <c r="AC402" s="11">
        <f t="shared" si="2057"/>
        <v>116.61084684465395</v>
      </c>
      <c r="AD402" s="11">
        <f t="shared" si="2057"/>
        <v>114.31787727577576</v>
      </c>
      <c r="AE402" s="10">
        <f t="shared" si="2057"/>
        <v>0</v>
      </c>
      <c r="AF402" s="11">
        <f t="shared" si="2057"/>
        <v>4.1049682168470687</v>
      </c>
      <c r="AG402" s="11">
        <f t="shared" si="2057"/>
        <v>2.640805152902888</v>
      </c>
      <c r="AH402" s="11">
        <f t="shared" si="2057"/>
        <v>98.033656704394886</v>
      </c>
      <c r="AI402" s="42">
        <f t="shared" si="2057"/>
        <v>-2.2929695688781919</v>
      </c>
      <c r="AJ402" s="28">
        <f t="shared" si="2030"/>
        <v>0.44971822464999711</v>
      </c>
      <c r="BS402" s="9" t="s">
        <v>249</v>
      </c>
      <c r="BT402" s="43">
        <v>-4.135085825308745</v>
      </c>
    </row>
    <row r="403" spans="27:72" ht="20.55" customHeight="1">
      <c r="AA403" s="11" t="str">
        <f>AA163</f>
        <v>IL-1</v>
      </c>
      <c r="AB403" s="10">
        <f t="shared" ref="AB403:AI403" si="2058">AB163</f>
        <v>100</v>
      </c>
      <c r="AC403" s="11">
        <f t="shared" si="2058"/>
        <v>113.60450213782423</v>
      </c>
      <c r="AD403" s="11">
        <f t="shared" si="2058"/>
        <v>117.30594085843975</v>
      </c>
      <c r="AE403" s="10">
        <f t="shared" si="2058"/>
        <v>0</v>
      </c>
      <c r="AF403" s="11">
        <f t="shared" si="2058"/>
        <v>4.0154701328232543</v>
      </c>
      <c r="AG403" s="11">
        <f t="shared" si="2058"/>
        <v>9.3060443395512706</v>
      </c>
      <c r="AH403" s="11">
        <f t="shared" si="2058"/>
        <v>103.25817960640764</v>
      </c>
      <c r="AI403" s="42">
        <f t="shared" si="2058"/>
        <v>3.7014387206155277</v>
      </c>
      <c r="AJ403" s="28">
        <f t="shared" si="2030"/>
        <v>0.88810096482496825</v>
      </c>
      <c r="BS403" s="9" t="s">
        <v>335</v>
      </c>
      <c r="BT403" s="43">
        <v>-4.3319890895968127</v>
      </c>
    </row>
    <row r="404" spans="27:72" ht="20.55" customHeight="1">
      <c r="AA404" s="11" t="str">
        <f>AA164</f>
        <v>IL-6</v>
      </c>
      <c r="AB404" s="10">
        <f t="shared" ref="AB404:AI404" si="2059">AB164</f>
        <v>100</v>
      </c>
      <c r="AC404" s="11">
        <f t="shared" si="2059"/>
        <v>120.43895278095691</v>
      </c>
      <c r="AD404" s="11">
        <f t="shared" si="2059"/>
        <v>110.27749235312295</v>
      </c>
      <c r="AE404" s="10">
        <f t="shared" si="2059"/>
        <v>0</v>
      </c>
      <c r="AF404" s="11">
        <f t="shared" si="2059"/>
        <v>2.5978038151475804</v>
      </c>
      <c r="AG404" s="11">
        <f t="shared" si="2059"/>
        <v>5.0841449036530983</v>
      </c>
      <c r="AH404" s="11">
        <f t="shared" si="2059"/>
        <v>91.562978427490421</v>
      </c>
      <c r="AI404" s="42">
        <f t="shared" si="2059"/>
        <v>-10.161460427833958</v>
      </c>
      <c r="AJ404" s="28">
        <f t="shared" si="2030"/>
        <v>0.51212991458671187</v>
      </c>
      <c r="BS404" s="9" t="s">
        <v>305</v>
      </c>
      <c r="BT404" s="43">
        <v>-4.8643324313247689</v>
      </c>
    </row>
    <row r="405" spans="27:72" ht="20.55" customHeight="1">
      <c r="AA405" s="11" t="str">
        <f>AA165</f>
        <v>IL-10</v>
      </c>
      <c r="AB405" s="10">
        <f t="shared" ref="AB405:AI405" si="2060">AB165</f>
        <v>100</v>
      </c>
      <c r="AC405" s="11">
        <f t="shared" si="2060"/>
        <v>119.31861534324148</v>
      </c>
      <c r="AD405" s="11">
        <f t="shared" si="2060"/>
        <v>111.48872005381639</v>
      </c>
      <c r="AE405" s="10">
        <f t="shared" si="2060"/>
        <v>0</v>
      </c>
      <c r="AF405" s="11">
        <f t="shared" si="2060"/>
        <v>5.3527983799277861</v>
      </c>
      <c r="AG405" s="11">
        <f t="shared" si="2060"/>
        <v>13.480270137795317</v>
      </c>
      <c r="AH405" s="11">
        <f t="shared" si="2060"/>
        <v>93.437825885842727</v>
      </c>
      <c r="AI405" s="42">
        <f t="shared" si="2060"/>
        <v>-7.8298952894250817</v>
      </c>
      <c r="AJ405" s="28">
        <f t="shared" si="2030"/>
        <v>1.2555379011815402</v>
      </c>
      <c r="BS405" s="9" t="s">
        <v>311</v>
      </c>
      <c r="BT405" s="43">
        <v>-4.9340414307318525</v>
      </c>
    </row>
    <row r="406" spans="27:72" ht="20.55" customHeight="1">
      <c r="AA406" s="11" t="str">
        <f>AA166</f>
        <v>IL-12</v>
      </c>
      <c r="AB406" s="10">
        <f t="shared" ref="AB406:AI406" si="2061">AB166</f>
        <v>100</v>
      </c>
      <c r="AC406" s="11">
        <f t="shared" si="2061"/>
        <v>114.08858629195616</v>
      </c>
      <c r="AD406" s="11">
        <f t="shared" si="2061"/>
        <v>116.83518795538249</v>
      </c>
      <c r="AE406" s="10">
        <f t="shared" si="2061"/>
        <v>0</v>
      </c>
      <c r="AF406" s="11">
        <f t="shared" si="2061"/>
        <v>4.4277126412399337</v>
      </c>
      <c r="AG406" s="11">
        <f t="shared" si="2061"/>
        <v>2.5021975112113948</v>
      </c>
      <c r="AH406" s="11">
        <f t="shared" si="2061"/>
        <v>102.40742895735222</v>
      </c>
      <c r="AI406" s="42">
        <f t="shared" si="2061"/>
        <v>2.7466016634263326</v>
      </c>
      <c r="AJ406" s="28">
        <f t="shared" si="2030"/>
        <v>0.4619940101634219</v>
      </c>
      <c r="BS406" s="9" t="s">
        <v>266</v>
      </c>
      <c r="BT406" s="43">
        <v>-4.9384903898502088</v>
      </c>
    </row>
    <row r="407" spans="27:72" ht="20.55" customHeight="1">
      <c r="AA407" s="11" t="str">
        <f>AA167</f>
        <v>IL-28</v>
      </c>
      <c r="AB407" s="10">
        <f t="shared" ref="AB407:AI407" si="2062">AB167</f>
        <v>100</v>
      </c>
      <c r="AC407" s="11">
        <f t="shared" si="2062"/>
        <v>116.10075081082954</v>
      </c>
      <c r="AD407" s="11">
        <f t="shared" si="2062"/>
        <v>114.83589302926302</v>
      </c>
      <c r="AE407" s="10">
        <f t="shared" si="2062"/>
        <v>0</v>
      </c>
      <c r="AF407" s="11">
        <f t="shared" si="2062"/>
        <v>2.4756656398706047</v>
      </c>
      <c r="AG407" s="11">
        <f t="shared" si="2062"/>
        <v>6.0240828534504395E-2</v>
      </c>
      <c r="AH407" s="11">
        <f t="shared" si="2062"/>
        <v>98.91055159184333</v>
      </c>
      <c r="AI407" s="42">
        <f t="shared" si="2062"/>
        <v>-1.2648577815665192</v>
      </c>
      <c r="AJ407" s="28">
        <f t="shared" si="2030"/>
        <v>0.16906043122700729</v>
      </c>
      <c r="AK407" s="20"/>
      <c r="BS407" s="9" t="s">
        <v>308</v>
      </c>
      <c r="BT407" s="43">
        <v>-5.1619413047922933</v>
      </c>
    </row>
    <row r="408" spans="27:72" ht="20.55" customHeight="1">
      <c r="AA408" s="11"/>
      <c r="AB408" s="10"/>
      <c r="AC408" s="11"/>
      <c r="AD408" s="11"/>
      <c r="AE408" s="10"/>
      <c r="AF408" s="11"/>
      <c r="AG408" s="11"/>
      <c r="AH408" s="11"/>
      <c r="AI408" s="42"/>
      <c r="BS408" s="9" t="s">
        <v>284</v>
      </c>
      <c r="BT408" s="43">
        <v>-5.5940270346973762</v>
      </c>
    </row>
    <row r="409" spans="27:72" ht="20.55" customHeight="1">
      <c r="AA409" s="11"/>
      <c r="AB409" s="10"/>
      <c r="AC409" s="11"/>
      <c r="AD409" s="11"/>
      <c r="AE409" s="10"/>
      <c r="AF409" s="11"/>
      <c r="AG409" s="11"/>
      <c r="AH409" s="11"/>
      <c r="AI409" s="42"/>
      <c r="AJ409" s="31"/>
      <c r="BS409" s="9" t="s">
        <v>284</v>
      </c>
      <c r="BT409" s="43">
        <v>-5.5940270346973762</v>
      </c>
    </row>
    <row r="410" spans="27:72" ht="20.55" customHeight="1">
      <c r="AA410" s="11"/>
      <c r="AB410" s="10"/>
      <c r="AC410" s="11"/>
      <c r="AD410" s="11"/>
      <c r="AE410" s="10"/>
      <c r="AF410" s="11"/>
      <c r="AG410" s="11"/>
      <c r="AH410" s="11"/>
      <c r="AI410" s="42"/>
      <c r="AJ410" s="31"/>
      <c r="BS410" s="9" t="s">
        <v>313</v>
      </c>
      <c r="BT410" s="43">
        <v>-5.6150185692074217</v>
      </c>
    </row>
    <row r="411" spans="27:72" ht="20.55" customHeight="1">
      <c r="AA411" s="11"/>
      <c r="AB411" s="10"/>
      <c r="AC411" s="11"/>
      <c r="AD411" s="11"/>
      <c r="AE411" s="10"/>
      <c r="AF411" s="11"/>
      <c r="AG411" s="11"/>
      <c r="AH411" s="11"/>
      <c r="AI411" s="42"/>
      <c r="AJ411" s="31"/>
      <c r="BS411" s="9" t="s">
        <v>243</v>
      </c>
      <c r="BT411" s="43">
        <v>-5.738178023050537</v>
      </c>
    </row>
    <row r="412" spans="27:72">
      <c r="AA412" s="11"/>
      <c r="AB412" s="10"/>
      <c r="AC412" s="11"/>
      <c r="AD412" s="11"/>
      <c r="AE412" s="10"/>
      <c r="AF412" s="11"/>
      <c r="AG412" s="11"/>
      <c r="AH412" s="11"/>
      <c r="AI412" s="42"/>
      <c r="AJ412" s="28">
        <f t="shared" si="2030"/>
        <v>0</v>
      </c>
      <c r="BS412" s="9" t="s">
        <v>231</v>
      </c>
      <c r="BT412" s="43">
        <v>-5.7530972238153595</v>
      </c>
    </row>
    <row r="413" spans="27:72">
      <c r="AA413" s="11"/>
      <c r="AB413" s="10"/>
      <c r="AC413" s="11"/>
      <c r="AD413" s="11"/>
      <c r="AE413" s="10"/>
      <c r="AF413" s="11"/>
      <c r="AG413" s="11"/>
      <c r="AH413" s="11"/>
      <c r="AI413" s="42"/>
      <c r="BS413" s="9" t="s">
        <v>358</v>
      </c>
      <c r="BT413" s="43">
        <v>-5.8191461962432101</v>
      </c>
    </row>
    <row r="414" spans="27:72" ht="94.5" customHeight="1">
      <c r="AA414" s="11">
        <f>AA1</f>
        <v>0</v>
      </c>
      <c r="AB414" s="10" t="str">
        <f>AB1</f>
        <v>non-coatd acrylamide beads without protein application</v>
      </c>
      <c r="AC414" s="11" t="str">
        <f>AC1</f>
        <v>non-coated acrylamide beads</v>
      </c>
      <c r="AD414" s="11" t="str">
        <f>AD1</f>
        <v>4HR-coated acrylamide beads</v>
      </c>
      <c r="AE414" s="10"/>
      <c r="AF414" s="11"/>
      <c r="AG414" s="11"/>
      <c r="AH414" s="11"/>
      <c r="AI414" s="42"/>
      <c r="BS414" s="9" t="s">
        <v>314</v>
      </c>
      <c r="BT414" s="43">
        <v>-6.0323852428807925</v>
      </c>
    </row>
    <row r="415" spans="27:72" ht="16.95" customHeight="1">
      <c r="AA415" s="11" t="str">
        <f>AA235</f>
        <v>HIF-1α</v>
      </c>
      <c r="AB415" s="10">
        <f t="shared" ref="AB415:AI415" si="2063">AB235</f>
        <v>100</v>
      </c>
      <c r="AC415" s="11">
        <f t="shared" si="2063"/>
        <v>115.7218685659879</v>
      </c>
      <c r="AD415" s="11">
        <f t="shared" si="2063"/>
        <v>115.21768875594967</v>
      </c>
      <c r="AE415" s="10">
        <f t="shared" si="2063"/>
        <v>0</v>
      </c>
      <c r="AF415" s="11">
        <f t="shared" si="2063"/>
        <v>0.37423088485586475</v>
      </c>
      <c r="AG415" s="11">
        <f t="shared" si="2063"/>
        <v>12.315928760225173</v>
      </c>
      <c r="AH415" s="11">
        <f t="shared" si="2063"/>
        <v>99.564317603676827</v>
      </c>
      <c r="AI415" s="42">
        <f t="shared" si="2063"/>
        <v>-0.50417981003823797</v>
      </c>
      <c r="AJ415" s="28">
        <f t="shared" si="2030"/>
        <v>0.84601064300540252</v>
      </c>
      <c r="BS415" s="9" t="s">
        <v>251</v>
      </c>
      <c r="BT415" s="43">
        <v>-6.2219570076492516</v>
      </c>
    </row>
    <row r="416" spans="27:72">
      <c r="AA416" s="11" t="str">
        <f t="shared" ref="AA416:AI416" si="2064">AA72</f>
        <v>PDGF-A</v>
      </c>
      <c r="AB416" s="10">
        <f t="shared" si="2064"/>
        <v>100</v>
      </c>
      <c r="AC416" s="11">
        <f t="shared" si="2064"/>
        <v>110.84978641085033</v>
      </c>
      <c r="AD416" s="11">
        <f t="shared" si="2064"/>
        <v>119.87754490010849</v>
      </c>
      <c r="AE416" s="10">
        <f t="shared" si="2064"/>
        <v>0</v>
      </c>
      <c r="AF416" s="11">
        <f t="shared" si="2064"/>
        <v>5.6851490117548673</v>
      </c>
      <c r="AG416" s="11">
        <f t="shared" si="2064"/>
        <v>3.5261329486789199</v>
      </c>
      <c r="AH416" s="11">
        <f t="shared" si="2064"/>
        <v>108.21779120804956</v>
      </c>
      <c r="AI416" s="42">
        <f t="shared" si="2064"/>
        <v>9.0277584892581686</v>
      </c>
      <c r="AJ416" s="28">
        <f t="shared" si="2030"/>
        <v>0.61408546402891917</v>
      </c>
      <c r="BS416" s="9" t="s">
        <v>269</v>
      </c>
      <c r="BT416" s="43">
        <v>-6.5736162517849976</v>
      </c>
    </row>
    <row r="417" spans="27:72">
      <c r="AA417" s="11" t="str">
        <f>AA236</f>
        <v>VEGF-A</v>
      </c>
      <c r="AB417" s="10">
        <f t="shared" ref="AB417:AI417" si="2065">AB236</f>
        <v>100</v>
      </c>
      <c r="AC417" s="11">
        <f t="shared" si="2065"/>
        <v>113.67453428190086</v>
      </c>
      <c r="AD417" s="11">
        <f t="shared" si="2065"/>
        <v>117.23172117414957</v>
      </c>
      <c r="AE417" s="10">
        <f t="shared" si="2065"/>
        <v>0</v>
      </c>
      <c r="AF417" s="11">
        <f t="shared" si="2065"/>
        <v>2.8385464646518348</v>
      </c>
      <c r="AG417" s="11">
        <f t="shared" si="2065"/>
        <v>2.1883737115938811</v>
      </c>
      <c r="AH417" s="11">
        <f t="shared" si="2065"/>
        <v>103.14116946215724</v>
      </c>
      <c r="AI417" s="42">
        <f t="shared" si="2065"/>
        <v>3.5571868922487084</v>
      </c>
      <c r="AJ417" s="28">
        <f t="shared" si="2030"/>
        <v>0.33512801174971435</v>
      </c>
      <c r="BS417" s="9" t="s">
        <v>232</v>
      </c>
      <c r="BT417" s="43">
        <v>-6.6892686298425019</v>
      </c>
    </row>
    <row r="418" spans="27:72">
      <c r="AA418" s="11" t="str">
        <f t="shared" ref="AA418:AG421" si="2066">AA239</f>
        <v>VEGF-C</v>
      </c>
      <c r="AB418" s="10">
        <f t="shared" si="2066"/>
        <v>100</v>
      </c>
      <c r="AC418" s="11">
        <f t="shared" si="2066"/>
        <v>115.69451057049794</v>
      </c>
      <c r="AD418" s="11">
        <f t="shared" si="2066"/>
        <v>115.24515994400636</v>
      </c>
      <c r="AE418" s="10">
        <f t="shared" si="2066"/>
        <v>0</v>
      </c>
      <c r="AF418" s="11">
        <f t="shared" si="2066"/>
        <v>0.97112978435581288</v>
      </c>
      <c r="AG418" s="11">
        <f t="shared" si="2066"/>
        <v>0.52092157789400495</v>
      </c>
      <c r="AH418" s="11">
        <f t="shared" ref="AH418:AH430" si="2067">AD418/AC418*100</f>
        <v>99.611605922981312</v>
      </c>
      <c r="AI418" s="42">
        <f t="shared" ref="AI418:AI430" si="2068">AD418-AC418</f>
        <v>-0.44935062649157942</v>
      </c>
      <c r="AJ418" s="28">
        <f t="shared" si="2030"/>
        <v>9.9470090816654519E-2</v>
      </c>
      <c r="BS418" s="9" t="s">
        <v>304</v>
      </c>
      <c r="BT418" s="43">
        <v>-7.2216945250999913</v>
      </c>
    </row>
    <row r="419" spans="27:72">
      <c r="AA419" s="11" t="str">
        <f t="shared" si="2066"/>
        <v>angiogenin</v>
      </c>
      <c r="AB419" s="10">
        <f t="shared" si="2066"/>
        <v>100</v>
      </c>
      <c r="AC419" s="11">
        <f t="shared" si="2066"/>
        <v>116.05953388047087</v>
      </c>
      <c r="AD419" s="11">
        <f t="shared" si="2066"/>
        <v>114.87754899071666</v>
      </c>
      <c r="AE419" s="10">
        <f t="shared" si="2066"/>
        <v>0</v>
      </c>
      <c r="AF419" s="11">
        <f t="shared" si="2066"/>
        <v>2.7071664292597619</v>
      </c>
      <c r="AG419" s="11">
        <f t="shared" si="2066"/>
        <v>3.1623320076104453</v>
      </c>
      <c r="AH419" s="11">
        <f t="shared" si="2067"/>
        <v>98.981570190544161</v>
      </c>
      <c r="AI419" s="42">
        <f t="shared" si="2068"/>
        <v>-1.1819848897542045</v>
      </c>
      <c r="AJ419" s="28">
        <f t="shared" si="2030"/>
        <v>0.39129989579134716</v>
      </c>
      <c r="BS419" s="9" t="s">
        <v>300</v>
      </c>
      <c r="BT419" s="43">
        <v>-7.6595634735415246</v>
      </c>
    </row>
    <row r="420" spans="27:72">
      <c r="AA420" s="11" t="str">
        <f t="shared" si="2066"/>
        <v>CMG2</v>
      </c>
      <c r="AB420" s="10">
        <f t="shared" si="2066"/>
        <v>100.00000000000001</v>
      </c>
      <c r="AC420" s="11">
        <f t="shared" si="2066"/>
        <v>114.86715083169331</v>
      </c>
      <c r="AD420" s="11">
        <f t="shared" si="2066"/>
        <v>116.06982521945868</v>
      </c>
      <c r="AE420" s="10">
        <f t="shared" si="2066"/>
        <v>0</v>
      </c>
      <c r="AF420" s="11">
        <f t="shared" si="2066"/>
        <v>4.7134926562009225</v>
      </c>
      <c r="AG420" s="11">
        <f t="shared" si="2066"/>
        <v>4.3001443659987091</v>
      </c>
      <c r="AH420" s="11">
        <f>AH241</f>
        <v>101.04701333589057</v>
      </c>
      <c r="AI420" s="42">
        <f>AI241</f>
        <v>1.2026743877653701</v>
      </c>
      <c r="AJ420" s="28">
        <f t="shared" si="2030"/>
        <v>0.60090913481330877</v>
      </c>
      <c r="BS420" s="9" t="s">
        <v>244</v>
      </c>
      <c r="BT420" s="43">
        <v>-7.8123638400661264</v>
      </c>
    </row>
    <row r="421" spans="27:72">
      <c r="AA421" s="11" t="str">
        <f t="shared" si="2066"/>
        <v>vWF</v>
      </c>
      <c r="AB421" s="10">
        <f t="shared" si="2066"/>
        <v>100</v>
      </c>
      <c r="AC421" s="11">
        <f t="shared" si="2066"/>
        <v>113.77128756656771</v>
      </c>
      <c r="AD421" s="11">
        <f t="shared" si="2066"/>
        <v>117.1441880423951</v>
      </c>
      <c r="AE421" s="10">
        <f t="shared" si="2066"/>
        <v>0</v>
      </c>
      <c r="AF421" s="11">
        <f t="shared" si="2066"/>
        <v>13.249359104929846</v>
      </c>
      <c r="AG421" s="11">
        <f t="shared" si="2066"/>
        <v>8.2970301758247054</v>
      </c>
      <c r="AH421" s="11">
        <f>AH242</f>
        <v>102.96463241998022</v>
      </c>
      <c r="AI421" s="42">
        <f>AI242</f>
        <v>3.3729004758273931</v>
      </c>
      <c r="AJ421" s="28">
        <f t="shared" si="2030"/>
        <v>1.4364259520503035</v>
      </c>
      <c r="BS421" s="9" t="s">
        <v>325</v>
      </c>
      <c r="BT421" s="43">
        <v>-7.8298952894250817</v>
      </c>
    </row>
    <row r="422" spans="27:72">
      <c r="AA422" s="11" t="str">
        <f>AA243</f>
        <v>LYVE-1</v>
      </c>
      <c r="AB422" s="10">
        <f t="shared" ref="AB422:AI422" si="2069">AB243</f>
        <v>100</v>
      </c>
      <c r="AC422" s="11">
        <f t="shared" si="2069"/>
        <v>117.6154397868841</v>
      </c>
      <c r="AD422" s="11">
        <f t="shared" si="2069"/>
        <v>113.28345069728728</v>
      </c>
      <c r="AE422" s="10">
        <f t="shared" si="2069"/>
        <v>0</v>
      </c>
      <c r="AF422" s="11">
        <f t="shared" si="2069"/>
        <v>5.0076504365814101</v>
      </c>
      <c r="AG422" s="11">
        <f t="shared" si="2069"/>
        <v>7.2232099732381245</v>
      </c>
      <c r="AH422" s="11">
        <f t="shared" si="2069"/>
        <v>96.317755746781287</v>
      </c>
      <c r="AI422" s="42">
        <f t="shared" si="2069"/>
        <v>-4.3319890895968127</v>
      </c>
      <c r="AJ422" s="28">
        <f t="shared" si="2030"/>
        <v>0.81539069398796893</v>
      </c>
      <c r="BS422" s="9" t="s">
        <v>267</v>
      </c>
      <c r="BT422" s="43">
        <v>-8.1089226333970856</v>
      </c>
    </row>
    <row r="423" spans="27:72">
      <c r="AA423" s="11" t="str">
        <f t="shared" ref="AA423:AI423" si="2070">AA247</f>
        <v>FLT-4</v>
      </c>
      <c r="AB423" s="10">
        <f t="shared" si="2070"/>
        <v>100</v>
      </c>
      <c r="AC423" s="11">
        <f t="shared" si="2070"/>
        <v>111.78372828827837</v>
      </c>
      <c r="AD423" s="11">
        <f t="shared" si="2070"/>
        <v>119.0422813820326</v>
      </c>
      <c r="AE423" s="10">
        <f t="shared" si="2070"/>
        <v>0</v>
      </c>
      <c r="AF423" s="11">
        <f t="shared" si="2070"/>
        <v>4.2210078998063132</v>
      </c>
      <c r="AG423" s="11">
        <f t="shared" si="2070"/>
        <v>6.3601969107900587</v>
      </c>
      <c r="AH423" s="11">
        <f t="shared" si="2070"/>
        <v>106.49338969535458</v>
      </c>
      <c r="AI423" s="42">
        <f t="shared" si="2070"/>
        <v>7.2585530937542302</v>
      </c>
      <c r="AJ423" s="28">
        <f t="shared" si="2030"/>
        <v>0.70541365403975809</v>
      </c>
      <c r="BS423" s="9" t="s">
        <v>302</v>
      </c>
      <c r="BT423" s="43">
        <v>-8.6585967114129829</v>
      </c>
    </row>
    <row r="424" spans="27:72">
      <c r="AA424" s="11" t="str">
        <f t="shared" ref="AA424:AI424" si="2071">AA248</f>
        <v>ET-1</v>
      </c>
      <c r="AB424" s="10">
        <f t="shared" si="2071"/>
        <v>100</v>
      </c>
      <c r="AC424" s="11">
        <f t="shared" si="2071"/>
        <v>110.78979720247138</v>
      </c>
      <c r="AD424" s="11">
        <f t="shared" si="2071"/>
        <v>119.96666283831941</v>
      </c>
      <c r="AE424" s="10">
        <f t="shared" si="2071"/>
        <v>0</v>
      </c>
      <c r="AF424" s="11">
        <f t="shared" si="2071"/>
        <v>5.4344282648196991</v>
      </c>
      <c r="AG424" s="11">
        <f t="shared" si="2071"/>
        <v>3.0533077950776759</v>
      </c>
      <c r="AH424" s="11">
        <f t="shared" si="2071"/>
        <v>108.28566708979557</v>
      </c>
      <c r="AI424" s="42">
        <f t="shared" si="2071"/>
        <v>9.1768656358480314</v>
      </c>
      <c r="AJ424" s="28">
        <f t="shared" si="2030"/>
        <v>0.56584907065982504</v>
      </c>
      <c r="BS424" s="9" t="s">
        <v>235</v>
      </c>
      <c r="BT424" s="43">
        <v>-8.6765318998988761</v>
      </c>
    </row>
    <row r="425" spans="27:72">
      <c r="AA425" s="11" t="str">
        <f t="shared" ref="AA425:AI425" si="2072">AA254</f>
        <v>RANKL</v>
      </c>
      <c r="AB425" s="10">
        <f t="shared" si="2072"/>
        <v>100.00000000000001</v>
      </c>
      <c r="AC425" s="11">
        <f t="shared" si="2072"/>
        <v>111.83177409487831</v>
      </c>
      <c r="AD425" s="11">
        <f t="shared" si="2072"/>
        <v>118.99714689629656</v>
      </c>
      <c r="AE425" s="10">
        <f t="shared" si="2072"/>
        <v>0</v>
      </c>
      <c r="AF425" s="11">
        <f t="shared" si="2072"/>
        <v>6.3952247418040695</v>
      </c>
      <c r="AG425" s="11">
        <f t="shared" si="2072"/>
        <v>6.0978946261079114</v>
      </c>
      <c r="AH425" s="11">
        <f t="shared" si="2072"/>
        <v>106.40727812771631</v>
      </c>
      <c r="AI425" s="42">
        <f t="shared" si="2072"/>
        <v>7.1653728014182434</v>
      </c>
      <c r="AJ425" s="28">
        <f t="shared" si="2030"/>
        <v>0.8328746245274653</v>
      </c>
      <c r="BS425" s="9" t="s">
        <v>355</v>
      </c>
      <c r="BT425" s="43">
        <v>-8.9375720935150156</v>
      </c>
    </row>
    <row r="426" spans="27:72">
      <c r="AA426" s="11" t="str">
        <f t="shared" ref="AA426:AI426" si="2073">AA255</f>
        <v>osterix</v>
      </c>
      <c r="AB426" s="10">
        <f t="shared" si="2073"/>
        <v>99.999999999999986</v>
      </c>
      <c r="AC426" s="11">
        <f t="shared" si="2073"/>
        <v>113.24415851757864</v>
      </c>
      <c r="AD426" s="11">
        <f t="shared" si="2073"/>
        <v>117.65384493637337</v>
      </c>
      <c r="AE426" s="10">
        <f t="shared" si="2073"/>
        <v>0</v>
      </c>
      <c r="AF426" s="11">
        <f t="shared" si="2073"/>
        <v>2.2866923662744667</v>
      </c>
      <c r="AG426" s="11">
        <f t="shared" si="2073"/>
        <v>5.6881340259944144</v>
      </c>
      <c r="AH426" s="11">
        <f t="shared" si="2073"/>
        <v>103.89396369448075</v>
      </c>
      <c r="AI426" s="42">
        <f t="shared" si="2073"/>
        <v>4.4096864187947347</v>
      </c>
      <c r="AJ426" s="28">
        <f t="shared" si="2030"/>
        <v>0.53165509281792533</v>
      </c>
      <c r="BS426" s="9" t="s">
        <v>264</v>
      </c>
      <c r="BT426" s="43">
        <v>-9.1739282887640172</v>
      </c>
    </row>
    <row r="427" spans="27:72">
      <c r="AA427" s="11" t="str">
        <f t="shared" ref="AA427:AI427" si="2074">AA256</f>
        <v>OPG</v>
      </c>
      <c r="AB427" s="10">
        <f t="shared" si="2074"/>
        <v>100.00000000000001</v>
      </c>
      <c r="AC427" s="11">
        <f t="shared" si="2074"/>
        <v>110.49602305747969</v>
      </c>
      <c r="AD427" s="11">
        <f t="shared" si="2074"/>
        <v>120.23849448137476</v>
      </c>
      <c r="AE427" s="10">
        <f t="shared" si="2074"/>
        <v>0</v>
      </c>
      <c r="AF427" s="11">
        <f t="shared" si="2074"/>
        <v>4.3258970671283468</v>
      </c>
      <c r="AG427" s="11">
        <f t="shared" si="2074"/>
        <v>3.0736284698382326</v>
      </c>
      <c r="AH427" s="11">
        <f t="shared" si="2074"/>
        <v>108.81703354954873</v>
      </c>
      <c r="AI427" s="42">
        <f t="shared" si="2074"/>
        <v>9.7424714238950685</v>
      </c>
      <c r="AJ427" s="28">
        <f t="shared" si="2030"/>
        <v>0.49330170246443861</v>
      </c>
      <c r="BS427" s="9" t="s">
        <v>286</v>
      </c>
      <c r="BT427" s="43">
        <v>-9.3670450713600673</v>
      </c>
    </row>
    <row r="428" spans="27:72">
      <c r="AA428" s="11" t="str">
        <f>AA257</f>
        <v>osteopontin</v>
      </c>
      <c r="AB428" s="10">
        <f t="shared" ref="AB428:AI428" si="2075">AB257</f>
        <v>100</v>
      </c>
      <c r="AC428" s="11">
        <f t="shared" si="2075"/>
        <v>109.14532314398021</v>
      </c>
      <c r="AD428" s="11">
        <f t="shared" si="2075"/>
        <v>121.45733663098258</v>
      </c>
      <c r="AE428" s="10">
        <f t="shared" si="2075"/>
        <v>0</v>
      </c>
      <c r="AF428" s="11">
        <f t="shared" si="2075"/>
        <v>3.1578181940968366</v>
      </c>
      <c r="AG428" s="11">
        <f t="shared" si="2075"/>
        <v>3.66600186019825</v>
      </c>
      <c r="AH428" s="11">
        <f t="shared" si="2075"/>
        <v>111.29993065101068</v>
      </c>
      <c r="AI428" s="42">
        <f t="shared" si="2075"/>
        <v>12.312013487002389</v>
      </c>
      <c r="AJ428" s="28">
        <f t="shared" si="2030"/>
        <v>0.45492133695300579</v>
      </c>
      <c r="BS428" s="9" t="s">
        <v>289</v>
      </c>
      <c r="BT428" s="43">
        <v>-9.4757148835053329</v>
      </c>
    </row>
    <row r="429" spans="27:72">
      <c r="AA429" s="11" t="str">
        <f t="shared" ref="AA429:AI429" si="2076">AA261</f>
        <v>osteonectin</v>
      </c>
      <c r="AB429" s="10">
        <f t="shared" si="2076"/>
        <v>100</v>
      </c>
      <c r="AC429" s="11">
        <f t="shared" si="2076"/>
        <v>116.19035826267849</v>
      </c>
      <c r="AD429" s="11">
        <f t="shared" si="2076"/>
        <v>114.74522784611601</v>
      </c>
      <c r="AE429" s="10">
        <f t="shared" si="2076"/>
        <v>0</v>
      </c>
      <c r="AF429" s="11">
        <f t="shared" si="2076"/>
        <v>1.2839859534898961</v>
      </c>
      <c r="AG429" s="11">
        <f t="shared" si="2076"/>
        <v>17.064410527102382</v>
      </c>
      <c r="AH429" s="11">
        <f t="shared" si="2076"/>
        <v>98.756238952895401</v>
      </c>
      <c r="AI429" s="42">
        <f t="shared" si="2076"/>
        <v>-1.4451304165624776</v>
      </c>
      <c r="AJ429" s="28">
        <f t="shared" si="2030"/>
        <v>1.2232264320394852</v>
      </c>
      <c r="BS429" s="9" t="s">
        <v>296</v>
      </c>
      <c r="BT429" s="43">
        <v>-9.5590300318830117</v>
      </c>
    </row>
    <row r="430" spans="27:72">
      <c r="AA430" s="11" t="str">
        <f>AA262</f>
        <v>osteocalcin</v>
      </c>
      <c r="AB430" s="10">
        <f t="shared" ref="AB430:AG430" si="2077">AB256</f>
        <v>100.00000000000001</v>
      </c>
      <c r="AC430" s="11">
        <f t="shared" si="2077"/>
        <v>110.49602305747969</v>
      </c>
      <c r="AD430" s="11">
        <f t="shared" si="2077"/>
        <v>120.23849448137476</v>
      </c>
      <c r="AE430" s="10">
        <f t="shared" si="2077"/>
        <v>0</v>
      </c>
      <c r="AF430" s="11">
        <f t="shared" si="2077"/>
        <v>4.3258970671283468</v>
      </c>
      <c r="AG430" s="11">
        <f t="shared" si="2077"/>
        <v>3.0736284698382326</v>
      </c>
      <c r="AH430" s="11">
        <f t="shared" si="2067"/>
        <v>108.81703354954873</v>
      </c>
      <c r="AI430" s="42">
        <f t="shared" si="2068"/>
        <v>9.7424714238950685</v>
      </c>
      <c r="AJ430" s="28">
        <f t="shared" si="2030"/>
        <v>0.49330170246443861</v>
      </c>
      <c r="BS430" s="9" t="s">
        <v>324</v>
      </c>
      <c r="BT430" s="43">
        <v>-10.161460427833958</v>
      </c>
    </row>
    <row r="431" spans="27:72" ht="17.55" customHeight="1">
      <c r="AA431" s="11" t="str">
        <f>AA193</f>
        <v>cathepsin K</v>
      </c>
      <c r="AB431" s="10">
        <f t="shared" ref="AB431:AI431" si="2078">AB193</f>
        <v>100</v>
      </c>
      <c r="AC431" s="11">
        <f t="shared" si="2078"/>
        <v>116.61084684465395</v>
      </c>
      <c r="AD431" s="11">
        <f t="shared" si="2078"/>
        <v>114.31787727577576</v>
      </c>
      <c r="AE431" s="10">
        <f t="shared" si="2078"/>
        <v>0</v>
      </c>
      <c r="AF431" s="11">
        <f t="shared" si="2078"/>
        <v>4.1049682168470687</v>
      </c>
      <c r="AG431" s="11">
        <f t="shared" si="2078"/>
        <v>2.640805152902888</v>
      </c>
      <c r="AH431" s="11">
        <f t="shared" si="2078"/>
        <v>98.033656704394886</v>
      </c>
      <c r="AI431" s="42">
        <f t="shared" si="2078"/>
        <v>-2.2929695688781919</v>
      </c>
      <c r="AJ431" s="28">
        <f t="shared" si="2030"/>
        <v>0.44971822464999711</v>
      </c>
      <c r="BS431" s="9" t="s">
        <v>312</v>
      </c>
      <c r="BT431" s="43">
        <v>-10.720415580584586</v>
      </c>
    </row>
    <row r="432" spans="27:72">
      <c r="AA432" s="11" t="str">
        <f t="shared" ref="AA432:AI432" si="2079">AA265</f>
        <v>CEA</v>
      </c>
      <c r="AB432" s="10">
        <f t="shared" si="2079"/>
        <v>100</v>
      </c>
      <c r="AC432" s="11">
        <f t="shared" si="2079"/>
        <v>116.42076914077758</v>
      </c>
      <c r="AD432" s="11">
        <f t="shared" si="2079"/>
        <v>114.511445625913</v>
      </c>
      <c r="AE432" s="10">
        <f t="shared" si="2079"/>
        <v>0</v>
      </c>
      <c r="AF432" s="11">
        <f t="shared" si="2079"/>
        <v>2.7552262537907724</v>
      </c>
      <c r="AG432" s="11">
        <f t="shared" si="2079"/>
        <v>2.9947722493350604</v>
      </c>
      <c r="AH432" s="11">
        <f t="shared" si="2079"/>
        <v>98.359980329149181</v>
      </c>
      <c r="AI432" s="42">
        <f t="shared" si="2079"/>
        <v>-1.9093235148645817</v>
      </c>
      <c r="AJ432" s="28">
        <f t="shared" si="2030"/>
        <v>0.38333323354172216</v>
      </c>
      <c r="BS432" s="9" t="s">
        <v>228</v>
      </c>
      <c r="BT432" s="43">
        <v>-11.961142174324536</v>
      </c>
    </row>
    <row r="433" spans="27:72">
      <c r="AA433" s="11" t="str">
        <f t="shared" ref="AA433:AI433" si="2080">AA266</f>
        <v>14 3 3</v>
      </c>
      <c r="AB433" s="10">
        <f t="shared" si="2080"/>
        <v>100</v>
      </c>
      <c r="AC433" s="11">
        <f t="shared" si="2080"/>
        <v>117.16878921468576</v>
      </c>
      <c r="AD433" s="11">
        <f t="shared" si="2080"/>
        <v>113.74595157908351</v>
      </c>
      <c r="AE433" s="10">
        <f t="shared" si="2080"/>
        <v>0</v>
      </c>
      <c r="AF433" s="11">
        <f t="shared" si="2080"/>
        <v>1.9225853603095036</v>
      </c>
      <c r="AG433" s="11">
        <f t="shared" si="2080"/>
        <v>3.8110973753627357</v>
      </c>
      <c r="AH433" s="11">
        <f t="shared" si="2080"/>
        <v>97.078712122448692</v>
      </c>
      <c r="AI433" s="42">
        <f t="shared" si="2080"/>
        <v>-3.4228376356022494</v>
      </c>
      <c r="AJ433" s="28">
        <f t="shared" si="2030"/>
        <v>0.38224551571148263</v>
      </c>
      <c r="BS433" s="9" t="s">
        <v>310</v>
      </c>
      <c r="BT433" s="43">
        <v>-17.274943387232753</v>
      </c>
    </row>
    <row r="434" spans="27:72">
      <c r="AA434" s="45" t="str">
        <f>AA267</f>
        <v>survivin</v>
      </c>
      <c r="AB434" s="55">
        <f t="shared" ref="AB434:AI434" si="2081">AB268</f>
        <v>100.00000000000001</v>
      </c>
      <c r="AC434" s="45">
        <f t="shared" si="2081"/>
        <v>115.08677313422605</v>
      </c>
      <c r="AD434" s="45">
        <f t="shared" si="2081"/>
        <v>115.85206651682073</v>
      </c>
      <c r="AE434" s="55">
        <f t="shared" si="2081"/>
        <v>0</v>
      </c>
      <c r="AF434" s="45">
        <f t="shared" si="2081"/>
        <v>5.8317175635949638</v>
      </c>
      <c r="AG434" s="45">
        <f t="shared" si="2081"/>
        <v>1.7153342603082855</v>
      </c>
      <c r="AH434" s="45">
        <f t="shared" si="2081"/>
        <v>100.6649707535914</v>
      </c>
      <c r="AI434" s="41">
        <f t="shared" si="2081"/>
        <v>0.7652933825946775</v>
      </c>
      <c r="AJ434" s="28">
        <f t="shared" si="2030"/>
        <v>0.50313678826021657</v>
      </c>
    </row>
    <row r="435" spans="27:72">
      <c r="AA435" s="11" t="str">
        <f t="shared" ref="AA435:AI435" si="2082">AA270</f>
        <v>DMBT1</v>
      </c>
      <c r="AB435" s="10">
        <f t="shared" si="2082"/>
        <v>100</v>
      </c>
      <c r="AC435" s="11">
        <f t="shared" si="2082"/>
        <v>112.93852465392749</v>
      </c>
      <c r="AD435" s="11">
        <f t="shared" si="2082"/>
        <v>117.9472607382676</v>
      </c>
      <c r="AE435" s="10">
        <f t="shared" si="2082"/>
        <v>0</v>
      </c>
      <c r="AF435" s="11">
        <f t="shared" si="2082"/>
        <v>5.8441235717955733</v>
      </c>
      <c r="AG435" s="11">
        <f t="shared" si="2082"/>
        <v>3.5334633875283163</v>
      </c>
      <c r="AH435" s="11">
        <f t="shared" si="2082"/>
        <v>104.43492253833504</v>
      </c>
      <c r="AI435" s="42">
        <f t="shared" si="2082"/>
        <v>5.0087360843401143</v>
      </c>
      <c r="AJ435" s="28">
        <f t="shared" si="2030"/>
        <v>0.62517246395492587</v>
      </c>
    </row>
    <row r="436" spans="27:72">
      <c r="AA436" s="11" t="str">
        <f>AA272</f>
        <v>Muc1</v>
      </c>
      <c r="AB436" s="10">
        <f t="shared" ref="AB436:AI436" si="2083">AB273</f>
        <v>100.00000000000001</v>
      </c>
      <c r="AC436" s="11">
        <f t="shared" si="2083"/>
        <v>111.55702972674095</v>
      </c>
      <c r="AD436" s="11">
        <f t="shared" si="2083"/>
        <v>119.25475162530712</v>
      </c>
      <c r="AE436" s="10">
        <f t="shared" si="2083"/>
        <v>0</v>
      </c>
      <c r="AF436" s="11">
        <f t="shared" si="2083"/>
        <v>4.1520041032000075</v>
      </c>
      <c r="AG436" s="11">
        <f t="shared" si="2083"/>
        <v>2.5524391224307688</v>
      </c>
      <c r="AH436" s="11">
        <f t="shared" si="2083"/>
        <v>106.90025713074446</v>
      </c>
      <c r="AI436" s="42">
        <f t="shared" si="2083"/>
        <v>7.6977218985661722</v>
      </c>
      <c r="AJ436" s="28">
        <f t="shared" si="2030"/>
        <v>0.4469628817087184</v>
      </c>
    </row>
    <row r="437" spans="27:72">
      <c r="AA437" s="11" t="str">
        <f t="shared" ref="AA437:AI437" si="2084">AA275</f>
        <v>Muc4</v>
      </c>
      <c r="AB437" s="10">
        <f t="shared" si="2084"/>
        <v>100</v>
      </c>
      <c r="AC437" s="11">
        <f t="shared" si="2084"/>
        <v>116.49751831656744</v>
      </c>
      <c r="AD437" s="11">
        <f t="shared" si="2084"/>
        <v>114.43336442116738</v>
      </c>
      <c r="AE437" s="10">
        <f t="shared" si="2084"/>
        <v>0</v>
      </c>
      <c r="AF437" s="11">
        <f t="shared" si="2084"/>
        <v>0.15610997153981787</v>
      </c>
      <c r="AG437" s="11">
        <f t="shared" si="2084"/>
        <v>1.0884545331790445</v>
      </c>
      <c r="AH437" s="11">
        <f t="shared" si="2084"/>
        <v>98.228156337381392</v>
      </c>
      <c r="AI437" s="42">
        <f t="shared" si="2084"/>
        <v>-2.0641538954000538</v>
      </c>
      <c r="AJ437" s="28">
        <f t="shared" si="2030"/>
        <v>8.2970966981257485E-2</v>
      </c>
    </row>
    <row r="438" spans="27:72">
      <c r="AA438" s="11" t="str">
        <f t="shared" ref="AA438:AI438" si="2085">AA125</f>
        <v>HO-1</v>
      </c>
      <c r="AB438" s="10">
        <f t="shared" si="2085"/>
        <v>100</v>
      </c>
      <c r="AC438" s="11">
        <f t="shared" si="2085"/>
        <v>114.07664751161474</v>
      </c>
      <c r="AD438" s="11">
        <f t="shared" si="2085"/>
        <v>116.84666235669765</v>
      </c>
      <c r="AE438" s="10">
        <f t="shared" si="2085"/>
        <v>0</v>
      </c>
      <c r="AF438" s="11">
        <f t="shared" si="2085"/>
        <v>3.9531075074171582</v>
      </c>
      <c r="AG438" s="11">
        <f t="shared" si="2085"/>
        <v>2.1277134706643102</v>
      </c>
      <c r="AH438" s="11">
        <f t="shared" si="2085"/>
        <v>102.42854027173728</v>
      </c>
      <c r="AI438" s="42">
        <f t="shared" si="2085"/>
        <v>2.770014845082907</v>
      </c>
      <c r="AJ438" s="28">
        <f t="shared" si="2030"/>
        <v>0.40538806520543125</v>
      </c>
    </row>
    <row r="439" spans="27:72">
      <c r="AA439" s="11" t="str">
        <f t="shared" ref="AA439:AI439" si="2086">AA129</f>
        <v>NOS-1</v>
      </c>
      <c r="AB439" s="10">
        <f t="shared" si="2086"/>
        <v>100</v>
      </c>
      <c r="AC439" s="11">
        <f t="shared" si="2086"/>
        <v>112.90774358712515</v>
      </c>
      <c r="AD439" s="11">
        <f t="shared" si="2086"/>
        <v>117.97672696227282</v>
      </c>
      <c r="AE439" s="10">
        <f t="shared" si="2086"/>
        <v>0</v>
      </c>
      <c r="AF439" s="11">
        <f t="shared" si="2086"/>
        <v>1.3197093058833134</v>
      </c>
      <c r="AG439" s="11">
        <f t="shared" si="2086"/>
        <v>0.12208972230748752</v>
      </c>
      <c r="AH439" s="11">
        <f t="shared" si="2086"/>
        <v>104.48949134408676</v>
      </c>
      <c r="AI439" s="42">
        <f t="shared" si="2086"/>
        <v>5.0689833751476669</v>
      </c>
      <c r="AJ439" s="28">
        <f t="shared" si="2030"/>
        <v>9.6119935212720053E-2</v>
      </c>
    </row>
    <row r="440" spans="27:72">
      <c r="AA440" s="11" t="str">
        <f t="shared" ref="AA440:AI440" si="2087">AA130</f>
        <v>HSP-27</v>
      </c>
      <c r="AB440" s="10">
        <f t="shared" si="2087"/>
        <v>100</v>
      </c>
      <c r="AC440" s="11">
        <f t="shared" si="2087"/>
        <v>114.48074453383514</v>
      </c>
      <c r="AD440" s="11">
        <f t="shared" si="2087"/>
        <v>116.45095876653595</v>
      </c>
      <c r="AE440" s="10">
        <f t="shared" si="2087"/>
        <v>0</v>
      </c>
      <c r="AF440" s="11">
        <f t="shared" si="2087"/>
        <v>5.4045204711741501</v>
      </c>
      <c r="AG440" s="11">
        <f t="shared" si="2087"/>
        <v>3.0255579236715913</v>
      </c>
      <c r="AH440" s="11">
        <f t="shared" si="2087"/>
        <v>101.72100054094119</v>
      </c>
      <c r="AI440" s="42">
        <f t="shared" si="2087"/>
        <v>1.9702142327008119</v>
      </c>
      <c r="AJ440" s="28">
        <f t="shared" si="2030"/>
        <v>0.5620052263230495</v>
      </c>
    </row>
    <row r="441" spans="27:72">
      <c r="AA441" s="11" t="str">
        <f t="shared" ref="AA441:AI441" si="2088">AA131</f>
        <v>HSP-70</v>
      </c>
      <c r="AB441" s="10">
        <f t="shared" si="2088"/>
        <v>100</v>
      </c>
      <c r="AC441" s="11">
        <f t="shared" si="2088"/>
        <v>116.68073809482375</v>
      </c>
      <c r="AD441" s="11">
        <f t="shared" si="2088"/>
        <v>114.24654053543075</v>
      </c>
      <c r="AE441" s="10">
        <f t="shared" si="2088"/>
        <v>0</v>
      </c>
      <c r="AF441" s="11">
        <f t="shared" si="2088"/>
        <v>1.5925894409985446</v>
      </c>
      <c r="AG441" s="11">
        <f t="shared" si="2088"/>
        <v>3.8627054426814942</v>
      </c>
      <c r="AH441" s="11">
        <f t="shared" si="2088"/>
        <v>97.913796570763225</v>
      </c>
      <c r="AI441" s="42">
        <f t="shared" si="2088"/>
        <v>-2.4341975593929988</v>
      </c>
      <c r="AJ441" s="28">
        <f t="shared" ref="AJ441" si="2089">(AF441+AG441)/15</f>
        <v>0.36368632557866926</v>
      </c>
    </row>
    <row r="442" spans="27:72">
      <c r="AA442" s="11" t="str">
        <f>AA132</f>
        <v>HSP-90</v>
      </c>
      <c r="AB442" s="10">
        <f t="shared" ref="AB442:AI442" si="2090">AB132</f>
        <v>100</v>
      </c>
      <c r="AC442" s="11">
        <f t="shared" si="2090"/>
        <v>116.58771136114345</v>
      </c>
      <c r="AD442" s="11">
        <f t="shared" si="2090"/>
        <v>114.34029750127397</v>
      </c>
      <c r="AE442" s="10">
        <f t="shared" si="2090"/>
        <v>0</v>
      </c>
      <c r="AF442" s="11">
        <f t="shared" si="2090"/>
        <v>3.4083495290561916</v>
      </c>
      <c r="AG442" s="11">
        <f t="shared" si="2090"/>
        <v>1.9900601888409066</v>
      </c>
      <c r="AH442" s="11">
        <f t="shared" si="2090"/>
        <v>98.074278642767382</v>
      </c>
      <c r="AI442" s="42">
        <f t="shared" si="2090"/>
        <v>-2.2474138598694893</v>
      </c>
      <c r="AJ442" s="28">
        <f t="shared" ref="AJ442:AJ447" si="2091">(AF442+AG442)/15</f>
        <v>0.35989398119313987</v>
      </c>
    </row>
    <row r="443" spans="27:72">
      <c r="AA443" s="11" t="str">
        <f t="shared" ref="AA443:AI443" si="2092">AA135</f>
        <v>GST-1</v>
      </c>
      <c r="AB443" s="10">
        <f t="shared" si="2092"/>
        <v>100</v>
      </c>
      <c r="AC443" s="11">
        <f t="shared" si="2092"/>
        <v>119.85233463407405</v>
      </c>
      <c r="AD443" s="11">
        <f t="shared" si="2092"/>
        <v>110.91476254055904</v>
      </c>
      <c r="AE443" s="10">
        <f t="shared" si="2092"/>
        <v>0</v>
      </c>
      <c r="AF443" s="11">
        <f t="shared" si="2092"/>
        <v>2.8101322485771383</v>
      </c>
      <c r="AG443" s="11">
        <f t="shared" si="2092"/>
        <v>2.9084331371620094</v>
      </c>
      <c r="AH443" s="11">
        <f t="shared" si="2092"/>
        <v>92.542846895054083</v>
      </c>
      <c r="AI443" s="42">
        <f t="shared" si="2092"/>
        <v>-8.9375720935150156</v>
      </c>
      <c r="AJ443" s="28">
        <f t="shared" si="2091"/>
        <v>0.38123769238260979</v>
      </c>
    </row>
    <row r="444" spans="27:72">
      <c r="AA444" s="11" t="str">
        <f t="shared" ref="AA444:AI444" si="2093">AA136</f>
        <v>SOD-1</v>
      </c>
      <c r="AB444" s="10">
        <f t="shared" si="2093"/>
        <v>100</v>
      </c>
      <c r="AC444" s="11">
        <f t="shared" si="2093"/>
        <v>115.84207999184169</v>
      </c>
      <c r="AD444" s="11">
        <f t="shared" si="2093"/>
        <v>115.09682519440067</v>
      </c>
      <c r="AE444" s="10">
        <f t="shared" si="2093"/>
        <v>0</v>
      </c>
      <c r="AF444" s="11">
        <f t="shared" si="2093"/>
        <v>0.50679423273587743</v>
      </c>
      <c r="AG444" s="11">
        <f t="shared" si="2093"/>
        <v>0.86464806746121647</v>
      </c>
      <c r="AH444" s="11">
        <f t="shared" si="2093"/>
        <v>99.3566631421902</v>
      </c>
      <c r="AI444" s="42">
        <f t="shared" si="2093"/>
        <v>-0.74525479744102086</v>
      </c>
      <c r="AJ444" s="28">
        <f t="shared" si="2091"/>
        <v>9.1429486679806257E-2</v>
      </c>
    </row>
    <row r="445" spans="27:72">
      <c r="AA445" s="11" t="str">
        <f>AA271</f>
        <v>TERT</v>
      </c>
      <c r="AB445" s="10">
        <f t="shared" ref="AB445:AI445" si="2094">AB271</f>
        <v>100</v>
      </c>
      <c r="AC445" s="11">
        <f t="shared" si="2094"/>
        <v>115.89966439473746</v>
      </c>
      <c r="AD445" s="11">
        <f t="shared" si="2094"/>
        <v>115.03883891909679</v>
      </c>
      <c r="AE445" s="10">
        <f t="shared" si="2094"/>
        <v>0</v>
      </c>
      <c r="AF445" s="11">
        <f t="shared" si="2094"/>
        <v>5.2360040595338848</v>
      </c>
      <c r="AG445" s="11">
        <f t="shared" si="2094"/>
        <v>0.10116220636108234</v>
      </c>
      <c r="AH445" s="11">
        <f t="shared" si="2094"/>
        <v>99.25726663650309</v>
      </c>
      <c r="AI445" s="42">
        <f t="shared" si="2094"/>
        <v>-0.86082547564066658</v>
      </c>
      <c r="AJ445" s="28">
        <f t="shared" si="2091"/>
        <v>0.3558110843929978</v>
      </c>
    </row>
    <row r="446" spans="27:72">
      <c r="AA446" s="11" t="str">
        <f t="shared" ref="AA446:AI446" si="2095">AA141</f>
        <v>LC3</v>
      </c>
      <c r="AB446" s="10">
        <f t="shared" si="2095"/>
        <v>100</v>
      </c>
      <c r="AC446" s="11">
        <f t="shared" si="2095"/>
        <v>113.52792840942823</v>
      </c>
      <c r="AD446" s="11">
        <f t="shared" si="2095"/>
        <v>117.38004999884097</v>
      </c>
      <c r="AE446" s="10">
        <f t="shared" si="2095"/>
        <v>0</v>
      </c>
      <c r="AF446" s="11">
        <f t="shared" si="2095"/>
        <v>0.24553421482651999</v>
      </c>
      <c r="AG446" s="11">
        <f t="shared" si="2095"/>
        <v>1.8088989319302617</v>
      </c>
      <c r="AH446" s="11">
        <f t="shared" si="2095"/>
        <v>103.39310480106747</v>
      </c>
      <c r="AI446" s="42">
        <f t="shared" si="2095"/>
        <v>3.8521215894127465</v>
      </c>
      <c r="AJ446" s="28">
        <f t="shared" si="2091"/>
        <v>0.13696220978378545</v>
      </c>
    </row>
    <row r="447" spans="27:72">
      <c r="AA447" s="45" t="str">
        <f t="shared" ref="AA447:AI447" si="2096">AA137</f>
        <v>SVCT2</v>
      </c>
      <c r="AB447" s="55">
        <f t="shared" si="2096"/>
        <v>100</v>
      </c>
      <c r="AC447" s="45">
        <f t="shared" si="2096"/>
        <v>118.33092870390044</v>
      </c>
      <c r="AD447" s="45">
        <f t="shared" si="2096"/>
        <v>112.51178250765724</v>
      </c>
      <c r="AE447" s="55">
        <f t="shared" si="2096"/>
        <v>0</v>
      </c>
      <c r="AF447" s="45">
        <f t="shared" si="2096"/>
        <v>1.9390561029055382</v>
      </c>
      <c r="AG447" s="45">
        <f t="shared" si="2096"/>
        <v>1.2460427241845218</v>
      </c>
      <c r="AH447" s="45">
        <f t="shared" si="2096"/>
        <v>95.120052254858109</v>
      </c>
      <c r="AI447" s="41">
        <f t="shared" si="2096"/>
        <v>-5.8191461962432101</v>
      </c>
      <c r="AJ447" s="28">
        <f t="shared" si="2091"/>
        <v>0.212339921806004</v>
      </c>
    </row>
    <row r="448" spans="27:72">
      <c r="AA448" s="45" t="str">
        <f t="shared" ref="AA448:AI448" si="2097">AA140</f>
        <v>PGC-1α</v>
      </c>
      <c r="AB448" s="55">
        <f t="shared" si="2097"/>
        <v>100</v>
      </c>
      <c r="AC448" s="45">
        <f t="shared" si="2097"/>
        <v>118.23318656859421</v>
      </c>
      <c r="AD448" s="45">
        <f t="shared" si="2097"/>
        <v>112.63915953389683</v>
      </c>
      <c r="AE448" s="55">
        <f t="shared" si="2097"/>
        <v>0</v>
      </c>
      <c r="AF448" s="45">
        <f t="shared" si="2097"/>
        <v>7.0054311334361321</v>
      </c>
      <c r="AG448" s="45">
        <f t="shared" si="2097"/>
        <v>11.096815857752755</v>
      </c>
      <c r="AH448" s="45">
        <f t="shared" si="2097"/>
        <v>95.268649017209782</v>
      </c>
      <c r="AI448" s="41">
        <f t="shared" si="2097"/>
        <v>-5.5940270346973762</v>
      </c>
      <c r="AJ448" s="28">
        <f t="shared" ref="AJ448" si="2098">(AF448+AG448)/15</f>
        <v>1.2068164660792593</v>
      </c>
    </row>
    <row r="451" spans="2:19" ht="52.2">
      <c r="C451" s="43" t="s">
        <v>413</v>
      </c>
      <c r="D451" s="43" t="s">
        <v>414</v>
      </c>
    </row>
    <row r="452" spans="2:19" ht="20.55" customHeight="1">
      <c r="B452" s="9" t="s">
        <v>365</v>
      </c>
      <c r="C452" s="43">
        <f>N457</f>
        <v>94.395127055861565</v>
      </c>
      <c r="D452" s="43">
        <f>AH295</f>
        <v>102.66908202612464</v>
      </c>
      <c r="E452" s="43" t="s">
        <v>226</v>
      </c>
      <c r="K452" s="43" t="s">
        <v>415</v>
      </c>
    </row>
    <row r="453" spans="2:19" ht="21.45" customHeight="1">
      <c r="B453" s="9" t="s">
        <v>366</v>
      </c>
      <c r="C453" s="43">
        <f>N469</f>
        <v>94.409013562190992</v>
      </c>
      <c r="D453" s="43">
        <f>AH305</f>
        <v>106.53430838735116</v>
      </c>
      <c r="E453" s="43" t="s">
        <v>236</v>
      </c>
      <c r="K453" s="43">
        <v>0</v>
      </c>
      <c r="L453" s="43" t="s">
        <v>416</v>
      </c>
      <c r="M453" s="49" t="s">
        <v>417</v>
      </c>
      <c r="N453" s="48" t="s">
        <v>418</v>
      </c>
      <c r="O453" s="48" t="s">
        <v>419</v>
      </c>
      <c r="P453" s="43" t="s">
        <v>420</v>
      </c>
      <c r="Q453" s="11" t="s">
        <v>421</v>
      </c>
      <c r="R453" s="43" t="s">
        <v>422</v>
      </c>
      <c r="S453" s="43" t="s">
        <v>423</v>
      </c>
    </row>
    <row r="454" spans="2:19">
      <c r="B454" s="9" t="s">
        <v>367</v>
      </c>
      <c r="C454" s="43">
        <f>N488</f>
        <v>93.558598207133258</v>
      </c>
      <c r="D454" s="43">
        <f>AH37</f>
        <v>106.70548622459015</v>
      </c>
      <c r="E454" s="43" t="s">
        <v>239</v>
      </c>
      <c r="K454" s="43" t="s">
        <v>424</v>
      </c>
      <c r="L454" s="43">
        <v>100</v>
      </c>
      <c r="M454" s="49">
        <v>102.0214209478371</v>
      </c>
      <c r="N454" s="48">
        <v>103.15236023825807</v>
      </c>
      <c r="O454" s="48">
        <v>103.46429247675741</v>
      </c>
      <c r="P454" s="43">
        <v>0</v>
      </c>
      <c r="Q454" s="11">
        <v>2.6921848222905926</v>
      </c>
      <c r="R454" s="43">
        <v>2.7374318895991996</v>
      </c>
      <c r="S454" s="43">
        <v>2.8616647462480214</v>
      </c>
    </row>
    <row r="455" spans="2:19">
      <c r="B455" s="9" t="s">
        <v>368</v>
      </c>
      <c r="C455" s="43">
        <f>N461</f>
        <v>94.721594771956276</v>
      </c>
      <c r="D455" s="43">
        <f>AH14</f>
        <v>90.161732932201986</v>
      </c>
      <c r="E455" s="43" t="s">
        <v>228</v>
      </c>
      <c r="K455" s="43" t="s">
        <v>425</v>
      </c>
      <c r="L455" s="43">
        <v>100</v>
      </c>
      <c r="M455" s="49">
        <v>101.4515615334098</v>
      </c>
      <c r="N455" s="48">
        <v>102.05869293766672</v>
      </c>
      <c r="O455" s="48">
        <v>105.00250936332405</v>
      </c>
      <c r="P455" s="43">
        <v>0</v>
      </c>
      <c r="Q455" s="11">
        <v>3.8474228849276533</v>
      </c>
      <c r="R455" s="43">
        <v>1.5592618062595189</v>
      </c>
      <c r="S455" s="43">
        <v>4.0602796314041809</v>
      </c>
    </row>
    <row r="456" spans="2:19">
      <c r="B456" s="9" t="s">
        <v>369</v>
      </c>
      <c r="C456" s="43">
        <f>N462</f>
        <v>106.229115621989</v>
      </c>
      <c r="D456" s="43">
        <f>AH22</f>
        <v>95.137300379242845</v>
      </c>
      <c r="E456" s="43" t="s">
        <v>231</v>
      </c>
      <c r="K456" s="43" t="s">
        <v>426</v>
      </c>
      <c r="L456" s="43">
        <v>100</v>
      </c>
      <c r="M456" s="49">
        <v>103.38262401253434</v>
      </c>
      <c r="N456" s="48">
        <v>104.38630127388888</v>
      </c>
      <c r="O456" s="48">
        <v>103.67622354383943</v>
      </c>
      <c r="P456" s="43">
        <v>0</v>
      </c>
      <c r="Q456" s="11">
        <v>2.15270559005483</v>
      </c>
      <c r="R456" s="43">
        <v>1.4221019639020451</v>
      </c>
      <c r="S456" s="43">
        <v>1.2759426213890976</v>
      </c>
    </row>
    <row r="457" spans="2:19">
      <c r="B457" s="9" t="s">
        <v>370</v>
      </c>
      <c r="C457" s="43">
        <f>N463</f>
        <v>106.27259632996146</v>
      </c>
      <c r="D457" s="43">
        <f>AH301</f>
        <v>94.367701878845892</v>
      </c>
      <c r="E457" s="43" t="s">
        <v>232</v>
      </c>
      <c r="K457" s="43" t="s">
        <v>226</v>
      </c>
      <c r="L457" s="43">
        <v>100</v>
      </c>
      <c r="M457" s="49">
        <v>98.411273003559501</v>
      </c>
      <c r="N457" s="48">
        <v>94.395127055861565</v>
      </c>
      <c r="O457" s="48">
        <v>91.806222632990952</v>
      </c>
      <c r="P457" s="43">
        <v>0</v>
      </c>
      <c r="Q457" s="11">
        <v>1.9814744536949598</v>
      </c>
      <c r="R457" s="43">
        <v>1.9326111665772574</v>
      </c>
      <c r="S457" s="43">
        <v>1.4356826348711442</v>
      </c>
    </row>
    <row r="458" spans="2:19">
      <c r="B458" s="9" t="s">
        <v>371</v>
      </c>
      <c r="C458" s="43">
        <f>N468</f>
        <v>107.11443965644712</v>
      </c>
      <c r="D458" s="43">
        <f>AH304</f>
        <v>92.753057614050505</v>
      </c>
      <c r="E458" s="43" t="s">
        <v>235</v>
      </c>
      <c r="K458" s="43" t="s">
        <v>427</v>
      </c>
      <c r="L458" s="43">
        <v>100</v>
      </c>
      <c r="M458" s="49">
        <v>95.02473088832464</v>
      </c>
      <c r="N458" s="48">
        <v>94.107898389467849</v>
      </c>
      <c r="O458" s="48">
        <v>92.083480583261363</v>
      </c>
      <c r="P458" s="43">
        <v>0</v>
      </c>
      <c r="Q458" s="11">
        <v>2.0108392645322208</v>
      </c>
      <c r="R458" s="43">
        <v>2.5709545995477607</v>
      </c>
      <c r="S458" s="43">
        <v>1.8503402772068187</v>
      </c>
    </row>
    <row r="459" spans="2:19">
      <c r="B459" s="9" t="s">
        <v>372</v>
      </c>
      <c r="C459" s="43">
        <f>N491</f>
        <v>99.424328274727543</v>
      </c>
      <c r="D459" s="43">
        <f>AH312</f>
        <v>95.149612348984107</v>
      </c>
      <c r="E459" s="43" t="s">
        <v>243</v>
      </c>
      <c r="K459" s="43" t="s">
        <v>227</v>
      </c>
      <c r="L459" s="43">
        <v>100</v>
      </c>
      <c r="M459" s="49">
        <v>97.789277940123043</v>
      </c>
      <c r="N459" s="48">
        <v>93.495718536332319</v>
      </c>
      <c r="O459" s="48">
        <v>93.979155693481246</v>
      </c>
      <c r="P459" s="43">
        <v>0</v>
      </c>
      <c r="Q459" s="11">
        <v>1.6790180350955728</v>
      </c>
      <c r="R459" s="43">
        <v>2.2880927628232515</v>
      </c>
      <c r="S459" s="43">
        <v>2.9847229778674444</v>
      </c>
    </row>
    <row r="460" spans="2:19">
      <c r="B460" s="9" t="s">
        <v>373</v>
      </c>
      <c r="C460" s="43">
        <f>N493</f>
        <v>98.151905937708932</v>
      </c>
      <c r="D460" s="43">
        <f>AH313</f>
        <v>93.452054113408778</v>
      </c>
      <c r="E460" s="43" t="s">
        <v>244</v>
      </c>
      <c r="K460" s="43" t="s">
        <v>229</v>
      </c>
      <c r="L460" s="43">
        <v>100</v>
      </c>
      <c r="M460" s="49">
        <v>98.283863575451562</v>
      </c>
      <c r="N460" s="48">
        <v>99.068020590602856</v>
      </c>
      <c r="O460" s="48">
        <v>100.53624432947889</v>
      </c>
      <c r="P460" s="43">
        <v>0</v>
      </c>
      <c r="Q460" s="11">
        <v>3.0716684463436339</v>
      </c>
      <c r="R460" s="43">
        <v>3.3024229529508125</v>
      </c>
      <c r="S460" s="43">
        <v>2.9847229778674444</v>
      </c>
    </row>
    <row r="461" spans="2:19">
      <c r="B461" s="9" t="s">
        <v>374</v>
      </c>
      <c r="C461" s="43">
        <f>N473</f>
        <v>94.498098249018426</v>
      </c>
      <c r="D461" s="43">
        <f>AH317</f>
        <v>108.60863089291905</v>
      </c>
      <c r="E461" s="43" t="s">
        <v>248</v>
      </c>
      <c r="K461" s="43" t="s">
        <v>228</v>
      </c>
      <c r="L461" s="43">
        <v>100</v>
      </c>
      <c r="M461" s="49">
        <v>98.018423778788673</v>
      </c>
      <c r="N461" s="48">
        <v>94.721594771956276</v>
      </c>
      <c r="O461" s="48">
        <v>95.484981262595596</v>
      </c>
      <c r="P461" s="43">
        <v>0</v>
      </c>
      <c r="Q461" s="11">
        <v>2.6023581093643764</v>
      </c>
      <c r="R461" s="43">
        <v>1.835120265917308</v>
      </c>
      <c r="S461" s="43">
        <v>2.1707078268954838</v>
      </c>
    </row>
    <row r="462" spans="2:19">
      <c r="B462" s="9" t="s">
        <v>375</v>
      </c>
      <c r="C462" s="43">
        <f>N476</f>
        <v>109.44349735160736</v>
      </c>
      <c r="D462" s="43">
        <f>AH320</f>
        <v>94.751136023679322</v>
      </c>
      <c r="E462" s="43" t="s">
        <v>251</v>
      </c>
      <c r="K462" s="43" t="s">
        <v>231</v>
      </c>
      <c r="L462" s="43">
        <v>100</v>
      </c>
      <c r="M462" s="49">
        <v>107.63336235833137</v>
      </c>
      <c r="N462" s="48">
        <v>106.229115621989</v>
      </c>
      <c r="O462" s="48">
        <v>106.22590788649732</v>
      </c>
      <c r="P462" s="43">
        <v>0</v>
      </c>
      <c r="Q462" s="11">
        <v>2.6542055586136812</v>
      </c>
      <c r="R462" s="43">
        <v>5.3717594114418485</v>
      </c>
      <c r="S462" s="43">
        <v>4.4536816390809273</v>
      </c>
    </row>
    <row r="463" spans="2:19">
      <c r="B463" s="9" t="s">
        <v>412</v>
      </c>
      <c r="C463" s="43">
        <f>N499</f>
        <v>95.236036151747712</v>
      </c>
      <c r="D463" s="43">
        <f>AH338</f>
        <v>104.53863942082732</v>
      </c>
      <c r="E463" s="43" t="s">
        <v>411</v>
      </c>
      <c r="K463" s="43" t="s">
        <v>428</v>
      </c>
      <c r="L463" s="43">
        <v>100</v>
      </c>
      <c r="M463" s="49">
        <v>103.75990894926426</v>
      </c>
      <c r="N463" s="48">
        <v>106.27259632996146</v>
      </c>
      <c r="O463" s="48">
        <v>103.67989007148948</v>
      </c>
      <c r="P463" s="43">
        <v>0</v>
      </c>
      <c r="Q463" s="11">
        <v>2.4712106137002996</v>
      </c>
      <c r="R463" s="43">
        <v>2.4796396427311711</v>
      </c>
      <c r="S463" s="43">
        <v>2.866928036928182</v>
      </c>
    </row>
    <row r="464" spans="2:19">
      <c r="B464" s="9" t="s">
        <v>376</v>
      </c>
      <c r="C464" s="43">
        <f>N678</f>
        <v>94.928190469577373</v>
      </c>
      <c r="D464" s="43">
        <f>AH436</f>
        <v>106.90025713074446</v>
      </c>
      <c r="E464" s="43" t="s">
        <v>348</v>
      </c>
      <c r="K464" s="43" t="s">
        <v>233</v>
      </c>
      <c r="L464" s="43">
        <v>100</v>
      </c>
      <c r="M464" s="49">
        <v>106.52175432951341</v>
      </c>
      <c r="N464" s="48">
        <v>107.66984765449479</v>
      </c>
      <c r="O464" s="48">
        <v>106.61863458303071</v>
      </c>
      <c r="P464" s="43">
        <v>0</v>
      </c>
      <c r="Q464" s="11">
        <v>2.6828501784202872</v>
      </c>
      <c r="R464" s="43">
        <v>1.7035709791777733</v>
      </c>
      <c r="S464" s="43">
        <v>1.7826449474038646</v>
      </c>
    </row>
    <row r="465" spans="2:19">
      <c r="B465" s="9" t="s">
        <v>378</v>
      </c>
      <c r="C465" s="43">
        <f>N521</f>
        <v>95.015592250735651</v>
      </c>
      <c r="D465" s="43">
        <f>AH348</f>
        <v>105.08365850866601</v>
      </c>
      <c r="E465" s="43" t="s">
        <v>377</v>
      </c>
      <c r="K465" s="43" t="s">
        <v>234</v>
      </c>
      <c r="L465" s="43">
        <v>100</v>
      </c>
      <c r="M465" s="49">
        <v>105.85787483171865</v>
      </c>
      <c r="N465" s="48">
        <v>102.67823118879569</v>
      </c>
      <c r="O465" s="48">
        <v>100.90220072332323</v>
      </c>
      <c r="P465" s="43">
        <v>0</v>
      </c>
      <c r="Q465" s="11">
        <v>3.9648716097882861</v>
      </c>
      <c r="R465" s="43">
        <v>3.2818214559678136</v>
      </c>
      <c r="S465" s="43">
        <v>3.7729595245855494</v>
      </c>
    </row>
    <row r="466" spans="2:19" ht="22.05" customHeight="1">
      <c r="B466" s="9" t="s">
        <v>380</v>
      </c>
      <c r="C466" s="43">
        <f>N548</f>
        <v>95.64574622681566</v>
      </c>
      <c r="D466" s="43">
        <f>AH355</f>
        <v>107.6869069385663</v>
      </c>
      <c r="E466" s="43" t="s">
        <v>379</v>
      </c>
      <c r="K466" s="43" t="s">
        <v>230</v>
      </c>
      <c r="L466" s="43">
        <v>100</v>
      </c>
      <c r="M466" s="49">
        <v>95.659299453707987</v>
      </c>
      <c r="N466" s="48">
        <v>91.246110295996203</v>
      </c>
      <c r="O466" s="48">
        <v>91.990516462042166</v>
      </c>
      <c r="P466" s="43">
        <v>0</v>
      </c>
      <c r="Q466" s="11">
        <v>2.5960374585157653</v>
      </c>
      <c r="R466" s="43">
        <v>1.8670946343245438</v>
      </c>
      <c r="S466" s="43">
        <v>2.8209456681686422</v>
      </c>
    </row>
    <row r="467" spans="2:19">
      <c r="B467" s="9" t="s">
        <v>381</v>
      </c>
      <c r="C467" s="43">
        <f>N524</f>
        <v>95.782020104334293</v>
      </c>
      <c r="D467" s="43">
        <f>AH364</f>
        <v>112.55321030280845</v>
      </c>
      <c r="E467" s="43" t="s">
        <v>291</v>
      </c>
    </row>
    <row r="468" spans="2:19">
      <c r="B468" s="9" t="s">
        <v>382</v>
      </c>
      <c r="C468" s="43">
        <f>N525</f>
        <v>102.22058813982011</v>
      </c>
      <c r="D468" s="43">
        <f>AH365</f>
        <v>106.52968996498589</v>
      </c>
      <c r="E468" s="43" t="s">
        <v>292</v>
      </c>
      <c r="K468" s="43" t="s">
        <v>235</v>
      </c>
      <c r="L468" s="43">
        <v>100</v>
      </c>
      <c r="M468" s="49">
        <v>105.44854652898532</v>
      </c>
      <c r="N468" s="48">
        <v>107.11443965644712</v>
      </c>
      <c r="O468" s="48">
        <v>99.554243921786593</v>
      </c>
      <c r="P468" s="43">
        <v>0</v>
      </c>
      <c r="Q468" s="11">
        <v>3.1892486266351181</v>
      </c>
      <c r="R468" s="43">
        <v>2.7735292600414496</v>
      </c>
      <c r="S468" s="43">
        <v>2.398270432513824</v>
      </c>
    </row>
    <row r="469" spans="2:19" ht="20.55" customHeight="1">
      <c r="B469" s="9" t="s">
        <v>383</v>
      </c>
      <c r="C469" s="43">
        <f>N538</f>
        <v>95.675073099017197</v>
      </c>
      <c r="D469" s="43">
        <f>AH366</f>
        <v>109.51087444015464</v>
      </c>
      <c r="E469" s="43" t="s">
        <v>293</v>
      </c>
      <c r="K469" s="43" t="s">
        <v>236</v>
      </c>
      <c r="L469" s="43">
        <v>100</v>
      </c>
      <c r="M469" s="49">
        <v>99.834958554415991</v>
      </c>
      <c r="N469" s="48">
        <v>94.409013562190992</v>
      </c>
      <c r="O469" s="48">
        <v>98.028891767705176</v>
      </c>
      <c r="P469" s="43">
        <v>0</v>
      </c>
      <c r="Q469" s="11">
        <v>2.6985045045321279</v>
      </c>
      <c r="R469" s="43">
        <v>2.5056991386004182</v>
      </c>
      <c r="S469" s="43">
        <v>1.9317220224758769</v>
      </c>
    </row>
    <row r="470" spans="2:19">
      <c r="B470" s="9" t="s">
        <v>384</v>
      </c>
      <c r="C470" s="43">
        <f>N502</f>
        <v>101.33075469080748</v>
      </c>
      <c r="D470" s="43">
        <f>AH416</f>
        <v>108.21779120804956</v>
      </c>
      <c r="E470" s="43" t="s">
        <v>287</v>
      </c>
      <c r="K470" s="43" t="s">
        <v>429</v>
      </c>
      <c r="L470" s="43">
        <v>100</v>
      </c>
      <c r="M470" s="49">
        <v>107.63627462963798</v>
      </c>
      <c r="N470" s="48">
        <v>107.20955630948224</v>
      </c>
      <c r="O470" s="48">
        <v>106.57072132641999</v>
      </c>
      <c r="P470" s="43">
        <v>0</v>
      </c>
      <c r="Q470" s="11">
        <v>1.5530864780072358</v>
      </c>
      <c r="R470" s="43">
        <v>2.4206051409846525</v>
      </c>
      <c r="S470" s="43">
        <v>1.8633746346011471</v>
      </c>
    </row>
    <row r="471" spans="2:19">
      <c r="B471" s="9" t="s">
        <v>385</v>
      </c>
      <c r="C471" s="43">
        <f>N547</f>
        <v>94.975063558928213</v>
      </c>
      <c r="D471" s="43">
        <f>AH337</f>
        <v>92.414225090834947</v>
      </c>
      <c r="E471" s="43" t="s">
        <v>264</v>
      </c>
    </row>
    <row r="472" spans="2:19">
      <c r="B472" s="9" t="s">
        <v>386</v>
      </c>
      <c r="C472" s="43">
        <f>N504</f>
        <v>102.58682003651703</v>
      </c>
      <c r="D472" s="43">
        <f>AH340</f>
        <v>93.211638492108108</v>
      </c>
      <c r="E472" s="43" t="s">
        <v>267</v>
      </c>
      <c r="K472" s="43" t="s">
        <v>430</v>
      </c>
      <c r="L472" s="43">
        <v>100</v>
      </c>
      <c r="M472" s="49">
        <v>108.87823488266206</v>
      </c>
      <c r="N472" s="48">
        <v>101.50154259483163</v>
      </c>
      <c r="O472" s="48">
        <v>93.823351171999789</v>
      </c>
      <c r="P472" s="43">
        <v>0</v>
      </c>
      <c r="Q472" s="11">
        <v>5.9133506842432517</v>
      </c>
      <c r="R472" s="43">
        <v>7.5305817971433928</v>
      </c>
      <c r="S472" s="43">
        <v>5.4941793681954376</v>
      </c>
    </row>
    <row r="473" spans="2:19">
      <c r="B473" s="9" t="s">
        <v>387</v>
      </c>
      <c r="C473" s="43">
        <f>N506</f>
        <v>107.68911543347978</v>
      </c>
      <c r="D473" s="43">
        <f>AH362</f>
        <v>92.110846748324221</v>
      </c>
      <c r="E473" s="43" t="s">
        <v>289</v>
      </c>
      <c r="K473" s="43" t="s">
        <v>431</v>
      </c>
      <c r="L473" s="43">
        <v>100</v>
      </c>
      <c r="M473" s="49">
        <v>97.590942568352048</v>
      </c>
      <c r="N473" s="48">
        <v>94.498098249018426</v>
      </c>
      <c r="O473" s="48">
        <v>93.6337802868442</v>
      </c>
      <c r="P473" s="43">
        <v>0</v>
      </c>
      <c r="Q473" s="11">
        <v>2.0850301246025764</v>
      </c>
      <c r="R473" s="43">
        <v>1.0553664052992144</v>
      </c>
      <c r="S473" s="43">
        <v>2.1018607145619308</v>
      </c>
    </row>
    <row r="474" spans="2:19">
      <c r="B474" s="9" t="s">
        <v>388</v>
      </c>
      <c r="C474" s="43">
        <f>N511</f>
        <v>102.46294507435695</v>
      </c>
      <c r="D474" s="43">
        <f>AH342</f>
        <v>94.462461314931218</v>
      </c>
      <c r="E474" s="43" t="s">
        <v>269</v>
      </c>
      <c r="K474" s="43" t="s">
        <v>432</v>
      </c>
      <c r="L474" s="43">
        <v>100</v>
      </c>
      <c r="M474" s="49">
        <v>105.95345653564104</v>
      </c>
      <c r="N474" s="48">
        <v>104.25835095807463</v>
      </c>
      <c r="O474" s="48">
        <v>103.02634497642946</v>
      </c>
      <c r="P474" s="43">
        <v>0</v>
      </c>
      <c r="Q474" s="11">
        <v>3.0008931428288248</v>
      </c>
      <c r="R474" s="43">
        <v>4.1420825536552526</v>
      </c>
      <c r="S474" s="43">
        <v>5.7915979372789277</v>
      </c>
    </row>
    <row r="475" spans="2:19">
      <c r="B475" s="9" t="s">
        <v>390</v>
      </c>
      <c r="C475" s="43">
        <f>N559</f>
        <v>106.06438968963057</v>
      </c>
      <c r="D475" s="43">
        <f>AH448</f>
        <v>95.268649017209782</v>
      </c>
      <c r="E475" s="43" t="s">
        <v>284</v>
      </c>
      <c r="K475" s="43" t="s">
        <v>250</v>
      </c>
      <c r="L475" s="43">
        <v>100</v>
      </c>
      <c r="M475" s="49">
        <v>104.59060881817565</v>
      </c>
      <c r="N475" s="48">
        <v>111.08730784242799</v>
      </c>
      <c r="O475" s="48">
        <v>109.60678450264376</v>
      </c>
      <c r="P475" s="43">
        <v>0</v>
      </c>
      <c r="Q475" s="11">
        <v>2.1903066189924134</v>
      </c>
      <c r="R475" s="43">
        <v>3.4144752628800692</v>
      </c>
      <c r="S475" s="43">
        <v>2.7947665667611421</v>
      </c>
    </row>
    <row r="476" spans="2:19">
      <c r="B476" s="9" t="s">
        <v>389</v>
      </c>
      <c r="C476" s="43">
        <f>N556</f>
        <v>106.01179923372084</v>
      </c>
      <c r="D476" s="43">
        <f>AH359</f>
        <v>92.209708670454461</v>
      </c>
      <c r="E476" s="43" t="s">
        <v>286</v>
      </c>
      <c r="K476" s="43" t="s">
        <v>251</v>
      </c>
      <c r="L476" s="43">
        <v>100</v>
      </c>
      <c r="M476" s="49">
        <v>101.30624376870441</v>
      </c>
      <c r="N476" s="48">
        <v>109.44349735160736</v>
      </c>
      <c r="O476" s="48">
        <v>105.18976278312986</v>
      </c>
      <c r="P476" s="43">
        <v>0</v>
      </c>
      <c r="Q476" s="11">
        <v>2.2902884291094066</v>
      </c>
      <c r="R476" s="43">
        <v>3.3279829762685473</v>
      </c>
      <c r="S476" s="43">
        <v>3.1578193940533987</v>
      </c>
    </row>
    <row r="477" spans="2:19">
      <c r="B477" s="9" t="s">
        <v>391</v>
      </c>
      <c r="C477" s="43">
        <f>N562</f>
        <v>94.498132746376911</v>
      </c>
      <c r="D477" s="43">
        <f>AH372</f>
        <v>117.19988405256319</v>
      </c>
      <c r="E477" s="43" t="s">
        <v>294</v>
      </c>
      <c r="K477" s="43" t="s">
        <v>249</v>
      </c>
      <c r="L477" s="43">
        <v>100</v>
      </c>
      <c r="M477" s="49">
        <v>102.7961643133569</v>
      </c>
      <c r="N477" s="48">
        <v>102.74098680462387</v>
      </c>
      <c r="O477" s="48">
        <v>107.21658240520439</v>
      </c>
      <c r="P477" s="43">
        <v>0</v>
      </c>
      <c r="Q477" s="11">
        <v>0.49025607424968831</v>
      </c>
      <c r="R477" s="43">
        <v>0.68999153790787249</v>
      </c>
      <c r="S477" s="43">
        <v>1.7610354833575441</v>
      </c>
    </row>
    <row r="478" spans="2:19" ht="16.05" customHeight="1">
      <c r="B478" s="9" t="s">
        <v>392</v>
      </c>
      <c r="C478" s="43">
        <f>N574</f>
        <v>92.301557226699401</v>
      </c>
      <c r="D478" s="43">
        <f>AH373</f>
        <v>108.91145372323767</v>
      </c>
      <c r="E478" s="43" t="s">
        <v>295</v>
      </c>
    </row>
    <row r="479" spans="2:19">
      <c r="B479" s="9" t="s">
        <v>393</v>
      </c>
      <c r="C479" s="43">
        <f>N596</f>
        <v>102.43732591631046</v>
      </c>
      <c r="D479" s="43">
        <f>AH378</f>
        <v>93.576148358337434</v>
      </c>
      <c r="E479" s="43" t="s">
        <v>300</v>
      </c>
      <c r="K479" s="43" t="s">
        <v>252</v>
      </c>
      <c r="L479" s="43">
        <v>100</v>
      </c>
      <c r="M479" s="49">
        <v>100.06644354369686</v>
      </c>
      <c r="N479" s="48">
        <v>96.065852825258943</v>
      </c>
      <c r="O479" s="48">
        <v>92.917224435105908</v>
      </c>
      <c r="P479" s="43">
        <v>0</v>
      </c>
      <c r="Q479" s="11">
        <v>1.7855847601629202</v>
      </c>
      <c r="R479" s="43">
        <v>2.8075844529889618</v>
      </c>
      <c r="S479" s="43">
        <v>0.93587920710494377</v>
      </c>
    </row>
    <row r="480" spans="2:19">
      <c r="B480" s="9" t="s">
        <v>394</v>
      </c>
      <c r="C480" s="43">
        <f>N578</f>
        <v>102.34664896477813</v>
      </c>
      <c r="D480" s="43">
        <f>AH399</f>
        <v>92.162496065235786</v>
      </c>
      <c r="E480" s="43" t="s">
        <v>296</v>
      </c>
      <c r="K480" s="43" t="s">
        <v>253</v>
      </c>
      <c r="L480" s="43">
        <v>100</v>
      </c>
      <c r="M480" s="49">
        <v>99.138620509529645</v>
      </c>
      <c r="N480" s="48">
        <v>93.071602463058852</v>
      </c>
      <c r="O480" s="48">
        <v>94.50373143675732</v>
      </c>
      <c r="P480" s="43">
        <v>0</v>
      </c>
      <c r="Q480" s="11">
        <v>4.056166780922192</v>
      </c>
      <c r="R480" s="43">
        <v>3.4973595435985723</v>
      </c>
      <c r="S480" s="43">
        <v>3.6696753401527822</v>
      </c>
    </row>
    <row r="481" spans="2:19">
      <c r="B481" s="9" t="s">
        <v>395</v>
      </c>
      <c r="C481" s="43">
        <f>N564</f>
        <v>88.403323558883756</v>
      </c>
      <c r="D481" s="43">
        <f>AH404</f>
        <v>91.562978427490421</v>
      </c>
      <c r="E481" s="43" t="s">
        <v>324</v>
      </c>
      <c r="K481" s="43" t="s">
        <v>433</v>
      </c>
      <c r="L481" s="43">
        <v>100</v>
      </c>
      <c r="M481" s="49">
        <v>97.605991676206401</v>
      </c>
      <c r="N481" s="48">
        <v>92.07645046607314</v>
      </c>
      <c r="O481" s="48">
        <v>94.428083170830561</v>
      </c>
      <c r="P481" s="43">
        <v>0</v>
      </c>
      <c r="Q481" s="11">
        <v>4.2892180791842822</v>
      </c>
      <c r="R481" s="43">
        <v>3.9203360223865955</v>
      </c>
      <c r="S481" s="43">
        <v>3.6466312963102672</v>
      </c>
    </row>
    <row r="482" spans="2:19">
      <c r="B482" s="9" t="s">
        <v>396</v>
      </c>
      <c r="C482" s="43">
        <f>N566</f>
        <v>86.827880374973091</v>
      </c>
      <c r="D482" s="43">
        <f>AH405</f>
        <v>93.437825885842727</v>
      </c>
      <c r="E482" s="43" t="s">
        <v>325</v>
      </c>
      <c r="K482" s="43" t="s">
        <v>434</v>
      </c>
      <c r="L482" s="43">
        <v>100</v>
      </c>
      <c r="M482" s="49">
        <v>94.900641000400555</v>
      </c>
      <c r="N482" s="48">
        <v>96.062100428744529</v>
      </c>
      <c r="O482" s="48">
        <v>99.111680070207626</v>
      </c>
      <c r="P482" s="43">
        <v>0</v>
      </c>
      <c r="Q482" s="11">
        <v>3.4269675611044539</v>
      </c>
      <c r="R482" s="43">
        <v>4.0725294441283388</v>
      </c>
      <c r="S482" s="43">
        <v>3.8868950309620551</v>
      </c>
    </row>
    <row r="483" spans="2:19" ht="22.95" customHeight="1">
      <c r="B483" s="9" t="s">
        <v>397</v>
      </c>
      <c r="C483" s="43">
        <f>N570</f>
        <v>94.51131517531762</v>
      </c>
      <c r="D483" s="43">
        <f>AH400</f>
        <v>92.767516339051454</v>
      </c>
      <c r="E483" s="43" t="s">
        <v>302</v>
      </c>
      <c r="K483" s="43" t="s">
        <v>256</v>
      </c>
      <c r="L483" s="43">
        <v>100</v>
      </c>
      <c r="M483" s="49">
        <v>101.57622853857191</v>
      </c>
      <c r="N483" s="48">
        <v>110.98906144208971</v>
      </c>
      <c r="O483" s="48">
        <v>106.97040185379288</v>
      </c>
      <c r="P483" s="43">
        <v>0</v>
      </c>
      <c r="Q483" s="11">
        <v>2.2798788152643534</v>
      </c>
      <c r="R483" s="43">
        <v>1.9081364879588962</v>
      </c>
      <c r="S483" s="43">
        <v>2.887426678491245</v>
      </c>
    </row>
    <row r="484" spans="2:19" ht="20.55" customHeight="1">
      <c r="B484" s="9" t="s">
        <v>398</v>
      </c>
      <c r="C484" s="43">
        <f>N627</f>
        <v>101.42231606486497</v>
      </c>
      <c r="D484" s="43">
        <f>AH396</f>
        <v>104.84137196865171</v>
      </c>
      <c r="E484" s="43" t="s">
        <v>317</v>
      </c>
    </row>
    <row r="485" spans="2:19">
      <c r="B485" s="9" t="s">
        <v>399</v>
      </c>
      <c r="C485" s="43">
        <f>N609</f>
        <v>112.99322972119177</v>
      </c>
      <c r="D485" s="43">
        <f>AH382</f>
        <v>97.054416393793275</v>
      </c>
      <c r="E485" s="43" t="s">
        <v>303</v>
      </c>
      <c r="K485" s="43" t="s">
        <v>240</v>
      </c>
      <c r="L485" s="43">
        <v>100</v>
      </c>
      <c r="M485" s="49">
        <v>109.51671075752809</v>
      </c>
      <c r="N485" s="48">
        <v>116.00816391044755</v>
      </c>
      <c r="O485" s="48">
        <v>111.97326585626963</v>
      </c>
      <c r="P485" s="43">
        <v>0</v>
      </c>
      <c r="Q485" s="11">
        <v>3.1765936904774379</v>
      </c>
      <c r="R485" s="43">
        <v>3.4929911375581186</v>
      </c>
      <c r="S485" s="43">
        <v>4.0387791596322344</v>
      </c>
    </row>
    <row r="486" spans="2:19" ht="19.05" customHeight="1">
      <c r="B486" s="9" t="s">
        <v>400</v>
      </c>
      <c r="C486" s="43">
        <f>N612</f>
        <v>106.26662351210214</v>
      </c>
      <c r="D486" s="43">
        <f>AH389</f>
        <v>86.044286257033335</v>
      </c>
      <c r="E486" s="43" t="s">
        <v>310</v>
      </c>
      <c r="K486" s="43" t="s">
        <v>233</v>
      </c>
      <c r="L486" s="43">
        <v>100</v>
      </c>
      <c r="M486" s="49">
        <v>106.52175432951341</v>
      </c>
      <c r="N486" s="48">
        <v>107.66984765449479</v>
      </c>
      <c r="O486" s="48">
        <v>106.61863458303071</v>
      </c>
      <c r="P486" s="43">
        <v>0</v>
      </c>
      <c r="Q486" s="11">
        <v>2.6828501784202872</v>
      </c>
      <c r="R486" s="43">
        <v>1.7035709791777733</v>
      </c>
      <c r="S486" s="43">
        <v>1.7826449474038646</v>
      </c>
    </row>
    <row r="487" spans="2:19" ht="21" customHeight="1">
      <c r="B487" s="9" t="s">
        <v>401</v>
      </c>
      <c r="C487" s="43">
        <f>N614</f>
        <v>103.89363122372166</v>
      </c>
      <c r="D487" s="43">
        <f>AH391</f>
        <v>91.118556711375717</v>
      </c>
      <c r="E487" s="43" t="s">
        <v>312</v>
      </c>
      <c r="K487" s="43" t="s">
        <v>238</v>
      </c>
      <c r="L487" s="43">
        <v>100</v>
      </c>
      <c r="M487" s="49">
        <v>106.87396240048648</v>
      </c>
      <c r="N487" s="48">
        <v>106.5058986095937</v>
      </c>
      <c r="O487" s="48">
        <v>101.28951285686642</v>
      </c>
      <c r="P487" s="43">
        <v>0</v>
      </c>
      <c r="Q487" s="11">
        <v>4.0114971667440749</v>
      </c>
      <c r="R487" s="43">
        <v>2.6476695780348241</v>
      </c>
      <c r="S487" s="43">
        <v>3.1674811368009461</v>
      </c>
    </row>
    <row r="488" spans="2:19">
      <c r="B488" s="9" t="s">
        <v>402</v>
      </c>
      <c r="C488" s="43">
        <f>N639</f>
        <v>105.77820688965298</v>
      </c>
      <c r="D488" s="43">
        <f>AH423</f>
        <v>106.49338969535458</v>
      </c>
      <c r="E488" s="43" t="s">
        <v>336</v>
      </c>
      <c r="K488" s="43" t="s">
        <v>239</v>
      </c>
      <c r="L488" s="43">
        <v>100</v>
      </c>
      <c r="M488" s="49">
        <v>105.32103865339948</v>
      </c>
      <c r="N488" s="48">
        <v>93.558598207133258</v>
      </c>
      <c r="O488" s="48">
        <v>95.527848659992969</v>
      </c>
      <c r="P488" s="43">
        <v>0</v>
      </c>
      <c r="Q488" s="11">
        <v>4.6079001338931782</v>
      </c>
      <c r="R488" s="43">
        <v>4.2550953736017201</v>
      </c>
      <c r="S488" s="43">
        <v>3.2869719324008644</v>
      </c>
    </row>
    <row r="489" spans="2:19">
      <c r="B489" s="9" t="s">
        <v>403</v>
      </c>
      <c r="C489" s="43">
        <f>N650</f>
        <v>102.96449791294111</v>
      </c>
      <c r="D489" s="43">
        <f>AH424</f>
        <v>108.28566708979557</v>
      </c>
      <c r="E489" s="43" t="s">
        <v>337</v>
      </c>
      <c r="K489" s="43" t="s">
        <v>228</v>
      </c>
      <c r="L489" s="43">
        <v>100</v>
      </c>
      <c r="M489" s="49">
        <v>98.018423778788673</v>
      </c>
      <c r="N489" s="48">
        <v>94.721594771956276</v>
      </c>
      <c r="O489" s="48">
        <v>95.484981262595596</v>
      </c>
      <c r="P489" s="43">
        <v>0</v>
      </c>
      <c r="Q489" s="11">
        <v>2.6023581093643764</v>
      </c>
      <c r="R489" s="43">
        <v>1.835120265917308</v>
      </c>
      <c r="S489" s="43">
        <v>2.1707078268954838</v>
      </c>
    </row>
    <row r="490" spans="2:19">
      <c r="B490" s="9" t="s">
        <v>404</v>
      </c>
      <c r="C490" s="43">
        <f>N653</f>
        <v>106.49662062997136</v>
      </c>
      <c r="D490" s="43">
        <f>AH425</f>
        <v>106.40727812771631</v>
      </c>
      <c r="E490" s="43" t="s">
        <v>338</v>
      </c>
    </row>
    <row r="491" spans="2:19" ht="17.55" customHeight="1">
      <c r="B491" s="9" t="s">
        <v>406</v>
      </c>
      <c r="C491" s="43">
        <f>N658</f>
        <v>96.498119927242712</v>
      </c>
      <c r="D491" s="43">
        <f>AH428</f>
        <v>111.29993065101068</v>
      </c>
      <c r="E491" s="43" t="s">
        <v>405</v>
      </c>
      <c r="K491" s="43" t="s">
        <v>243</v>
      </c>
      <c r="L491" s="43">
        <v>100</v>
      </c>
      <c r="M491" s="49">
        <v>94.125576006820978</v>
      </c>
      <c r="N491" s="48">
        <v>99.424328274727543</v>
      </c>
      <c r="O491" s="48">
        <v>101.64473896048132</v>
      </c>
      <c r="P491" s="43">
        <v>0</v>
      </c>
      <c r="Q491" s="11">
        <v>3.0018674017923375</v>
      </c>
      <c r="R491" s="43">
        <v>2.8545177271468747</v>
      </c>
      <c r="S491" s="43">
        <v>4.1553322492652072</v>
      </c>
    </row>
    <row r="492" spans="2:19" ht="20.55" customHeight="1">
      <c r="B492" s="9" t="s">
        <v>408</v>
      </c>
      <c r="C492" s="43">
        <f>N654</f>
        <v>108.42663501106043</v>
      </c>
      <c r="D492" s="43">
        <f>AH430</f>
        <v>108.81703354954873</v>
      </c>
      <c r="E492" s="43" t="s">
        <v>407</v>
      </c>
      <c r="K492" s="43" t="s">
        <v>241</v>
      </c>
      <c r="L492" s="43">
        <v>100</v>
      </c>
      <c r="M492" s="49">
        <v>104.51922318873766</v>
      </c>
      <c r="N492" s="48">
        <v>106.18781625070717</v>
      </c>
      <c r="O492" s="48">
        <v>107.0716139027716</v>
      </c>
      <c r="P492" s="43">
        <v>0</v>
      </c>
      <c r="Q492" s="11">
        <v>2.5292146531234643</v>
      </c>
      <c r="R492" s="43">
        <v>1.7305112480775553</v>
      </c>
      <c r="S492" s="43">
        <v>2.263102508586178</v>
      </c>
    </row>
    <row r="493" spans="2:19">
      <c r="B493" s="9" t="s">
        <v>409</v>
      </c>
      <c r="C493" s="43">
        <f>N666</f>
        <v>107.56850269769629</v>
      </c>
      <c r="D493" s="43">
        <f>AH443</f>
        <v>92.542846895054083</v>
      </c>
      <c r="E493" s="43" t="s">
        <v>355</v>
      </c>
      <c r="K493" s="43" t="s">
        <v>244</v>
      </c>
      <c r="L493" s="43">
        <v>100</v>
      </c>
      <c r="M493" s="49">
        <v>98.92875521937394</v>
      </c>
      <c r="N493" s="48">
        <v>98.151905937708932</v>
      </c>
      <c r="O493" s="48">
        <v>96.042414703318443</v>
      </c>
      <c r="P493" s="43" t="s">
        <v>435</v>
      </c>
      <c r="Q493" s="11">
        <v>2.4935004530432137</v>
      </c>
      <c r="R493" s="43">
        <v>2.8909872020387057</v>
      </c>
      <c r="S493" s="43">
        <v>2.713392448966883</v>
      </c>
    </row>
    <row r="494" spans="2:19">
      <c r="B494" s="9" t="s">
        <v>410</v>
      </c>
      <c r="C494" s="43">
        <f>N672</f>
        <v>105.54874673664428</v>
      </c>
      <c r="D494" s="43">
        <f>AH447</f>
        <v>95.120052254858109</v>
      </c>
      <c r="E494" s="43" t="s">
        <v>358</v>
      </c>
      <c r="K494" s="43" t="s">
        <v>242</v>
      </c>
      <c r="L494" s="43">
        <v>100</v>
      </c>
      <c r="M494" s="49">
        <v>95.254101437014469</v>
      </c>
      <c r="N494" s="48">
        <v>87.247102539796373</v>
      </c>
      <c r="O494" s="48">
        <v>86.718552979828772</v>
      </c>
      <c r="P494" s="43">
        <v>0</v>
      </c>
      <c r="Q494" s="11">
        <v>3.8985697248563334</v>
      </c>
      <c r="R494" s="43">
        <v>4.7471597324734498</v>
      </c>
      <c r="S494" s="43">
        <v>4.3478353838566077</v>
      </c>
    </row>
    <row r="495" spans="2:19">
      <c r="K495" s="43" t="s">
        <v>245</v>
      </c>
      <c r="L495" s="43">
        <v>100</v>
      </c>
      <c r="M495" s="49">
        <v>90.345669648256973</v>
      </c>
      <c r="N495" s="48">
        <v>94.28568901936238</v>
      </c>
      <c r="O495" s="48">
        <v>99.043821026443425</v>
      </c>
      <c r="P495" s="43">
        <v>0</v>
      </c>
      <c r="Q495" s="11">
        <v>2.7013264688455649</v>
      </c>
      <c r="R495" s="43">
        <v>3.0160008442120363</v>
      </c>
      <c r="S495" s="43">
        <v>3.1370407212511013</v>
      </c>
    </row>
    <row r="497" spans="11:19">
      <c r="K497" s="43" t="s">
        <v>257</v>
      </c>
      <c r="L497" s="43">
        <v>100</v>
      </c>
      <c r="M497" s="49">
        <v>95.800629026390567</v>
      </c>
      <c r="N497" s="48">
        <v>95.388552528198517</v>
      </c>
      <c r="O497" s="48">
        <v>99.718634040952836</v>
      </c>
      <c r="P497" s="43">
        <v>0</v>
      </c>
      <c r="Q497" s="11">
        <v>4.7608368564485204</v>
      </c>
      <c r="R497" s="43">
        <v>4.3715260311533815</v>
      </c>
      <c r="S497" s="43">
        <v>3.1764879672029762</v>
      </c>
    </row>
    <row r="498" spans="11:19">
      <c r="K498" s="43" t="s">
        <v>258</v>
      </c>
      <c r="L498" s="43">
        <v>100</v>
      </c>
      <c r="M498" s="49">
        <v>91.834097722908851</v>
      </c>
      <c r="N498" s="48">
        <v>95.311694021629876</v>
      </c>
      <c r="O498" s="48">
        <v>97.905563949751809</v>
      </c>
      <c r="P498" s="43">
        <v>0</v>
      </c>
      <c r="Q498" s="11">
        <v>2.678719743319145</v>
      </c>
      <c r="R498" s="43">
        <v>2.344812989032929</v>
      </c>
      <c r="S498" s="43">
        <v>3.1237527566790395</v>
      </c>
    </row>
    <row r="499" spans="11:19">
      <c r="K499" s="43" t="s">
        <v>411</v>
      </c>
      <c r="L499" s="43">
        <v>100</v>
      </c>
      <c r="M499" s="49">
        <v>97.068210607171522</v>
      </c>
      <c r="N499" s="48">
        <v>95.236036151747712</v>
      </c>
      <c r="O499" s="48">
        <v>91.32461452403399</v>
      </c>
      <c r="P499" s="43">
        <v>0</v>
      </c>
      <c r="Q499" s="11">
        <v>3.1135295872171262</v>
      </c>
      <c r="R499" s="43">
        <v>4.6732598029938544</v>
      </c>
      <c r="S499" s="43">
        <v>3.6699395086000983</v>
      </c>
    </row>
    <row r="500" spans="11:19">
      <c r="K500" s="43" t="s">
        <v>259</v>
      </c>
      <c r="L500" s="43">
        <v>100</v>
      </c>
      <c r="M500" s="49">
        <v>104.19017874634757</v>
      </c>
      <c r="N500" s="48">
        <v>98.754882370406037</v>
      </c>
      <c r="O500" s="48">
        <v>97.725754401053806</v>
      </c>
      <c r="P500" s="43">
        <v>0</v>
      </c>
      <c r="Q500" s="11">
        <v>2.0043525660115065</v>
      </c>
      <c r="R500" s="43">
        <v>2.0275040632157157</v>
      </c>
      <c r="S500" s="43">
        <v>2.6978234140663826</v>
      </c>
    </row>
    <row r="501" spans="11:19">
      <c r="K501" s="43" t="s">
        <v>260</v>
      </c>
      <c r="L501" s="43">
        <v>100</v>
      </c>
      <c r="M501" s="49">
        <v>105.87274481062371</v>
      </c>
      <c r="N501" s="48">
        <v>104.74488072530019</v>
      </c>
      <c r="O501" s="48">
        <v>99.5313056661563</v>
      </c>
      <c r="P501" s="43">
        <v>0</v>
      </c>
      <c r="Q501" s="11">
        <v>1.2922655244040466</v>
      </c>
      <c r="R501" s="43">
        <v>1.3790218328701462</v>
      </c>
      <c r="S501" s="43">
        <v>3.191522070071565</v>
      </c>
    </row>
    <row r="502" spans="11:19">
      <c r="K502" s="43" t="s">
        <v>287</v>
      </c>
      <c r="L502" s="43">
        <v>100</v>
      </c>
      <c r="M502" s="49">
        <v>101.2371811059737</v>
      </c>
      <c r="N502" s="48">
        <v>101.33075469080748</v>
      </c>
      <c r="O502" s="48">
        <v>104.26283368049951</v>
      </c>
      <c r="P502" s="43">
        <v>0</v>
      </c>
      <c r="Q502" s="11">
        <v>2.4532271991415096</v>
      </c>
      <c r="R502" s="43">
        <v>2.5742356113290792</v>
      </c>
      <c r="S502" s="43">
        <v>3.3994840018053631</v>
      </c>
    </row>
    <row r="503" spans="11:19">
      <c r="K503" s="43" t="s">
        <v>266</v>
      </c>
      <c r="L503" s="43">
        <v>100</v>
      </c>
      <c r="M503" s="49">
        <v>102.47151599670494</v>
      </c>
      <c r="N503" s="48">
        <v>103.09224759129515</v>
      </c>
      <c r="O503" s="48">
        <v>103.45060462655428</v>
      </c>
      <c r="P503" s="43">
        <v>0</v>
      </c>
      <c r="Q503" s="11">
        <v>1.5475456921977659</v>
      </c>
      <c r="R503" s="43">
        <v>1.543450646679583</v>
      </c>
      <c r="S503" s="43">
        <v>0.98778853455936766</v>
      </c>
    </row>
    <row r="504" spans="11:19">
      <c r="K504" s="43" t="s">
        <v>267</v>
      </c>
      <c r="L504" s="43">
        <v>100</v>
      </c>
      <c r="M504" s="49">
        <v>104.74474441064405</v>
      </c>
      <c r="N504" s="48">
        <v>102.58682003651703</v>
      </c>
      <c r="O504" s="48">
        <v>100.6924824802131</v>
      </c>
      <c r="P504" s="43">
        <v>0</v>
      </c>
      <c r="Q504" s="11">
        <v>4.44913115420787</v>
      </c>
      <c r="R504" s="43">
        <v>4.1668403366317754</v>
      </c>
      <c r="S504" s="43">
        <v>3.1333324332990049</v>
      </c>
    </row>
    <row r="505" spans="11:19">
      <c r="K505" s="43" t="s">
        <v>288</v>
      </c>
      <c r="L505" s="43">
        <v>100</v>
      </c>
      <c r="M505" s="49">
        <v>99.846767606945903</v>
      </c>
      <c r="N505" s="48">
        <v>103.61217915847531</v>
      </c>
      <c r="O505" s="48">
        <v>98.729074729150426</v>
      </c>
      <c r="P505" s="43">
        <v>0</v>
      </c>
      <c r="Q505" s="11">
        <v>2.9230262173439447</v>
      </c>
      <c r="R505" s="43">
        <v>2.7859729010454961</v>
      </c>
      <c r="S505" s="43">
        <v>3.1753564031609818</v>
      </c>
    </row>
    <row r="506" spans="11:19">
      <c r="K506" s="43" t="s">
        <v>289</v>
      </c>
      <c r="L506" s="43">
        <v>100</v>
      </c>
      <c r="M506" s="49">
        <v>100.84031893055257</v>
      </c>
      <c r="N506" s="48">
        <v>107.68911543347978</v>
      </c>
      <c r="O506" s="48">
        <v>104.17966512007757</v>
      </c>
      <c r="P506" s="43">
        <v>0</v>
      </c>
      <c r="Q506" s="11">
        <v>0.86354268478503726</v>
      </c>
      <c r="R506" s="43">
        <v>2.177602082793233</v>
      </c>
      <c r="S506" s="43">
        <v>2.9157750402311682</v>
      </c>
    </row>
    <row r="507" spans="11:19">
      <c r="K507" s="43" t="s">
        <v>261</v>
      </c>
      <c r="L507" s="43">
        <v>100</v>
      </c>
      <c r="M507" s="49">
        <v>104.09432534456886</v>
      </c>
      <c r="N507" s="48">
        <v>103.90544907035905</v>
      </c>
      <c r="O507" s="48">
        <v>105.52779293164988</v>
      </c>
      <c r="P507" s="43">
        <v>0</v>
      </c>
      <c r="Q507" s="11">
        <v>4.0156674521056548</v>
      </c>
      <c r="R507" s="43">
        <v>2.4317307954780887</v>
      </c>
      <c r="S507" s="43">
        <v>2.7857135779061166</v>
      </c>
    </row>
    <row r="508" spans="11:19">
      <c r="K508" s="43" t="s">
        <v>262</v>
      </c>
      <c r="L508" s="43">
        <v>100</v>
      </c>
      <c r="M508" s="49">
        <v>106.70808975736024</v>
      </c>
      <c r="N508" s="48">
        <v>106.701170213181</v>
      </c>
      <c r="O508" s="48">
        <v>111.61853271912592</v>
      </c>
      <c r="P508" s="43">
        <v>0</v>
      </c>
      <c r="Q508" s="11">
        <v>1.7344833916904792</v>
      </c>
      <c r="R508" s="43">
        <v>1.5236142317902308</v>
      </c>
      <c r="S508" s="43">
        <v>2.5614903727872633</v>
      </c>
    </row>
    <row r="509" spans="11:19">
      <c r="K509" s="43" t="s">
        <v>290</v>
      </c>
      <c r="L509" s="43">
        <v>100</v>
      </c>
      <c r="M509" s="49">
        <v>100.54669872768721</v>
      </c>
      <c r="N509" s="48">
        <v>102.00653774327772</v>
      </c>
      <c r="O509" s="48">
        <v>103.54047998902982</v>
      </c>
      <c r="P509" s="43">
        <v>0</v>
      </c>
      <c r="Q509" s="11">
        <v>3.1116398572509043</v>
      </c>
      <c r="R509" s="43">
        <v>2.7652302222632792</v>
      </c>
      <c r="S509" s="43">
        <v>3.5539941905152199</v>
      </c>
    </row>
    <row r="510" spans="11:19">
      <c r="K510" s="43" t="s">
        <v>268</v>
      </c>
      <c r="L510" s="43">
        <v>100</v>
      </c>
      <c r="M510" s="49">
        <v>101.76271844424664</v>
      </c>
      <c r="N510" s="48">
        <v>103.52395213830717</v>
      </c>
      <c r="O510" s="48">
        <v>99.473793467335881</v>
      </c>
      <c r="P510" s="43">
        <v>0</v>
      </c>
      <c r="Q510" s="11">
        <v>4.1645783399775107</v>
      </c>
      <c r="R510" s="43">
        <v>5.1158324508190276</v>
      </c>
      <c r="S510" s="43">
        <v>3.8352935982352561</v>
      </c>
    </row>
    <row r="511" spans="11:19">
      <c r="K511" s="43" t="s">
        <v>269</v>
      </c>
      <c r="L511" s="43">
        <v>100</v>
      </c>
      <c r="M511" s="49">
        <v>99.703057775647636</v>
      </c>
      <c r="N511" s="48">
        <v>102.46294507435695</v>
      </c>
      <c r="O511" s="48">
        <v>97.148102309617542</v>
      </c>
      <c r="P511" s="43">
        <v>0</v>
      </c>
      <c r="Q511" s="11">
        <v>3.7136914298227053</v>
      </c>
      <c r="R511" s="43">
        <v>2.692200282895862</v>
      </c>
      <c r="S511" s="43">
        <v>3.3419944987860175</v>
      </c>
    </row>
    <row r="512" spans="11:19">
      <c r="K512" s="43" t="s">
        <v>436</v>
      </c>
      <c r="L512" s="43">
        <v>100</v>
      </c>
      <c r="M512" s="49">
        <v>105.04432349989874</v>
      </c>
      <c r="N512" s="48">
        <v>105.25553722297241</v>
      </c>
      <c r="O512" s="48">
        <v>105.6166351962319</v>
      </c>
      <c r="P512" s="43">
        <v>0</v>
      </c>
      <c r="Q512" s="11">
        <v>3.1252492247044463</v>
      </c>
      <c r="R512" s="43">
        <v>4.3468677352387708</v>
      </c>
      <c r="S512" s="43">
        <v>6.3436815227282235</v>
      </c>
    </row>
    <row r="514" spans="11:19">
      <c r="K514" s="43" t="s">
        <v>271</v>
      </c>
      <c r="L514" s="43">
        <v>100</v>
      </c>
      <c r="M514" s="49">
        <v>88.846342926185528</v>
      </c>
      <c r="N514" s="48">
        <v>90.173616852958688</v>
      </c>
      <c r="O514" s="48">
        <v>89.669071554335545</v>
      </c>
      <c r="P514" s="43">
        <v>0</v>
      </c>
      <c r="Q514" s="11">
        <v>3.1281149332005649</v>
      </c>
      <c r="R514" s="43">
        <v>2.3456655237950552</v>
      </c>
      <c r="S514" s="43">
        <v>2.9527699634008879</v>
      </c>
    </row>
    <row r="515" spans="11:19">
      <c r="K515" s="43" t="s">
        <v>270</v>
      </c>
      <c r="L515" s="43">
        <v>100</v>
      </c>
      <c r="M515" s="49">
        <v>92.611953248809485</v>
      </c>
      <c r="N515" s="48">
        <v>87.839066939835106</v>
      </c>
      <c r="O515" s="48">
        <v>91.191394357201489</v>
      </c>
      <c r="P515" s="43">
        <v>0</v>
      </c>
      <c r="Q515" s="11">
        <v>3.7360617063809451</v>
      </c>
      <c r="R515" s="43">
        <v>4.1600705634825417</v>
      </c>
      <c r="S515" s="43">
        <v>3.9121650339748308</v>
      </c>
    </row>
    <row r="516" spans="11:19">
      <c r="K516" s="43" t="s">
        <v>273</v>
      </c>
      <c r="L516" s="43">
        <v>100</v>
      </c>
      <c r="M516" s="49">
        <v>91.955405465665947</v>
      </c>
      <c r="N516" s="48">
        <v>86.646298588085273</v>
      </c>
      <c r="O516" s="48">
        <v>86.592439189819274</v>
      </c>
      <c r="P516" s="43">
        <v>0</v>
      </c>
      <c r="Q516" s="11">
        <v>3.5091513739260254</v>
      </c>
      <c r="R516" s="43">
        <v>3.5405201167046005</v>
      </c>
      <c r="S516" s="43">
        <v>2.5092695786556649</v>
      </c>
    </row>
    <row r="517" spans="11:19">
      <c r="K517" s="43" t="s">
        <v>437</v>
      </c>
      <c r="L517" s="43">
        <v>100</v>
      </c>
      <c r="M517" s="49">
        <v>92.366254857148505</v>
      </c>
      <c r="N517" s="48">
        <v>91.555859355935596</v>
      </c>
      <c r="O517" s="48">
        <v>90.431390882269724</v>
      </c>
      <c r="P517" s="43">
        <v>0</v>
      </c>
      <c r="Q517" s="11">
        <v>2.7627307477778364</v>
      </c>
      <c r="R517" s="43">
        <v>1.7428712878974921</v>
      </c>
      <c r="S517" s="43">
        <v>2.2705416316352647</v>
      </c>
    </row>
    <row r="518" spans="11:19">
      <c r="K518" s="43" t="s">
        <v>438</v>
      </c>
      <c r="L518" s="43">
        <v>100</v>
      </c>
      <c r="M518" s="49">
        <v>95.772125390948901</v>
      </c>
      <c r="N518" s="48">
        <v>96.97591133068201</v>
      </c>
      <c r="O518" s="48">
        <v>99.455764943903574</v>
      </c>
      <c r="P518" s="43">
        <v>0</v>
      </c>
      <c r="Q518" s="11">
        <v>2.3186747234749632</v>
      </c>
      <c r="R518" s="43">
        <v>1.8504115620741217</v>
      </c>
      <c r="S518" s="43">
        <v>2.7667478125514386</v>
      </c>
    </row>
    <row r="519" spans="11:19">
      <c r="K519" s="43" t="s">
        <v>439</v>
      </c>
      <c r="L519" s="43">
        <v>100</v>
      </c>
      <c r="M519" s="49">
        <v>98.66723359819315</v>
      </c>
      <c r="N519" s="48">
        <v>97.603299127588954</v>
      </c>
      <c r="O519" s="48">
        <v>95.853670603467094</v>
      </c>
      <c r="P519" s="43">
        <v>0</v>
      </c>
      <c r="Q519" s="11">
        <v>1.049610739251341</v>
      </c>
      <c r="R519" s="43">
        <v>1.4624429108839143</v>
      </c>
      <c r="S519" s="43">
        <v>2.8041841310126654</v>
      </c>
    </row>
    <row r="520" spans="11:19">
      <c r="K520" s="43" t="s">
        <v>440</v>
      </c>
      <c r="L520" s="43">
        <v>100</v>
      </c>
      <c r="M520" s="49">
        <v>94.082908652304027</v>
      </c>
      <c r="N520" s="48">
        <v>96.377532792233097</v>
      </c>
      <c r="O520" s="48">
        <v>96.511059082047225</v>
      </c>
      <c r="P520" s="43">
        <v>0</v>
      </c>
      <c r="Q520" s="11">
        <v>3.641744617708575</v>
      </c>
      <c r="R520" s="43">
        <v>4.1059119099128631</v>
      </c>
      <c r="S520" s="43">
        <v>4.0098134386540192</v>
      </c>
    </row>
    <row r="521" spans="11:19">
      <c r="K521" s="43" t="s">
        <v>377</v>
      </c>
      <c r="L521" s="43">
        <v>100</v>
      </c>
      <c r="M521" s="49">
        <v>97.852678502187089</v>
      </c>
      <c r="N521" s="48">
        <v>95.015592250735651</v>
      </c>
      <c r="O521" s="48">
        <v>96.758986253527965</v>
      </c>
      <c r="P521" s="43">
        <v>0</v>
      </c>
      <c r="Q521" s="11">
        <v>2.8539539864428054</v>
      </c>
      <c r="R521" s="43">
        <v>2.1784859688854379</v>
      </c>
      <c r="S521" s="43">
        <v>1.8979751466688011</v>
      </c>
    </row>
    <row r="522" spans="11:19">
      <c r="K522" s="43" t="s">
        <v>441</v>
      </c>
      <c r="L522" s="43">
        <v>100</v>
      </c>
      <c r="M522" s="49">
        <v>93.100038798693603</v>
      </c>
      <c r="N522" s="48">
        <v>94.889675678876173</v>
      </c>
      <c r="O522" s="48">
        <v>93.892534815919262</v>
      </c>
      <c r="P522" s="43">
        <v>0</v>
      </c>
      <c r="Q522" s="11">
        <v>4.039930927094403</v>
      </c>
      <c r="R522" s="43">
        <v>3.9305056576055231</v>
      </c>
      <c r="S522" s="43">
        <v>3.9105720665349173</v>
      </c>
    </row>
    <row r="523" spans="11:19">
      <c r="K523" s="43" t="s">
        <v>272</v>
      </c>
      <c r="L523" s="43">
        <v>100</v>
      </c>
      <c r="M523" s="49">
        <v>97.772619847035116</v>
      </c>
      <c r="N523" s="48">
        <v>99.206616222833688</v>
      </c>
      <c r="O523" s="48">
        <v>100.95382301931122</v>
      </c>
      <c r="P523" s="43">
        <v>0</v>
      </c>
      <c r="Q523" s="11">
        <v>1.5165147968510535</v>
      </c>
      <c r="R523" s="43">
        <v>1.6752099726119156</v>
      </c>
      <c r="S523" s="43">
        <v>2.8319977652424422</v>
      </c>
    </row>
    <row r="524" spans="11:19">
      <c r="K524" s="43" t="s">
        <v>291</v>
      </c>
      <c r="L524" s="43">
        <v>100</v>
      </c>
      <c r="M524" s="49">
        <v>96.48614182604328</v>
      </c>
      <c r="N524" s="48">
        <v>95.782020104334293</v>
      </c>
      <c r="O524" s="48">
        <v>97.008208004545438</v>
      </c>
      <c r="P524" s="43">
        <v>0</v>
      </c>
      <c r="Q524" s="11">
        <v>3.5126587119268597</v>
      </c>
      <c r="R524" s="43">
        <v>2.9704507849416477</v>
      </c>
      <c r="S524" s="43">
        <v>3.2223985898281984</v>
      </c>
    </row>
    <row r="525" spans="11:19">
      <c r="K525" s="43" t="s">
        <v>292</v>
      </c>
      <c r="L525" s="43">
        <v>100</v>
      </c>
      <c r="M525" s="49">
        <v>105.02483262852684</v>
      </c>
      <c r="N525" s="48">
        <v>102.22058813982011</v>
      </c>
      <c r="O525" s="48">
        <v>98.056417082357015</v>
      </c>
      <c r="P525" s="43">
        <v>0</v>
      </c>
      <c r="Q525" s="11">
        <v>3.8590996279394849</v>
      </c>
      <c r="R525" s="43">
        <v>3.4331479974297627</v>
      </c>
      <c r="S525" s="43">
        <v>3.4531137492413766</v>
      </c>
    </row>
    <row r="526" spans="11:19">
      <c r="K526" s="43" t="s">
        <v>442</v>
      </c>
      <c r="L526" s="43">
        <v>100</v>
      </c>
      <c r="M526" s="49">
        <v>103.21052933004908</v>
      </c>
      <c r="N526" s="48">
        <v>101.97169381462881</v>
      </c>
      <c r="O526" s="48">
        <v>100.32426878094319</v>
      </c>
      <c r="P526" s="43">
        <v>0</v>
      </c>
      <c r="Q526" s="11">
        <v>4.0674777663689534</v>
      </c>
      <c r="R526" s="43">
        <v>3.8091558920367508</v>
      </c>
      <c r="S526" s="43">
        <v>3.6074882219873121</v>
      </c>
    </row>
    <row r="527" spans="11:19">
      <c r="K527" s="43" t="s">
        <v>443</v>
      </c>
      <c r="L527" s="43">
        <v>100</v>
      </c>
      <c r="M527" s="49">
        <v>100.37565872328051</v>
      </c>
      <c r="N527" s="48">
        <v>100.02894691197086</v>
      </c>
      <c r="O527" s="48">
        <v>101.62257351573219</v>
      </c>
      <c r="P527" s="43">
        <v>0</v>
      </c>
      <c r="Q527" s="11">
        <v>1.6793535672569813</v>
      </c>
      <c r="R527" s="43">
        <v>2.6644686194400742</v>
      </c>
      <c r="S527" s="43">
        <v>3.1989122717007077</v>
      </c>
    </row>
    <row r="528" spans="11:19">
      <c r="K528" s="43" t="s">
        <v>444</v>
      </c>
      <c r="L528" s="43">
        <v>100</v>
      </c>
      <c r="M528" s="49">
        <v>104.89736446383718</v>
      </c>
      <c r="N528" s="48">
        <v>106.31498348656837</v>
      </c>
      <c r="O528" s="48">
        <v>108.05149660082304</v>
      </c>
      <c r="P528" s="43">
        <v>0</v>
      </c>
      <c r="Q528" s="11">
        <v>2.112974134275726</v>
      </c>
      <c r="R528" s="43">
        <v>1.047229558774351</v>
      </c>
      <c r="S528" s="43">
        <v>2.5473186783296642</v>
      </c>
    </row>
    <row r="529" spans="11:19">
      <c r="K529" s="43" t="s">
        <v>445</v>
      </c>
      <c r="L529" s="43">
        <v>100</v>
      </c>
      <c r="M529" s="49">
        <v>107.52435753464016</v>
      </c>
      <c r="N529" s="48">
        <v>107.18772278510555</v>
      </c>
      <c r="O529" s="48">
        <v>110.80637139432999</v>
      </c>
      <c r="P529" s="43">
        <v>0</v>
      </c>
      <c r="Q529" s="11">
        <v>2.1422075218362222</v>
      </c>
      <c r="R529" s="43">
        <v>1.755791768113498</v>
      </c>
      <c r="S529" s="43">
        <v>2.1341985028586992</v>
      </c>
    </row>
    <row r="530" spans="11:19">
      <c r="K530" s="43" t="s">
        <v>278</v>
      </c>
      <c r="L530" s="43">
        <v>100</v>
      </c>
      <c r="M530" s="49">
        <v>95.432941079938701</v>
      </c>
      <c r="N530" s="48">
        <v>93.441916530254645</v>
      </c>
      <c r="O530" s="48">
        <v>98.887299631868999</v>
      </c>
      <c r="P530" s="43">
        <v>0</v>
      </c>
      <c r="Q530" s="11">
        <v>3.8854643040882535</v>
      </c>
      <c r="R530" s="43">
        <v>1.6752099726119156</v>
      </c>
      <c r="S530" s="43">
        <v>2.8319977652424422</v>
      </c>
    </row>
    <row r="532" spans="11:19">
      <c r="K532" s="43" t="s">
        <v>323</v>
      </c>
      <c r="L532" s="43">
        <v>100</v>
      </c>
      <c r="M532" s="49">
        <v>97.087019801566385</v>
      </c>
      <c r="N532" s="48">
        <v>95.039333901543998</v>
      </c>
      <c r="O532" s="48">
        <v>93.657480037082266</v>
      </c>
      <c r="P532" s="43">
        <v>0</v>
      </c>
      <c r="Q532" s="11">
        <v>2.8719773151583232</v>
      </c>
      <c r="R532" s="43">
        <v>2.9087067527234578</v>
      </c>
      <c r="S532" s="43">
        <v>3.1156040946781816</v>
      </c>
    </row>
    <row r="533" spans="11:19">
      <c r="K533" s="43" t="s">
        <v>276</v>
      </c>
      <c r="L533" s="43">
        <v>100</v>
      </c>
      <c r="M533" s="49">
        <v>95.328303760184653</v>
      </c>
      <c r="N533" s="48">
        <v>94.44232198013961</v>
      </c>
      <c r="O533" s="48">
        <v>98.18617694735164</v>
      </c>
      <c r="P533" s="43">
        <v>0</v>
      </c>
      <c r="Q533" s="11">
        <v>2.7894231335058368</v>
      </c>
      <c r="R533" s="43">
        <v>3.2064942133683445</v>
      </c>
      <c r="S533" s="43">
        <v>2.7172810169618886</v>
      </c>
    </row>
    <row r="534" spans="11:19">
      <c r="K534" s="43" t="s">
        <v>280</v>
      </c>
      <c r="L534" s="43">
        <v>100</v>
      </c>
      <c r="M534" s="49">
        <v>94.994778704041806</v>
      </c>
      <c r="N534" s="48">
        <v>98.763539709030297</v>
      </c>
      <c r="O534" s="48">
        <v>98.579240823504094</v>
      </c>
      <c r="P534" s="43">
        <v>0</v>
      </c>
      <c r="Q534" s="11">
        <v>2.5507671988970761</v>
      </c>
      <c r="R534" s="43">
        <v>1.3645234802474735</v>
      </c>
      <c r="S534" s="43">
        <v>2.2025971442847632</v>
      </c>
    </row>
    <row r="535" spans="11:19">
      <c r="K535" s="43" t="s">
        <v>446</v>
      </c>
      <c r="L535" s="43">
        <v>100</v>
      </c>
      <c r="M535" s="49">
        <v>91.96963133442344</v>
      </c>
      <c r="N535" s="48">
        <v>94.432033587322934</v>
      </c>
      <c r="O535" s="48">
        <v>95.251698430733455</v>
      </c>
      <c r="P535" s="43">
        <v>0</v>
      </c>
      <c r="Q535" s="11">
        <v>1.775517213052475</v>
      </c>
      <c r="R535" s="43">
        <v>2.5775373524842955</v>
      </c>
      <c r="S535" s="43">
        <v>1.7474328787879048</v>
      </c>
    </row>
    <row r="536" spans="11:19">
      <c r="K536" s="43" t="s">
        <v>440</v>
      </c>
      <c r="L536" s="43">
        <v>100</v>
      </c>
      <c r="M536" s="49">
        <v>94.082908652304027</v>
      </c>
      <c r="N536" s="48">
        <v>96.377532792233097</v>
      </c>
      <c r="O536" s="48">
        <v>96.511059082047225</v>
      </c>
      <c r="P536" s="43">
        <v>0</v>
      </c>
      <c r="Q536" s="11">
        <v>3.641744617708575</v>
      </c>
      <c r="R536" s="43">
        <v>4.1059119099128631</v>
      </c>
      <c r="S536" s="43">
        <v>4.0098134386540192</v>
      </c>
    </row>
    <row r="537" spans="11:19">
      <c r="K537" s="43" t="s">
        <v>377</v>
      </c>
      <c r="L537" s="43">
        <v>100</v>
      </c>
      <c r="M537" s="49">
        <v>97.852678502187089</v>
      </c>
      <c r="N537" s="48">
        <v>95.015592250735651</v>
      </c>
      <c r="O537" s="48">
        <v>96.758986253527965</v>
      </c>
      <c r="P537" s="43">
        <v>0</v>
      </c>
      <c r="Q537" s="11">
        <v>2.8539539864428054</v>
      </c>
      <c r="R537" s="43">
        <v>2.1784859688854379</v>
      </c>
      <c r="S537" s="43">
        <v>1.8979751466688011</v>
      </c>
    </row>
    <row r="538" spans="11:19">
      <c r="K538" s="43" t="s">
        <v>293</v>
      </c>
      <c r="L538" s="43">
        <v>100</v>
      </c>
      <c r="M538" s="49">
        <v>98.071329872744101</v>
      </c>
      <c r="N538" s="48">
        <v>95.675073099017197</v>
      </c>
      <c r="O538" s="48">
        <v>95.426392092569387</v>
      </c>
      <c r="P538" s="43">
        <v>0</v>
      </c>
      <c r="Q538" s="11">
        <v>3.7363556251438022</v>
      </c>
      <c r="R538" s="43">
        <v>4.6722679336692714</v>
      </c>
      <c r="S538" s="43">
        <v>4.6855710896408462</v>
      </c>
    </row>
    <row r="539" spans="11:19">
      <c r="K539" s="43" t="s">
        <v>281</v>
      </c>
      <c r="L539" s="43">
        <v>100</v>
      </c>
      <c r="M539" s="49">
        <v>93.507859189120879</v>
      </c>
      <c r="N539" s="48">
        <v>92.06411696602413</v>
      </c>
      <c r="O539" s="48">
        <v>91.515919813397659</v>
      </c>
      <c r="P539" s="43">
        <v>0</v>
      </c>
      <c r="Q539" s="11">
        <v>1.2795272370534256</v>
      </c>
      <c r="R539" s="43">
        <v>1.743105728877266</v>
      </c>
      <c r="S539" s="43">
        <v>2.0749505829353581</v>
      </c>
    </row>
    <row r="540" spans="11:19">
      <c r="K540" s="43" t="s">
        <v>278</v>
      </c>
      <c r="L540" s="43">
        <v>100</v>
      </c>
      <c r="M540" s="49">
        <v>95.432941079938701</v>
      </c>
      <c r="N540" s="48">
        <v>93.441916530254645</v>
      </c>
      <c r="O540" s="48">
        <v>98.887299631868999</v>
      </c>
      <c r="P540" s="43">
        <v>0</v>
      </c>
      <c r="Q540" s="11">
        <v>3.8854643040882535</v>
      </c>
      <c r="R540" s="43">
        <v>3.0483837579187405</v>
      </c>
      <c r="S540" s="43">
        <v>3.2346486405429928</v>
      </c>
    </row>
    <row r="541" spans="11:19">
      <c r="K541" s="43" t="s">
        <v>279</v>
      </c>
      <c r="L541" s="43">
        <v>100</v>
      </c>
      <c r="M541" s="49">
        <v>96.522056825885841</v>
      </c>
      <c r="N541" s="48">
        <v>95.281664522587704</v>
      </c>
      <c r="O541" s="48">
        <v>91.150459973915503</v>
      </c>
      <c r="P541" s="43">
        <v>0</v>
      </c>
      <c r="Q541" s="11">
        <v>3.1078148753695869</v>
      </c>
      <c r="R541" s="43">
        <v>3.5820975038001945</v>
      </c>
      <c r="S541" s="43">
        <v>4.0185292772691641</v>
      </c>
    </row>
    <row r="542" spans="11:19">
      <c r="K542" s="43" t="s">
        <v>277</v>
      </c>
      <c r="L542" s="43">
        <v>100</v>
      </c>
      <c r="M542" s="49">
        <v>103.00828851542498</v>
      </c>
      <c r="N542" s="48">
        <v>102.13066308934526</v>
      </c>
      <c r="O542" s="48">
        <v>99.85869611915831</v>
      </c>
      <c r="P542" s="43">
        <v>0</v>
      </c>
      <c r="Q542" s="11">
        <v>4.7402199790819832</v>
      </c>
      <c r="R542" s="43">
        <v>2.1078478844866728</v>
      </c>
      <c r="S542" s="43">
        <v>3.1136539326050277</v>
      </c>
    </row>
    <row r="543" spans="11:19">
      <c r="K543" s="43" t="s">
        <v>447</v>
      </c>
      <c r="L543" s="43">
        <v>100</v>
      </c>
      <c r="M543" s="49">
        <v>102.26066568825182</v>
      </c>
      <c r="N543" s="48">
        <v>101.57813198022492</v>
      </c>
      <c r="O543" s="48">
        <v>98.536086083249913</v>
      </c>
      <c r="P543" s="43">
        <v>0</v>
      </c>
      <c r="Q543" s="11">
        <v>2.3984478640436757</v>
      </c>
      <c r="R543" s="43">
        <v>2.3888223755205691</v>
      </c>
      <c r="S543" s="43">
        <v>2.3342231664195565</v>
      </c>
    </row>
    <row r="545" spans="11:19">
      <c r="K545" s="43" t="s">
        <v>285</v>
      </c>
      <c r="L545" s="43">
        <v>100</v>
      </c>
      <c r="M545" s="49">
        <v>99.213853068722841</v>
      </c>
      <c r="N545" s="48">
        <v>100.73743055545432</v>
      </c>
      <c r="O545" s="48">
        <v>104.6646343477458</v>
      </c>
      <c r="P545" s="43">
        <v>0</v>
      </c>
      <c r="Q545" s="11">
        <v>2.0447381441388135</v>
      </c>
      <c r="R545" s="43">
        <v>1.8716089066025792</v>
      </c>
      <c r="S545" s="43">
        <v>1.9853313790046574</v>
      </c>
    </row>
    <row r="546" spans="11:19">
      <c r="K546" s="43" t="s">
        <v>263</v>
      </c>
      <c r="L546" s="43">
        <v>100</v>
      </c>
      <c r="M546" s="49">
        <v>96.496799511986751</v>
      </c>
      <c r="N546" s="48">
        <v>94.676649437158801</v>
      </c>
      <c r="O546" s="48">
        <v>95.790767834006957</v>
      </c>
      <c r="P546" s="43">
        <v>0</v>
      </c>
      <c r="Q546" s="11">
        <v>1.5825465860662109</v>
      </c>
      <c r="R546" s="43">
        <v>2.3917431515637757</v>
      </c>
      <c r="S546" s="43">
        <v>1.9678184174796696</v>
      </c>
    </row>
    <row r="547" spans="11:19">
      <c r="K547" s="43" t="s">
        <v>264</v>
      </c>
      <c r="L547" s="43">
        <v>100</v>
      </c>
      <c r="M547" s="49">
        <v>97.290871979486724</v>
      </c>
      <c r="N547" s="48">
        <v>94.975063558928213</v>
      </c>
      <c r="O547" s="48">
        <v>92.992912527476633</v>
      </c>
      <c r="P547" s="43">
        <v>0</v>
      </c>
      <c r="Q547" s="11">
        <v>3.3324771954029604</v>
      </c>
      <c r="R547" s="43">
        <v>3.4806835941063818</v>
      </c>
      <c r="S547" s="43">
        <v>3.515565346270872</v>
      </c>
    </row>
    <row r="548" spans="11:19">
      <c r="K548" s="43" t="s">
        <v>282</v>
      </c>
      <c r="L548" s="43">
        <v>100</v>
      </c>
      <c r="M548" s="49">
        <v>93.151107221295774</v>
      </c>
      <c r="N548" s="48">
        <v>95.64574622681566</v>
      </c>
      <c r="O548" s="48">
        <v>98.154597618676348</v>
      </c>
      <c r="P548" s="43">
        <v>0</v>
      </c>
      <c r="Q548" s="11">
        <v>3.9226322072379203</v>
      </c>
      <c r="R548" s="43">
        <v>2.7553990739856467</v>
      </c>
      <c r="S548" s="43">
        <v>2.9664430776644721</v>
      </c>
    </row>
    <row r="549" spans="11:19">
      <c r="K549" s="43" t="s">
        <v>448</v>
      </c>
      <c r="L549" s="43">
        <v>100</v>
      </c>
      <c r="M549" s="49">
        <v>97.533313287862711</v>
      </c>
      <c r="N549" s="48">
        <v>95.60202819002545</v>
      </c>
      <c r="O549" s="48">
        <v>98.549462070361656</v>
      </c>
      <c r="P549" s="43">
        <v>0</v>
      </c>
      <c r="Q549" s="11">
        <v>4.2345627776406261</v>
      </c>
      <c r="R549" s="43">
        <v>2.3736833259165508</v>
      </c>
      <c r="S549" s="43">
        <v>3.3761075141538432</v>
      </c>
    </row>
    <row r="550" spans="11:19">
      <c r="K550" s="43" t="s">
        <v>291</v>
      </c>
      <c r="L550" s="43">
        <v>100</v>
      </c>
      <c r="M550" s="49">
        <v>96.48614182604328</v>
      </c>
      <c r="N550" s="48">
        <v>95.782020104334293</v>
      </c>
      <c r="O550" s="48">
        <v>97.008208004545438</v>
      </c>
      <c r="P550" s="43">
        <v>0</v>
      </c>
      <c r="Q550" s="11">
        <v>3.5126587119268597</v>
      </c>
      <c r="R550" s="43">
        <v>2.9704507849416477</v>
      </c>
      <c r="S550" s="43">
        <v>3.2223985898281984</v>
      </c>
    </row>
    <row r="551" spans="11:19">
      <c r="K551" s="43" t="s">
        <v>292</v>
      </c>
      <c r="L551" s="43">
        <v>100</v>
      </c>
      <c r="M551" s="49">
        <v>105.02483262852684</v>
      </c>
      <c r="N551" s="48">
        <v>102.22058813982011</v>
      </c>
      <c r="O551" s="48">
        <v>98.056417082357015</v>
      </c>
      <c r="P551" s="43">
        <v>0</v>
      </c>
      <c r="Q551" s="11">
        <v>3.8590996279394849</v>
      </c>
      <c r="R551" s="43">
        <v>3.4331479974297627</v>
      </c>
      <c r="S551" s="43">
        <v>3.4531137492413766</v>
      </c>
    </row>
    <row r="552" spans="11:19">
      <c r="K552" s="43" t="s">
        <v>449</v>
      </c>
      <c r="L552" s="43">
        <v>100</v>
      </c>
      <c r="M552" s="49">
        <v>104.18552962376491</v>
      </c>
      <c r="N552" s="48">
        <v>106.88486471420539</v>
      </c>
      <c r="O552" s="48">
        <v>111.88947580010134</v>
      </c>
      <c r="P552" s="43">
        <v>0</v>
      </c>
      <c r="Q552" s="11">
        <v>1.4758955725885161</v>
      </c>
      <c r="R552" s="43">
        <v>1.3726731932637248</v>
      </c>
      <c r="S552" s="43">
        <v>1.0965197823178556</v>
      </c>
    </row>
    <row r="553" spans="11:19">
      <c r="K553" s="43" t="s">
        <v>352</v>
      </c>
      <c r="L553" s="43">
        <v>100</v>
      </c>
      <c r="M553" s="49">
        <v>100.4412110549161</v>
      </c>
      <c r="N553" s="48">
        <v>100.0460502709139</v>
      </c>
      <c r="O553" s="48">
        <v>97.187587049088748</v>
      </c>
      <c r="P553" s="43">
        <v>0</v>
      </c>
      <c r="Q553" s="11">
        <v>0.88849466577549951</v>
      </c>
      <c r="R553" s="43">
        <v>1.232923364093641</v>
      </c>
      <c r="S553" s="43">
        <v>2.9660476497033303</v>
      </c>
    </row>
    <row r="554" spans="11:19">
      <c r="K554" s="43" t="s">
        <v>353</v>
      </c>
      <c r="L554" s="43">
        <v>100</v>
      </c>
      <c r="M554" s="49">
        <v>103.33809735297781</v>
      </c>
      <c r="N554" s="48">
        <v>102.59742441259927</v>
      </c>
      <c r="O554" s="48">
        <v>98.907247016994845</v>
      </c>
      <c r="P554" s="43">
        <v>0</v>
      </c>
      <c r="Q554" s="11">
        <v>1.888789847789861</v>
      </c>
      <c r="R554" s="43">
        <v>3.8396049319353986</v>
      </c>
      <c r="S554" s="43">
        <v>1.5497892579846637</v>
      </c>
    </row>
    <row r="555" spans="11:19">
      <c r="K555" s="43" t="s">
        <v>354</v>
      </c>
      <c r="L555" s="43">
        <v>100</v>
      </c>
      <c r="M555" s="49">
        <v>94.150503848419717</v>
      </c>
      <c r="N555" s="48">
        <v>97.303741591820199</v>
      </c>
      <c r="O555" s="48">
        <v>102.6272632035035</v>
      </c>
      <c r="P555" s="43">
        <v>0</v>
      </c>
      <c r="Q555" s="11">
        <v>3.0022845610437661</v>
      </c>
      <c r="R555" s="43">
        <v>1.6306809849934121</v>
      </c>
      <c r="S555" s="43">
        <v>4.8825225934721814</v>
      </c>
    </row>
    <row r="556" spans="11:19">
      <c r="K556" s="43" t="s">
        <v>286</v>
      </c>
      <c r="L556" s="43">
        <v>100</v>
      </c>
      <c r="M556" s="49">
        <v>104.14256038151271</v>
      </c>
      <c r="N556" s="48">
        <v>106.01179923372084</v>
      </c>
      <c r="O556" s="48">
        <v>107.3923791394716</v>
      </c>
      <c r="P556" s="43">
        <v>0</v>
      </c>
      <c r="Q556" s="11">
        <v>3.4459127448841844</v>
      </c>
      <c r="R556" s="43">
        <v>1.8346193506443982</v>
      </c>
      <c r="S556" s="43">
        <v>2.3419645411527696</v>
      </c>
    </row>
    <row r="557" spans="11:19">
      <c r="K557" s="43" t="s">
        <v>450</v>
      </c>
      <c r="L557" s="43">
        <v>100</v>
      </c>
      <c r="M557" s="49">
        <v>102.21742935674745</v>
      </c>
      <c r="N557" s="48">
        <v>110.94742809035274</v>
      </c>
      <c r="O557" s="48">
        <v>112.32209872593057</v>
      </c>
      <c r="P557" s="43">
        <v>0</v>
      </c>
      <c r="Q557" s="11">
        <v>3.0228802675601578</v>
      </c>
      <c r="R557" s="43">
        <v>2.6219455345974882</v>
      </c>
      <c r="S557" s="43">
        <v>2.8245849220731185</v>
      </c>
    </row>
    <row r="558" spans="11:19">
      <c r="K558" s="43" t="s">
        <v>350</v>
      </c>
      <c r="L558" s="43">
        <v>100</v>
      </c>
      <c r="M558" s="49">
        <v>105.05526194628871</v>
      </c>
      <c r="N558" s="48">
        <v>106.19239204017849</v>
      </c>
      <c r="O558" s="48">
        <v>111.35527170918355</v>
      </c>
      <c r="P558" s="43">
        <v>0</v>
      </c>
      <c r="Q558" s="11">
        <v>3.3629019122167709</v>
      </c>
      <c r="R558" s="43">
        <v>4.0413960583837163</v>
      </c>
      <c r="S558" s="43">
        <v>4.644182697803596</v>
      </c>
    </row>
    <row r="559" spans="11:19">
      <c r="K559" s="43" t="s">
        <v>451</v>
      </c>
      <c r="L559" s="43">
        <v>100</v>
      </c>
      <c r="M559" s="49">
        <v>101.83945326031223</v>
      </c>
      <c r="N559" s="48">
        <v>106.06438968963057</v>
      </c>
      <c r="O559" s="48">
        <v>111.5672020448866</v>
      </c>
      <c r="P559" s="43">
        <v>0</v>
      </c>
      <c r="Q559" s="11">
        <v>2.4930724875001009</v>
      </c>
      <c r="R559" s="43">
        <v>3.0327259649363003</v>
      </c>
      <c r="S559" s="43">
        <v>1.8283109924907253</v>
      </c>
    </row>
    <row r="560" spans="11:19">
      <c r="L560" s="43">
        <v>100</v>
      </c>
      <c r="M560" s="49">
        <v>102.06979525699111</v>
      </c>
      <c r="N560" s="48">
        <v>105.54874673664428</v>
      </c>
      <c r="O560" s="48">
        <v>107.21062660181011</v>
      </c>
      <c r="P560" s="43">
        <v>0</v>
      </c>
      <c r="Q560" s="11">
        <v>1.0879193396874525</v>
      </c>
      <c r="R560" s="43">
        <v>0.60810377094488177</v>
      </c>
      <c r="S560" s="43">
        <v>0.40419448103485467</v>
      </c>
    </row>
    <row r="562" spans="11:19">
      <c r="K562" s="43" t="s">
        <v>294</v>
      </c>
      <c r="L562" s="43">
        <v>100</v>
      </c>
      <c r="M562" s="49">
        <v>92.351585792543091</v>
      </c>
      <c r="N562" s="48">
        <v>94.498132746376911</v>
      </c>
      <c r="O562" s="48">
        <v>100.31636432485013</v>
      </c>
      <c r="P562" s="43">
        <v>0</v>
      </c>
      <c r="Q562" s="11">
        <v>1.9766338146412727</v>
      </c>
      <c r="R562" s="43">
        <v>1.099960758231</v>
      </c>
      <c r="S562" s="43">
        <v>1.8846619171883239</v>
      </c>
    </row>
    <row r="563" spans="11:19">
      <c r="K563" s="43" t="s">
        <v>323</v>
      </c>
      <c r="L563" s="43">
        <v>100</v>
      </c>
      <c r="M563" s="49">
        <v>97.087019801566385</v>
      </c>
      <c r="N563" s="48">
        <v>95.039333901543998</v>
      </c>
      <c r="O563" s="48">
        <v>93.657480037082266</v>
      </c>
      <c r="P563" s="43">
        <v>0</v>
      </c>
      <c r="Q563" s="11">
        <v>2.8719773151583232</v>
      </c>
      <c r="R563" s="43">
        <v>2.9087067527234578</v>
      </c>
      <c r="S563" s="43">
        <v>3.1156040946781816</v>
      </c>
    </row>
    <row r="564" spans="11:19">
      <c r="K564" s="43" t="s">
        <v>324</v>
      </c>
      <c r="L564" s="43">
        <v>100</v>
      </c>
      <c r="M564" s="49">
        <v>97.479942445912798</v>
      </c>
      <c r="N564" s="48">
        <v>88.403323558883756</v>
      </c>
      <c r="O564" s="48">
        <v>88.833800147831511</v>
      </c>
      <c r="P564" s="43">
        <v>0</v>
      </c>
      <c r="Q564" s="11">
        <v>3.2532273358638548</v>
      </c>
      <c r="R564" s="43">
        <v>2.4631855329758108</v>
      </c>
      <c r="S564" s="43">
        <v>3.502118530782302</v>
      </c>
    </row>
    <row r="565" spans="11:19">
      <c r="K565" s="43" t="s">
        <v>452</v>
      </c>
      <c r="L565" s="43">
        <v>100</v>
      </c>
      <c r="M565" s="49">
        <v>95.443264702547097</v>
      </c>
      <c r="N565" s="48">
        <v>91.853233619554203</v>
      </c>
      <c r="O565" s="48">
        <v>92.958674300020036</v>
      </c>
      <c r="P565" s="43">
        <v>0</v>
      </c>
      <c r="Q565" s="11">
        <v>1.981881075993456</v>
      </c>
      <c r="R565" s="43">
        <v>2.4577709011741624</v>
      </c>
      <c r="S565" s="43">
        <v>1.9147904087840999</v>
      </c>
    </row>
    <row r="566" spans="11:19">
      <c r="K566" s="43" t="s">
        <v>325</v>
      </c>
      <c r="L566" s="43">
        <v>100</v>
      </c>
      <c r="M566" s="49">
        <v>99.084356432587512</v>
      </c>
      <c r="N566" s="48">
        <v>86.827880374973091</v>
      </c>
      <c r="O566" s="48">
        <v>81.638418424549869</v>
      </c>
      <c r="P566" s="43">
        <v>0</v>
      </c>
      <c r="Q566" s="11">
        <v>2.6206654443405308</v>
      </c>
      <c r="R566" s="43">
        <v>1.7413533718469796</v>
      </c>
      <c r="S566" s="43">
        <v>1.7013740697479047</v>
      </c>
    </row>
    <row r="567" spans="11:19">
      <c r="K567" s="43" t="s">
        <v>327</v>
      </c>
      <c r="L567" s="43">
        <v>100</v>
      </c>
      <c r="M567" s="49">
        <v>94.01198032487099</v>
      </c>
      <c r="N567" s="48">
        <v>87.333637617140397</v>
      </c>
      <c r="O567" s="48">
        <v>92.254051853728996</v>
      </c>
      <c r="P567" s="43">
        <v>0</v>
      </c>
      <c r="Q567" s="11">
        <v>2.1848530060433839</v>
      </c>
      <c r="R567" s="43">
        <v>3.5288214539200631</v>
      </c>
      <c r="S567" s="43">
        <v>1.7916480622016149</v>
      </c>
    </row>
    <row r="568" spans="11:19">
      <c r="K568" s="43" t="s">
        <v>453</v>
      </c>
      <c r="L568" s="43">
        <v>100</v>
      </c>
      <c r="M568" s="49">
        <v>96.297564687809796</v>
      </c>
      <c r="N568" s="48">
        <v>97.111095553697652</v>
      </c>
      <c r="O568" s="48">
        <v>97.565245731473212</v>
      </c>
      <c r="P568" s="43">
        <v>0</v>
      </c>
      <c r="Q568" s="11">
        <v>3.8900030360039692</v>
      </c>
      <c r="R568" s="43">
        <v>4.302531232952389</v>
      </c>
      <c r="S568" s="43">
        <v>5.7519761290485594</v>
      </c>
    </row>
    <row r="569" spans="11:19">
      <c r="K569" s="43" t="s">
        <v>320</v>
      </c>
      <c r="L569" s="43">
        <v>100</v>
      </c>
      <c r="M569" s="49">
        <v>95.725515877223103</v>
      </c>
      <c r="N569" s="48">
        <v>94.290057115784506</v>
      </c>
      <c r="O569" s="48">
        <v>92.356859507818612</v>
      </c>
      <c r="P569" s="43">
        <v>0</v>
      </c>
      <c r="Q569" s="11">
        <v>4.4973408201994918</v>
      </c>
      <c r="R569" s="43">
        <v>4.7746931187966961</v>
      </c>
      <c r="S569" s="43">
        <v>2.4017719075924737</v>
      </c>
    </row>
    <row r="570" spans="11:19">
      <c r="K570" s="43" t="s">
        <v>302</v>
      </c>
      <c r="L570" s="43">
        <v>100</v>
      </c>
      <c r="M570" s="49">
        <v>92.134821107325124</v>
      </c>
      <c r="N570" s="48">
        <v>94.51131517531762</v>
      </c>
      <c r="O570" s="48">
        <v>96.703048899402845</v>
      </c>
      <c r="P570" s="43">
        <v>0</v>
      </c>
      <c r="Q570" s="11">
        <v>2.7285179014684489</v>
      </c>
      <c r="R570" s="43">
        <v>1.5617667701890245</v>
      </c>
      <c r="S570" s="43">
        <v>2.2619262248640983</v>
      </c>
    </row>
    <row r="571" spans="11:19">
      <c r="K571" s="43" t="s">
        <v>321</v>
      </c>
      <c r="L571" s="43">
        <v>100</v>
      </c>
      <c r="M571" s="49">
        <v>96.567296319440388</v>
      </c>
      <c r="N571" s="48">
        <v>89.49697613810244</v>
      </c>
      <c r="O571" s="48">
        <v>86.770537704869824</v>
      </c>
      <c r="P571" s="43">
        <v>0</v>
      </c>
      <c r="Q571" s="11">
        <v>4.7722927250158875</v>
      </c>
      <c r="R571" s="43">
        <v>2.5138328383922572</v>
      </c>
      <c r="S571" s="43">
        <v>3.3124680707322183</v>
      </c>
    </row>
    <row r="572" spans="11:19">
      <c r="K572" s="43" t="s">
        <v>322</v>
      </c>
      <c r="L572" s="43">
        <v>100</v>
      </c>
      <c r="M572" s="49">
        <v>95.805941985800061</v>
      </c>
      <c r="N572" s="48">
        <v>93.138873291950347</v>
      </c>
      <c r="O572" s="48">
        <v>88.803998013381261</v>
      </c>
      <c r="P572" s="43">
        <v>0</v>
      </c>
      <c r="Q572" s="11">
        <v>4.0591929140571832</v>
      </c>
      <c r="R572" s="43">
        <v>3.8862458692913213</v>
      </c>
      <c r="S572" s="43">
        <v>3.538507384755099</v>
      </c>
    </row>
    <row r="573" spans="11:19">
      <c r="K573" s="43" t="s">
        <v>328</v>
      </c>
      <c r="L573" s="43">
        <v>100</v>
      </c>
      <c r="M573" s="49">
        <v>99.711130881922017</v>
      </c>
      <c r="N573" s="48">
        <v>89.909266103294755</v>
      </c>
      <c r="O573" s="48">
        <v>90.728520834555255</v>
      </c>
      <c r="P573" s="43">
        <v>0</v>
      </c>
      <c r="Q573" s="11">
        <v>4.6164032814047395</v>
      </c>
      <c r="R573" s="43">
        <v>4.5578393972524758</v>
      </c>
      <c r="S573" s="43">
        <v>4.1134853391315671</v>
      </c>
    </row>
    <row r="574" spans="11:19">
      <c r="K574" s="43" t="s">
        <v>295</v>
      </c>
      <c r="L574" s="43">
        <v>100</v>
      </c>
      <c r="M574" s="49">
        <v>90.979813730530822</v>
      </c>
      <c r="N574" s="48">
        <v>92.301557226699401</v>
      </c>
      <c r="O574" s="48">
        <v>93.748307717217429</v>
      </c>
      <c r="P574" s="43">
        <v>0</v>
      </c>
      <c r="Q574" s="11">
        <v>3.7100946725856314</v>
      </c>
      <c r="R574" s="43">
        <v>2.436096439792331</v>
      </c>
      <c r="S574" s="43">
        <v>3.8712732242575423</v>
      </c>
    </row>
    <row r="576" spans="11:19">
      <c r="K576" s="43" t="s">
        <v>326</v>
      </c>
      <c r="L576" s="43">
        <v>100</v>
      </c>
      <c r="M576" s="49">
        <v>104.42908607688652</v>
      </c>
      <c r="N576" s="48">
        <v>105.95333202499025</v>
      </c>
      <c r="O576" s="48">
        <v>101.23032951902474</v>
      </c>
      <c r="P576" s="43">
        <v>0</v>
      </c>
      <c r="Q576" s="11">
        <v>1.2563831949824216</v>
      </c>
      <c r="R576" s="43">
        <v>1.9614709394157266</v>
      </c>
      <c r="S576" s="43">
        <v>1.1041588317179478</v>
      </c>
    </row>
    <row r="577" spans="11:31">
      <c r="K577" s="43" t="s">
        <v>454</v>
      </c>
      <c r="L577" s="43">
        <v>100</v>
      </c>
      <c r="M577" s="49">
        <v>102.7300789067894</v>
      </c>
      <c r="N577" s="48">
        <v>107.01451556842468</v>
      </c>
      <c r="O577" s="48">
        <v>108.00520801176711</v>
      </c>
      <c r="P577" s="43">
        <v>0</v>
      </c>
      <c r="Q577" s="11">
        <v>3.4482276199448263</v>
      </c>
      <c r="R577" s="43">
        <v>3.1955797247661391</v>
      </c>
      <c r="S577" s="43">
        <v>2.7899286809904238</v>
      </c>
    </row>
    <row r="578" spans="11:31">
      <c r="K578" s="43" t="s">
        <v>296</v>
      </c>
      <c r="L578" s="43">
        <v>100</v>
      </c>
      <c r="M578" s="49">
        <v>98.434043295214522</v>
      </c>
      <c r="N578" s="48">
        <v>102.34664896477813</v>
      </c>
      <c r="O578" s="48">
        <v>105.22686940404029</v>
      </c>
      <c r="P578" s="43">
        <v>0</v>
      </c>
      <c r="Q578" s="11">
        <v>4.3114478104142417</v>
      </c>
      <c r="R578" s="43">
        <v>4.3889120220179656</v>
      </c>
      <c r="S578" s="43">
        <v>3.839199147138761</v>
      </c>
    </row>
    <row r="579" spans="11:31">
      <c r="K579" s="43" t="s">
        <v>455</v>
      </c>
      <c r="L579" s="43">
        <v>100</v>
      </c>
      <c r="M579" s="49">
        <v>108.97541015805392</v>
      </c>
      <c r="N579" s="48">
        <v>102.81228097848248</v>
      </c>
      <c r="O579" s="48">
        <v>99.572925250977335</v>
      </c>
      <c r="P579" s="43">
        <v>0</v>
      </c>
      <c r="Q579" s="11">
        <v>2.0270543504532448</v>
      </c>
      <c r="R579" s="43">
        <v>2.2605732453454341</v>
      </c>
      <c r="S579" s="43">
        <v>2.9249639643909329</v>
      </c>
    </row>
    <row r="580" spans="11:31">
      <c r="K580" s="43" t="s">
        <v>456</v>
      </c>
      <c r="L580" s="43">
        <v>100</v>
      </c>
      <c r="M580" s="49">
        <v>102.2685795253437</v>
      </c>
      <c r="N580" s="48">
        <v>101.91808803764249</v>
      </c>
      <c r="O580" s="48">
        <v>103.29254415675595</v>
      </c>
      <c r="P580" s="43">
        <v>0</v>
      </c>
      <c r="Q580" s="11">
        <v>4.1656112720904765</v>
      </c>
      <c r="R580" s="43">
        <v>3.2939776403994721</v>
      </c>
      <c r="S580" s="43">
        <v>3.481271909084934</v>
      </c>
    </row>
    <row r="581" spans="11:31">
      <c r="K581" s="43" t="s">
        <v>457</v>
      </c>
      <c r="L581" s="43">
        <v>100</v>
      </c>
      <c r="M581" s="49">
        <v>112.76351209949939</v>
      </c>
      <c r="N581" s="48">
        <v>101.93057844661746</v>
      </c>
      <c r="O581" s="48">
        <v>97.009307461879729</v>
      </c>
      <c r="P581" s="43">
        <v>0</v>
      </c>
      <c r="Q581" s="11">
        <v>3.599208705388123</v>
      </c>
      <c r="R581" s="43">
        <v>4.4058589129725432</v>
      </c>
      <c r="S581" s="43">
        <v>3.4923094858261212</v>
      </c>
    </row>
    <row r="582" spans="11:31">
      <c r="K582" s="43" t="s">
        <v>458</v>
      </c>
      <c r="L582" s="43">
        <v>100</v>
      </c>
      <c r="M582" s="49">
        <v>99.520535917248736</v>
      </c>
      <c r="N582" s="48">
        <v>101.18048775300838</v>
      </c>
      <c r="O582" s="48">
        <v>103.48372558495487</v>
      </c>
      <c r="P582" s="43">
        <v>0</v>
      </c>
      <c r="Q582" s="11">
        <v>1.8357703998457366</v>
      </c>
      <c r="R582" s="43">
        <v>2.0022620782973846</v>
      </c>
      <c r="S582" s="43">
        <v>1.8793546279962747</v>
      </c>
    </row>
    <row r="583" spans="11:31">
      <c r="K583" s="43" t="s">
        <v>459</v>
      </c>
      <c r="L583" s="43">
        <v>100</v>
      </c>
      <c r="M583" s="49">
        <v>101.72126387531711</v>
      </c>
      <c r="N583" s="48">
        <v>104.71144907676167</v>
      </c>
      <c r="O583" s="48">
        <v>104.70486964975767</v>
      </c>
      <c r="P583" s="43">
        <v>0</v>
      </c>
      <c r="Q583" s="11">
        <v>4.4721361676940461</v>
      </c>
      <c r="R583" s="43">
        <v>3.0838943914187191</v>
      </c>
      <c r="S583" s="43">
        <v>4.7855700096669</v>
      </c>
    </row>
    <row r="584" spans="11:31">
      <c r="K584" s="43" t="s">
        <v>460</v>
      </c>
      <c r="L584" s="43">
        <v>100</v>
      </c>
      <c r="M584" s="49">
        <v>108.78069316647201</v>
      </c>
      <c r="N584" s="48">
        <v>112.90963285117981</v>
      </c>
      <c r="O584" s="48">
        <v>116.40807454597287</v>
      </c>
      <c r="P584" s="43">
        <v>0</v>
      </c>
      <c r="Q584" s="11">
        <v>2.0121448730180389</v>
      </c>
      <c r="R584" s="43">
        <v>1.9937208891825224</v>
      </c>
      <c r="S584" s="43">
        <v>2.5133530732764546</v>
      </c>
    </row>
    <row r="585" spans="11:31">
      <c r="K585" s="43" t="s">
        <v>461</v>
      </c>
      <c r="L585" s="43">
        <v>100</v>
      </c>
      <c r="M585" s="49">
        <v>104.13794169666389</v>
      </c>
      <c r="N585" s="48">
        <v>111.7601038918786</v>
      </c>
      <c r="O585" s="48">
        <v>105.76600195773828</v>
      </c>
      <c r="P585" s="43">
        <v>0</v>
      </c>
      <c r="Q585" s="11">
        <v>1.4325099827600896</v>
      </c>
      <c r="R585" s="43">
        <v>1.7008766736751482</v>
      </c>
      <c r="S585" s="43">
        <v>0.52025566676727297</v>
      </c>
    </row>
    <row r="586" spans="11:31">
      <c r="K586" s="43" t="s">
        <v>462</v>
      </c>
      <c r="L586" s="43">
        <v>100</v>
      </c>
      <c r="M586" s="49">
        <v>105.62544958920681</v>
      </c>
      <c r="N586" s="48">
        <v>115.3984600870287</v>
      </c>
      <c r="O586" s="48">
        <v>113.56961746396914</v>
      </c>
      <c r="P586" s="43">
        <v>0</v>
      </c>
      <c r="Q586" s="11">
        <v>2.125985699268802</v>
      </c>
      <c r="R586" s="43">
        <v>2.6347430386282982</v>
      </c>
      <c r="S586" s="43">
        <v>3.6522057480464056</v>
      </c>
    </row>
    <row r="587" spans="11:31">
      <c r="K587" s="43" t="s">
        <v>319</v>
      </c>
      <c r="L587" s="43">
        <v>100</v>
      </c>
      <c r="M587" s="49">
        <v>111.79748809248895</v>
      </c>
      <c r="N587" s="48">
        <v>106.59059651385341</v>
      </c>
      <c r="O587" s="48">
        <v>103.31164774459822</v>
      </c>
      <c r="P587" s="43">
        <v>0</v>
      </c>
      <c r="Q587" s="11">
        <v>3.1246966987011069</v>
      </c>
      <c r="R587" s="43">
        <v>3.2618900935206931</v>
      </c>
      <c r="S587" s="43">
        <v>3.2788442768289126</v>
      </c>
    </row>
    <row r="588" spans="11:31">
      <c r="K588" s="43" t="s">
        <v>297</v>
      </c>
      <c r="L588" s="43">
        <v>100</v>
      </c>
      <c r="M588" s="49">
        <v>103.83807125233592</v>
      </c>
      <c r="N588" s="48">
        <v>104.44335716887483</v>
      </c>
      <c r="O588" s="48">
        <v>96.866388571977112</v>
      </c>
      <c r="P588" s="43">
        <v>0</v>
      </c>
      <c r="Q588" s="11">
        <v>2.5018309021119327</v>
      </c>
      <c r="R588" s="43">
        <v>2.7369179392270175</v>
      </c>
      <c r="S588" s="43">
        <v>1.9348538790832421</v>
      </c>
    </row>
    <row r="589" spans="11:31">
      <c r="K589" s="43" t="s">
        <v>298</v>
      </c>
      <c r="L589" s="43">
        <v>100</v>
      </c>
      <c r="M589" s="49">
        <v>101.0279905219595</v>
      </c>
      <c r="N589" s="48">
        <v>104.07901200306127</v>
      </c>
      <c r="O589" s="48">
        <v>103.47600478085594</v>
      </c>
      <c r="P589" s="43">
        <v>0</v>
      </c>
      <c r="Q589" s="11">
        <v>3.0439478367682486</v>
      </c>
      <c r="R589" s="43">
        <v>1.7794865585263588</v>
      </c>
      <c r="S589" s="43">
        <v>2.2101215349289127</v>
      </c>
    </row>
    <row r="590" spans="11:31">
      <c r="K590" s="43" t="s">
        <v>463</v>
      </c>
      <c r="L590" s="43">
        <v>100</v>
      </c>
      <c r="M590" s="49">
        <v>107.60387775999614</v>
      </c>
      <c r="N590" s="48">
        <v>106.78814269614416</v>
      </c>
      <c r="O590" s="48">
        <v>108.15913393729811</v>
      </c>
      <c r="P590" s="43">
        <v>0</v>
      </c>
      <c r="Q590" s="11">
        <v>3.0638754513944035</v>
      </c>
      <c r="R590" s="43">
        <v>3.4790232776488814</v>
      </c>
      <c r="S590" s="43">
        <v>3.3321957413460801</v>
      </c>
    </row>
    <row r="591" spans="11:31">
      <c r="K591" s="43" t="s">
        <v>299</v>
      </c>
      <c r="L591" s="43">
        <v>100</v>
      </c>
      <c r="M591" s="49">
        <v>102.21112816598793</v>
      </c>
      <c r="N591" s="48">
        <v>112.45162294343696</v>
      </c>
      <c r="O591" s="48">
        <v>109.23534112003887</v>
      </c>
      <c r="P591" s="43">
        <v>0</v>
      </c>
      <c r="Q591" s="11">
        <v>2.2781189168685736</v>
      </c>
      <c r="R591" s="43">
        <v>1.7451949799617543</v>
      </c>
      <c r="S591" s="43">
        <v>3.098384109075389</v>
      </c>
      <c r="AA591" s="47" t="e">
        <f>#REF!</f>
        <v>#REF!</v>
      </c>
      <c r="AE591" s="51">
        <v>0</v>
      </c>
    </row>
    <row r="592" spans="11:31">
      <c r="K592" s="43" t="s">
        <v>464</v>
      </c>
      <c r="L592" s="43">
        <v>100</v>
      </c>
      <c r="M592" s="49">
        <v>103.8513436756167</v>
      </c>
      <c r="N592" s="48">
        <v>111.13899566983683</v>
      </c>
      <c r="O592" s="48">
        <v>105.97543318307494</v>
      </c>
      <c r="P592" s="43">
        <v>0</v>
      </c>
      <c r="Q592" s="11">
        <v>0.99982983097565137</v>
      </c>
      <c r="R592" s="43">
        <v>2.8419931958507076</v>
      </c>
      <c r="S592" s="43">
        <v>0.93780893386987485</v>
      </c>
      <c r="AA592" s="47" t="e">
        <f>#REF!</f>
        <v>#REF!</v>
      </c>
      <c r="AE592" s="51">
        <v>0</v>
      </c>
    </row>
    <row r="593" spans="11:31">
      <c r="K593" s="43" t="s">
        <v>465</v>
      </c>
      <c r="L593" s="43">
        <v>100</v>
      </c>
      <c r="M593" s="49">
        <v>104.98213513342374</v>
      </c>
      <c r="N593" s="48">
        <v>105.99143339745602</v>
      </c>
      <c r="O593" s="48">
        <v>104.62791948316314</v>
      </c>
      <c r="P593" s="43">
        <v>0</v>
      </c>
      <c r="Q593" s="11">
        <v>1.9083907259010333</v>
      </c>
      <c r="R593" s="43">
        <v>3.1132166337696869</v>
      </c>
      <c r="S593" s="43">
        <v>1.3928714469485648</v>
      </c>
      <c r="AA593" s="47" t="e">
        <f>#REF!</f>
        <v>#REF!</v>
      </c>
      <c r="AE593" s="51">
        <v>0</v>
      </c>
    </row>
    <row r="594" spans="11:31">
      <c r="K594" s="43" t="s">
        <v>466</v>
      </c>
      <c r="L594" s="43">
        <v>100</v>
      </c>
      <c r="M594" s="49">
        <v>100.94799657460436</v>
      </c>
      <c r="N594" s="48">
        <v>101.46135234267446</v>
      </c>
      <c r="O594" s="48">
        <v>101.34968871359429</v>
      </c>
      <c r="P594" s="43">
        <v>0</v>
      </c>
      <c r="Q594" s="11">
        <v>1.357010155317421</v>
      </c>
      <c r="R594" s="43">
        <v>0.469524889439913</v>
      </c>
      <c r="S594" s="43">
        <v>0.92028412360503997</v>
      </c>
      <c r="AA594" s="47" t="e">
        <f>#REF!</f>
        <v>#REF!</v>
      </c>
      <c r="AE594" s="51">
        <v>0</v>
      </c>
    </row>
    <row r="595" spans="11:31">
      <c r="K595" s="43" t="s">
        <v>467</v>
      </c>
      <c r="L595" s="43">
        <v>100</v>
      </c>
      <c r="M595" s="49">
        <v>104.40384509775373</v>
      </c>
      <c r="N595" s="48">
        <v>102.76270382557419</v>
      </c>
      <c r="O595" s="48">
        <v>102.39179846532234</v>
      </c>
      <c r="P595" s="43">
        <v>0</v>
      </c>
      <c r="Q595" s="11">
        <v>2.229220746088171</v>
      </c>
      <c r="R595" s="43">
        <v>2.8599181715460524</v>
      </c>
      <c r="S595" s="43">
        <v>1.0529587526492277</v>
      </c>
      <c r="AA595" s="47" t="e">
        <f>#REF!</f>
        <v>#REF!</v>
      </c>
      <c r="AE595" s="51">
        <v>0</v>
      </c>
    </row>
    <row r="596" spans="11:31">
      <c r="K596" s="43" t="s">
        <v>300</v>
      </c>
      <c r="L596" s="43">
        <v>100</v>
      </c>
      <c r="M596" s="49">
        <v>99.103819836996934</v>
      </c>
      <c r="N596" s="48">
        <v>102.43732591631046</v>
      </c>
      <c r="O596" s="48">
        <v>98.28632512587609</v>
      </c>
      <c r="P596" s="43">
        <v>0</v>
      </c>
      <c r="Q596" s="11">
        <v>1.5442068280593786</v>
      </c>
      <c r="R596" s="43">
        <v>1.9387954035915755</v>
      </c>
      <c r="S596" s="43">
        <v>1.5054004623775519</v>
      </c>
      <c r="AA596" s="47" t="e">
        <f>#REF!</f>
        <v>#REF!</v>
      </c>
      <c r="AE596" s="51">
        <v>0</v>
      </c>
    </row>
    <row r="597" spans="11:31">
      <c r="K597" s="43" t="s">
        <v>301</v>
      </c>
      <c r="L597" s="43">
        <v>100</v>
      </c>
      <c r="M597" s="49">
        <v>102.18921371570066</v>
      </c>
      <c r="N597" s="48">
        <v>100.6572582419095</v>
      </c>
      <c r="O597" s="48">
        <v>102.73285387167113</v>
      </c>
      <c r="P597" s="43">
        <v>0</v>
      </c>
      <c r="Q597" s="11">
        <v>1.3812507884205454</v>
      </c>
      <c r="R597" s="43">
        <v>2.2843491037177635</v>
      </c>
      <c r="S597" s="43">
        <v>2.1686310833791129</v>
      </c>
      <c r="AA597" s="47" t="e">
        <f>#REF!</f>
        <v>#REF!</v>
      </c>
      <c r="AE597" s="51">
        <v>0</v>
      </c>
    </row>
    <row r="598" spans="11:31">
      <c r="K598" s="43" t="s">
        <v>261</v>
      </c>
      <c r="L598" s="43">
        <v>100</v>
      </c>
      <c r="M598" s="49">
        <v>104.09432534456886</v>
      </c>
      <c r="N598" s="48">
        <v>103.90544907035905</v>
      </c>
      <c r="O598" s="48">
        <v>105.52779293164988</v>
      </c>
      <c r="P598" s="43">
        <v>0</v>
      </c>
      <c r="Q598" s="11">
        <v>4.0156674521056548</v>
      </c>
      <c r="R598" s="43">
        <v>2.4317307954780887</v>
      </c>
      <c r="S598" s="43">
        <v>2.7857135779061166</v>
      </c>
      <c r="AA598" s="47" t="e">
        <f>#REF!</f>
        <v>#REF!</v>
      </c>
      <c r="AE598" s="51">
        <v>0</v>
      </c>
    </row>
    <row r="599" spans="11:31">
      <c r="K599" s="43" t="s">
        <v>262</v>
      </c>
      <c r="L599" s="43">
        <v>100</v>
      </c>
      <c r="M599" s="49">
        <v>106.70808975736024</v>
      </c>
      <c r="N599" s="48">
        <v>106.701170213181</v>
      </c>
      <c r="O599" s="48">
        <v>111.61853271912592</v>
      </c>
      <c r="P599" s="43">
        <v>0</v>
      </c>
      <c r="Q599" s="11">
        <v>1.7344833916904792</v>
      </c>
      <c r="R599" s="43">
        <v>1.5236142317902308</v>
      </c>
      <c r="S599" s="43">
        <v>2.5614903727872633</v>
      </c>
    </row>
    <row r="600" spans="11:31">
      <c r="K600" s="43" t="s">
        <v>468</v>
      </c>
      <c r="L600" s="43">
        <v>100</v>
      </c>
      <c r="M600" s="49">
        <v>106.01530886364303</v>
      </c>
      <c r="N600" s="48">
        <v>108.99936938877748</v>
      </c>
      <c r="O600" s="48">
        <v>109.79661815510644</v>
      </c>
      <c r="P600" s="43">
        <v>0</v>
      </c>
      <c r="Q600" s="11">
        <v>2.5668912503293786</v>
      </c>
      <c r="R600" s="43">
        <v>4.6057325191978444</v>
      </c>
      <c r="S600" s="43">
        <v>4.6579191075049042</v>
      </c>
    </row>
    <row r="601" spans="11:31">
      <c r="K601" s="43" t="s">
        <v>469</v>
      </c>
      <c r="L601" s="43">
        <v>100</v>
      </c>
      <c r="M601" s="49">
        <v>100.66540324293591</v>
      </c>
      <c r="N601" s="48">
        <v>108.13899737665278</v>
      </c>
      <c r="O601" s="48">
        <v>107.06575392465649</v>
      </c>
      <c r="P601" s="43">
        <v>0</v>
      </c>
      <c r="Q601" s="11">
        <v>1.8681717714501667</v>
      </c>
      <c r="R601" s="43">
        <v>2.0098343444462285</v>
      </c>
      <c r="S601" s="43">
        <v>1.4339635005014866</v>
      </c>
    </row>
    <row r="603" spans="11:31">
      <c r="K603" s="43" t="s">
        <v>240</v>
      </c>
      <c r="L603" s="43">
        <v>100</v>
      </c>
      <c r="M603" s="49">
        <v>109.51671075752809</v>
      </c>
      <c r="N603" s="48">
        <v>116.00816391044755</v>
      </c>
      <c r="O603" s="48">
        <v>111.97326585626963</v>
      </c>
      <c r="P603" s="43">
        <v>0</v>
      </c>
      <c r="Q603" s="11">
        <v>3.1765936904774379</v>
      </c>
      <c r="R603" s="43">
        <v>3.4929911375581186</v>
      </c>
      <c r="S603" s="43">
        <v>4.0387791596322344</v>
      </c>
    </row>
    <row r="604" spans="11:31">
      <c r="K604" s="43" t="s">
        <v>306</v>
      </c>
      <c r="L604" s="43">
        <v>100</v>
      </c>
      <c r="M604" s="49">
        <v>100.90639464934144</v>
      </c>
      <c r="N604" s="48">
        <v>105.60919963311935</v>
      </c>
      <c r="O604" s="48">
        <v>112.09540785516484</v>
      </c>
      <c r="P604" s="43">
        <v>0</v>
      </c>
      <c r="Q604" s="11">
        <v>2.5704457544711654</v>
      </c>
      <c r="R604" s="43">
        <v>2.639516829650614</v>
      </c>
      <c r="S604" s="43">
        <v>1.9571836475285873</v>
      </c>
    </row>
    <row r="605" spans="11:31">
      <c r="K605" s="43" t="s">
        <v>318</v>
      </c>
      <c r="L605" s="43">
        <v>100</v>
      </c>
      <c r="M605" s="49">
        <v>99.785361884318093</v>
      </c>
      <c r="N605" s="48">
        <v>102.36950955345537</v>
      </c>
      <c r="O605" s="48">
        <v>100.81973682982057</v>
      </c>
      <c r="P605" s="43">
        <v>0</v>
      </c>
      <c r="Q605" s="11">
        <v>3.3168986930129747</v>
      </c>
      <c r="R605" s="43">
        <v>1.3275283784798062</v>
      </c>
      <c r="S605" s="43">
        <v>1.461942877798093</v>
      </c>
    </row>
    <row r="606" spans="11:31">
      <c r="K606" s="43" t="s">
        <v>304</v>
      </c>
      <c r="L606" s="43">
        <v>100</v>
      </c>
      <c r="M606" s="49">
        <v>102.28949738656512</v>
      </c>
      <c r="N606" s="48">
        <v>105.10585335798766</v>
      </c>
      <c r="O606" s="48">
        <v>114.27580929496715</v>
      </c>
      <c r="P606" s="43">
        <v>0</v>
      </c>
      <c r="Q606" s="11">
        <v>3.4435627029878155</v>
      </c>
      <c r="R606" s="43">
        <v>3.6092442950848347</v>
      </c>
      <c r="S606" s="43">
        <v>4.5545834826998624</v>
      </c>
    </row>
    <row r="607" spans="11:31">
      <c r="K607" s="43" t="s">
        <v>470</v>
      </c>
      <c r="L607" s="43">
        <v>100</v>
      </c>
      <c r="M607" s="49">
        <v>101.29163157328307</v>
      </c>
      <c r="N607" s="48">
        <v>102.2567113271995</v>
      </c>
      <c r="O607" s="48">
        <v>103.62478399075226</v>
      </c>
      <c r="P607" s="43">
        <v>0</v>
      </c>
      <c r="Q607" s="11">
        <v>1.6365824404619169</v>
      </c>
      <c r="R607" s="43">
        <v>1.8593011528425218</v>
      </c>
      <c r="S607" s="43">
        <v>1.3364798438132097</v>
      </c>
    </row>
    <row r="608" spans="11:31">
      <c r="K608" s="43" t="s">
        <v>471</v>
      </c>
      <c r="L608" s="43">
        <v>100</v>
      </c>
      <c r="M608" s="49">
        <v>101.42687156052999</v>
      </c>
      <c r="N608" s="48">
        <v>106.24637067178102</v>
      </c>
      <c r="O608" s="48">
        <v>108.21284082756929</v>
      </c>
      <c r="P608" s="43">
        <v>0</v>
      </c>
      <c r="Q608" s="11">
        <v>3.5010618460628056</v>
      </c>
      <c r="R608" s="43">
        <v>4.7223874710397311</v>
      </c>
      <c r="S608" s="43">
        <v>2.0377504368937669</v>
      </c>
    </row>
    <row r="609" spans="11:19">
      <c r="K609" s="43" t="s">
        <v>303</v>
      </c>
      <c r="L609" s="43">
        <v>100</v>
      </c>
      <c r="M609" s="49">
        <v>104.767694885899</v>
      </c>
      <c r="N609" s="48">
        <v>112.99322972119177</v>
      </c>
      <c r="O609" s="48">
        <v>121.31247709549962</v>
      </c>
      <c r="P609" s="43">
        <v>0</v>
      </c>
      <c r="Q609" s="11">
        <v>1.834357043626651</v>
      </c>
      <c r="R609" s="43">
        <v>1.1100653869668784</v>
      </c>
      <c r="S609" s="43">
        <v>2.5207296838158508</v>
      </c>
    </row>
    <row r="610" spans="11:19">
      <c r="K610" s="43" t="s">
        <v>308</v>
      </c>
      <c r="L610" s="43">
        <v>100</v>
      </c>
      <c r="M610" s="49">
        <v>103.66419883218202</v>
      </c>
      <c r="N610" s="48">
        <v>104.14682696129007</v>
      </c>
      <c r="O610" s="48">
        <v>111.47865173190534</v>
      </c>
      <c r="P610" s="43">
        <v>0</v>
      </c>
      <c r="Q610" s="11">
        <v>1.9671048999834873</v>
      </c>
      <c r="R610" s="43">
        <v>1.2874198507065802</v>
      </c>
      <c r="S610" s="43">
        <v>1.1308463872226588</v>
      </c>
    </row>
    <row r="611" spans="11:19">
      <c r="K611" s="43" t="s">
        <v>309</v>
      </c>
      <c r="L611" s="43">
        <v>100</v>
      </c>
      <c r="M611" s="49">
        <v>100.29172341087751</v>
      </c>
      <c r="N611" s="48">
        <v>105.661428783529</v>
      </c>
      <c r="O611" s="48">
        <v>107.02490287403845</v>
      </c>
      <c r="P611" s="43">
        <v>0</v>
      </c>
      <c r="Q611" s="11">
        <v>1.7951992661320415</v>
      </c>
      <c r="R611" s="43">
        <v>2.1379935481962038</v>
      </c>
      <c r="S611" s="43">
        <v>2.4121599568212857</v>
      </c>
    </row>
    <row r="612" spans="11:19">
      <c r="K612" s="43" t="s">
        <v>310</v>
      </c>
      <c r="L612" s="43">
        <v>100</v>
      </c>
      <c r="M612" s="49">
        <v>105.07332552403675</v>
      </c>
      <c r="N612" s="48">
        <v>106.26662351210214</v>
      </c>
      <c r="O612" s="48">
        <v>108.01225649570594</v>
      </c>
      <c r="P612" s="43">
        <v>0</v>
      </c>
      <c r="Q612" s="11">
        <v>3.496366767997392</v>
      </c>
      <c r="R612" s="43">
        <v>2.6161645070896506</v>
      </c>
      <c r="S612" s="43">
        <v>2.4171197918844314</v>
      </c>
    </row>
    <row r="613" spans="11:19">
      <c r="K613" s="43" t="s">
        <v>311</v>
      </c>
      <c r="L613" s="43">
        <v>100</v>
      </c>
      <c r="M613" s="49">
        <v>101.30602813622119</v>
      </c>
      <c r="N613" s="48">
        <v>105.80667053934738</v>
      </c>
      <c r="O613" s="48">
        <v>108.24090722999873</v>
      </c>
      <c r="P613" s="43">
        <v>0</v>
      </c>
      <c r="Q613" s="11">
        <v>3.1099205108700256</v>
      </c>
      <c r="R613" s="43">
        <v>2.6329473555212974</v>
      </c>
      <c r="S613" s="43">
        <v>4.1216742664086299</v>
      </c>
    </row>
    <row r="614" spans="11:19">
      <c r="K614" s="43" t="s">
        <v>312</v>
      </c>
      <c r="L614" s="43">
        <v>100</v>
      </c>
      <c r="M614" s="49">
        <v>100.28588573783053</v>
      </c>
      <c r="N614" s="48">
        <v>103.89363122372166</v>
      </c>
      <c r="O614" s="48">
        <v>106.37390028497755</v>
      </c>
      <c r="P614" s="43">
        <v>0</v>
      </c>
      <c r="Q614" s="11">
        <v>3.5801551294296186</v>
      </c>
      <c r="R614" s="43">
        <v>4.4689149641502688</v>
      </c>
      <c r="S614" s="43">
        <v>3.6067020342169851</v>
      </c>
    </row>
    <row r="615" spans="11:19">
      <c r="K615" s="43" t="s">
        <v>307</v>
      </c>
      <c r="L615" s="43">
        <v>100</v>
      </c>
      <c r="M615" s="49">
        <v>102.67919765538716</v>
      </c>
      <c r="N615" s="48">
        <v>107.31383840724948</v>
      </c>
      <c r="O615" s="48">
        <v>116.6937530199875</v>
      </c>
      <c r="P615" s="43">
        <v>0</v>
      </c>
      <c r="Q615" s="11">
        <v>2.2656250666461073</v>
      </c>
      <c r="R615" s="43">
        <v>1.9369281813053045</v>
      </c>
      <c r="S615" s="43">
        <v>2.1887164999223176</v>
      </c>
    </row>
    <row r="616" spans="11:19">
      <c r="K616" s="43" t="s">
        <v>472</v>
      </c>
      <c r="L616" s="43">
        <v>100</v>
      </c>
      <c r="M616" s="49">
        <v>108.14172359901335</v>
      </c>
      <c r="N616" s="48">
        <v>111.8242185689853</v>
      </c>
      <c r="O616" s="48">
        <v>115.10046067873685</v>
      </c>
      <c r="P616" s="43">
        <v>0</v>
      </c>
      <c r="Q616" s="11">
        <v>2.7259511202338054</v>
      </c>
      <c r="R616" s="43">
        <v>1.8503536854166123</v>
      </c>
      <c r="S616" s="43">
        <v>2.5534938633842446</v>
      </c>
    </row>
    <row r="617" spans="11:19">
      <c r="K617" s="43" t="s">
        <v>473</v>
      </c>
      <c r="L617" s="43">
        <v>100</v>
      </c>
      <c r="M617" s="49">
        <v>102.62779687636905</v>
      </c>
      <c r="N617" s="48">
        <v>105.50389761691341</v>
      </c>
      <c r="O617" s="48">
        <v>110.926618482973</v>
      </c>
      <c r="P617" s="43">
        <v>0</v>
      </c>
      <c r="Q617" s="11">
        <v>2.0262082154275416</v>
      </c>
      <c r="R617" s="43">
        <v>1.6809067649797858</v>
      </c>
      <c r="S617" s="43">
        <v>1.7044256163382883</v>
      </c>
    </row>
    <row r="618" spans="11:19">
      <c r="K618" s="43" t="s">
        <v>305</v>
      </c>
      <c r="L618" s="43">
        <v>100</v>
      </c>
      <c r="M618" s="49">
        <v>108.03577006430206</v>
      </c>
      <c r="N618" s="48">
        <v>102.67964537765251</v>
      </c>
      <c r="O618" s="48">
        <v>99.402612201957169</v>
      </c>
      <c r="P618" s="43">
        <v>0</v>
      </c>
      <c r="Q618" s="11">
        <v>3.9137790289240213</v>
      </c>
      <c r="R618" s="43">
        <v>4.6196035363021952</v>
      </c>
      <c r="S618" s="43">
        <v>2.6317287902602335</v>
      </c>
    </row>
    <row r="619" spans="11:19">
      <c r="K619" s="43" t="s">
        <v>474</v>
      </c>
      <c r="L619" s="43">
        <v>100</v>
      </c>
      <c r="M619" s="49">
        <v>105.97315755481007</v>
      </c>
      <c r="N619" s="48">
        <v>102.4094287628695</v>
      </c>
      <c r="O619" s="48">
        <v>105.4233792039406</v>
      </c>
      <c r="P619" s="43">
        <v>0</v>
      </c>
      <c r="Q619" s="11">
        <v>3.2799052103878426</v>
      </c>
      <c r="R619" s="43">
        <v>5.345220290299924</v>
      </c>
      <c r="S619" s="43">
        <v>5.0818334265533007</v>
      </c>
    </row>
    <row r="620" spans="11:19">
      <c r="K620" s="43" t="s">
        <v>475</v>
      </c>
      <c r="L620" s="43">
        <v>100</v>
      </c>
      <c r="M620" s="49">
        <v>107.76817659385019</v>
      </c>
      <c r="N620" s="48">
        <v>110.09137769580639</v>
      </c>
      <c r="O620" s="48">
        <v>115.71916320180658</v>
      </c>
      <c r="P620" s="43">
        <v>0</v>
      </c>
      <c r="Q620" s="11">
        <v>1.4037232848084316</v>
      </c>
      <c r="R620" s="43">
        <v>2.7929459565103305</v>
      </c>
      <c r="S620" s="43">
        <v>0.95732666987036397</v>
      </c>
    </row>
    <row r="622" spans="11:19">
      <c r="K622" s="43" t="s">
        <v>313</v>
      </c>
      <c r="L622" s="43">
        <v>100</v>
      </c>
      <c r="M622" s="49">
        <v>102.53903538203113</v>
      </c>
      <c r="N622" s="48">
        <v>97.543883858087781</v>
      </c>
      <c r="O622" s="48">
        <v>97.234349565443978</v>
      </c>
      <c r="P622" s="43">
        <v>0</v>
      </c>
      <c r="Q622" s="11">
        <v>3.9598210571940737</v>
      </c>
      <c r="R622" s="43">
        <v>2.5316909028334424</v>
      </c>
      <c r="S622" s="43">
        <v>3.1412435316963649</v>
      </c>
    </row>
    <row r="623" spans="11:19">
      <c r="K623" s="43" t="s">
        <v>314</v>
      </c>
      <c r="L623" s="43">
        <v>100</v>
      </c>
      <c r="M623" s="49">
        <v>97.041384654908001</v>
      </c>
      <c r="N623" s="48">
        <v>99.846978010847764</v>
      </c>
      <c r="O623" s="48">
        <v>96.384454638196175</v>
      </c>
      <c r="P623" s="43">
        <v>0</v>
      </c>
      <c r="Q623" s="11">
        <v>1.8469297284802413</v>
      </c>
      <c r="R623" s="43">
        <v>2.3155268358853456</v>
      </c>
      <c r="S623" s="43">
        <v>1.7066303678675405</v>
      </c>
    </row>
    <row r="624" spans="11:19">
      <c r="K624" s="43" t="s">
        <v>315</v>
      </c>
      <c r="L624" s="43">
        <v>100</v>
      </c>
      <c r="M624" s="49">
        <v>95.30094740081023</v>
      </c>
      <c r="N624" s="48">
        <v>96.648288889550386</v>
      </c>
      <c r="O624" s="48">
        <v>95.988972083757375</v>
      </c>
      <c r="P624" s="43">
        <v>0</v>
      </c>
      <c r="Q624" s="11">
        <v>2.6102194468437476</v>
      </c>
      <c r="R624" s="43">
        <v>3.264886929088703</v>
      </c>
      <c r="S624" s="43">
        <v>2.2637808139648423</v>
      </c>
    </row>
    <row r="625" spans="11:19">
      <c r="K625" s="43" t="s">
        <v>316</v>
      </c>
      <c r="L625" s="43">
        <v>100</v>
      </c>
      <c r="M625" s="49">
        <v>3</v>
      </c>
      <c r="N625" s="48">
        <v>103.35535903730941</v>
      </c>
      <c r="O625" s="48">
        <v>110.02964552308185</v>
      </c>
      <c r="P625" s="43">
        <v>0</v>
      </c>
      <c r="Q625" s="11">
        <v>2.4328955034067024</v>
      </c>
      <c r="R625" s="43">
        <v>1.2968047463342056</v>
      </c>
      <c r="S625" s="43">
        <v>3.1546855911319573</v>
      </c>
    </row>
    <row r="626" spans="11:19">
      <c r="K626" s="43" t="s">
        <v>318</v>
      </c>
      <c r="L626" s="43">
        <v>100</v>
      </c>
      <c r="M626" s="49">
        <v>99.785361884318093</v>
      </c>
      <c r="N626" s="48">
        <v>102.36950955345537</v>
      </c>
      <c r="O626" s="48">
        <v>100.81973682982057</v>
      </c>
      <c r="P626" s="43">
        <v>0</v>
      </c>
      <c r="Q626" s="11">
        <v>3.3168986930129747</v>
      </c>
      <c r="R626" s="43">
        <v>1.3275283784798062</v>
      </c>
      <c r="S626" s="43">
        <v>1.461942877798093</v>
      </c>
    </row>
    <row r="627" spans="11:19">
      <c r="K627" s="43" t="s">
        <v>317</v>
      </c>
      <c r="L627" s="43">
        <v>100</v>
      </c>
      <c r="M627" s="49">
        <v>102.72331961970771</v>
      </c>
      <c r="N627" s="48">
        <v>101.42231606486497</v>
      </c>
      <c r="O627" s="48">
        <v>99.402763702480982</v>
      </c>
      <c r="P627" s="43">
        <v>0</v>
      </c>
      <c r="Q627" s="11">
        <v>2.5955354864858249</v>
      </c>
      <c r="R627" s="43">
        <v>3.4311193357334266</v>
      </c>
      <c r="S627" s="43">
        <v>2.1630564620237807</v>
      </c>
    </row>
    <row r="628" spans="11:19">
      <c r="K628" s="43" t="s">
        <v>311</v>
      </c>
      <c r="L628" s="43">
        <v>100</v>
      </c>
      <c r="M628" s="49">
        <v>100.73254464499765</v>
      </c>
      <c r="N628" s="48">
        <v>104.59533782525276</v>
      </c>
      <c r="O628" s="48">
        <v>105.34158727011602</v>
      </c>
      <c r="P628" s="43">
        <v>0</v>
      </c>
      <c r="Q628" s="11">
        <v>2.617963724063757</v>
      </c>
      <c r="R628" s="43">
        <v>2.0871102091997562</v>
      </c>
      <c r="S628" s="43">
        <v>2.837091434095711</v>
      </c>
    </row>
    <row r="629" spans="11:19">
      <c r="K629" s="43" t="s">
        <v>312</v>
      </c>
      <c r="L629" s="43">
        <v>100</v>
      </c>
      <c r="M629" s="49">
        <v>100.28588573783053</v>
      </c>
      <c r="N629" s="48">
        <v>103.89363122372166</v>
      </c>
      <c r="O629" s="48">
        <v>106.37390028497755</v>
      </c>
      <c r="P629" s="43">
        <v>0</v>
      </c>
      <c r="Q629" s="11">
        <v>3.5801551294296186</v>
      </c>
      <c r="R629" s="43">
        <v>4.4689149641502688</v>
      </c>
      <c r="S629" s="43">
        <v>3.6067020342169851</v>
      </c>
    </row>
    <row r="631" spans="11:19">
      <c r="K631" s="43" t="s">
        <v>329</v>
      </c>
      <c r="L631" s="43">
        <v>100</v>
      </c>
      <c r="M631" s="49">
        <v>98.491760973159344</v>
      </c>
      <c r="N631" s="48">
        <v>101.11340803056605</v>
      </c>
      <c r="O631" s="48">
        <v>99.393737022207972</v>
      </c>
      <c r="P631" s="43">
        <v>0</v>
      </c>
      <c r="Q631" s="11">
        <v>1.6751904764004049</v>
      </c>
      <c r="R631" s="43">
        <v>2.0580751166120566</v>
      </c>
      <c r="S631" s="43">
        <v>2.1554853788383426</v>
      </c>
    </row>
    <row r="632" spans="11:19">
      <c r="K632" s="43" t="s">
        <v>330</v>
      </c>
      <c r="L632" s="43">
        <v>100</v>
      </c>
      <c r="M632" s="49">
        <v>102.69065748119688</v>
      </c>
      <c r="N632" s="48">
        <v>104.27413951093143</v>
      </c>
      <c r="O632" s="48">
        <v>102.32628523437512</v>
      </c>
      <c r="P632" s="43">
        <v>0</v>
      </c>
      <c r="Q632" s="11">
        <v>3.7498518121211664</v>
      </c>
      <c r="R632" s="43">
        <v>3.4016447739587905</v>
      </c>
      <c r="S632" s="43">
        <v>3.1070625031238848</v>
      </c>
    </row>
    <row r="633" spans="11:19">
      <c r="K633" s="43" t="s">
        <v>331</v>
      </c>
      <c r="L633" s="43">
        <v>100</v>
      </c>
      <c r="M633" s="49">
        <v>101.50640175540063</v>
      </c>
      <c r="N633" s="48">
        <v>101.75874686008068</v>
      </c>
      <c r="O633" s="48">
        <v>96.985904439308271</v>
      </c>
      <c r="P633" s="43">
        <v>0</v>
      </c>
      <c r="Q633" s="11">
        <v>2.6547645983363499</v>
      </c>
      <c r="R633" s="43">
        <v>3.1272127634860429</v>
      </c>
      <c r="S633" s="43">
        <v>2.3779948342831294</v>
      </c>
    </row>
    <row r="634" spans="11:19">
      <c r="K634" s="43" t="s">
        <v>476</v>
      </c>
      <c r="L634" s="43">
        <v>100</v>
      </c>
      <c r="M634" s="49">
        <v>104.22300523887735</v>
      </c>
      <c r="N634" s="48">
        <v>101.17813232910015</v>
      </c>
      <c r="O634" s="48">
        <v>101.76513228563661</v>
      </c>
      <c r="P634" s="43">
        <v>0</v>
      </c>
      <c r="Q634" s="11">
        <v>1.7862522174811408</v>
      </c>
      <c r="R634" s="43">
        <v>3.1492191581194815</v>
      </c>
      <c r="S634" s="43">
        <v>0.334515430646247</v>
      </c>
    </row>
    <row r="635" spans="11:19">
      <c r="K635" s="43" t="s">
        <v>334</v>
      </c>
      <c r="L635" s="43">
        <v>100</v>
      </c>
      <c r="M635" s="49">
        <v>106.39592692659217</v>
      </c>
      <c r="N635" s="48">
        <v>97.770439376226435</v>
      </c>
      <c r="O635" s="48">
        <v>94.367130537962439</v>
      </c>
      <c r="P635" s="43">
        <v>0</v>
      </c>
      <c r="Q635" s="11">
        <v>3.4170309679455668</v>
      </c>
      <c r="R635" s="43">
        <v>2.3289945057619188</v>
      </c>
      <c r="S635" s="43">
        <v>2.6933673214967744</v>
      </c>
    </row>
    <row r="636" spans="11:19">
      <c r="K636" s="43" t="s">
        <v>333</v>
      </c>
      <c r="L636" s="43">
        <v>100</v>
      </c>
      <c r="M636" s="49">
        <v>109.42842407208838</v>
      </c>
      <c r="N636" s="48">
        <v>106.69250644020742</v>
      </c>
      <c r="O636" s="48">
        <v>103.89761403056579</v>
      </c>
      <c r="P636" s="43">
        <v>0</v>
      </c>
      <c r="Q636" s="11">
        <v>2.0116951499944182</v>
      </c>
      <c r="R636" s="43">
        <v>4.4781328003313998</v>
      </c>
      <c r="S636" s="43">
        <v>2.7086393548082901</v>
      </c>
    </row>
    <row r="637" spans="11:19">
      <c r="K637" s="43" t="s">
        <v>332</v>
      </c>
      <c r="L637" s="43">
        <v>100</v>
      </c>
      <c r="M637" s="49">
        <v>102.81547596020582</v>
      </c>
      <c r="N637" s="48">
        <v>107.58433666572382</v>
      </c>
      <c r="O637" s="48">
        <v>103.97524406141876</v>
      </c>
      <c r="P637" s="43">
        <v>0</v>
      </c>
      <c r="Q637" s="11">
        <v>1.1406285143289461</v>
      </c>
      <c r="R637" s="43">
        <v>1.7695877859833162</v>
      </c>
      <c r="S637" s="43">
        <v>3.5120707724089701</v>
      </c>
    </row>
    <row r="638" spans="11:19">
      <c r="K638" s="43" t="s">
        <v>335</v>
      </c>
      <c r="L638" s="43">
        <v>100</v>
      </c>
      <c r="M638" s="49">
        <v>108.36122354790771</v>
      </c>
      <c r="N638" s="48">
        <v>104.28746832199118</v>
      </c>
      <c r="O638" s="48">
        <v>97.280643830026506</v>
      </c>
      <c r="P638" s="43">
        <v>0</v>
      </c>
      <c r="Q638" s="11">
        <v>3.5788219704044253</v>
      </c>
      <c r="R638" s="43">
        <v>0.87779493637192696</v>
      </c>
      <c r="S638" s="43">
        <v>2.6752011451203068</v>
      </c>
    </row>
    <row r="639" spans="11:19">
      <c r="K639" s="43" t="s">
        <v>336</v>
      </c>
      <c r="L639" s="43">
        <v>100</v>
      </c>
      <c r="M639" s="49">
        <v>104.29906326426905</v>
      </c>
      <c r="N639" s="48">
        <v>105.77820688965298</v>
      </c>
      <c r="O639" s="48">
        <v>107.33728439012097</v>
      </c>
      <c r="P639" s="43">
        <v>0</v>
      </c>
      <c r="Q639" s="11">
        <v>3.1376690488294559</v>
      </c>
      <c r="R639" s="43">
        <v>2.4955193174793902</v>
      </c>
      <c r="S639" s="43">
        <v>1.6688552754911761</v>
      </c>
    </row>
    <row r="640" spans="11:19">
      <c r="K640" s="43" t="s">
        <v>455</v>
      </c>
      <c r="L640" s="43">
        <v>100</v>
      </c>
      <c r="M640" s="49">
        <v>108.02802530454893</v>
      </c>
      <c r="N640" s="48">
        <v>101.91847569147281</v>
      </c>
      <c r="O640" s="48">
        <v>98.707281514788193</v>
      </c>
      <c r="P640" s="43">
        <v>0</v>
      </c>
      <c r="Q640" s="11">
        <v>1.5868883169231822</v>
      </c>
      <c r="R640" s="43">
        <v>1.8204072118153716</v>
      </c>
      <c r="S640" s="43">
        <v>2.4847979308608705</v>
      </c>
    </row>
    <row r="641" spans="11:19">
      <c r="K641" s="43" t="s">
        <v>297</v>
      </c>
      <c r="L641" s="43">
        <v>100</v>
      </c>
      <c r="M641" s="49">
        <v>103.83807125233592</v>
      </c>
      <c r="N641" s="48">
        <v>104.44335716887483</v>
      </c>
      <c r="O641" s="48">
        <v>96.866388571977112</v>
      </c>
      <c r="P641" s="43">
        <v>0</v>
      </c>
      <c r="Q641" s="11">
        <v>2.5018309021119327</v>
      </c>
      <c r="R641" s="43">
        <v>2.7369179392270175</v>
      </c>
      <c r="S641" s="43">
        <v>1.9348538790832421</v>
      </c>
    </row>
    <row r="642" spans="11:19">
      <c r="K642" s="43" t="s">
        <v>463</v>
      </c>
      <c r="L642" s="43">
        <v>100</v>
      </c>
      <c r="M642" s="49">
        <v>107.60387775999614</v>
      </c>
      <c r="N642" s="48">
        <v>106.78814269614416</v>
      </c>
      <c r="O642" s="48">
        <v>108.15913393729811</v>
      </c>
      <c r="P642" s="43">
        <v>0</v>
      </c>
      <c r="Q642" s="11">
        <v>3.0638754513944035</v>
      </c>
      <c r="R642" s="43">
        <v>3.4790232776488814</v>
      </c>
      <c r="S642" s="43">
        <v>3.3321957413460801</v>
      </c>
    </row>
    <row r="643" spans="11:19">
      <c r="K643" s="43" t="s">
        <v>299</v>
      </c>
      <c r="L643" s="43">
        <v>100</v>
      </c>
      <c r="M643" s="49">
        <v>102.21112816598793</v>
      </c>
      <c r="N643" s="48">
        <v>112.45162294343696</v>
      </c>
      <c r="O643" s="48">
        <v>109.23534112003887</v>
      </c>
      <c r="P643" s="43">
        <v>0</v>
      </c>
      <c r="Q643" s="11">
        <v>2.2781189168685736</v>
      </c>
      <c r="R643" s="43">
        <v>1.7451949799617543</v>
      </c>
      <c r="S643" s="43">
        <v>3.098384109075389</v>
      </c>
    </row>
    <row r="644" spans="11:19">
      <c r="K644" s="43" t="s">
        <v>477</v>
      </c>
      <c r="L644" s="43">
        <v>100</v>
      </c>
      <c r="M644" s="49">
        <v>110.51582590399336</v>
      </c>
      <c r="N644" s="48">
        <v>114.73679604569695</v>
      </c>
      <c r="O644" s="48">
        <v>113.6250165379372</v>
      </c>
      <c r="P644" s="43">
        <v>0</v>
      </c>
      <c r="Q644" s="11">
        <v>2.3065808860110515</v>
      </c>
      <c r="R644" s="43">
        <v>2.2394546019848489</v>
      </c>
      <c r="S644" s="43">
        <v>3.9839113253571741</v>
      </c>
    </row>
    <row r="645" spans="11:19">
      <c r="K645" s="43" t="s">
        <v>478</v>
      </c>
      <c r="L645" s="43">
        <v>100</v>
      </c>
      <c r="M645" s="49">
        <v>105.26049902247703</v>
      </c>
      <c r="N645" s="48">
        <v>105.93469807974598</v>
      </c>
      <c r="O645" s="48">
        <v>108.83522416679219</v>
      </c>
      <c r="P645" s="43">
        <v>0</v>
      </c>
      <c r="Q645" s="11">
        <v>2.6228505786514873</v>
      </c>
      <c r="R645" s="43">
        <v>4.0607937834115386</v>
      </c>
      <c r="S645" s="43">
        <v>4.1990250956684285</v>
      </c>
    </row>
    <row r="646" spans="11:19">
      <c r="K646" s="43" t="s">
        <v>479</v>
      </c>
      <c r="L646" s="43">
        <v>100</v>
      </c>
      <c r="M646" s="49">
        <v>104.51165887298215</v>
      </c>
      <c r="N646" s="48">
        <v>108.74796634095416</v>
      </c>
      <c r="O646" s="48">
        <v>106.82429250182099</v>
      </c>
      <c r="P646" s="43">
        <v>0</v>
      </c>
      <c r="Q646" s="11">
        <v>1.3667278737962896</v>
      </c>
      <c r="R646" s="43">
        <v>3.7752021361543942</v>
      </c>
      <c r="S646" s="43">
        <v>2.1749882479456817</v>
      </c>
    </row>
    <row r="647" spans="11:19">
      <c r="K647" s="43" t="s">
        <v>259</v>
      </c>
      <c r="L647" s="43">
        <v>100</v>
      </c>
      <c r="M647" s="49">
        <v>104.19017874634757</v>
      </c>
      <c r="N647" s="48">
        <v>98.754882370406037</v>
      </c>
      <c r="O647" s="48">
        <v>97.725754401053806</v>
      </c>
      <c r="P647" s="43">
        <v>0</v>
      </c>
      <c r="Q647" s="11">
        <v>2.0043525660115065</v>
      </c>
      <c r="R647" s="43">
        <v>2.0275040632157157</v>
      </c>
      <c r="S647" s="43">
        <v>2.6978234140663826</v>
      </c>
    </row>
    <row r="648" spans="11:19">
      <c r="K648" s="43" t="s">
        <v>260</v>
      </c>
      <c r="L648" s="43">
        <v>100</v>
      </c>
      <c r="M648" s="49">
        <v>105.87274481062371</v>
      </c>
      <c r="N648" s="48">
        <v>104.74488072530019</v>
      </c>
      <c r="O648" s="48">
        <v>99.5313056661563</v>
      </c>
      <c r="P648" s="43">
        <v>0</v>
      </c>
      <c r="Q648" s="11">
        <v>1.2922655244040466</v>
      </c>
      <c r="R648" s="43">
        <v>1.3790218328701462</v>
      </c>
      <c r="S648" s="43">
        <v>3.191522070071565</v>
      </c>
    </row>
    <row r="649" spans="11:19">
      <c r="K649" s="43" t="s">
        <v>287</v>
      </c>
      <c r="L649" s="43">
        <v>100</v>
      </c>
      <c r="M649" s="49">
        <v>102.12456278179052</v>
      </c>
      <c r="N649" s="48">
        <v>102.16976704518829</v>
      </c>
      <c r="O649" s="48">
        <v>106.39831474958716</v>
      </c>
      <c r="P649" s="43">
        <v>0</v>
      </c>
      <c r="Q649" s="11">
        <v>3.656281500107788</v>
      </c>
      <c r="R649" s="43">
        <v>3.8654174231140828</v>
      </c>
      <c r="S649" s="43">
        <v>3.6944614835493512</v>
      </c>
    </row>
    <row r="650" spans="11:19">
      <c r="K650" s="43" t="s">
        <v>337</v>
      </c>
      <c r="L650" s="43">
        <v>100</v>
      </c>
      <c r="M650" s="49">
        <v>103.6959728593415</v>
      </c>
      <c r="N650" s="48">
        <v>102.96449791294111</v>
      </c>
      <c r="O650" s="48">
        <v>102.212946262302</v>
      </c>
      <c r="P650" s="43">
        <v>0</v>
      </c>
      <c r="Q650" s="11">
        <v>7.2451418445277849</v>
      </c>
      <c r="R650" s="43">
        <v>5.9478102901450391</v>
      </c>
      <c r="S650" s="43">
        <v>6.8661784933272516</v>
      </c>
    </row>
    <row r="652" spans="11:19">
      <c r="K652" s="43" t="s">
        <v>340</v>
      </c>
      <c r="L652" s="43">
        <v>100</v>
      </c>
      <c r="M652" s="49">
        <v>91.387614139141377</v>
      </c>
      <c r="N652" s="48">
        <v>92.582233081219812</v>
      </c>
      <c r="O652" s="48">
        <v>95.093779953880912</v>
      </c>
      <c r="P652" s="43">
        <v>0</v>
      </c>
      <c r="Q652" s="11">
        <v>4.7016937496812954</v>
      </c>
      <c r="R652" s="43">
        <v>2.997285410835683</v>
      </c>
      <c r="S652" s="43">
        <v>5.0115962581771933</v>
      </c>
    </row>
    <row r="653" spans="11:19">
      <c r="K653" s="43" t="s">
        <v>338</v>
      </c>
      <c r="L653" s="43">
        <v>100</v>
      </c>
      <c r="M653" s="49">
        <v>102.03396120982495</v>
      </c>
      <c r="N653" s="48">
        <v>106.49662062997136</v>
      </c>
      <c r="O653" s="48">
        <v>101.18114640394916</v>
      </c>
      <c r="P653" s="43">
        <v>0</v>
      </c>
      <c r="Q653" s="11">
        <v>3.6374786708657574</v>
      </c>
      <c r="R653" s="43">
        <v>4.4259851265282126</v>
      </c>
      <c r="S653" s="43">
        <v>4.5684254663115897</v>
      </c>
    </row>
    <row r="654" spans="11:19">
      <c r="K654" s="43" t="s">
        <v>407</v>
      </c>
      <c r="L654" s="43">
        <v>100</v>
      </c>
      <c r="M654" s="49">
        <v>104.2961427504495</v>
      </c>
      <c r="N654" s="48">
        <v>108.42663501106043</v>
      </c>
      <c r="O654" s="48">
        <v>106.02179191739727</v>
      </c>
      <c r="P654" s="43">
        <v>0</v>
      </c>
      <c r="Q654" s="11">
        <v>1.9822524759679041</v>
      </c>
      <c r="R654" s="43">
        <v>1.9362503013947072</v>
      </c>
      <c r="S654" s="43">
        <v>3.4846337978959818</v>
      </c>
    </row>
    <row r="655" spans="11:19">
      <c r="K655" s="43" t="s">
        <v>480</v>
      </c>
      <c r="L655" s="43">
        <v>100</v>
      </c>
      <c r="M655" s="49">
        <v>100.66274810845411</v>
      </c>
      <c r="N655" s="48">
        <v>97.582693195860273</v>
      </c>
      <c r="O655" s="48">
        <v>100.86365358390267</v>
      </c>
      <c r="P655" s="43">
        <v>0</v>
      </c>
      <c r="Q655" s="11">
        <v>3.7438097694097987</v>
      </c>
      <c r="R655" s="43">
        <v>5.9093593786760312</v>
      </c>
      <c r="S655" s="43">
        <v>5.6285049129957425</v>
      </c>
    </row>
    <row r="656" spans="11:19">
      <c r="K656" s="43" t="s">
        <v>481</v>
      </c>
      <c r="L656" s="43">
        <v>100</v>
      </c>
      <c r="M656" s="49">
        <v>100.03229335887308</v>
      </c>
      <c r="N656" s="48">
        <v>98.954520809977097</v>
      </c>
      <c r="O656" s="48">
        <v>101.11774359290506</v>
      </c>
      <c r="P656" s="43">
        <v>0</v>
      </c>
      <c r="Q656" s="11">
        <v>1.1716337995078161</v>
      </c>
      <c r="R656" s="43">
        <v>0.36471763970320781</v>
      </c>
      <c r="S656" s="43">
        <v>0.50206820297007182</v>
      </c>
    </row>
    <row r="657" spans="11:19">
      <c r="K657" s="43" t="s">
        <v>482</v>
      </c>
      <c r="L657" s="43">
        <v>100</v>
      </c>
      <c r="M657" s="49">
        <v>92.587447719169475</v>
      </c>
      <c r="N657" s="48">
        <v>95.063204379270189</v>
      </c>
      <c r="O657" s="48">
        <v>100.81152470498557</v>
      </c>
      <c r="P657" s="43">
        <v>0</v>
      </c>
      <c r="Q657" s="11">
        <v>4.1997755026312031</v>
      </c>
      <c r="R657" s="43">
        <v>5.1304264984357548</v>
      </c>
      <c r="S657" s="43">
        <v>3.760653526265628</v>
      </c>
    </row>
    <row r="658" spans="11:19">
      <c r="K658" s="43" t="s">
        <v>405</v>
      </c>
      <c r="L658" s="43">
        <v>100</v>
      </c>
      <c r="M658" s="49">
        <v>96.757749275404393</v>
      </c>
      <c r="N658" s="48">
        <v>96.498119927242712</v>
      </c>
      <c r="O658" s="48">
        <v>97.201214761727414</v>
      </c>
      <c r="P658" s="43">
        <v>0</v>
      </c>
      <c r="Q658" s="11">
        <v>4.6223740203324137</v>
      </c>
      <c r="R658" s="43">
        <v>4.9720008474843516</v>
      </c>
      <c r="S658" s="43">
        <v>2.94315566824414</v>
      </c>
    </row>
    <row r="659" spans="11:19">
      <c r="K659" s="43" t="s">
        <v>483</v>
      </c>
      <c r="L659" s="43">
        <v>100</v>
      </c>
      <c r="M659" s="49">
        <v>97.214743972821438</v>
      </c>
      <c r="N659" s="48">
        <v>96.247094819929643</v>
      </c>
      <c r="O659" s="48">
        <v>95.926655661499964</v>
      </c>
      <c r="P659" s="43">
        <v>0</v>
      </c>
      <c r="Q659" s="11">
        <v>6.5653364338858271</v>
      </c>
      <c r="R659" s="43">
        <v>5.5700288095791723</v>
      </c>
      <c r="S659" s="43">
        <v>6.2818534667289176</v>
      </c>
    </row>
    <row r="660" spans="11:19">
      <c r="K660" s="43" t="s">
        <v>354</v>
      </c>
      <c r="L660" s="43">
        <v>100</v>
      </c>
      <c r="M660" s="49">
        <v>95.055156566631879</v>
      </c>
      <c r="N660" s="48">
        <v>99.580207796110201</v>
      </c>
      <c r="O660" s="48">
        <v>103.62283622941415</v>
      </c>
      <c r="P660" s="43">
        <v>0</v>
      </c>
      <c r="Q660" s="11">
        <v>2.8134345679501793</v>
      </c>
      <c r="R660" s="43">
        <v>1.6212168490882093</v>
      </c>
      <c r="S660" s="43">
        <v>1.4176290757659893</v>
      </c>
    </row>
    <row r="661" spans="11:19">
      <c r="K661" s="43" t="s">
        <v>484</v>
      </c>
      <c r="L661" s="43">
        <v>100</v>
      </c>
      <c r="M661" s="49">
        <v>99.326803795907921</v>
      </c>
      <c r="N661" s="48">
        <v>100.03796997471338</v>
      </c>
      <c r="O661" s="48">
        <v>99.987340137536663</v>
      </c>
      <c r="P661" s="43">
        <v>0</v>
      </c>
      <c r="Q661" s="11">
        <v>1.5429200515708366</v>
      </c>
      <c r="R661" s="43">
        <v>3.6334390047657967</v>
      </c>
      <c r="S661" s="43">
        <v>1.2515431299995958</v>
      </c>
    </row>
    <row r="662" spans="11:19">
      <c r="K662" s="43" t="s">
        <v>339</v>
      </c>
      <c r="L662" s="43">
        <v>100</v>
      </c>
      <c r="M662" s="49">
        <v>93.82088073772708</v>
      </c>
      <c r="N662" s="48">
        <v>91.303118840893958</v>
      </c>
      <c r="O662" s="48">
        <v>90.671398834886347</v>
      </c>
      <c r="P662" s="43">
        <v>0</v>
      </c>
      <c r="Q662" s="11">
        <v>4.3928212733911449</v>
      </c>
      <c r="R662" s="43">
        <v>2.7865767405106836</v>
      </c>
      <c r="S662" s="43">
        <v>2.8601005563691015</v>
      </c>
    </row>
    <row r="663" spans="11:19">
      <c r="K663" s="43" t="s">
        <v>322</v>
      </c>
      <c r="L663" s="43">
        <v>100</v>
      </c>
      <c r="M663" s="49">
        <v>90.542065956230317</v>
      </c>
      <c r="N663" s="48">
        <v>89.692492361667533</v>
      </c>
      <c r="O663" s="48">
        <v>86.755301531349645</v>
      </c>
      <c r="P663" s="43">
        <v>0</v>
      </c>
      <c r="Q663" s="11">
        <v>1.113911682889527</v>
      </c>
      <c r="R663" s="43">
        <v>2.0542978072143008</v>
      </c>
      <c r="S663" s="43">
        <v>1.9431884262198775</v>
      </c>
    </row>
    <row r="665" spans="11:19">
      <c r="K665" s="43" t="s">
        <v>350</v>
      </c>
      <c r="L665" s="43">
        <v>100</v>
      </c>
      <c r="M665" s="49">
        <v>105.05526194628871</v>
      </c>
      <c r="N665" s="48">
        <v>106.19239204017849</v>
      </c>
      <c r="O665" s="48">
        <v>111.35527170918355</v>
      </c>
      <c r="P665" s="43">
        <v>0</v>
      </c>
      <c r="Q665" s="11">
        <v>3.3629019122167709</v>
      </c>
      <c r="R665" s="43">
        <v>4.0413960583837163</v>
      </c>
      <c r="S665" s="43">
        <v>4.644182697803596</v>
      </c>
    </row>
    <row r="666" spans="11:19">
      <c r="K666" s="43" t="s">
        <v>355</v>
      </c>
      <c r="L666" s="43">
        <v>100</v>
      </c>
      <c r="M666" s="49">
        <v>101.2083409914394</v>
      </c>
      <c r="N666" s="48">
        <v>107.56850269769629</v>
      </c>
      <c r="O666" s="48">
        <v>114.29997857559316</v>
      </c>
      <c r="P666" s="43">
        <v>0</v>
      </c>
      <c r="Q666" s="11">
        <v>4.32723368372121</v>
      </c>
      <c r="R666" s="43">
        <v>2.833240783286838</v>
      </c>
      <c r="S666" s="43">
        <v>4.3294783534225783</v>
      </c>
    </row>
    <row r="667" spans="11:19">
      <c r="K667" s="43" t="s">
        <v>356</v>
      </c>
      <c r="L667" s="43">
        <v>100</v>
      </c>
      <c r="M667" s="49">
        <v>112.21614931685275</v>
      </c>
      <c r="N667" s="48">
        <v>109.39983560072713</v>
      </c>
      <c r="O667" s="48">
        <v>107.42778724111359</v>
      </c>
      <c r="P667" s="43">
        <v>0</v>
      </c>
      <c r="Q667" s="11">
        <v>2.926815454890519</v>
      </c>
      <c r="R667" s="43">
        <v>4.0662018973256338</v>
      </c>
      <c r="S667" s="43">
        <v>3.2857329267501827</v>
      </c>
    </row>
    <row r="668" spans="11:19">
      <c r="K668" s="43" t="s">
        <v>451</v>
      </c>
      <c r="L668" s="43">
        <v>100</v>
      </c>
      <c r="M668" s="49">
        <v>101.83945326031223</v>
      </c>
      <c r="N668" s="48">
        <v>106.06438968963057</v>
      </c>
      <c r="O668" s="48">
        <v>111.5672020448866</v>
      </c>
      <c r="P668" s="43">
        <v>0</v>
      </c>
      <c r="Q668" s="11">
        <v>2.4930724875001009</v>
      </c>
      <c r="R668" s="43">
        <v>3.0327259649363003</v>
      </c>
      <c r="S668" s="43">
        <v>1.8283109924907253</v>
      </c>
    </row>
    <row r="669" spans="11:19">
      <c r="K669" s="43" t="s">
        <v>351</v>
      </c>
      <c r="L669" s="43">
        <v>100</v>
      </c>
      <c r="M669" s="49">
        <v>96.371118287775332</v>
      </c>
      <c r="N669" s="48">
        <v>101.38881785984309</v>
      </c>
      <c r="O669" s="48">
        <v>106.55835957936301</v>
      </c>
      <c r="P669" s="43">
        <v>0</v>
      </c>
      <c r="Q669" s="11">
        <v>2.7862462676066073</v>
      </c>
      <c r="R669" s="43">
        <v>0.87127905443521614</v>
      </c>
      <c r="S669" s="43">
        <v>1.9665144304641031</v>
      </c>
    </row>
    <row r="670" spans="11:19">
      <c r="K670" s="43" t="s">
        <v>285</v>
      </c>
      <c r="L670" s="43">
        <v>100</v>
      </c>
      <c r="M670" s="49">
        <v>99.213853068722841</v>
      </c>
      <c r="N670" s="48">
        <v>100.73743055545432</v>
      </c>
      <c r="O670" s="48">
        <v>104.6646343477458</v>
      </c>
      <c r="P670" s="43">
        <v>0</v>
      </c>
      <c r="Q670" s="11">
        <v>2.0447381441388135</v>
      </c>
      <c r="R670" s="43">
        <v>1.8716089066025792</v>
      </c>
      <c r="S670" s="43">
        <v>1.9853313790046574</v>
      </c>
    </row>
    <row r="671" spans="11:19">
      <c r="K671" s="43" t="s">
        <v>447</v>
      </c>
      <c r="L671" s="43">
        <v>100</v>
      </c>
      <c r="M671" s="49">
        <v>102.26066568825182</v>
      </c>
      <c r="N671" s="48">
        <v>101.57813198022492</v>
      </c>
      <c r="O671" s="48">
        <v>98.536086083249913</v>
      </c>
      <c r="P671" s="43">
        <v>0</v>
      </c>
      <c r="Q671" s="11">
        <v>2.3984478640436757</v>
      </c>
      <c r="R671" s="43">
        <v>2.3888223755205691</v>
      </c>
      <c r="S671" s="43">
        <v>2.3342231664195565</v>
      </c>
    </row>
    <row r="672" spans="11:19">
      <c r="K672" s="43" t="s">
        <v>358</v>
      </c>
      <c r="L672" s="43">
        <v>100</v>
      </c>
      <c r="M672" s="49">
        <v>102.06979525699111</v>
      </c>
      <c r="N672" s="48">
        <v>105.54874673664428</v>
      </c>
      <c r="O672" s="48">
        <v>107.21062660181011</v>
      </c>
      <c r="P672" s="43">
        <v>0</v>
      </c>
      <c r="Q672" s="11">
        <v>1.0879193396874525</v>
      </c>
      <c r="R672" s="43">
        <v>0.60810377094488177</v>
      </c>
      <c r="S672" s="43">
        <v>0.40419448103485467</v>
      </c>
    </row>
    <row r="674" spans="11:19">
      <c r="K674" s="43" t="s">
        <v>485</v>
      </c>
      <c r="L674" s="43">
        <v>100</v>
      </c>
      <c r="M674" s="49">
        <v>102.49148875549243</v>
      </c>
      <c r="N674" s="48">
        <v>110.39640163819709</v>
      </c>
      <c r="O674" s="48">
        <v>105.69436570746306</v>
      </c>
      <c r="P674" s="43">
        <v>0</v>
      </c>
      <c r="Q674" s="11">
        <v>7.1716288250817017</v>
      </c>
      <c r="R674" s="43">
        <v>3.8835741968087714</v>
      </c>
      <c r="S674" s="43">
        <v>2.9529417714930344</v>
      </c>
    </row>
    <row r="675" spans="11:19">
      <c r="K675" s="43" t="s">
        <v>347</v>
      </c>
      <c r="L675" s="43">
        <v>100</v>
      </c>
      <c r="M675" s="49">
        <v>98.945579883470828</v>
      </c>
      <c r="N675" s="48">
        <v>97.308014399925796</v>
      </c>
      <c r="O675" s="48">
        <v>97.385411499955893</v>
      </c>
      <c r="P675" s="43">
        <v>0</v>
      </c>
      <c r="Q675" s="11">
        <v>3.7176067523415659</v>
      </c>
      <c r="R675" s="43">
        <v>2.4628149763325635</v>
      </c>
      <c r="S675" s="43">
        <v>2.8151642606625504</v>
      </c>
    </row>
    <row r="676" spans="11:19">
      <c r="K676" s="43" t="s">
        <v>282</v>
      </c>
      <c r="L676" s="43">
        <v>100</v>
      </c>
      <c r="M676" s="49">
        <v>93.151107221295774</v>
      </c>
      <c r="N676" s="48">
        <v>95.64574622681566</v>
      </c>
      <c r="O676" s="48">
        <v>98.154597618676348</v>
      </c>
      <c r="P676" s="43">
        <v>0</v>
      </c>
      <c r="Q676" s="11">
        <v>3.9226322072379203</v>
      </c>
      <c r="R676" s="43">
        <v>2.7553990739856467</v>
      </c>
      <c r="S676" s="43">
        <v>2.9664430776644721</v>
      </c>
    </row>
    <row r="677" spans="11:19">
      <c r="K677" s="43" t="s">
        <v>346</v>
      </c>
      <c r="L677" s="43">
        <v>100</v>
      </c>
      <c r="M677" s="49">
        <v>98.590681699033965</v>
      </c>
      <c r="N677" s="48">
        <v>95.538425096916825</v>
      </c>
      <c r="O677" s="48">
        <v>98.562251141628536</v>
      </c>
      <c r="P677" s="43">
        <v>0</v>
      </c>
      <c r="Q677" s="11">
        <v>3.2288733803557372</v>
      </c>
      <c r="R677" s="43">
        <v>3.7927877380465005</v>
      </c>
      <c r="S677" s="43">
        <v>3.7459159790190837</v>
      </c>
    </row>
    <row r="678" spans="11:19">
      <c r="K678" s="43" t="s">
        <v>348</v>
      </c>
      <c r="L678" s="43">
        <v>100</v>
      </c>
      <c r="M678" s="49">
        <v>94.793277836915408</v>
      </c>
      <c r="N678" s="48">
        <v>94.928190469577373</v>
      </c>
      <c r="O678" s="48">
        <v>92.944188505041765</v>
      </c>
      <c r="P678" s="43">
        <v>0</v>
      </c>
      <c r="Q678" s="11">
        <v>1.7420270325080847</v>
      </c>
      <c r="R678" s="43">
        <v>3.4460256431075802</v>
      </c>
      <c r="S678" s="43">
        <v>1.7092947885928069</v>
      </c>
    </row>
    <row r="679" spans="11:19">
      <c r="K679" s="43" t="s">
        <v>349</v>
      </c>
      <c r="L679" s="43">
        <v>100</v>
      </c>
      <c r="M679" s="49">
        <v>101.11367323369053</v>
      </c>
      <c r="N679" s="48">
        <v>95.19158813795832</v>
      </c>
      <c r="O679" s="48">
        <v>93.794818710392732</v>
      </c>
      <c r="P679" s="43">
        <v>0</v>
      </c>
      <c r="Q679" s="11">
        <v>2.4014038688822748</v>
      </c>
      <c r="R679" s="43">
        <v>2.6127608433999798</v>
      </c>
      <c r="S679" s="43">
        <v>1.8445970656940953</v>
      </c>
    </row>
    <row r="680" spans="11:19">
      <c r="K680" s="43" t="s">
        <v>344</v>
      </c>
      <c r="L680" s="43">
        <v>100</v>
      </c>
      <c r="M680" s="49">
        <v>93.616641879121275</v>
      </c>
      <c r="N680" s="48">
        <v>100.52791453331595</v>
      </c>
      <c r="O680" s="48">
        <v>105.37625423595871</v>
      </c>
      <c r="P680" s="43">
        <v>0</v>
      </c>
      <c r="Q680" s="11">
        <v>2.8884461205519951</v>
      </c>
      <c r="R680" s="43">
        <v>3.0793572380439254</v>
      </c>
      <c r="S680" s="43">
        <v>4.3494205689487533</v>
      </c>
    </row>
    <row r="681" spans="11:19">
      <c r="K681" s="43" t="s">
        <v>486</v>
      </c>
      <c r="L681" s="43">
        <v>100</v>
      </c>
      <c r="M681" s="49">
        <v>101.87104311619034</v>
      </c>
      <c r="N681" s="48">
        <v>102.42348757841798</v>
      </c>
      <c r="O681" s="48">
        <v>104.16440088707731</v>
      </c>
      <c r="P681" s="43">
        <v>0</v>
      </c>
      <c r="Q681" s="11">
        <v>0.5053075158680066</v>
      </c>
      <c r="R681" s="43">
        <v>1.7734118986103147</v>
      </c>
      <c r="S681" s="43">
        <v>0.48466007343548745</v>
      </c>
    </row>
    <row r="682" spans="11:19">
      <c r="K682" s="43" t="s">
        <v>345</v>
      </c>
      <c r="L682" s="43">
        <v>100</v>
      </c>
      <c r="M682" s="49">
        <v>102.50825953242546</v>
      </c>
      <c r="N682" s="48">
        <v>106.64222141001996</v>
      </c>
      <c r="O682" s="48">
        <v>103.32259881086512</v>
      </c>
      <c r="P682" s="43">
        <v>0</v>
      </c>
      <c r="Q682" s="11">
        <v>2.4505271152047725</v>
      </c>
      <c r="R682" s="43">
        <v>3.8613788402496776</v>
      </c>
      <c r="S682" s="43">
        <v>3.1083495332127438</v>
      </c>
    </row>
    <row r="683" spans="11:19">
      <c r="K683" s="43" t="s">
        <v>357</v>
      </c>
      <c r="L683" s="43">
        <v>100</v>
      </c>
      <c r="M683" s="49">
        <v>105.72923704516288</v>
      </c>
      <c r="N683" s="48">
        <v>105.17456989825551</v>
      </c>
      <c r="O683" s="48">
        <v>106.41237349336019</v>
      </c>
      <c r="P683" s="43">
        <v>0</v>
      </c>
      <c r="Q683" s="11">
        <v>10.084002007621809</v>
      </c>
      <c r="R683" s="43">
        <v>8.5970331927191364</v>
      </c>
      <c r="S683" s="43">
        <v>9.3521635530225282</v>
      </c>
    </row>
    <row r="684" spans="11:19">
      <c r="K684" s="43" t="s">
        <v>487</v>
      </c>
      <c r="L684" s="43">
        <v>100</v>
      </c>
      <c r="M684" s="49">
        <v>105.24038930927051</v>
      </c>
      <c r="N684" s="48">
        <v>108.00297163503718</v>
      </c>
      <c r="O684" s="48">
        <v>113.23457552195771</v>
      </c>
      <c r="P684" s="43">
        <v>0</v>
      </c>
      <c r="Q684" s="11">
        <v>2.7945949252095148</v>
      </c>
      <c r="R684" s="43">
        <v>3.3679962959039473</v>
      </c>
      <c r="S684" s="43">
        <v>2.693156308738808</v>
      </c>
    </row>
    <row r="685" spans="11:19">
      <c r="K685" s="43" t="s">
        <v>488</v>
      </c>
      <c r="L685" s="43">
        <v>100</v>
      </c>
      <c r="M685" s="49">
        <v>106.12243337363007</v>
      </c>
      <c r="N685" s="48">
        <v>109.6373290571095</v>
      </c>
      <c r="O685" s="48">
        <v>112.50987772928784</v>
      </c>
      <c r="P685" s="43">
        <v>0</v>
      </c>
      <c r="Q685" s="11">
        <v>2.190737848202065</v>
      </c>
      <c r="R685" s="43">
        <v>1.3534653898977744</v>
      </c>
      <c r="S685" s="43">
        <v>2.4628767461529795</v>
      </c>
    </row>
    <row r="686" spans="11:19">
      <c r="K686" s="43" t="s">
        <v>251</v>
      </c>
      <c r="L686" s="43">
        <v>100</v>
      </c>
      <c r="M686" s="49">
        <v>101.29865723186104</v>
      </c>
      <c r="N686" s="48">
        <v>107.89613001725698</v>
      </c>
      <c r="O686" s="48">
        <v>102.02536906407802</v>
      </c>
      <c r="P686" s="43">
        <v>0</v>
      </c>
      <c r="Q686" s="11">
        <v>2.2771717239515099</v>
      </c>
      <c r="R686" s="43">
        <v>3.3469985978346557</v>
      </c>
      <c r="S686" s="43">
        <v>2.9101725839378054</v>
      </c>
    </row>
    <row r="687" spans="11:19">
      <c r="K687" s="43" t="s">
        <v>489</v>
      </c>
      <c r="L687" s="43">
        <v>100</v>
      </c>
      <c r="M687" s="49">
        <v>105.75705248535097</v>
      </c>
      <c r="N687" s="48">
        <v>110.1908236140152</v>
      </c>
      <c r="O687" s="48">
        <v>108.44331636084095</v>
      </c>
      <c r="P687" s="43">
        <v>0</v>
      </c>
      <c r="Q687" s="11">
        <v>0.58208556234656761</v>
      </c>
      <c r="R687" s="43">
        <v>2.4495531828320694</v>
      </c>
      <c r="S687" s="43">
        <v>1.3081448829141382</v>
      </c>
    </row>
    <row r="688" spans="11:19">
      <c r="K688" s="43" t="s">
        <v>475</v>
      </c>
      <c r="L688" s="43">
        <v>100</v>
      </c>
      <c r="M688" s="49">
        <v>107.76817659385019</v>
      </c>
      <c r="N688" s="48">
        <v>110.09137769580639</v>
      </c>
      <c r="O688" s="48">
        <v>115.71916320180658</v>
      </c>
      <c r="P688" s="43">
        <v>0</v>
      </c>
      <c r="Q688" s="11">
        <v>1.4037232848084316</v>
      </c>
      <c r="R688" s="43">
        <v>2.7929459565103305</v>
      </c>
      <c r="S688" s="43">
        <v>0.95732666987036397</v>
      </c>
    </row>
  </sheetData>
  <sortState ref="BS294:BT433">
    <sortCondition descending="1" ref="BT453:BT592"/>
  </sortState>
  <phoneticPr fontId="2" type="noConversion"/>
  <pageMargins left="0.7" right="0.7" top="0.75" bottom="0.75" header="0.3" footer="0.3"/>
  <pageSetup paperSize="9" scale="6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A</dc:creator>
  <cp:lastModifiedBy>SKLee</cp:lastModifiedBy>
  <cp:lastPrinted>2018-01-08T04:53:13Z</cp:lastPrinted>
  <dcterms:created xsi:type="dcterms:W3CDTF">2017-09-05T22:30:16Z</dcterms:created>
  <dcterms:modified xsi:type="dcterms:W3CDTF">2018-11-14T15:19:45Z</dcterms:modified>
</cp:coreProperties>
</file>